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lzsa\OneDrive - The University of Nottingham\Avery files\Papers\2020\Cindy biocides\"/>
    </mc:Choice>
  </mc:AlternateContent>
  <bookViews>
    <workbookView xWindow="0" yWindow="0" windowWidth="20490" windowHeight="7320"/>
  </bookViews>
  <sheets>
    <sheet name="Title page" sheetId="3" r:id="rId1"/>
    <sheet name="Prestwick" sheetId="1" r:id="rId2"/>
    <sheet name="NMCCC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18" i="2" l="1"/>
  <c r="E315" i="2"/>
  <c r="E496" i="2"/>
  <c r="E802" i="2"/>
  <c r="E272" i="2"/>
  <c r="E885" i="2"/>
  <c r="E562" i="2"/>
  <c r="E381" i="2"/>
  <c r="E248" i="2"/>
  <c r="E718" i="2"/>
  <c r="E311" i="2"/>
  <c r="E307" i="2"/>
  <c r="E337" i="2"/>
  <c r="E460" i="2"/>
  <c r="E397" i="2"/>
  <c r="E737" i="2"/>
  <c r="E573" i="2"/>
  <c r="E213" i="2"/>
  <c r="E293" i="2"/>
  <c r="E253" i="2"/>
  <c r="E131" i="2"/>
  <c r="E373" i="2"/>
  <c r="E415" i="2"/>
  <c r="E278" i="2"/>
  <c r="E149" i="2"/>
  <c r="E407" i="2"/>
  <c r="E70" i="2"/>
  <c r="E103" i="2"/>
  <c r="E624" i="2"/>
  <c r="E47" i="2"/>
  <c r="E637" i="2"/>
  <c r="E264" i="2"/>
  <c r="E313" i="2"/>
  <c r="E324" i="2"/>
  <c r="E364" i="2"/>
  <c r="E303" i="2"/>
  <c r="E193" i="2"/>
  <c r="E617" i="2"/>
  <c r="E365" i="2"/>
  <c r="E529" i="2"/>
  <c r="E398" i="2"/>
  <c r="E386" i="2"/>
  <c r="E284" i="2"/>
  <c r="E498" i="2"/>
  <c r="E426" i="2"/>
  <c r="E591" i="2"/>
  <c r="E683" i="2"/>
  <c r="E301" i="2"/>
  <c r="E200" i="2"/>
  <c r="E308" i="2"/>
  <c r="E602" i="2"/>
  <c r="E371" i="2"/>
  <c r="E249" i="2"/>
  <c r="E250" i="2"/>
  <c r="E497" i="2"/>
  <c r="E589" i="2"/>
  <c r="E684" i="2"/>
  <c r="E564" i="2"/>
  <c r="E571" i="2"/>
  <c r="E469" i="2"/>
  <c r="E719" i="2"/>
  <c r="E236" i="2"/>
  <c r="E194" i="2"/>
  <c r="E590" i="2"/>
  <c r="E561" i="2"/>
  <c r="E442" i="2"/>
  <c r="E703" i="2"/>
  <c r="E666" i="2"/>
  <c r="E547" i="2"/>
  <c r="E180" i="2"/>
  <c r="E300" i="2"/>
  <c r="E896" i="2"/>
  <c r="E319" i="2"/>
  <c r="E603" i="2"/>
  <c r="E657" i="2"/>
  <c r="E486" i="2"/>
  <c r="E606" i="2"/>
  <c r="E472" i="2"/>
  <c r="E341" i="2"/>
  <c r="E312" i="2"/>
  <c r="E698" i="2"/>
  <c r="E9" i="2"/>
  <c r="E468" i="2"/>
  <c r="E672" i="2"/>
  <c r="E424" i="2"/>
  <c r="E406" i="2"/>
  <c r="E355" i="2"/>
  <c r="E277" i="2"/>
  <c r="E327" i="2"/>
  <c r="E93" i="2"/>
  <c r="E452" i="2"/>
  <c r="E116" i="2"/>
  <c r="E151" i="2"/>
  <c r="E92" i="2"/>
  <c r="E292" i="2"/>
  <c r="E366" i="2"/>
  <c r="E453" i="2"/>
  <c r="E261" i="2"/>
  <c r="E563" i="2"/>
  <c r="E259" i="2"/>
  <c r="E340" i="2"/>
  <c r="E532" i="2"/>
  <c r="E135" i="2"/>
  <c r="E604" i="2"/>
  <c r="E178" i="2"/>
  <c r="E144" i="2"/>
  <c r="E186" i="2"/>
  <c r="E379" i="2"/>
  <c r="E582" i="2"/>
  <c r="E928" i="2"/>
  <c r="E378" i="2"/>
  <c r="E495" i="2"/>
  <c r="E638" i="2"/>
  <c r="E528" i="2"/>
  <c r="E143" i="2"/>
  <c r="E219" i="2"/>
  <c r="E380" i="2"/>
  <c r="E234" i="2"/>
  <c r="E128" i="2"/>
  <c r="E623" i="2"/>
  <c r="E506" i="2"/>
  <c r="E820" i="2"/>
  <c r="E338" i="2"/>
  <c r="E191" i="2"/>
  <c r="E444" i="2"/>
  <c r="E83" i="2"/>
  <c r="E853" i="2"/>
  <c r="E399" i="2"/>
  <c r="E759" i="2"/>
  <c r="E833" i="2"/>
  <c r="E441" i="2"/>
  <c r="E651" i="2"/>
  <c r="E218" i="2"/>
  <c r="E377" i="2"/>
  <c r="E403" i="2"/>
  <c r="E265" i="2"/>
  <c r="E289" i="2"/>
  <c r="E607" i="2"/>
  <c r="E729" i="2"/>
  <c r="E318" i="2"/>
  <c r="E298" i="2"/>
  <c r="E202" i="2"/>
  <c r="E161" i="2"/>
  <c r="E302" i="2"/>
  <c r="E583" i="2"/>
  <c r="E793" i="2"/>
  <c r="E320" i="2"/>
  <c r="E141" i="2"/>
  <c r="E127" i="2"/>
  <c r="E247" i="2"/>
  <c r="E190" i="2"/>
  <c r="E507" i="2"/>
  <c r="E484" i="2"/>
  <c r="E702" i="2"/>
  <c r="E139" i="2"/>
  <c r="E170" i="2"/>
  <c r="E97" i="2"/>
  <c r="E171" i="2"/>
  <c r="E182" i="2"/>
  <c r="E71" i="2"/>
  <c r="E891" i="2"/>
  <c r="E148" i="2"/>
  <c r="E64" i="2"/>
  <c r="E7" i="2"/>
  <c r="E982" i="2"/>
  <c r="E255" i="2"/>
  <c r="E133" i="2"/>
  <c r="E794" i="2"/>
  <c r="E531" i="2"/>
  <c r="E405" i="2"/>
  <c r="E508" i="2"/>
  <c r="E485" i="2"/>
  <c r="E723" i="2"/>
  <c r="E682" i="2"/>
  <c r="E704" i="2"/>
  <c r="E736" i="2"/>
  <c r="E556" i="2"/>
  <c r="E575" i="2"/>
  <c r="E520" i="2"/>
  <c r="E652" i="2"/>
  <c r="E832" i="2"/>
  <c r="E836" i="2"/>
  <c r="E309" i="2"/>
  <c r="E98" i="2"/>
  <c r="E230" i="2"/>
  <c r="E779" i="2"/>
  <c r="E826" i="2"/>
  <c r="E328" i="2"/>
  <c r="E147" i="2"/>
  <c r="E187" i="2"/>
  <c r="E28" i="2"/>
  <c r="E184" i="2"/>
  <c r="E94" i="2"/>
  <c r="E412" i="2"/>
  <c r="E539" i="2"/>
  <c r="E121" i="2"/>
  <c r="E388" i="2"/>
  <c r="E283" i="2"/>
  <c r="E117" i="2"/>
  <c r="E122" i="2"/>
  <c r="E667" i="2"/>
  <c r="E310" i="2"/>
  <c r="E439" i="2"/>
  <c r="E78" i="2"/>
  <c r="E299" i="2"/>
  <c r="E339" i="2"/>
  <c r="E152" i="2"/>
  <c r="E325" i="2"/>
  <c r="E254" i="2"/>
  <c r="E970" i="2"/>
  <c r="E1022" i="2"/>
  <c r="E54" i="2"/>
  <c r="E288" i="2"/>
  <c r="E473" i="2"/>
  <c r="E329" i="2"/>
  <c r="E413" i="2"/>
  <c r="E266" i="2"/>
  <c r="E709" i="2"/>
  <c r="E389" i="2"/>
  <c r="E362" i="2"/>
  <c r="E22" i="2"/>
  <c r="E574" i="2"/>
  <c r="E243" i="2"/>
  <c r="E214" i="2"/>
  <c r="E242" i="2"/>
  <c r="E124" i="2"/>
  <c r="E192" i="2"/>
  <c r="E462" i="2"/>
  <c r="E385" i="2"/>
  <c r="E414" i="2"/>
  <c r="E183" i="2"/>
  <c r="E246" i="2"/>
  <c r="E106" i="2"/>
  <c r="E53" i="2"/>
  <c r="E177" i="2"/>
  <c r="E267" i="2"/>
  <c r="E109" i="2"/>
  <c r="E169" i="2"/>
  <c r="E179" i="2"/>
  <c r="E75" i="2"/>
  <c r="E461" i="2"/>
  <c r="E140" i="2"/>
  <c r="E235" i="2"/>
  <c r="E291" i="2"/>
  <c r="E208" i="2"/>
  <c r="E260" i="2"/>
  <c r="E73" i="2"/>
  <c r="E229" i="2"/>
  <c r="E314" i="2"/>
  <c r="E67" i="2"/>
  <c r="E207" i="2"/>
  <c r="E157" i="2"/>
  <c r="E326" i="2"/>
  <c r="E91" i="2"/>
  <c r="E129" i="2"/>
  <c r="E268" i="2"/>
  <c r="E276" i="2"/>
  <c r="E195" i="2"/>
  <c r="E142" i="2"/>
  <c r="E321" i="2"/>
  <c r="E463" i="2"/>
  <c r="E427" i="2"/>
  <c r="E685" i="2"/>
  <c r="E352" i="2"/>
  <c r="E592" i="2"/>
  <c r="E392" i="2"/>
  <c r="E390" i="2"/>
  <c r="E233" i="2"/>
  <c r="E49" i="2"/>
  <c r="E443" i="2"/>
  <c r="E616" i="2"/>
  <c r="E423" i="2"/>
  <c r="E572" i="2"/>
  <c r="E450" i="2"/>
  <c r="E425" i="2"/>
  <c r="E768" i="2"/>
  <c r="E548" i="2"/>
  <c r="E769" i="2"/>
  <c r="E162" i="2"/>
  <c r="E391" i="2"/>
  <c r="E387" i="2"/>
  <c r="E796" i="2"/>
  <c r="E165" i="2"/>
  <c r="E605" i="2"/>
  <c r="E735" i="2"/>
  <c r="E763" i="2"/>
  <c r="E16" i="2"/>
  <c r="E5" i="2"/>
  <c r="E731" i="2"/>
  <c r="E432" i="2"/>
  <c r="E615" i="2"/>
  <c r="E645" i="2"/>
  <c r="E360" i="2"/>
  <c r="E489" i="2"/>
  <c r="E625" i="2"/>
  <c r="E459" i="2"/>
  <c r="E279" i="2"/>
  <c r="E584" i="2"/>
  <c r="E519" i="2"/>
  <c r="E865" i="2"/>
  <c r="E416" i="2"/>
  <c r="E499" i="2"/>
  <c r="E451" i="2"/>
  <c r="E478" i="2"/>
  <c r="E175" i="2"/>
  <c r="E361" i="2"/>
  <c r="E203" i="2"/>
  <c r="E470" i="2"/>
  <c r="E372" i="2"/>
  <c r="E336" i="2"/>
  <c r="E505" i="2"/>
  <c r="E88" i="2"/>
  <c r="E156" i="2"/>
  <c r="E646" i="2"/>
  <c r="E354" i="2"/>
  <c r="E530" i="2"/>
  <c r="E68" i="2"/>
  <c r="E114" i="2"/>
  <c r="E241" i="2"/>
  <c r="E102" i="2"/>
  <c r="E440" i="2"/>
  <c r="E33" i="2"/>
  <c r="E105" i="2"/>
  <c r="E159" i="2"/>
  <c r="E449" i="2"/>
  <c r="E39" i="2"/>
  <c r="E41" i="2"/>
  <c r="E56" i="2"/>
  <c r="E404" i="2"/>
  <c r="E269" i="2"/>
  <c r="E96" i="2"/>
  <c r="E134" i="2"/>
  <c r="E174" i="2"/>
  <c r="E51" i="2"/>
  <c r="E23" i="2"/>
  <c r="E342" i="2"/>
  <c r="E353" i="2"/>
  <c r="E125" i="2"/>
  <c r="E43" i="2"/>
  <c r="E204" i="2"/>
  <c r="E76" i="2"/>
  <c r="E27" i="2"/>
  <c r="E17" i="2"/>
  <c r="E126" i="2"/>
  <c r="E123" i="2"/>
  <c r="E61" i="2"/>
  <c r="E158" i="2"/>
  <c r="E77" i="2"/>
  <c r="E63" i="2"/>
  <c r="E52" i="2"/>
  <c r="E38" i="2"/>
  <c r="E34" i="2"/>
  <c r="E12" i="2"/>
  <c r="E201" i="2"/>
  <c r="E4" i="2"/>
  <c r="E57" i="2"/>
  <c r="E228" i="2"/>
  <c r="E132" i="2"/>
  <c r="E46" i="2"/>
  <c r="E6" i="2"/>
  <c r="E108" i="2"/>
  <c r="E24" i="2"/>
  <c r="E36" i="2"/>
  <c r="E160" i="2"/>
  <c r="E471" i="2"/>
  <c r="E86" i="2"/>
  <c r="E21" i="2"/>
  <c r="E480" i="2"/>
  <c r="E493" i="2"/>
  <c r="E600" i="2"/>
  <c r="E622" i="2"/>
  <c r="E780" i="2"/>
  <c r="E488" i="2"/>
  <c r="E559" i="2"/>
  <c r="E543" i="2"/>
  <c r="E620" i="2"/>
  <c r="E803" i="2"/>
  <c r="E535" i="2"/>
  <c r="E744" i="2"/>
  <c r="E710" i="2"/>
  <c r="E716" i="2"/>
  <c r="E511" i="2"/>
  <c r="E553" i="2"/>
  <c r="E721" i="2"/>
  <c r="E217" i="2"/>
  <c r="E436" i="2"/>
  <c r="E376" i="2"/>
  <c r="E642" i="2"/>
  <c r="E546" i="2"/>
  <c r="E554" i="2"/>
  <c r="E516" i="2"/>
  <c r="E903" i="2"/>
  <c r="E568" i="2"/>
  <c r="E396" i="2"/>
  <c r="E514" i="2"/>
  <c r="E477" i="2"/>
  <c r="E503" i="2"/>
  <c r="E598" i="2"/>
  <c r="E968" i="2"/>
  <c r="E513" i="2"/>
  <c r="E216" i="2"/>
  <c r="E281" i="2"/>
  <c r="E231" i="2"/>
  <c r="E271" i="2"/>
  <c r="E809" i="2"/>
  <c r="E287" i="2"/>
  <c r="E517" i="2"/>
  <c r="E69" i="2"/>
  <c r="E431" i="2"/>
  <c r="E82" i="2"/>
  <c r="E72" i="2"/>
  <c r="E474" i="2"/>
  <c r="E232" i="2"/>
  <c r="E701" i="2"/>
  <c r="E317" i="2"/>
  <c r="E741" i="2"/>
  <c r="E212" i="2"/>
  <c r="E11" i="2"/>
  <c r="E15" i="2"/>
  <c r="E544" i="2"/>
  <c r="E634" i="2"/>
  <c r="E502" i="2"/>
  <c r="E223" i="2"/>
  <c r="E138" i="2"/>
  <c r="E85" i="2"/>
  <c r="E984" i="2"/>
  <c r="E867" i="2"/>
  <c r="E222" i="2"/>
  <c r="E409" i="2"/>
  <c r="E115" i="2"/>
  <c r="E55" i="2"/>
  <c r="E25" i="2"/>
  <c r="E42" i="2"/>
  <c r="E145" i="2"/>
  <c r="E164" i="2"/>
  <c r="E655" i="2"/>
  <c r="E523" i="2"/>
  <c r="E198" i="2"/>
  <c r="E491" i="2"/>
  <c r="E238" i="2"/>
  <c r="E100" i="2"/>
  <c r="E155" i="2"/>
  <c r="E101" i="2"/>
  <c r="E542" i="2"/>
  <c r="E483" i="2"/>
  <c r="E306" i="2"/>
  <c r="E118" i="2"/>
  <c r="E394" i="2"/>
  <c r="E435" i="2"/>
  <c r="E130" i="2"/>
  <c r="E899" i="2"/>
  <c r="E724" i="2"/>
  <c r="E420" i="2"/>
  <c r="E31" i="2"/>
  <c r="E570" i="2"/>
  <c r="E445" i="2"/>
  <c r="E481" i="2"/>
  <c r="E500" i="2"/>
  <c r="E282" i="2"/>
  <c r="E40" i="2"/>
  <c r="E810" i="2"/>
  <c r="E882" i="2"/>
  <c r="E822" i="2"/>
  <c r="E819" i="2"/>
  <c r="E892" i="2"/>
  <c r="E799" i="2"/>
  <c r="E815" i="2"/>
  <c r="E854" i="2"/>
  <c r="E804" i="2"/>
  <c r="E964" i="2"/>
  <c r="E914" i="2"/>
  <c r="E959" i="2"/>
  <c r="E906" i="2"/>
  <c r="E933" i="2"/>
  <c r="E861" i="2"/>
  <c r="E883" i="2"/>
  <c r="E870" i="2"/>
  <c r="E837" i="2"/>
  <c r="E911" i="2"/>
  <c r="E938" i="2"/>
  <c r="E700" i="2"/>
  <c r="E945" i="2"/>
  <c r="E1020" i="2"/>
  <c r="E534" i="2"/>
  <c r="E834" i="2"/>
  <c r="E866" i="2"/>
  <c r="E941" i="2"/>
  <c r="E910" i="2"/>
  <c r="E983" i="2"/>
  <c r="E774" i="2"/>
  <c r="E858" i="2"/>
  <c r="E746" i="2"/>
  <c r="E827" i="2"/>
  <c r="E905" i="2"/>
  <c r="E587" i="2"/>
  <c r="E446" i="2"/>
  <c r="E974" i="2"/>
  <c r="E949" i="2"/>
  <c r="E907" i="2"/>
  <c r="E952" i="2"/>
  <c r="E107" i="2"/>
  <c r="E705" i="2"/>
  <c r="E981" i="2"/>
  <c r="E831" i="2"/>
  <c r="E944" i="2"/>
  <c r="E35" i="2"/>
  <c r="E781" i="2"/>
  <c r="E795" i="2"/>
  <c r="E818" i="2"/>
  <c r="E962" i="2"/>
  <c r="E930" i="2"/>
  <c r="E987" i="2"/>
  <c r="E988" i="2"/>
  <c r="E868" i="2"/>
  <c r="E1012" i="2"/>
  <c r="E845" i="2"/>
  <c r="E29" i="2"/>
  <c r="E1001" i="2"/>
  <c r="E1004" i="2"/>
  <c r="E995" i="2"/>
  <c r="E1013" i="2"/>
  <c r="E948" i="2"/>
  <c r="E996" i="2"/>
  <c r="E59" i="2"/>
  <c r="E90" i="2"/>
  <c r="E1015" i="2"/>
  <c r="E998" i="2"/>
  <c r="E1023" i="2"/>
  <c r="E994" i="2"/>
  <c r="E838" i="2"/>
  <c r="E980" i="2"/>
  <c r="E957" i="2"/>
  <c r="E989" i="2"/>
  <c r="E1016" i="2"/>
  <c r="E601" i="2"/>
  <c r="E1000" i="2"/>
  <c r="E916" i="2"/>
  <c r="E977" i="2"/>
  <c r="E969" i="2"/>
  <c r="E888" i="2"/>
  <c r="E14" i="2"/>
  <c r="E955" i="2"/>
  <c r="E1014" i="2"/>
  <c r="E725" i="2"/>
  <c r="E923" i="2"/>
  <c r="E863" i="2"/>
  <c r="E696" i="2"/>
  <c r="E901" i="2"/>
  <c r="E953" i="2"/>
  <c r="E902" i="2"/>
  <c r="E919" i="2"/>
  <c r="E951" i="2"/>
  <c r="E455" i="2"/>
  <c r="E524" i="2"/>
  <c r="E775" i="2"/>
  <c r="E656" i="2"/>
  <c r="E665" i="2"/>
  <c r="E383" i="2"/>
  <c r="E581" i="2"/>
  <c r="E629" i="2"/>
  <c r="E296" i="2"/>
  <c r="E10" i="2"/>
  <c r="E588" i="2"/>
  <c r="E661" i="2"/>
  <c r="E740" i="2"/>
  <c r="E612" i="2"/>
  <c r="E752" i="2"/>
  <c r="E512" i="2"/>
  <c r="E597" i="2"/>
  <c r="E454" i="2"/>
  <c r="E788" i="2"/>
  <c r="E643" i="2"/>
  <c r="E32" i="2"/>
  <c r="E707" i="2"/>
  <c r="E739" i="2"/>
  <c r="E708" i="2"/>
  <c r="E438" i="2"/>
  <c r="E662" i="2"/>
  <c r="E711" i="2"/>
  <c r="E569" i="2"/>
  <c r="E649" i="2"/>
  <c r="E270" i="2"/>
  <c r="E785" i="2"/>
  <c r="E691" i="2"/>
  <c r="E430" i="2"/>
  <c r="E408" i="2"/>
  <c r="E738" i="2"/>
  <c r="E875" i="2"/>
  <c r="E782" i="2"/>
  <c r="E761" i="2"/>
  <c r="E745" i="2"/>
  <c r="E189" i="2"/>
  <c r="E476" i="2"/>
  <c r="E648" i="2"/>
  <c r="E864" i="2"/>
  <c r="E750" i="2"/>
  <c r="E692" i="2"/>
  <c r="E79" i="2"/>
  <c r="E621" i="2"/>
  <c r="E869" i="2"/>
  <c r="E690" i="2"/>
  <c r="E586" i="2"/>
  <c r="E760" i="2"/>
  <c r="E805" i="2"/>
  <c r="E619" i="2"/>
  <c r="E821" i="2"/>
  <c r="E50" i="2"/>
  <c r="E650" i="2"/>
  <c r="E751" i="2"/>
  <c r="E630" i="2"/>
  <c r="E560" i="2"/>
  <c r="E550" i="2"/>
  <c r="E787" i="2"/>
  <c r="E681" i="2"/>
  <c r="E764" i="2"/>
  <c r="E663" i="2"/>
  <c r="E375" i="2"/>
  <c r="E816" i="2"/>
  <c r="E551" i="2"/>
  <c r="E669" i="2"/>
  <c r="E660" i="2"/>
  <c r="E689" i="2"/>
  <c r="E421" i="2"/>
  <c r="E999" i="2"/>
  <c r="E323" i="2"/>
  <c r="E675" i="2"/>
  <c r="E448" i="2"/>
  <c r="E251" i="2"/>
  <c r="E644" i="2"/>
  <c r="E492" i="2"/>
  <c r="E784" i="2"/>
  <c r="E783" i="2"/>
  <c r="E263" i="2"/>
  <c r="E74" i="2"/>
  <c r="E627" i="2"/>
  <c r="E538" i="2"/>
  <c r="E482" i="2"/>
  <c r="E297" i="2"/>
  <c r="E429" i="2"/>
  <c r="E679" i="2"/>
  <c r="E349" i="2"/>
  <c r="E358" i="2"/>
  <c r="E464" i="2"/>
  <c r="E676" i="2"/>
  <c r="E664" i="2"/>
  <c r="E369" i="2"/>
  <c r="E410" i="2"/>
  <c r="E706" i="2"/>
  <c r="E504" i="2"/>
  <c r="E558" i="2"/>
  <c r="E545" i="2"/>
  <c r="E552" i="2"/>
  <c r="E671" i="2"/>
  <c r="E384" i="2"/>
  <c r="E580" i="2"/>
  <c r="E295" i="2"/>
  <c r="E65" i="2"/>
  <c r="E351" i="2"/>
  <c r="E290" i="2"/>
  <c r="E257" i="2"/>
  <c r="E199" i="2"/>
  <c r="E434" i="2"/>
  <c r="E631" i="2"/>
  <c r="E749" i="2"/>
  <c r="E81" i="2"/>
  <c r="E717" i="2"/>
  <c r="E20" i="2"/>
  <c r="E262" i="2"/>
  <c r="E350" i="2"/>
  <c r="E244" i="2"/>
  <c r="E613" i="2"/>
  <c r="E419" i="2"/>
  <c r="E30" i="2"/>
  <c r="E239" i="2"/>
  <c r="E715" i="2"/>
  <c r="E359" i="2"/>
  <c r="E635" i="2"/>
  <c r="E599" i="2"/>
  <c r="E636" i="2"/>
  <c r="E873" i="2"/>
  <c r="E224" i="2"/>
  <c r="E697" i="2"/>
  <c r="E770" i="2"/>
  <c r="E633" i="2"/>
  <c r="E872" i="2"/>
  <c r="E422" i="2"/>
  <c r="E874" i="2"/>
  <c r="E579" i="2"/>
  <c r="E748" i="2"/>
  <c r="E185" i="2"/>
  <c r="E447" i="2"/>
  <c r="E537" i="2"/>
  <c r="E720" i="2"/>
  <c r="E334" i="2"/>
  <c r="E13" i="2"/>
  <c r="E286" i="2"/>
  <c r="E188" i="2"/>
  <c r="E104" i="2"/>
  <c r="E726" i="2"/>
  <c r="E494" i="2"/>
  <c r="E370" i="2"/>
  <c r="E173" i="2"/>
  <c r="E237" i="2"/>
  <c r="E252" i="2"/>
  <c r="E778" i="2"/>
  <c r="E526" i="2"/>
  <c r="E680" i="2"/>
  <c r="E536" i="2"/>
  <c r="E628" i="2"/>
  <c r="E205" i="2"/>
  <c r="E211" i="2"/>
  <c r="E475" i="2"/>
  <c r="E673" i="2"/>
  <c r="E753" i="2"/>
  <c r="E163" i="2"/>
  <c r="E395" i="2"/>
  <c r="E275" i="2"/>
  <c r="E418" i="2"/>
  <c r="E411" i="2"/>
  <c r="E335" i="2"/>
  <c r="E525" i="2"/>
  <c r="E632" i="2"/>
  <c r="E256" i="2"/>
  <c r="E670" i="2"/>
  <c r="E674" i="2"/>
  <c r="E206" i="2"/>
  <c r="E58" i="2"/>
  <c r="E356" i="2"/>
  <c r="E501" i="2"/>
  <c r="E465" i="2"/>
  <c r="E456" i="2"/>
  <c r="E527" i="2"/>
  <c r="E515" i="2"/>
  <c r="E357" i="2"/>
  <c r="E382" i="2"/>
  <c r="E614" i="2"/>
  <c r="E839" i="2"/>
  <c r="E678" i="2"/>
  <c r="E437" i="2"/>
  <c r="E540" i="2"/>
  <c r="E934" i="2"/>
  <c r="E487" i="2"/>
  <c r="E433" i="2"/>
  <c r="E578" i="2"/>
  <c r="E258" i="2"/>
  <c r="E730" i="2"/>
  <c r="E541" i="2"/>
  <c r="E393" i="2"/>
  <c r="E658" i="2"/>
  <c r="E653" i="2"/>
  <c r="E347" i="2"/>
  <c r="E367" i="2"/>
  <c r="E722" i="2"/>
  <c r="E639" i="2"/>
  <c r="E801" i="2"/>
  <c r="E220" i="2"/>
  <c r="E576" i="2"/>
  <c r="E879" i="2"/>
  <c r="E457" i="2"/>
  <c r="E688" i="2"/>
  <c r="E757" i="2"/>
  <c r="E533" i="2"/>
  <c r="E332" i="2"/>
  <c r="E771" i="2"/>
  <c r="E851" i="2"/>
  <c r="E942" i="2"/>
  <c r="E776" i="2"/>
  <c r="E226" i="2"/>
  <c r="E647" i="2"/>
  <c r="E777" i="2"/>
  <c r="E789" i="2"/>
  <c r="E566" i="2"/>
  <c r="E640" i="2"/>
  <c r="E19" i="2"/>
  <c r="E509" i="2"/>
  <c r="E479" i="2"/>
  <c r="E458" i="2"/>
  <c r="E800" i="2"/>
  <c r="E762" i="2"/>
  <c r="E172" i="2"/>
  <c r="E979" i="2"/>
  <c r="E577" i="2"/>
  <c r="E920" i="2"/>
  <c r="E727" i="2"/>
  <c r="E593" i="2"/>
  <c r="E734" i="2"/>
  <c r="E932" i="2"/>
  <c r="E971" i="2"/>
  <c r="E915" i="2"/>
  <c r="E687" i="2"/>
  <c r="E990" i="2"/>
  <c r="E798" i="2"/>
  <c r="E641" i="2"/>
  <c r="E797" i="2"/>
  <c r="E856" i="2"/>
  <c r="E817" i="2"/>
  <c r="E884" i="2"/>
  <c r="E965" i="2"/>
  <c r="E225" i="2"/>
  <c r="E835" i="2"/>
  <c r="E611" i="2"/>
  <c r="E829" i="2"/>
  <c r="E686" i="2"/>
  <c r="E929" i="2"/>
  <c r="E772" i="2"/>
  <c r="E756" i="2"/>
  <c r="E330" i="2"/>
  <c r="E728" i="2"/>
  <c r="E522" i="2"/>
  <c r="E926" i="2"/>
  <c r="E825" i="2"/>
  <c r="E943" i="2"/>
  <c r="E946" i="2"/>
  <c r="E677" i="2"/>
  <c r="E402" i="2"/>
  <c r="E626" i="2"/>
  <c r="E758" i="2"/>
  <c r="E898" i="2"/>
  <c r="E890" i="2"/>
  <c r="E828" i="2"/>
  <c r="E967" i="2"/>
  <c r="E812" i="2"/>
  <c r="E273" i="2"/>
  <c r="E304" i="2"/>
  <c r="E400" i="2"/>
  <c r="E1003" i="2"/>
  <c r="E859" i="2"/>
  <c r="E904" i="2"/>
  <c r="E747" i="2"/>
  <c r="E876" i="2"/>
  <c r="E245" i="2"/>
  <c r="E766" i="2"/>
  <c r="E240" i="2"/>
  <c r="E8" i="2"/>
  <c r="E333" i="2"/>
  <c r="E814" i="2"/>
  <c r="E939" i="2"/>
  <c r="E912" i="2"/>
  <c r="E966" i="2"/>
  <c r="E917" i="2"/>
  <c r="E842" i="2"/>
  <c r="E305" i="2"/>
  <c r="E808" i="2"/>
  <c r="E855" i="2"/>
  <c r="E830" i="2"/>
  <c r="E742" i="2"/>
  <c r="E843" i="2"/>
  <c r="E893" i="2"/>
  <c r="E925" i="2"/>
  <c r="E862" i="2"/>
  <c r="E1002" i="2"/>
  <c r="E975" i="2"/>
  <c r="E956" i="2"/>
  <c r="E886" i="2"/>
  <c r="E773" i="2"/>
  <c r="E846" i="2"/>
  <c r="E950" i="2"/>
  <c r="E877" i="2"/>
  <c r="E954" i="2"/>
  <c r="E1008" i="2"/>
  <c r="E871" i="2"/>
  <c r="E557" i="2"/>
  <c r="E918" i="2"/>
  <c r="E909" i="2"/>
  <c r="E895" i="2"/>
  <c r="E847" i="2"/>
  <c r="E997" i="2"/>
  <c r="E913" i="2"/>
  <c r="E1017" i="2"/>
  <c r="E1007" i="2"/>
  <c r="E860" i="2"/>
  <c r="E806" i="2"/>
  <c r="E490" i="2"/>
  <c r="E940" i="2"/>
  <c r="E991" i="2"/>
  <c r="E958" i="2"/>
  <c r="E852" i="2"/>
  <c r="E1011" i="2"/>
  <c r="E1019" i="2"/>
  <c r="E743" i="2"/>
  <c r="E961" i="2"/>
  <c r="E963" i="2"/>
  <c r="E993" i="2"/>
  <c r="E1018" i="2"/>
  <c r="E924" i="2"/>
  <c r="E848" i="2"/>
  <c r="E1006" i="2"/>
  <c r="E937" i="2"/>
  <c r="E1009" i="2"/>
  <c r="E992" i="2"/>
  <c r="E931" i="2"/>
  <c r="E921" i="2"/>
  <c r="E936" i="2"/>
  <c r="E900" i="2"/>
  <c r="E713" i="2"/>
  <c r="E986" i="2"/>
  <c r="E840" i="2"/>
  <c r="E1021" i="2"/>
  <c r="E3" i="2"/>
  <c r="E1010" i="2"/>
  <c r="E985" i="2"/>
  <c r="E947" i="2"/>
  <c r="E978" i="2"/>
  <c r="E922" i="2"/>
  <c r="E1005" i="2"/>
  <c r="E849" i="2"/>
  <c r="E972" i="2"/>
  <c r="E927" i="2"/>
  <c r="E976" i="2"/>
  <c r="E618" i="2"/>
  <c r="E823" i="2"/>
  <c r="E824" i="2"/>
  <c r="E973" i="2"/>
  <c r="E887" i="2"/>
  <c r="E894" i="2"/>
  <c r="E754" i="2"/>
  <c r="E881" i="2"/>
  <c r="E935" i="2"/>
  <c r="E841" i="2"/>
  <c r="E960" i="2"/>
  <c r="E889" i="2"/>
  <c r="E897" i="2"/>
  <c r="E844" i="2"/>
  <c r="E790" i="2"/>
  <c r="E908" i="2"/>
  <c r="E695" i="2"/>
  <c r="E732" i="2"/>
  <c r="E694" i="2"/>
  <c r="E466" i="2"/>
  <c r="E654" i="2"/>
  <c r="E294" i="2"/>
  <c r="E374" i="2"/>
  <c r="E850" i="2"/>
  <c r="E765" i="2"/>
  <c r="E714" i="2"/>
  <c r="E786" i="2"/>
  <c r="E417" i="2"/>
  <c r="E807" i="2"/>
  <c r="E767" i="2"/>
  <c r="E521" i="2"/>
  <c r="E221" i="2"/>
  <c r="E857" i="2"/>
  <c r="E878" i="2"/>
  <c r="E811" i="2"/>
  <c r="E510" i="2"/>
  <c r="E346" i="2"/>
  <c r="E549" i="2"/>
  <c r="E659" i="2"/>
  <c r="E791" i="2"/>
  <c r="E880" i="2"/>
  <c r="E733" i="2"/>
  <c r="E792" i="2"/>
  <c r="E595" i="2"/>
  <c r="E699" i="2"/>
  <c r="E609" i="2"/>
  <c r="E596" i="2"/>
  <c r="E348" i="2"/>
  <c r="E813" i="2"/>
  <c r="E755" i="2"/>
  <c r="E344" i="2"/>
  <c r="E119" i="2"/>
  <c r="E368" i="2"/>
  <c r="E428" i="2"/>
  <c r="E585" i="2"/>
  <c r="E136" i="2"/>
  <c r="E712" i="2"/>
  <c r="E227" i="2"/>
  <c r="E110" i="2"/>
  <c r="E44" i="2"/>
  <c r="E196" i="2"/>
  <c r="E112" i="2"/>
  <c r="E608" i="2"/>
  <c r="E594" i="2"/>
  <c r="E693" i="2"/>
  <c r="E215" i="2"/>
  <c r="E45" i="2"/>
  <c r="E18" i="2"/>
  <c r="E565" i="2"/>
  <c r="E99" i="2"/>
  <c r="E89" i="2"/>
  <c r="E567" i="2"/>
  <c r="E146" i="2"/>
  <c r="E345" i="2"/>
  <c r="E137" i="2"/>
  <c r="E26" i="2"/>
  <c r="E48" i="2"/>
  <c r="E197" i="2"/>
  <c r="E322" i="2"/>
  <c r="E210" i="2"/>
  <c r="E181" i="2"/>
  <c r="E80" i="2"/>
  <c r="E37" i="2"/>
  <c r="E66" i="2"/>
  <c r="E280" i="2"/>
  <c r="E84" i="2"/>
  <c r="E150" i="2"/>
  <c r="E153" i="2"/>
  <c r="E120" i="2"/>
  <c r="E87" i="2"/>
  <c r="E166" i="2"/>
  <c r="E60" i="2"/>
  <c r="E95" i="2"/>
  <c r="E176" i="2"/>
  <c r="E167" i="2"/>
  <c r="E331" i="2"/>
  <c r="E316" i="2"/>
  <c r="E62" i="2"/>
  <c r="E113" i="2"/>
  <c r="E401" i="2"/>
  <c r="E168" i="2"/>
  <c r="E363" i="2"/>
  <c r="E209" i="2"/>
  <c r="E154" i="2"/>
  <c r="E274" i="2"/>
  <c r="E285" i="2"/>
  <c r="E467" i="2"/>
  <c r="E610" i="2"/>
  <c r="E668" i="2"/>
  <c r="E343" i="2"/>
</calcChain>
</file>

<file path=xl/sharedStrings.xml><?xml version="1.0" encoding="utf-8"?>
<sst xmlns="http://schemas.openxmlformats.org/spreadsheetml/2006/main" count="4641" uniqueCount="4624">
  <si>
    <t>{14C09}</t>
  </si>
  <si>
    <t>{10A04}</t>
  </si>
  <si>
    <t>{10A05}</t>
  </si>
  <si>
    <t>{02A10}</t>
  </si>
  <si>
    <t>{10A10}</t>
  </si>
  <si>
    <t>{10A11}</t>
  </si>
  <si>
    <t>{10A07}</t>
  </si>
  <si>
    <t>{10B07}</t>
  </si>
  <si>
    <t>{10A09}</t>
  </si>
  <si>
    <t>{10A02}</t>
  </si>
  <si>
    <t>{10C09}</t>
  </si>
  <si>
    <t>{14A04}</t>
  </si>
  <si>
    <t>{10A03}</t>
  </si>
  <si>
    <t>{14A02}</t>
  </si>
  <si>
    <t>{10B09}</t>
  </si>
  <si>
    <t>{10C04}</t>
  </si>
  <si>
    <t>{10B05}</t>
  </si>
  <si>
    <t>{10A06}</t>
  </si>
  <si>
    <t>{12G02}</t>
  </si>
  <si>
    <t>{10C07}</t>
  </si>
  <si>
    <t>{10B11}</t>
  </si>
  <si>
    <t>{16B08}</t>
  </si>
  <si>
    <t>{10B06}</t>
  </si>
  <si>
    <t>{10C02}</t>
  </si>
  <si>
    <t>{14A05}</t>
  </si>
  <si>
    <t>{10B10}</t>
  </si>
  <si>
    <t>{10A08}</t>
  </si>
  <si>
    <t>{08H11}</t>
  </si>
  <si>
    <t>{14A07}</t>
  </si>
  <si>
    <t>{10D08}</t>
  </si>
  <si>
    <t>{10D02}</t>
  </si>
  <si>
    <t>{14A03}</t>
  </si>
  <si>
    <t>{10B02}</t>
  </si>
  <si>
    <t>{10C05}</t>
  </si>
  <si>
    <t>{10B04}</t>
  </si>
  <si>
    <t>{02A06}</t>
  </si>
  <si>
    <t>{10C10}</t>
  </si>
  <si>
    <t>{12F05}</t>
  </si>
  <si>
    <t>{03A05}</t>
  </si>
  <si>
    <t>{10B03}</t>
  </si>
  <si>
    <t>{14B03}</t>
  </si>
  <si>
    <t>{14A09}</t>
  </si>
  <si>
    <t>{13A11}</t>
  </si>
  <si>
    <t>{14A08}</t>
  </si>
  <si>
    <t>{10B08}</t>
  </si>
  <si>
    <t>{14A11}</t>
  </si>
  <si>
    <t>{10C08}</t>
  </si>
  <si>
    <t>{10C06}</t>
  </si>
  <si>
    <t>{16C03}</t>
  </si>
  <si>
    <t>{13A07}</t>
  </si>
  <si>
    <t>{10D04}</t>
  </si>
  <si>
    <t>{03G03}</t>
  </si>
  <si>
    <t>{14B02}</t>
  </si>
  <si>
    <t>{10D11}</t>
  </si>
  <si>
    <t>{14B04}</t>
  </si>
  <si>
    <t>{10D10}</t>
  </si>
  <si>
    <t>{13F10}</t>
  </si>
  <si>
    <t>{13B09}</t>
  </si>
  <si>
    <t>{02A05}</t>
  </si>
  <si>
    <t>{14C04}</t>
  </si>
  <si>
    <t>{13A10}</t>
  </si>
  <si>
    <t>{05A09}</t>
  </si>
  <si>
    <t>{13B07}</t>
  </si>
  <si>
    <t>{03A04}</t>
  </si>
  <si>
    <t>{14B11}</t>
  </si>
  <si>
    <t>{02A07}</t>
  </si>
  <si>
    <t>{04E05}</t>
  </si>
  <si>
    <t>{13H02}</t>
  </si>
  <si>
    <t>{14H05}</t>
  </si>
  <si>
    <t>{10E05}</t>
  </si>
  <si>
    <t>{13C02}</t>
  </si>
  <si>
    <t>{13A02}</t>
  </si>
  <si>
    <t>{13B10}</t>
  </si>
  <si>
    <t>{16C04}</t>
  </si>
  <si>
    <t>{10C03}</t>
  </si>
  <si>
    <t>{13B08}</t>
  </si>
  <si>
    <t>{05B08}</t>
  </si>
  <si>
    <t>{13A03}</t>
  </si>
  <si>
    <t>{08H03}</t>
  </si>
  <si>
    <t>{03A07}</t>
  </si>
  <si>
    <t>{13C07}</t>
  </si>
  <si>
    <t>{04G04}</t>
  </si>
  <si>
    <t>{02A11}</t>
  </si>
  <si>
    <t>{12B02}</t>
  </si>
  <si>
    <t>{14B07}</t>
  </si>
  <si>
    <t>{08G08}</t>
  </si>
  <si>
    <t>{03A06}</t>
  </si>
  <si>
    <t>{13D09}</t>
  </si>
  <si>
    <t>{13B06}</t>
  </si>
  <si>
    <t>{04D07}</t>
  </si>
  <si>
    <t>{04C07}</t>
  </si>
  <si>
    <t>{14A10}</t>
  </si>
  <si>
    <t>{13A09}</t>
  </si>
  <si>
    <t>{03B06}</t>
  </si>
  <si>
    <t>{03B05}</t>
  </si>
  <si>
    <t>{14B06}</t>
  </si>
  <si>
    <t>{13A08}</t>
  </si>
  <si>
    <t>{12D02}</t>
  </si>
  <si>
    <t>{13D07}</t>
  </si>
  <si>
    <t>{05B09}</t>
  </si>
  <si>
    <t>{10E02}</t>
  </si>
  <si>
    <t>{04C06}</t>
  </si>
  <si>
    <t>{14B08}</t>
  </si>
  <si>
    <t>{10E10}</t>
  </si>
  <si>
    <t>{14G08}</t>
  </si>
  <si>
    <t>{08H10}</t>
  </si>
  <si>
    <t>{13A05}</t>
  </si>
  <si>
    <t>{14C02}</t>
  </si>
  <si>
    <t>{01A08}</t>
  </si>
  <si>
    <t>{01F05}</t>
  </si>
  <si>
    <t>{05F06}</t>
  </si>
  <si>
    <t>{10E11}</t>
  </si>
  <si>
    <t>{08E06}</t>
  </si>
  <si>
    <t>{01A06}</t>
  </si>
  <si>
    <t>{04E03}</t>
  </si>
  <si>
    <t>{14B05}</t>
  </si>
  <si>
    <t>{03B07}</t>
  </si>
  <si>
    <t>{12C02}</t>
  </si>
  <si>
    <t>{08G09}</t>
  </si>
  <si>
    <t>{01A09}</t>
  </si>
  <si>
    <t>{05A08}</t>
  </si>
  <si>
    <t>{04B05}</t>
  </si>
  <si>
    <t>{04B04}</t>
  </si>
  <si>
    <t>{12A08}</t>
  </si>
  <si>
    <t>{14B10}</t>
  </si>
  <si>
    <t>{04G06}</t>
  </si>
  <si>
    <t>{08F04}</t>
  </si>
  <si>
    <t>{08C10}</t>
  </si>
  <si>
    <t>{09C07}</t>
  </si>
  <si>
    <t>{10H04}</t>
  </si>
  <si>
    <t>{02A03}</t>
  </si>
  <si>
    <t>{05B11}</t>
  </si>
  <si>
    <t>{11C07}</t>
  </si>
  <si>
    <t>{05B07}</t>
  </si>
  <si>
    <t>{13B11}</t>
  </si>
  <si>
    <t>{01A07}</t>
  </si>
  <si>
    <t>{08C11}</t>
  </si>
  <si>
    <t>{10D09}</t>
  </si>
  <si>
    <t>{14B09}</t>
  </si>
  <si>
    <t>{04A06}</t>
  </si>
  <si>
    <t>{10D07}</t>
  </si>
  <si>
    <t>{04D05}</t>
  </si>
  <si>
    <t>{16C05}</t>
  </si>
  <si>
    <t>{12D09}</t>
  </si>
  <si>
    <t>{02A04}</t>
  </si>
  <si>
    <t>{10G02}</t>
  </si>
  <si>
    <t>{14H04}</t>
  </si>
  <si>
    <t>{04F05}</t>
  </si>
  <si>
    <t>{01H07}</t>
  </si>
  <si>
    <t>{08C06}</t>
  </si>
  <si>
    <t>{04F06}</t>
  </si>
  <si>
    <t>{05A07}</t>
  </si>
  <si>
    <t>{14C06}</t>
  </si>
  <si>
    <t>{04C05}</t>
  </si>
  <si>
    <t>{13G06}</t>
  </si>
  <si>
    <t>{04B07}</t>
  </si>
  <si>
    <t>{05D09}</t>
  </si>
  <si>
    <t>{13B02}</t>
  </si>
  <si>
    <t>{14G09}</t>
  </si>
  <si>
    <t>{10G10}</t>
  </si>
  <si>
    <t>{04B06}</t>
  </si>
  <si>
    <t>{13E03}</t>
  </si>
  <si>
    <t>{05B10}</t>
  </si>
  <si>
    <t>{01A05}</t>
  </si>
  <si>
    <t>{01B08}</t>
  </si>
  <si>
    <t>{14H08}</t>
  </si>
  <si>
    <t>{10F02}</t>
  </si>
  <si>
    <t>{05A10}</t>
  </si>
  <si>
    <t>{13E09}</t>
  </si>
  <si>
    <t>{13C09}</t>
  </si>
  <si>
    <t>{02B05}</t>
  </si>
  <si>
    <t>{13C08}</t>
  </si>
  <si>
    <t>{03C05}</t>
  </si>
  <si>
    <t>{05D08}</t>
  </si>
  <si>
    <t>{13H08}</t>
  </si>
  <si>
    <t>{08B02}</t>
  </si>
  <si>
    <t>{05C06}</t>
  </si>
  <si>
    <t>{01B04}</t>
  </si>
  <si>
    <t>{05A11}</t>
  </si>
  <si>
    <t>{13E10}</t>
  </si>
  <si>
    <t>{05C11}</t>
  </si>
  <si>
    <t>{12B05}</t>
  </si>
  <si>
    <t>{05C07}</t>
  </si>
  <si>
    <t>{03C04}</t>
  </si>
  <si>
    <t>{10H03}</t>
  </si>
  <si>
    <t>{02E02}</t>
  </si>
  <si>
    <t>{08E09}</t>
  </si>
  <si>
    <t>{08E03}</t>
  </si>
  <si>
    <t>{16C07}</t>
  </si>
  <si>
    <t>{08F08}</t>
  </si>
  <si>
    <t>{04F03}</t>
  </si>
  <si>
    <t>{04D04}</t>
  </si>
  <si>
    <t>{05H02}</t>
  </si>
  <si>
    <t>{13A06}</t>
  </si>
  <si>
    <t>{03B03}</t>
  </si>
  <si>
    <t>{16D05}</t>
  </si>
  <si>
    <t>{10F03}</t>
  </si>
  <si>
    <t>{08F09}</t>
  </si>
  <si>
    <t>{13G07}</t>
  </si>
  <si>
    <t>{04G08}</t>
  </si>
  <si>
    <t>{14C03}</t>
  </si>
  <si>
    <t>{01G04}</t>
  </si>
  <si>
    <t>{05D05}</t>
  </si>
  <si>
    <t>{16A02}</t>
  </si>
  <si>
    <t>{10F09}</t>
  </si>
  <si>
    <t>{12B04}</t>
  </si>
  <si>
    <t>{16E03}</t>
  </si>
  <si>
    <t>{02B04}</t>
  </si>
  <si>
    <t>{14C10}</t>
  </si>
  <si>
    <t>{14H07}</t>
  </si>
  <si>
    <t>{16E02}</t>
  </si>
  <si>
    <t>{08E05}</t>
  </si>
  <si>
    <t>{10F11}</t>
  </si>
  <si>
    <t>{13C05}</t>
  </si>
  <si>
    <t>{13B05}</t>
  </si>
  <si>
    <t>{09B10}</t>
  </si>
  <si>
    <t>{03F07}</t>
  </si>
  <si>
    <t>{13C10}</t>
  </si>
  <si>
    <t>{01G02}</t>
  </si>
  <si>
    <t>{03G08}</t>
  </si>
  <si>
    <t>{12D03}</t>
  </si>
  <si>
    <t>{10D03}</t>
  </si>
  <si>
    <t>{10E03}</t>
  </si>
  <si>
    <t>{01B07}</t>
  </si>
  <si>
    <t>{05B02}</t>
  </si>
  <si>
    <t>{03G07}</t>
  </si>
  <si>
    <t>{04E04}</t>
  </si>
  <si>
    <t>{11C08}</t>
  </si>
  <si>
    <t>{14D02}</t>
  </si>
  <si>
    <t>{13C06}</t>
  </si>
  <si>
    <t>{01B06}</t>
  </si>
  <si>
    <t>{08C03}</t>
  </si>
  <si>
    <t>{01G09}</t>
  </si>
  <si>
    <t>{13D08}</t>
  </si>
  <si>
    <t>{04H05}</t>
  </si>
  <si>
    <t>{12C03}</t>
  </si>
  <si>
    <t>{14D04}</t>
  </si>
  <si>
    <t>{01C07}</t>
  </si>
  <si>
    <t>{14C07}</t>
  </si>
  <si>
    <t>{03C07}</t>
  </si>
  <si>
    <t>{03F09}</t>
  </si>
  <si>
    <t>{05B06}</t>
  </si>
  <si>
    <t>{13G02}</t>
  </si>
  <si>
    <t>{04F04}</t>
  </si>
  <si>
    <t>{14D07}</t>
  </si>
  <si>
    <t>{01C03}</t>
  </si>
  <si>
    <t>{14C11}</t>
  </si>
  <si>
    <t>{16E05}</t>
  </si>
  <si>
    <t>{16E04}</t>
  </si>
  <si>
    <t>{13E07}</t>
  </si>
  <si>
    <t>{13C03}</t>
  </si>
  <si>
    <t>{14D06}</t>
  </si>
  <si>
    <t>{15B04}</t>
  </si>
  <si>
    <t>{02B07}</t>
  </si>
  <si>
    <t>{08G02}</t>
  </si>
  <si>
    <t>{16G02}</t>
  </si>
  <si>
    <t>{14H03}</t>
  </si>
  <si>
    <t>{14G04}</t>
  </si>
  <si>
    <t>{13H04}</t>
  </si>
  <si>
    <t>{13B04}</t>
  </si>
  <si>
    <t>{12D06}</t>
  </si>
  <si>
    <t>{03A09}</t>
  </si>
  <si>
    <t>{12E02}</t>
  </si>
  <si>
    <t>{14D03}</t>
  </si>
  <si>
    <t>{16D04}</t>
  </si>
  <si>
    <t>{03B04}</t>
  </si>
  <si>
    <t>{14G10}</t>
  </si>
  <si>
    <t>{13C11}</t>
  </si>
  <si>
    <t>{03A02}</t>
  </si>
  <si>
    <t>{08G06}</t>
  </si>
  <si>
    <t>{13E06}</t>
  </si>
  <si>
    <t>{05A06}</t>
  </si>
  <si>
    <t>{13E05}</t>
  </si>
  <si>
    <t>{12C07}</t>
  </si>
  <si>
    <t>{11D08}</t>
  </si>
  <si>
    <t>{13E08}</t>
  </si>
  <si>
    <t>{09F09}</t>
  </si>
  <si>
    <t>{04B08}</t>
  </si>
  <si>
    <t>{08A11}</t>
  </si>
  <si>
    <t>{14C08}</t>
  </si>
  <si>
    <t>{01B05}</t>
  </si>
  <si>
    <t>{01E05}</t>
  </si>
  <si>
    <t>{02D06}</t>
  </si>
  <si>
    <t>{13D10}</t>
  </si>
  <si>
    <t>{04E02}</t>
  </si>
  <si>
    <t>{06D09}</t>
  </si>
  <si>
    <t>{04A07}</t>
  </si>
  <si>
    <t>{01E04}</t>
  </si>
  <si>
    <t>{12E04}</t>
  </si>
  <si>
    <t>{03H09}</t>
  </si>
  <si>
    <t>{15F09}</t>
  </si>
  <si>
    <t>{04C04}</t>
  </si>
  <si>
    <t>{12B03}</t>
  </si>
  <si>
    <t>{01D11}</t>
  </si>
  <si>
    <t>{13D11}</t>
  </si>
  <si>
    <t>{13D05}</t>
  </si>
  <si>
    <t>{03A03}</t>
  </si>
  <si>
    <t>{05D11}</t>
  </si>
  <si>
    <t>{03A08}</t>
  </si>
  <si>
    <t>{16D02}</t>
  </si>
  <si>
    <t>{08G05}</t>
  </si>
  <si>
    <t>{08G04}</t>
  </si>
  <si>
    <t>{14H11}</t>
  </si>
  <si>
    <t>{13F07}</t>
  </si>
  <si>
    <t>{01C04}</t>
  </si>
  <si>
    <t>{05A04}</t>
  </si>
  <si>
    <t>{10F05}</t>
  </si>
  <si>
    <t>{05H05}</t>
  </si>
  <si>
    <t>{14F09}</t>
  </si>
  <si>
    <t>{06D11}</t>
  </si>
  <si>
    <t>{14H02}</t>
  </si>
  <si>
    <t>{08B07}</t>
  </si>
  <si>
    <t>{01H09}</t>
  </si>
  <si>
    <t>{04F07}</t>
  </si>
  <si>
    <t>{01F10}</t>
  </si>
  <si>
    <t>{05C02}</t>
  </si>
  <si>
    <t>{12G04}</t>
  </si>
  <si>
    <t>{16B02}</t>
  </si>
  <si>
    <t>{08D05}</t>
  </si>
  <si>
    <t>{03A11}</t>
  </si>
  <si>
    <t>{16F02}</t>
  </si>
  <si>
    <t>{10E09}</t>
  </si>
  <si>
    <t>{12C04}</t>
  </si>
  <si>
    <t>{08A02}</t>
  </si>
  <si>
    <t>{14E04}</t>
  </si>
  <si>
    <t>{14D09}</t>
  </si>
  <si>
    <t>{11A03}</t>
  </si>
  <si>
    <t>{04G03}</t>
  </si>
  <si>
    <t>{04B09}</t>
  </si>
  <si>
    <t>{03B02}</t>
  </si>
  <si>
    <t>{01E03}</t>
  </si>
  <si>
    <t>{13H05}</t>
  </si>
  <si>
    <t>{08F05}</t>
  </si>
  <si>
    <t>{14F11}</t>
  </si>
  <si>
    <t>{01G07}</t>
  </si>
  <si>
    <t>{12D04}</t>
  </si>
  <si>
    <t>{01A04}</t>
  </si>
  <si>
    <t>{04B10}</t>
  </si>
  <si>
    <t>{03H07}</t>
  </si>
  <si>
    <t>{02C05}</t>
  </si>
  <si>
    <t>{09A04}</t>
  </si>
  <si>
    <t>{02B10}</t>
  </si>
  <si>
    <t>{01G03}</t>
  </si>
  <si>
    <t>{12F02}</t>
  </si>
  <si>
    <t>{13F08}</t>
  </si>
  <si>
    <t>{16D06}</t>
  </si>
  <si>
    <t>{12A03}</t>
  </si>
  <si>
    <t>{03C03}</t>
  </si>
  <si>
    <t>{15H09}</t>
  </si>
  <si>
    <t>{12B06}</t>
  </si>
  <si>
    <t>{05H03}</t>
  </si>
  <si>
    <t>{10G03}</t>
  </si>
  <si>
    <t>{12E03}</t>
  </si>
  <si>
    <t>{13C04}</t>
  </si>
  <si>
    <t>{05D10}</t>
  </si>
  <si>
    <t>{15E05}</t>
  </si>
  <si>
    <t>{14F04}</t>
  </si>
  <si>
    <t>{10F10}</t>
  </si>
  <si>
    <t>{12A06}</t>
  </si>
  <si>
    <t>{05C10}</t>
  </si>
  <si>
    <t>{03G06}</t>
  </si>
  <si>
    <t>{05G06}</t>
  </si>
  <si>
    <t>{01E11}</t>
  </si>
  <si>
    <t>{05F11}</t>
  </si>
  <si>
    <t>{03C06}</t>
  </si>
  <si>
    <t>{14G11}</t>
  </si>
  <si>
    <t>{16A05}</t>
  </si>
  <si>
    <t>{08D04}</t>
  </si>
  <si>
    <t>{04A09}</t>
  </si>
  <si>
    <t>{16B04}</t>
  </si>
  <si>
    <t>{13F06}</t>
  </si>
  <si>
    <t>{13E02}</t>
  </si>
  <si>
    <t>{12F04}</t>
  </si>
  <si>
    <t>{02C08}</t>
  </si>
  <si>
    <t>{03C10}</t>
  </si>
  <si>
    <t>{03C02}</t>
  </si>
  <si>
    <t>{16D07}</t>
  </si>
  <si>
    <t>{13G05}</t>
  </si>
  <si>
    <t>{08F02}</t>
  </si>
  <si>
    <t>{12G03}</t>
  </si>
  <si>
    <t>{10E08}</t>
  </si>
  <si>
    <t>{06D07}</t>
  </si>
  <si>
    <t>{01D05}</t>
  </si>
  <si>
    <t>{01C08}</t>
  </si>
  <si>
    <t>{04E08}</t>
  </si>
  <si>
    <t>{12H06}</t>
  </si>
  <si>
    <t>{08H08}</t>
  </si>
  <si>
    <t>{08D11}</t>
  </si>
  <si>
    <t>{13B03}</t>
  </si>
  <si>
    <t>{16F08}</t>
  </si>
  <si>
    <t>{02B09}</t>
  </si>
  <si>
    <t>{05D07}</t>
  </si>
  <si>
    <t>{13E11}</t>
  </si>
  <si>
    <t>{06B02}</t>
  </si>
  <si>
    <t>{03E08}</t>
  </si>
  <si>
    <t>{13D03}</t>
  </si>
  <si>
    <t>{03H06}</t>
  </si>
  <si>
    <t>{16A07}</t>
  </si>
  <si>
    <t>{04H02}</t>
  </si>
  <si>
    <t>{05H04}</t>
  </si>
  <si>
    <t>{08F03}</t>
  </si>
  <si>
    <t>{12C05}</t>
  </si>
  <si>
    <t>{09H10}</t>
  </si>
  <si>
    <t>{13G10}</t>
  </si>
  <si>
    <t>{16B06}</t>
  </si>
  <si>
    <t>{07A11}</t>
  </si>
  <si>
    <t>{04E09}</t>
  </si>
  <si>
    <t>{11F06}</t>
  </si>
  <si>
    <t>{09A09}</t>
  </si>
  <si>
    <t>{01G05}</t>
  </si>
  <si>
    <t>{07D09}</t>
  </si>
  <si>
    <t>{01H08}</t>
  </si>
  <si>
    <t>{12H02}</t>
  </si>
  <si>
    <t>{14E03}</t>
  </si>
  <si>
    <t>{05C09}</t>
  </si>
  <si>
    <t>{07E11}</t>
  </si>
  <si>
    <t>{14D05}</t>
  </si>
  <si>
    <t>{12G05}</t>
  </si>
  <si>
    <t>{05F02}</t>
  </si>
  <si>
    <t>{14C05}</t>
  </si>
  <si>
    <t>{01B03}</t>
  </si>
  <si>
    <t>{03D07}</t>
  </si>
  <si>
    <t>{05G03}</t>
  </si>
  <si>
    <t>{11C04}</t>
  </si>
  <si>
    <t>{08C04}</t>
  </si>
  <si>
    <t>{03D08}</t>
  </si>
  <si>
    <t>{14D10}</t>
  </si>
  <si>
    <t>{08G03}</t>
  </si>
  <si>
    <t>{05G04}</t>
  </si>
  <si>
    <t>{05F03}</t>
  </si>
  <si>
    <t>{14E02}</t>
  </si>
  <si>
    <t>{03F08}</t>
  </si>
  <si>
    <t>{05G02}</t>
  </si>
  <si>
    <t>{16D03}</t>
  </si>
  <si>
    <t>{04F09}</t>
  </si>
  <si>
    <t>{07A08}</t>
  </si>
  <si>
    <t>{01B02}</t>
  </si>
  <si>
    <t>{03A10}</t>
  </si>
  <si>
    <t>{04D08}</t>
  </si>
  <si>
    <t>{09B05}</t>
  </si>
  <si>
    <t>{01A03}</t>
  </si>
  <si>
    <t>{16A04}</t>
  </si>
  <si>
    <t>{03H08}</t>
  </si>
  <si>
    <t>{04F08}</t>
  </si>
  <si>
    <t>{11B04}</t>
  </si>
  <si>
    <t>{01C06}</t>
  </si>
  <si>
    <t>{11D07}</t>
  </si>
  <si>
    <t>{08H05}</t>
  </si>
  <si>
    <t>{03E07}</t>
  </si>
  <si>
    <t>{03F10}</t>
  </si>
  <si>
    <t>{04F02}</t>
  </si>
  <si>
    <t>{02C02}</t>
  </si>
  <si>
    <t>{12A02}</t>
  </si>
  <si>
    <t>{11E02}</t>
  </si>
  <si>
    <t>{05B05}</t>
  </si>
  <si>
    <t>{06C10}</t>
  </si>
  <si>
    <t>{08G11}</t>
  </si>
  <si>
    <t>{03E05}</t>
  </si>
  <si>
    <t>{05E07}</t>
  </si>
  <si>
    <t>{03D05}</t>
  </si>
  <si>
    <t>{05D02}</t>
  </si>
  <si>
    <t>{06F08}</t>
  </si>
  <si>
    <t>{12B07}</t>
  </si>
  <si>
    <t>{08C05}</t>
  </si>
  <si>
    <t>{02A02}</t>
  </si>
  <si>
    <t>{04C10}</t>
  </si>
  <si>
    <t>{08E11}</t>
  </si>
  <si>
    <t>{15G07}</t>
  </si>
  <si>
    <t>{16F05}</t>
  </si>
  <si>
    <t>{02B11}</t>
  </si>
  <si>
    <t>{05B03}</t>
  </si>
  <si>
    <t>{05E02}</t>
  </si>
  <si>
    <t>{10G08}</t>
  </si>
  <si>
    <t>{07G09}</t>
  </si>
  <si>
    <t>{08B10}</t>
  </si>
  <si>
    <t>{01A02}</t>
  </si>
  <si>
    <t>{12A10}</t>
  </si>
  <si>
    <t>{04A08}</t>
  </si>
  <si>
    <t>{01G06}</t>
  </si>
  <si>
    <t>{13H10}</t>
  </si>
  <si>
    <t>{11H05}</t>
  </si>
  <si>
    <t>{06A05}</t>
  </si>
  <si>
    <t>{15F05}</t>
  </si>
  <si>
    <t>{13G09}</t>
  </si>
  <si>
    <t>{11D05}</t>
  </si>
  <si>
    <t>{11B08}</t>
  </si>
  <si>
    <t>{01E02}</t>
  </si>
  <si>
    <t>{15B03}</t>
  </si>
  <si>
    <t>{04D02}</t>
  </si>
  <si>
    <t>{16B03}</t>
  </si>
  <si>
    <t>{01D03}</t>
  </si>
  <si>
    <t>{09D11}</t>
  </si>
  <si>
    <t>{02B06}</t>
  </si>
  <si>
    <t>{03B09}</t>
  </si>
  <si>
    <t>{02B02}</t>
  </si>
  <si>
    <t>{08B03}</t>
  </si>
  <si>
    <t>{05C03}</t>
  </si>
  <si>
    <t>{12C06}</t>
  </si>
  <si>
    <t>{15F07}</t>
  </si>
  <si>
    <t>{03D04}</t>
  </si>
  <si>
    <t>{01B09}</t>
  </si>
  <si>
    <t>{11C10}</t>
  </si>
  <si>
    <t>{07A10}</t>
  </si>
  <si>
    <t>{04B02}</t>
  </si>
  <si>
    <t>{12A05}</t>
  </si>
  <si>
    <t>{08E02}</t>
  </si>
  <si>
    <t>{13D02}</t>
  </si>
  <si>
    <t>{01D02}</t>
  </si>
  <si>
    <t>{16F11}</t>
  </si>
  <si>
    <t>{14D08}</t>
  </si>
  <si>
    <t>{08A09}</t>
  </si>
  <si>
    <t>{01E08}</t>
  </si>
  <si>
    <t>{13H06}</t>
  </si>
  <si>
    <t>{13F04}</t>
  </si>
  <si>
    <t>{06D06}</t>
  </si>
  <si>
    <t>{08A07}</t>
  </si>
  <si>
    <t>{07F09}</t>
  </si>
  <si>
    <t>{01E09}</t>
  </si>
  <si>
    <t>{04C09}</t>
  </si>
  <si>
    <t>{16E08}</t>
  </si>
  <si>
    <t>{03B10}</t>
  </si>
  <si>
    <t>{03B08}</t>
  </si>
  <si>
    <t>{05A03}</t>
  </si>
  <si>
    <t>{15E04}</t>
  </si>
  <si>
    <t>{03D09}</t>
  </si>
  <si>
    <t>{05G11}</t>
  </si>
  <si>
    <t>{05G05}</t>
  </si>
  <si>
    <t>{11G03}</t>
  </si>
  <si>
    <t>{05A05}</t>
  </si>
  <si>
    <t>{03B11}</t>
  </si>
  <si>
    <t>{14F10}</t>
  </si>
  <si>
    <t>{03F05}</t>
  </si>
  <si>
    <t>{03C09}</t>
  </si>
  <si>
    <t>{03E03}</t>
  </si>
  <si>
    <t>{01D04}</t>
  </si>
  <si>
    <t>{03C08}</t>
  </si>
  <si>
    <t>{05E06}</t>
  </si>
  <si>
    <t>{12H05}</t>
  </si>
  <si>
    <t>{12H10}</t>
  </si>
  <si>
    <t>{06H05}</t>
  </si>
  <si>
    <t>{02A09}</t>
  </si>
  <si>
    <t>{11E03}</t>
  </si>
  <si>
    <t>{01F03}</t>
  </si>
  <si>
    <t>{07C11}</t>
  </si>
  <si>
    <t>{11E08}</t>
  </si>
  <si>
    <t>{06C07}</t>
  </si>
  <si>
    <t>{03E09}</t>
  </si>
  <si>
    <t>{13G03}</t>
  </si>
  <si>
    <t>{03H10}</t>
  </si>
  <si>
    <t>{06D08}</t>
  </si>
  <si>
    <t>{09D05}</t>
  </si>
  <si>
    <t>{13G04}</t>
  </si>
  <si>
    <t>{10H02}</t>
  </si>
  <si>
    <t>{08H06}</t>
  </si>
  <si>
    <t>{03F06}</t>
  </si>
  <si>
    <t>{01G10}</t>
  </si>
  <si>
    <t>{03G05}</t>
  </si>
  <si>
    <t>{09F07}</t>
  </si>
  <si>
    <t>{06H10}</t>
  </si>
  <si>
    <t>{09B11}</t>
  </si>
  <si>
    <t>{08B04}</t>
  </si>
  <si>
    <t>{09A03}</t>
  </si>
  <si>
    <t>{09A05}</t>
  </si>
  <si>
    <t>{07G10}</t>
  </si>
  <si>
    <t>{02C07}</t>
  </si>
  <si>
    <t>{01B11}</t>
  </si>
  <si>
    <t>{01F06}</t>
  </si>
  <si>
    <t>{04A11}</t>
  </si>
  <si>
    <t>{12H09}</t>
  </si>
  <si>
    <t>{01A10}</t>
  </si>
  <si>
    <t>{15B11}</t>
  </si>
  <si>
    <t>{02H06}</t>
  </si>
  <si>
    <t>{05B04}</t>
  </si>
  <si>
    <t>{07B10}</t>
  </si>
  <si>
    <t>{09B03}</t>
  </si>
  <si>
    <t>{01D10}</t>
  </si>
  <si>
    <t>{15H04}</t>
  </si>
  <si>
    <t>{10D05}</t>
  </si>
  <si>
    <t>{15E07}</t>
  </si>
  <si>
    <t>{02E07}</t>
  </si>
  <si>
    <t>{09C09}</t>
  </si>
  <si>
    <t>{08G10}</t>
  </si>
  <si>
    <t>{02A08}</t>
  </si>
  <si>
    <t>{07H08}</t>
  </si>
  <si>
    <t>{15G09}</t>
  </si>
  <si>
    <t>{16F03}</t>
  </si>
  <si>
    <t>{11F11}</t>
  </si>
  <si>
    <t>{01C02}</t>
  </si>
  <si>
    <t>{16E07}</t>
  </si>
  <si>
    <t>{09C06}</t>
  </si>
  <si>
    <t>{12C08}</t>
  </si>
  <si>
    <t>{05F04}</t>
  </si>
  <si>
    <t>{11D11}</t>
  </si>
  <si>
    <t>{11B03}</t>
  </si>
  <si>
    <t>{01F08}</t>
  </si>
  <si>
    <t>{02C04}</t>
  </si>
  <si>
    <t>{01H02}</t>
  </si>
  <si>
    <t>{07H05}</t>
  </si>
  <si>
    <t>{14G03}</t>
  </si>
  <si>
    <t>{11F07}</t>
  </si>
  <si>
    <t>{09G05}</t>
  </si>
  <si>
    <t>{02G03}</t>
  </si>
  <si>
    <t>{01F04}</t>
  </si>
  <si>
    <t>{03D06}</t>
  </si>
  <si>
    <t>{13F03}</t>
  </si>
  <si>
    <t>{06H06}</t>
  </si>
  <si>
    <t>{15H05}</t>
  </si>
  <si>
    <t>{10H05}</t>
  </si>
  <si>
    <t>{12H11}</t>
  </si>
  <si>
    <t>{15H06}</t>
  </si>
  <si>
    <t>{05H11}</t>
  </si>
  <si>
    <t>{08G07}</t>
  </si>
  <si>
    <t>{14F02}</t>
  </si>
  <si>
    <t>{08B09}</t>
  </si>
  <si>
    <t>{12F03}</t>
  </si>
  <si>
    <t>{14E11}</t>
  </si>
  <si>
    <t>{02C09}</t>
  </si>
  <si>
    <t>{08C07}</t>
  </si>
  <si>
    <t>{01F07}</t>
  </si>
  <si>
    <t>{12A11}</t>
  </si>
  <si>
    <t>{03E06}</t>
  </si>
  <si>
    <t>{06G04}</t>
  </si>
  <si>
    <t>{14F03}</t>
  </si>
  <si>
    <t>{07B04}</t>
  </si>
  <si>
    <t>{14E09}</t>
  </si>
  <si>
    <t>{11B11}</t>
  </si>
  <si>
    <t>{12H07}</t>
  </si>
  <si>
    <t>{09G10}</t>
  </si>
  <si>
    <t>{03G09}</t>
  </si>
  <si>
    <t>{01F11}</t>
  </si>
  <si>
    <t>{14G06}</t>
  </si>
  <si>
    <t>{02H07}</t>
  </si>
  <si>
    <t>{08F06}</t>
  </si>
  <si>
    <t>{14E07}</t>
  </si>
  <si>
    <t>{11D03}</t>
  </si>
  <si>
    <t>{12B08}</t>
  </si>
  <si>
    <t>{07H11}</t>
  </si>
  <si>
    <t>{08A03}</t>
  </si>
  <si>
    <t>{02E06}</t>
  </si>
  <si>
    <t>{01H10}</t>
  </si>
  <si>
    <t>{09F10}</t>
  </si>
  <si>
    <t>{12C09}</t>
  </si>
  <si>
    <t>{08F11}</t>
  </si>
  <si>
    <t>{11E04}</t>
  </si>
  <si>
    <t>{04A05}</t>
  </si>
  <si>
    <t>{06D10}</t>
  </si>
  <si>
    <t>{08A04}</t>
  </si>
  <si>
    <t>{16A03}</t>
  </si>
  <si>
    <t>{01B10}</t>
  </si>
  <si>
    <t>{12H04}</t>
  </si>
  <si>
    <t>{06G08}</t>
  </si>
  <si>
    <t>{02B03}</t>
  </si>
  <si>
    <t>{11H10}</t>
  </si>
  <si>
    <t>{12D07}</t>
  </si>
  <si>
    <t>{10G05}</t>
  </si>
  <si>
    <t>{10E06}</t>
  </si>
  <si>
    <t>{08C09}</t>
  </si>
  <si>
    <t>{08E04}</t>
  </si>
  <si>
    <t>{08B08}</t>
  </si>
  <si>
    <t>{15A04}</t>
  </si>
  <si>
    <t>{02E11}</t>
  </si>
  <si>
    <t>{14E08}</t>
  </si>
  <si>
    <t>{02D02}</t>
  </si>
  <si>
    <t>{02H09}</t>
  </si>
  <si>
    <t>{13G08}</t>
  </si>
  <si>
    <t>{06B08}</t>
  </si>
  <si>
    <t>{05E09}</t>
  </si>
  <si>
    <t>{16A11}</t>
  </si>
  <si>
    <t>{07C07}</t>
  </si>
  <si>
    <t>{15D02}</t>
  </si>
  <si>
    <t>{05E05}</t>
  </si>
  <si>
    <t>{16C02}</t>
  </si>
  <si>
    <t>{14D11}</t>
  </si>
  <si>
    <t>{09D02}</t>
  </si>
  <si>
    <t>{06E04}</t>
  </si>
  <si>
    <t>{03H11}</t>
  </si>
  <si>
    <t>{07H10}</t>
  </si>
  <si>
    <t>{11F08}</t>
  </si>
  <si>
    <t>{04D03}</t>
  </si>
  <si>
    <t>{13H09}</t>
  </si>
  <si>
    <t>{10H11}</t>
  </si>
  <si>
    <t>{08C02}</t>
  </si>
  <si>
    <t>{04G02}</t>
  </si>
  <si>
    <t>{11G11}</t>
  </si>
  <si>
    <t>{07F10}</t>
  </si>
  <si>
    <t>{15A03}</t>
  </si>
  <si>
    <t>{11E07}</t>
  </si>
  <si>
    <t>{04C03}</t>
  </si>
  <si>
    <t>{14E05}</t>
  </si>
  <si>
    <t>{05C04}</t>
  </si>
  <si>
    <t>{16B11}</t>
  </si>
  <si>
    <t>{07C04}</t>
  </si>
  <si>
    <t>{01C11}</t>
  </si>
  <si>
    <t>{01C10}</t>
  </si>
  <si>
    <t>{02D09}</t>
  </si>
  <si>
    <t>{04E11}</t>
  </si>
  <si>
    <t>{11B10}</t>
  </si>
  <si>
    <t>{09H02}</t>
  </si>
  <si>
    <t>{08E07}</t>
  </si>
  <si>
    <t>{13E04}</t>
  </si>
  <si>
    <t>{14H09}</t>
  </si>
  <si>
    <t>{16F09}</t>
  </si>
  <si>
    <t>{09E05}</t>
  </si>
  <si>
    <t>{11E05}</t>
  </si>
  <si>
    <t>{03E10}</t>
  </si>
  <si>
    <t>{05G07}</t>
  </si>
  <si>
    <t>{12D08}</t>
  </si>
  <si>
    <t>{11E06}</t>
  </si>
  <si>
    <t>{11D06}</t>
  </si>
  <si>
    <t>{06F03}</t>
  </si>
  <si>
    <t>{12C11}</t>
  </si>
  <si>
    <t>{07F06}</t>
  </si>
  <si>
    <t>{11D02}</t>
  </si>
  <si>
    <t>{07G07}</t>
  </si>
  <si>
    <t>{06H03}</t>
  </si>
  <si>
    <t>{09A10}</t>
  </si>
  <si>
    <t>{08E08}</t>
  </si>
  <si>
    <t>{07H09}</t>
  </si>
  <si>
    <t>{09G03}</t>
  </si>
  <si>
    <t>{11F04}</t>
  </si>
  <si>
    <t>{04C02}</t>
  </si>
  <si>
    <t>{11C11}</t>
  </si>
  <si>
    <t>{04B03}</t>
  </si>
  <si>
    <t>{11E11}</t>
  </si>
  <si>
    <t>{02D03}</t>
  </si>
  <si>
    <t>{16A09}</t>
  </si>
  <si>
    <t>{02H05}</t>
  </si>
  <si>
    <t>{13F02}</t>
  </si>
  <si>
    <t>{09G02}</t>
  </si>
  <si>
    <t>{07F08}</t>
  </si>
  <si>
    <t>{02H02}</t>
  </si>
  <si>
    <t>{08H07}</t>
  </si>
  <si>
    <t>{03G10}</t>
  </si>
  <si>
    <t>{04A04}</t>
  </si>
  <si>
    <t>{07B11}</t>
  </si>
  <si>
    <t>{13H03}</t>
  </si>
  <si>
    <t>{11D04}</t>
  </si>
  <si>
    <t>{06A10}</t>
  </si>
  <si>
    <t>{02D10}</t>
  </si>
  <si>
    <t>{02F07}</t>
  </si>
  <si>
    <t>{09C03}</t>
  </si>
  <si>
    <t>{11H08}</t>
  </si>
  <si>
    <t>{08F10}</t>
  </si>
  <si>
    <t>{10G04}</t>
  </si>
  <si>
    <t>{12G10}</t>
  </si>
  <si>
    <t>{07H06}</t>
  </si>
  <si>
    <t>{08B06}</t>
  </si>
  <si>
    <t>{10G11}</t>
  </si>
  <si>
    <t>{07F02}</t>
  </si>
  <si>
    <t>{01H06}</t>
  </si>
  <si>
    <t>{16C10}</t>
  </si>
  <si>
    <t>{03G11}</t>
  </si>
  <si>
    <t>{15A10}</t>
  </si>
  <si>
    <t>{13G11}</t>
  </si>
  <si>
    <t>{06E10}</t>
  </si>
  <si>
    <t>{05F05}</t>
  </si>
  <si>
    <t>{01D09}</t>
  </si>
  <si>
    <t>{07D10}</t>
  </si>
  <si>
    <t>{12D05}</t>
  </si>
  <si>
    <t>{10D06}</t>
  </si>
  <si>
    <t>{09E11}</t>
  </si>
  <si>
    <t>{12A09}</t>
  </si>
  <si>
    <t>{03H05}</t>
  </si>
  <si>
    <t>{06G10}</t>
  </si>
  <si>
    <t>{10E04}</t>
  </si>
  <si>
    <t>{04D09}</t>
  </si>
  <si>
    <t>{06G05}</t>
  </si>
  <si>
    <t>{01C09}</t>
  </si>
  <si>
    <t>{04H07}</t>
  </si>
  <si>
    <t>{16G06}</t>
  </si>
  <si>
    <t>{03F11}</t>
  </si>
  <si>
    <t>{13F09}</t>
  </si>
  <si>
    <t>{12B10}</t>
  </si>
  <si>
    <t>{07G08}</t>
  </si>
  <si>
    <t>{15D05}</t>
  </si>
  <si>
    <t>{07B05}</t>
  </si>
  <si>
    <t>{12B09}</t>
  </si>
  <si>
    <t>{04A10}</t>
  </si>
  <si>
    <t>{05C05}</t>
  </si>
  <si>
    <t>{07C06}</t>
  </si>
  <si>
    <t>{02D04}</t>
  </si>
  <si>
    <t>{04H09}</t>
  </si>
  <si>
    <t>{10H08}</t>
  </si>
  <si>
    <t>{09H11}</t>
  </si>
  <si>
    <t>{08H09}</t>
  </si>
  <si>
    <t>{06G09}</t>
  </si>
  <si>
    <t>{14H06}</t>
  </si>
  <si>
    <t>{15G04}</t>
  </si>
  <si>
    <t>{06F05}</t>
  </si>
  <si>
    <t>{06H07}</t>
  </si>
  <si>
    <t>{15A09}</t>
  </si>
  <si>
    <t>{08A10}</t>
  </si>
  <si>
    <t>{03E02}</t>
  </si>
  <si>
    <t>{16D09}</t>
  </si>
  <si>
    <t>{12E09}</t>
  </si>
  <si>
    <t>{07C10}</t>
  </si>
  <si>
    <t>{06E03}</t>
  </si>
  <si>
    <t>{06B07}</t>
  </si>
  <si>
    <t>{03D02}</t>
  </si>
  <si>
    <t>{12G06}</t>
  </si>
  <si>
    <t>{03E04}</t>
  </si>
  <si>
    <t>{16G11}</t>
  </si>
  <si>
    <t>{09H09}</t>
  </si>
  <si>
    <t>{06F09}</t>
  </si>
  <si>
    <t>{03D03}</t>
  </si>
  <si>
    <t>{03C11}</t>
  </si>
  <si>
    <t>{14E06}</t>
  </si>
  <si>
    <t>{11A06}</t>
  </si>
  <si>
    <t>{16D10}</t>
  </si>
  <si>
    <t>{01E07}</t>
  </si>
  <si>
    <t>{04A03}</t>
  </si>
  <si>
    <t>{09B07}</t>
  </si>
  <si>
    <t>{13H07}</t>
  </si>
  <si>
    <t>{12G07}</t>
  </si>
  <si>
    <t>{12F07}</t>
  </si>
  <si>
    <t>{15F10}</t>
  </si>
  <si>
    <t>{11E09}</t>
  </si>
  <si>
    <t>{11F05}</t>
  </si>
  <si>
    <t>{15C10}</t>
  </si>
  <si>
    <t>{06C06}</t>
  </si>
  <si>
    <t>{01E06}</t>
  </si>
  <si>
    <t>{07B03}</t>
  </si>
  <si>
    <t>{11A05}</t>
  </si>
  <si>
    <t>{07D04}</t>
  </si>
  <si>
    <t>{02F03}</t>
  </si>
  <si>
    <t>{09H07}</t>
  </si>
  <si>
    <t>{15C06}</t>
  </si>
  <si>
    <t>{12C10}</t>
  </si>
  <si>
    <t>{14G02}</t>
  </si>
  <si>
    <t>{04G10}</t>
  </si>
  <si>
    <t>{05D04}</t>
  </si>
  <si>
    <t>{09D08}</t>
  </si>
  <si>
    <t>{08B05}</t>
  </si>
  <si>
    <t>{06B09}</t>
  </si>
  <si>
    <t>{06A08}</t>
  </si>
  <si>
    <t>{06C09}</t>
  </si>
  <si>
    <t>{07A07}</t>
  </si>
  <si>
    <t>{05E10}</t>
  </si>
  <si>
    <t>{11F03}</t>
  </si>
  <si>
    <t>{07D06}</t>
  </si>
  <si>
    <t>{16H05}</t>
  </si>
  <si>
    <t>{11H06}</t>
  </si>
  <si>
    <t>{10H10}</t>
  </si>
  <si>
    <t>{12F11}</t>
  </si>
  <si>
    <t>{15F08}</t>
  </si>
  <si>
    <t>{15C07}</t>
  </si>
  <si>
    <t>{09E09}</t>
  </si>
  <si>
    <t>{09F08}</t>
  </si>
  <si>
    <t>{04B11}</t>
  </si>
  <si>
    <t>{07E10}</t>
  </si>
  <si>
    <t>{06C08}</t>
  </si>
  <si>
    <t>{02F10}</t>
  </si>
  <si>
    <t>{11A08}</t>
  </si>
  <si>
    <t>{05H06}</t>
  </si>
  <si>
    <t>{12E07}</t>
  </si>
  <si>
    <t>{06G07}</t>
  </si>
  <si>
    <t>{07A02}</t>
  </si>
  <si>
    <t>{12D10}</t>
  </si>
  <si>
    <t>{13D06}</t>
  </si>
  <si>
    <t>{09E02}</t>
  </si>
  <si>
    <t>{01D07}</t>
  </si>
  <si>
    <t>{09B06}</t>
  </si>
  <si>
    <t>{07A09}</t>
  </si>
  <si>
    <t>{01C05}</t>
  </si>
  <si>
    <t>{04C11}</t>
  </si>
  <si>
    <t>{09C11}</t>
  </si>
  <si>
    <t>{11F02}</t>
  </si>
  <si>
    <t>{12A04}</t>
  </si>
  <si>
    <t>{16F10}</t>
  </si>
  <si>
    <t>{06G11}</t>
  </si>
  <si>
    <t>{09F03}</t>
  </si>
  <si>
    <t>{09F06}</t>
  </si>
  <si>
    <t>{09E07}</t>
  </si>
  <si>
    <t>{03E11}</t>
  </si>
  <si>
    <t>{15E02}</t>
  </si>
  <si>
    <t>{11G05}</t>
  </si>
  <si>
    <t>{15F02}</t>
  </si>
  <si>
    <t>{05E03}</t>
  </si>
  <si>
    <t>{06G06}</t>
  </si>
  <si>
    <t>{11A10}</t>
  </si>
  <si>
    <t>{02C03}</t>
  </si>
  <si>
    <t>{10H06}</t>
  </si>
  <si>
    <t>{11H07}</t>
  </si>
  <si>
    <t>{02H10}</t>
  </si>
  <si>
    <t>{15G05}</t>
  </si>
  <si>
    <t>{08A05}</t>
  </si>
  <si>
    <t>{15D08}</t>
  </si>
  <si>
    <t>{07F11}</t>
  </si>
  <si>
    <t>{11B06}</t>
  </si>
  <si>
    <t>{09E08}</t>
  </si>
  <si>
    <t>{15A11}</t>
  </si>
  <si>
    <t>{12E06}</t>
  </si>
  <si>
    <t>{15G06}</t>
  </si>
  <si>
    <t>{15C08}</t>
  </si>
  <si>
    <t>{06B06}</t>
  </si>
  <si>
    <t>{16A10}</t>
  </si>
  <si>
    <t>{11C02}</t>
  </si>
  <si>
    <t>{01H11}</t>
  </si>
  <si>
    <t>{02G10}</t>
  </si>
  <si>
    <t>{16D11}</t>
  </si>
  <si>
    <t>{07A03}</t>
  </si>
  <si>
    <t>{11H02}</t>
  </si>
  <si>
    <t>{09D06}</t>
  </si>
  <si>
    <t>{16D08}</t>
  </si>
  <si>
    <t>{01G11}</t>
  </si>
  <si>
    <t>{08E10}</t>
  </si>
  <si>
    <t>{07G06}</t>
  </si>
  <si>
    <t>{02E03}</t>
  </si>
  <si>
    <t>{07F05}</t>
  </si>
  <si>
    <t>{16B10}</t>
  </si>
  <si>
    <t>{03F04}</t>
  </si>
  <si>
    <t>{15H03}</t>
  </si>
  <si>
    <t>{06H04}</t>
  </si>
  <si>
    <t>{12E08}</t>
  </si>
  <si>
    <t>{07D03}</t>
  </si>
  <si>
    <t>{02E10}</t>
  </si>
  <si>
    <t>{16A06}</t>
  </si>
  <si>
    <t>{02D05}</t>
  </si>
  <si>
    <t>{14F07}</t>
  </si>
  <si>
    <t>{07E09}</t>
  </si>
  <si>
    <t>{06H09}</t>
  </si>
  <si>
    <t>{09A07}</t>
  </si>
  <si>
    <t>{14H10}</t>
  </si>
  <si>
    <t>{04H10}</t>
  </si>
  <si>
    <t>{02G07}</t>
  </si>
  <si>
    <t>{08D02}</t>
  </si>
  <si>
    <t>{15C05}</t>
  </si>
  <si>
    <t>{06D05}</t>
  </si>
  <si>
    <t>{16E09}</t>
  </si>
  <si>
    <t>{07C05}</t>
  </si>
  <si>
    <t>{01E10}</t>
  </si>
  <si>
    <t>{09B09}</t>
  </si>
  <si>
    <t>{06B05}</t>
  </si>
  <si>
    <t>{11A07}</t>
  </si>
  <si>
    <t>{15H08}</t>
  </si>
  <si>
    <t>{08D07}</t>
  </si>
  <si>
    <t>{05E08}</t>
  </si>
  <si>
    <t>{02G06}</t>
  </si>
  <si>
    <t>{02E04}</t>
  </si>
  <si>
    <t>{04D10}</t>
  </si>
  <si>
    <t>{16H07}</t>
  </si>
  <si>
    <t>{15G10}</t>
  </si>
  <si>
    <t>{05A02}</t>
  </si>
  <si>
    <t>{07D07}</t>
  </si>
  <si>
    <t>{04E10}</t>
  </si>
  <si>
    <t>{09E06}</t>
  </si>
  <si>
    <t>{01F09}</t>
  </si>
  <si>
    <t>{12G11}</t>
  </si>
  <si>
    <t>{15B10}</t>
  </si>
  <si>
    <t>{15A02}</t>
  </si>
  <si>
    <t>{15A08}</t>
  </si>
  <si>
    <t>{11B05}</t>
  </si>
  <si>
    <t>{02D08}</t>
  </si>
  <si>
    <t>{04H06}</t>
  </si>
  <si>
    <t>{12H08}</t>
  </si>
  <si>
    <t>{07A06}</t>
  </si>
  <si>
    <t>{16G08}</t>
  </si>
  <si>
    <t>{07B08}</t>
  </si>
  <si>
    <t>{05H07}</t>
  </si>
  <si>
    <t>{08D09}</t>
  </si>
  <si>
    <t>{12F09}</t>
  </si>
  <si>
    <t>{06F02}</t>
  </si>
  <si>
    <t>{15D03}</t>
  </si>
  <si>
    <t>{16B07}</t>
  </si>
  <si>
    <t>{15E10}</t>
  </si>
  <si>
    <t>{15E11}</t>
  </si>
  <si>
    <t>{15D11}</t>
  </si>
  <si>
    <t>{05F10}</t>
  </si>
  <si>
    <t>{12F10}</t>
  </si>
  <si>
    <t>{09H04}</t>
  </si>
  <si>
    <t>{06D04}</t>
  </si>
  <si>
    <t>{12F06}</t>
  </si>
  <si>
    <t>{07B02}</t>
  </si>
  <si>
    <t>{16G09}</t>
  </si>
  <si>
    <t>{09C02}</t>
  </si>
  <si>
    <t>{03D10}</t>
  </si>
  <si>
    <t>{15H10}</t>
  </si>
  <si>
    <t>{09G08}</t>
  </si>
  <si>
    <t>{07E08}</t>
  </si>
  <si>
    <t>{11A04}</t>
  </si>
  <si>
    <t>{07B07}</t>
  </si>
  <si>
    <t>{04E07}</t>
  </si>
  <si>
    <t>{04H04}</t>
  </si>
  <si>
    <t>{16H02}</t>
  </si>
  <si>
    <t>{06H08}</t>
  </si>
  <si>
    <t>{12E10}</t>
  </si>
  <si>
    <t>{01F02}</t>
  </si>
  <si>
    <t>{07G05}</t>
  </si>
  <si>
    <t>{09H08}</t>
  </si>
  <si>
    <t>{10F07}</t>
  </si>
  <si>
    <t>{01A11}</t>
  </si>
  <si>
    <t>{11C03}</t>
  </si>
  <si>
    <t>{01H05}</t>
  </si>
  <si>
    <t>{11F09}</t>
  </si>
  <si>
    <t>{12B11}</t>
  </si>
  <si>
    <t>{16G10}</t>
  </si>
  <si>
    <t>{12D11}</t>
  </si>
  <si>
    <t>{09D03}</t>
  </si>
  <si>
    <t>{07E04}</t>
  </si>
  <si>
    <t>{04F11}</t>
  </si>
  <si>
    <t>{16F07}</t>
  </si>
  <si>
    <t>{06F04}</t>
  </si>
  <si>
    <t>{06C05}</t>
  </si>
  <si>
    <t>{03G04}</t>
  </si>
  <si>
    <t>{06B11}</t>
  </si>
  <si>
    <t>{06E06}</t>
  </si>
  <si>
    <t>{02F04}</t>
  </si>
  <si>
    <t>{03G02}</t>
  </si>
  <si>
    <t>{02F08}</t>
  </si>
  <si>
    <t>{12G09}</t>
  </si>
  <si>
    <t>{10G09}</t>
  </si>
  <si>
    <t>{01D08}</t>
  </si>
  <si>
    <t>{15B09}</t>
  </si>
  <si>
    <t>{11B07}</t>
  </si>
  <si>
    <t>{06C11}</t>
  </si>
  <si>
    <t>{04D06}</t>
  </si>
  <si>
    <t>{09F04}</t>
  </si>
  <si>
    <t>{11A02}</t>
  </si>
  <si>
    <t>{02D11}</t>
  </si>
  <si>
    <t>{06A07}</t>
  </si>
  <si>
    <t>{09C04}</t>
  </si>
  <si>
    <t>{11H04}</t>
  </si>
  <si>
    <t>{09H05}</t>
  </si>
  <si>
    <t>{10G06}</t>
  </si>
  <si>
    <t>{07G03}</t>
  </si>
  <si>
    <t>{08C08}</t>
  </si>
  <si>
    <t>{10E07}</t>
  </si>
  <si>
    <t>{15D09}</t>
  </si>
  <si>
    <t>{11G02}</t>
  </si>
  <si>
    <t>{15D07}</t>
  </si>
  <si>
    <t>{07F04}</t>
  </si>
  <si>
    <t>{09C05}</t>
  </si>
  <si>
    <t>{07A04}</t>
  </si>
  <si>
    <t>{02F06}</t>
  </si>
  <si>
    <t>{07E06}</t>
  </si>
  <si>
    <t>{05H09}</t>
  </si>
  <si>
    <t>{12F08}</t>
  </si>
  <si>
    <t>{07G11}</t>
  </si>
  <si>
    <t>{09G07}</t>
  </si>
  <si>
    <t>{09A06}</t>
  </si>
  <si>
    <t>{09D04}</t>
  </si>
  <si>
    <t>{11H09}</t>
  </si>
  <si>
    <t>{16G05}</t>
  </si>
  <si>
    <t>{16G04}</t>
  </si>
  <si>
    <t>{08D03}</t>
  </si>
  <si>
    <t>{11G06}</t>
  </si>
  <si>
    <t>{13F11}</t>
  </si>
  <si>
    <t>{16C06}</t>
  </si>
  <si>
    <t>{09E10}</t>
  </si>
  <si>
    <t>{09B04}</t>
  </si>
  <si>
    <t>{02G05}</t>
  </si>
  <si>
    <t>{16C09}</t>
  </si>
  <si>
    <t>{11G10}</t>
  </si>
  <si>
    <t>{11C09}</t>
  </si>
  <si>
    <t>{14E10}</t>
  </si>
  <si>
    <t>{07D02}</t>
  </si>
  <si>
    <t>{07D11}</t>
  </si>
  <si>
    <t>{06A09}</t>
  </si>
  <si>
    <t>{07H02}</t>
  </si>
  <si>
    <t>{07H04}</t>
  </si>
  <si>
    <t>{02H11}</t>
  </si>
  <si>
    <t>{02H04}</t>
  </si>
  <si>
    <t>{06G03}</t>
  </si>
  <si>
    <t>{15C09}</t>
  </si>
  <si>
    <t>{11C06}</t>
  </si>
  <si>
    <t>{05E04}</t>
  </si>
  <si>
    <t>{06F06}</t>
  </si>
  <si>
    <t>{06B10}</t>
  </si>
  <si>
    <t>{16C11}</t>
  </si>
  <si>
    <t>{04A02}</t>
  </si>
  <si>
    <t>{07C09}</t>
  </si>
  <si>
    <t>{01H03}</t>
  </si>
  <si>
    <t>{16G03}</t>
  </si>
  <si>
    <t>{06F07}</t>
  </si>
  <si>
    <t>{14F05}</t>
  </si>
  <si>
    <t>{09F05}</t>
  </si>
  <si>
    <t>{02D07}</t>
  </si>
  <si>
    <t>{06C03}</t>
  </si>
  <si>
    <t>{05D03}</t>
  </si>
  <si>
    <t>{15C04}</t>
  </si>
  <si>
    <t>{15B07}</t>
  </si>
  <si>
    <t>{11B09}</t>
  </si>
  <si>
    <t>{09E03}</t>
  </si>
  <si>
    <t>{07C03}</t>
  </si>
  <si>
    <t>{06H11}</t>
  </si>
  <si>
    <t>{16G07}</t>
  </si>
  <si>
    <t>{07F03}</t>
  </si>
  <si>
    <t>{10F06}</t>
  </si>
  <si>
    <t>{02C06}</t>
  </si>
  <si>
    <t>{16F06}</t>
  </si>
  <si>
    <t>{16H08}</t>
  </si>
  <si>
    <t>{02C11}</t>
  </si>
  <si>
    <t>{03F03}</t>
  </si>
  <si>
    <t>{07E03}</t>
  </si>
  <si>
    <t>{12E05}</t>
  </si>
  <si>
    <t>{11A11}</t>
  </si>
  <si>
    <t>{11G08}</t>
  </si>
  <si>
    <t>{11G07}</t>
  </si>
  <si>
    <t>{09B08}</t>
  </si>
  <si>
    <t>{15C03}</t>
  </si>
  <si>
    <t>{06B03}</t>
  </si>
  <si>
    <t>{13F05}</t>
  </si>
  <si>
    <t>{16B09}</t>
  </si>
  <si>
    <t>{06E08}</t>
  </si>
  <si>
    <t>{07B09}</t>
  </si>
  <si>
    <t>{07E02}</t>
  </si>
  <si>
    <t>{15D10}</t>
  </si>
  <si>
    <t>{02G08}</t>
  </si>
  <si>
    <t>{07D05}</t>
  </si>
  <si>
    <t>{06A06}</t>
  </si>
  <si>
    <t>{04H08}</t>
  </si>
  <si>
    <t>{08H02}</t>
  </si>
  <si>
    <t>{16E06}</t>
  </si>
  <si>
    <t>{02G02}</t>
  </si>
  <si>
    <t>{16H03}</t>
  </si>
  <si>
    <t>{15H02}</t>
  </si>
  <si>
    <t>{08F07}</t>
  </si>
  <si>
    <t>{10H07}</t>
  </si>
  <si>
    <t>{11H11}</t>
  </si>
  <si>
    <t>{10G07}</t>
  </si>
  <si>
    <t>{07C08}</t>
  </si>
  <si>
    <t>{02F05}</t>
  </si>
  <si>
    <t>{07C02}</t>
  </si>
  <si>
    <t>{02G09}</t>
  </si>
  <si>
    <t>{11H03}</t>
  </si>
  <si>
    <t>{06H02}</t>
  </si>
  <si>
    <t>{07G04}</t>
  </si>
  <si>
    <t>{06G02}</t>
  </si>
  <si>
    <t>{03H03}</t>
  </si>
  <si>
    <t>{05G08}</t>
  </si>
  <si>
    <t>{08A06}</t>
  </si>
  <si>
    <t>{15E08}</t>
  </si>
  <si>
    <t>{15C11}</t>
  </si>
  <si>
    <t>{02B08}</t>
  </si>
  <si>
    <t>{07E05}</t>
  </si>
  <si>
    <t>{15B06}</t>
  </si>
  <si>
    <t>{02F11}</t>
  </si>
  <si>
    <t>{14F08}</t>
  </si>
  <si>
    <t>{08B11}</t>
  </si>
  <si>
    <t>{04F10}</t>
  </si>
  <si>
    <t>{16C08}</t>
  </si>
  <si>
    <t>{02E09}</t>
  </si>
  <si>
    <t>{07H03}</t>
  </si>
  <si>
    <t>{06E11}</t>
  </si>
  <si>
    <t>{16H06}</t>
  </si>
  <si>
    <t>{15F06}</t>
  </si>
  <si>
    <t>{15D04}</t>
  </si>
  <si>
    <t>{15A07}</t>
  </si>
  <si>
    <t>{15B08}</t>
  </si>
  <si>
    <t>{09D10}</t>
  </si>
  <si>
    <t>{15A05}</t>
  </si>
  <si>
    <t>{14F06}</t>
  </si>
  <si>
    <t>{06B04}</t>
  </si>
  <si>
    <t>{05F08}</t>
  </si>
  <si>
    <t>{09A02}</t>
  </si>
  <si>
    <t>{05F09}</t>
  </si>
  <si>
    <t>{06A03}</t>
  </si>
  <si>
    <t>{15H11}</t>
  </si>
  <si>
    <t>{05E11}</t>
  </si>
  <si>
    <t>{07B06}</t>
  </si>
  <si>
    <t>{16H09}</t>
  </si>
  <si>
    <t>{07H07}</t>
  </si>
  <si>
    <t>{06E05}</t>
  </si>
  <si>
    <t>{11C05}</t>
  </si>
  <si>
    <t>{02C10}</t>
  </si>
  <si>
    <t>{11E10}</t>
  </si>
  <si>
    <t>{08D06}</t>
  </si>
  <si>
    <t>{03F02}</t>
  </si>
  <si>
    <t>{05F07}</t>
  </si>
  <si>
    <t>{09H03}</t>
  </si>
  <si>
    <t>{02H08}</t>
  </si>
  <si>
    <t>{09F02}</t>
  </si>
  <si>
    <t>{15G03}</t>
  </si>
  <si>
    <t>{06D02}</t>
  </si>
  <si>
    <t>{07A05}</t>
  </si>
  <si>
    <t>{15B05}</t>
  </si>
  <si>
    <t>{02F02}</t>
  </si>
  <si>
    <t>{10H09}</t>
  </si>
  <si>
    <t>{15E09}</t>
  </si>
  <si>
    <t>{08D10}</t>
  </si>
  <si>
    <t>{06F10}</t>
  </si>
  <si>
    <t>{10F04}</t>
  </si>
  <si>
    <t>{11D09}</t>
  </si>
  <si>
    <t>{06F11}</t>
  </si>
  <si>
    <t>{09B02}</t>
  </si>
  <si>
    <t>{04E06}</t>
  </si>
  <si>
    <t>{11B02}</t>
  </si>
  <si>
    <t>{05G10}</t>
  </si>
  <si>
    <t>{01G08}</t>
  </si>
  <si>
    <t>{15F03}</t>
  </si>
  <si>
    <t>{02F09}</t>
  </si>
  <si>
    <t>{04H03}</t>
  </si>
  <si>
    <t>{15C02}</t>
  </si>
  <si>
    <t>{06A04}</t>
  </si>
  <si>
    <t>{15E06}</t>
  </si>
  <si>
    <t>{07E07}</t>
  </si>
  <si>
    <t>{04G11}</t>
  </si>
  <si>
    <t>{12E11}</t>
  </si>
  <si>
    <t>{14G05}</t>
  </si>
  <si>
    <t>{07F07}</t>
  </si>
  <si>
    <t>{05H10}</t>
  </si>
  <si>
    <t>{15G08}</t>
  </si>
  <si>
    <t>{11G04}</t>
  </si>
  <si>
    <t>{06C04}</t>
  </si>
  <si>
    <t>{15B02}</t>
  </si>
  <si>
    <t>{15H07}</t>
  </si>
  <si>
    <t>{06A02}</t>
  </si>
  <si>
    <t>{16H04}</t>
  </si>
  <si>
    <t>{04H11}</t>
  </si>
  <si>
    <t>{09D09}</t>
  </si>
  <si>
    <t>{15G11}</t>
  </si>
  <si>
    <t>{08H04}</t>
  </si>
  <si>
    <t>{09A08}</t>
  </si>
  <si>
    <t>{03D11}</t>
  </si>
  <si>
    <t>{09H06}</t>
  </si>
  <si>
    <t>{13D04}</t>
  </si>
  <si>
    <t>{15G02}</t>
  </si>
  <si>
    <t>{15E03}</t>
  </si>
  <si>
    <t>{03H04}</t>
  </si>
  <si>
    <t>{09G04}</t>
  </si>
  <si>
    <t>{09E04}</t>
  </si>
  <si>
    <t>{06E07}</t>
  </si>
  <si>
    <t>{05D06}</t>
  </si>
  <si>
    <t>{16E10}</t>
  </si>
  <si>
    <t>{11D10}</t>
  </si>
  <si>
    <t>{16A08}</t>
  </si>
  <si>
    <t>{15F11}</t>
  </si>
  <si>
    <t>{16B05}</t>
  </si>
  <si>
    <t>{09A11}</t>
  </si>
  <si>
    <t>{13A04}</t>
  </si>
  <si>
    <t>{09D07}</t>
  </si>
  <si>
    <t>{12A07}</t>
  </si>
  <si>
    <t>{02E05}</t>
  </si>
  <si>
    <t>{02E08}</t>
  </si>
  <si>
    <t>{06C02}</t>
  </si>
  <si>
    <t>{05C08}</t>
  </si>
  <si>
    <t>{06E09}</t>
  </si>
  <si>
    <t>{08A08}</t>
  </si>
  <si>
    <t>{16H11}</t>
  </si>
  <si>
    <t>{03H02}</t>
  </si>
  <si>
    <t>{15F04}</t>
  </si>
  <si>
    <t>{09G11}</t>
  </si>
  <si>
    <t>{14G07}</t>
  </si>
  <si>
    <t>{16E11}</t>
  </si>
  <si>
    <t>{04G09}</t>
  </si>
  <si>
    <t>{04G07}</t>
  </si>
  <si>
    <t>{11G09}</t>
  </si>
  <si>
    <t>{16H10}</t>
  </si>
  <si>
    <t>{08D08}</t>
  </si>
  <si>
    <t>{09C10}</t>
  </si>
  <si>
    <t>{15A06}</t>
  </si>
  <si>
    <t>{12G08}</t>
  </si>
  <si>
    <t>{01H04}</t>
  </si>
  <si>
    <t>{02G11}</t>
  </si>
  <si>
    <t>{13H11}</t>
  </si>
  <si>
    <t>{06D03}</t>
  </si>
  <si>
    <t>{09F11}</t>
  </si>
  <si>
    <t>{16F04}</t>
  </si>
  <si>
    <t>{06E02}</t>
  </si>
  <si>
    <t>{01D06}</t>
  </si>
  <si>
    <t>{04D11}</t>
  </si>
  <si>
    <t>{04C08}</t>
  </si>
  <si>
    <t>{15D06}</t>
  </si>
  <si>
    <t>{02H03}</t>
  </si>
  <si>
    <t>{02G04}</t>
  </si>
  <si>
    <t>{11A09}</t>
  </si>
  <si>
    <t>{09C08}</t>
  </si>
  <si>
    <t>{10C11}</t>
  </si>
  <si>
    <t>{09G09}</t>
  </si>
  <si>
    <t>{10F08}</t>
  </si>
  <si>
    <t>{05G09}</t>
  </si>
  <si>
    <t>{09G06}</t>
  </si>
  <si>
    <t>{11F10}</t>
  </si>
  <si>
    <t>{12H03}</t>
  </si>
  <si>
    <t>{04G05}</t>
  </si>
  <si>
    <t>{06A11}</t>
  </si>
  <si>
    <t>{07G02}</t>
  </si>
  <si>
    <t>{05H08}</t>
  </si>
  <si>
    <t>{07D08}</t>
  </si>
  <si>
    <t>{14A06}</t>
  </si>
  <si>
    <t xml:space="preserve">Growth with PL agent alone </t>
  </si>
  <si>
    <t>(% control, average)</t>
  </si>
  <si>
    <t>(% control, SEM)</t>
  </si>
  <si>
    <t>Effect strength</t>
  </si>
  <si>
    <t>Position</t>
  </si>
  <si>
    <t>plate, row, column</t>
  </si>
  <si>
    <t>Name</t>
  </si>
  <si>
    <t>Azaguanine-8</t>
  </si>
  <si>
    <t>Allantoin</t>
  </si>
  <si>
    <t>Acetazolamide</t>
  </si>
  <si>
    <t>Metformin hydrochloride</t>
  </si>
  <si>
    <t>Atracurium besylate</t>
  </si>
  <si>
    <t>Isoflupredone acetate</t>
  </si>
  <si>
    <t>Amiloride hydrochloride dihydrate</t>
  </si>
  <si>
    <t>Amprolium hydrochloride</t>
  </si>
  <si>
    <t>Hydrochlorothiazide</t>
  </si>
  <si>
    <t>Sulfaguanidine</t>
  </si>
  <si>
    <t>Meticrane</t>
  </si>
  <si>
    <t>Benzonatate</t>
  </si>
  <si>
    <t>Hydroflumethiazide</t>
  </si>
  <si>
    <t>Sulfacetamide sodic hydrate</t>
  </si>
  <si>
    <t>Heptaminol hydrochloride</t>
  </si>
  <si>
    <t>Sulfathiazole</t>
  </si>
  <si>
    <t>Levodopa</t>
  </si>
  <si>
    <t>Idoxuridine</t>
  </si>
  <si>
    <t>Captopril</t>
  </si>
  <si>
    <t>Minoxidil</t>
  </si>
  <si>
    <t>Sulfaphenazole</t>
  </si>
  <si>
    <t>Panthenol (D)</t>
  </si>
  <si>
    <t>Sulfadiazine</t>
  </si>
  <si>
    <t>Norethynodrel</t>
  </si>
  <si>
    <t>Thiamphenicol</t>
  </si>
  <si>
    <t>Cimetidine</t>
  </si>
  <si>
    <t>Doxylamine succinate</t>
  </si>
  <si>
    <t>Ethambutol dihydrochloride</t>
  </si>
  <si>
    <t>Antipyrine</t>
  </si>
  <si>
    <t>Antipyrine, 4-hydroxy</t>
  </si>
  <si>
    <t>Chloramphenicol</t>
  </si>
  <si>
    <t>Epirizole</t>
  </si>
  <si>
    <t>Diprophylline</t>
  </si>
  <si>
    <t>Triamterene</t>
  </si>
  <si>
    <t>Dapsone</t>
  </si>
  <si>
    <t>Troleandomycin</t>
  </si>
  <si>
    <t>Pyrimethamine</t>
  </si>
  <si>
    <t>Hexamethonium dibromide dihydrate</t>
  </si>
  <si>
    <t>Diflunisal</t>
  </si>
  <si>
    <t>Niclosamide</t>
  </si>
  <si>
    <t>Procaine hydrochloride</t>
  </si>
  <si>
    <t>Moxisylyte hydrochoride</t>
  </si>
  <si>
    <t>Betazole hydrochloride</t>
  </si>
  <si>
    <t>Isoxicam</t>
  </si>
  <si>
    <t>(S)-Naproxen</t>
  </si>
  <si>
    <t>Naphazoline hydrochloride</t>
  </si>
  <si>
    <t>Ticlopidine hydrochloride</t>
  </si>
  <si>
    <t>Dicyclomine hydrochloride</t>
  </si>
  <si>
    <t>Amyleine hydrochloride</t>
  </si>
  <si>
    <t>Lidocaine hydrochloride</t>
  </si>
  <si>
    <t>Mupirocin</t>
  </si>
  <si>
    <t>Carbamazepine</t>
  </si>
  <si>
    <t>Triflupromazine hydrochloride</t>
  </si>
  <si>
    <t>Mefenamic acid</t>
  </si>
  <si>
    <t>Acetohexamide</t>
  </si>
  <si>
    <t>Sulpiride</t>
  </si>
  <si>
    <t>Benoxinate hydrochloride</t>
  </si>
  <si>
    <t>Oxethazaine</t>
  </si>
  <si>
    <t>Pheniramine maleate</t>
  </si>
  <si>
    <t>Tolazoline hydrochloride</t>
  </si>
  <si>
    <t>Morantel tartrate</t>
  </si>
  <si>
    <t>Homatropine hydrobromide (R,S)</t>
  </si>
  <si>
    <t>Nifedipine</t>
  </si>
  <si>
    <t>Chlorpromazine hydrochloride</t>
  </si>
  <si>
    <t>Diphenhydramine hydrochloride</t>
  </si>
  <si>
    <t>Minaprine dihydrochloride</t>
  </si>
  <si>
    <t>Miconazole</t>
  </si>
  <si>
    <t>Isoxsuprine hydrochloride</t>
  </si>
  <si>
    <t>Acebutolol hydrochloride</t>
  </si>
  <si>
    <t>Tolnaftate</t>
  </si>
  <si>
    <t>Todralazine hydrochloride</t>
  </si>
  <si>
    <t>Imipramine hydrochloride</t>
  </si>
  <si>
    <t>Sulindac</t>
  </si>
  <si>
    <t>Amitryptiline hydrochloride</t>
  </si>
  <si>
    <t>Adiphenine hydrochloride</t>
  </si>
  <si>
    <t>Dibucaine</t>
  </si>
  <si>
    <t>Prednisone</t>
  </si>
  <si>
    <t>Thioridazine hydrochloride</t>
  </si>
  <si>
    <t>Diphemanil methylsulfate</t>
  </si>
  <si>
    <t>Trimethobenzamide hydrochloride</t>
  </si>
  <si>
    <t>Metronidazole</t>
  </si>
  <si>
    <t>Fulvestrant</t>
  </si>
  <si>
    <t>Edrophonium chloride</t>
  </si>
  <si>
    <t>Moroxidine hydrochloride</t>
  </si>
  <si>
    <t>Baclofen (R,S)</t>
  </si>
  <si>
    <t>Acyclovir</t>
  </si>
  <si>
    <t>Diazoxide</t>
  </si>
  <si>
    <t>Amidopyrine</t>
  </si>
  <si>
    <t>Busulfan</t>
  </si>
  <si>
    <t>Pindolol</t>
  </si>
  <si>
    <t>Khellin</t>
  </si>
  <si>
    <t>Zimelidine dihydrochloride monohydrate</t>
  </si>
  <si>
    <t>Azacyclonol</t>
  </si>
  <si>
    <t>Azathioprine</t>
  </si>
  <si>
    <t>Lynestrenol</t>
  </si>
  <si>
    <t>Guanabenz acetate</t>
  </si>
  <si>
    <t>Disulfiram</t>
  </si>
  <si>
    <t>Acetylsalicylsalicylic acid</t>
  </si>
  <si>
    <t>Mianserine hydrochloride</t>
  </si>
  <si>
    <t>Nocodazole</t>
  </si>
  <si>
    <t>R(-) Apomorphine hydrochloride hemihydrate</t>
  </si>
  <si>
    <t>Amoxapine</t>
  </si>
  <si>
    <t>Cyproheptadine hydrochloride</t>
  </si>
  <si>
    <t>Famotidine</t>
  </si>
  <si>
    <t>Danazol</t>
  </si>
  <si>
    <t>Nicorandil</t>
  </si>
  <si>
    <t>Pioglitazone</t>
  </si>
  <si>
    <t>Nomifensine maleate</t>
  </si>
  <si>
    <t>Aliskiren hemifumarate</t>
  </si>
  <si>
    <t>Oxandrolone</t>
  </si>
  <si>
    <t>Naloxone hydrochloride</t>
  </si>
  <si>
    <t>Metolazone</t>
  </si>
  <si>
    <t>Ciprofloxacin hydrochloride monohydrate</t>
  </si>
  <si>
    <t>Ampicillin trihydrate</t>
  </si>
  <si>
    <t>Haloperidol</t>
  </si>
  <si>
    <t>Naltrexone hydrochloride dihydrate</t>
  </si>
  <si>
    <t>Chlorpheniramine maleate</t>
  </si>
  <si>
    <t>Nalbuphine hydrochloride</t>
  </si>
  <si>
    <t>Picotamide monohydrate</t>
  </si>
  <si>
    <t>Triamcinolone</t>
  </si>
  <si>
    <t>Bromocryptine mesylate</t>
  </si>
  <si>
    <t>Amfepramone hydrochloride</t>
  </si>
  <si>
    <t>Dehydrocholic acid</t>
  </si>
  <si>
    <t>Tioconazole</t>
  </si>
  <si>
    <t>Perphenazine</t>
  </si>
  <si>
    <t>Mefloquine hydrochloride</t>
  </si>
  <si>
    <t>Isoconazole</t>
  </si>
  <si>
    <t>Spironolactone</t>
  </si>
  <si>
    <t>Pirenzepine dihydrochloride</t>
  </si>
  <si>
    <t>Dexamethasone acetate</t>
  </si>
  <si>
    <t>Glipizide</t>
  </si>
  <si>
    <t>Loxapine succinate</t>
  </si>
  <si>
    <t>Hydroxyzine dihydrochloride</t>
  </si>
  <si>
    <t>Diltiazem hydrochloride</t>
  </si>
  <si>
    <t>Azilsartan kamedoxomil</t>
  </si>
  <si>
    <t>Astemizole</t>
  </si>
  <si>
    <t>Clindamycin hydrochloride</t>
  </si>
  <si>
    <t>Terfenadine</t>
  </si>
  <si>
    <t>Cefotaxime sodium salt</t>
  </si>
  <si>
    <t>Tetracycline hydrochloride</t>
  </si>
  <si>
    <t>Verapamil hydrochloride</t>
  </si>
  <si>
    <t>Dipyridamole</t>
  </si>
  <si>
    <t>Chlorhexidine</t>
  </si>
  <si>
    <t>Loperamide hydrochloride</t>
  </si>
  <si>
    <t>Chlortetracycline hydrochloride</t>
  </si>
  <si>
    <t>Tamoxifen citrate</t>
  </si>
  <si>
    <t>Nicergoline</t>
  </si>
  <si>
    <t>Canrenoic acid potassium salt</t>
  </si>
  <si>
    <t>Thioproperazine dimesylate</t>
  </si>
  <si>
    <t>Dihydroergotamine tartrate</t>
  </si>
  <si>
    <t>Erythromycin</t>
  </si>
  <si>
    <t>Chloroxine</t>
  </si>
  <si>
    <t>Didanosine</t>
  </si>
  <si>
    <t>Josamycin</t>
  </si>
  <si>
    <t>Paclitaxel</t>
  </si>
  <si>
    <t>Ivermectin</t>
  </si>
  <si>
    <t>Gallamine triethiodide</t>
  </si>
  <si>
    <t>Neomycin sulfate</t>
  </si>
  <si>
    <t>Dihydrostreptomycin sulfate</t>
  </si>
  <si>
    <t>Gentamicine sulfate</t>
  </si>
  <si>
    <t>Isoniazid</t>
  </si>
  <si>
    <t>Pentylenetetrazole</t>
  </si>
  <si>
    <t>Chlorzoxazone</t>
  </si>
  <si>
    <t>Ornidazole</t>
  </si>
  <si>
    <t>Ethosuximide</t>
  </si>
  <si>
    <t>Mafenide hydrochloride</t>
  </si>
  <si>
    <t>Riluzole hydrochloride</t>
  </si>
  <si>
    <t>Nitrofurantoin</t>
  </si>
  <si>
    <t>Hydralazine hydrochloride</t>
  </si>
  <si>
    <t>Phenelzine sulfate</t>
  </si>
  <si>
    <t>Tranexamic acid</t>
  </si>
  <si>
    <t>Etofylline</t>
  </si>
  <si>
    <t>Tranylcypromine hydrochloride</t>
  </si>
  <si>
    <t>Alverine citrate salt</t>
  </si>
  <si>
    <t>Aceclofenac</t>
  </si>
  <si>
    <t>Iproniazide phosphate</t>
  </si>
  <si>
    <t>Sulfamethoxazole</t>
  </si>
  <si>
    <t>Mephenesin</t>
  </si>
  <si>
    <t>Phenformin hydrochloride</t>
  </si>
  <si>
    <t>Flutamide</t>
  </si>
  <si>
    <t>Ampyrone</t>
  </si>
  <si>
    <t>Levamisole hydrochloride</t>
  </si>
  <si>
    <t>Pargyline hydrochloride</t>
  </si>
  <si>
    <t>Methocarbamol</t>
  </si>
  <si>
    <t>Aztreonam</t>
  </si>
  <si>
    <t>Cloxacillin sodium salt</t>
  </si>
  <si>
    <t>Lacosamide</t>
  </si>
  <si>
    <t>Pentolinium bitartrate</t>
  </si>
  <si>
    <t>Aminopurine, 6-benzyl</t>
  </si>
  <si>
    <t>Tolbutamide</t>
  </si>
  <si>
    <t>Midodrine hydrochloride</t>
  </si>
  <si>
    <t>Thalidomide</t>
  </si>
  <si>
    <t>Oxolinic acid</t>
  </si>
  <si>
    <t>Nimesulide</t>
  </si>
  <si>
    <t>Asenapine maleate</t>
  </si>
  <si>
    <t>Pentoxifylline</t>
  </si>
  <si>
    <t>Metaraminol bitartrate</t>
  </si>
  <si>
    <t>Salbutamol</t>
  </si>
  <si>
    <t>Prilocaine hydrochloride</t>
  </si>
  <si>
    <t>Camptothecine (S,+)</t>
  </si>
  <si>
    <t>Ranitidine hydrochloride</t>
  </si>
  <si>
    <t>Tiratricol, 3,3',5-triiodothyroacetic acid</t>
  </si>
  <si>
    <t>Flufenamic acid</t>
  </si>
  <si>
    <t>Flumequine</t>
  </si>
  <si>
    <t>Tolfenamic acid</t>
  </si>
  <si>
    <t>Meclofenamic acid sodium salt monohydrate</t>
  </si>
  <si>
    <t>Tibolone</t>
  </si>
  <si>
    <t xml:space="preserve">Trimethoprim </t>
  </si>
  <si>
    <t>Metoclopramide monohydrochloride</t>
  </si>
  <si>
    <t>Fenbendazole</t>
  </si>
  <si>
    <t>Piroxicam</t>
  </si>
  <si>
    <t>Pyrantel tartrate</t>
  </si>
  <si>
    <t>Fenspiride hydrochloride</t>
  </si>
  <si>
    <t>Gemfibrozil</t>
  </si>
  <si>
    <t>Mefexamide hydrochloride</t>
  </si>
  <si>
    <t>Tiapride hydrochloride</t>
  </si>
  <si>
    <t>Mebendazole</t>
  </si>
  <si>
    <t>Fenbufen</t>
  </si>
  <si>
    <t>Ketoprofen</t>
  </si>
  <si>
    <t>Indapamide</t>
  </si>
  <si>
    <t>Norfloxacin</t>
  </si>
  <si>
    <t>Antimycin A</t>
  </si>
  <si>
    <t>Xylometazoline hydrochloride</t>
  </si>
  <si>
    <t>Oxymetazoline hydrochloride</t>
  </si>
  <si>
    <t>Nifenazone</t>
  </si>
  <si>
    <t>Griseofulvin</t>
  </si>
  <si>
    <t>Clemizole hydrochloride</t>
  </si>
  <si>
    <t>Tropicamide</t>
  </si>
  <si>
    <t>Nefopam hydrochloride</t>
  </si>
  <si>
    <t>Phentolamine hydrochloride</t>
  </si>
  <si>
    <t>Etodolac</t>
  </si>
  <si>
    <t>Scopolamin-N-oxide hydrobromide</t>
  </si>
  <si>
    <t xml:space="preserve">Hyoscyamine (L) </t>
  </si>
  <si>
    <t>Chlorphensin carbamate</t>
  </si>
  <si>
    <t>Carmofur</t>
  </si>
  <si>
    <t>Dilazep dihydrochloride</t>
  </si>
  <si>
    <t>Ofloxacin</t>
  </si>
  <si>
    <t>Lomefloxacin hydrochloride</t>
  </si>
  <si>
    <t>Orphenadrine hydrochloride</t>
  </si>
  <si>
    <t>Proglumide</t>
  </si>
  <si>
    <t>Mexiletine hydrochloride</t>
  </si>
  <si>
    <t>Flavoxate hydrochloride</t>
  </si>
  <si>
    <t>Bufexamac</t>
  </si>
  <si>
    <t>Glutethimide, para-amino</t>
  </si>
  <si>
    <t>Dropropizine (R,S)</t>
  </si>
  <si>
    <t>Pinacidil</t>
  </si>
  <si>
    <t>Albendazole</t>
  </si>
  <si>
    <t>Clonidine hydrochloride</t>
  </si>
  <si>
    <t>Bupropion hydrochloride</t>
  </si>
  <si>
    <t>Alprenolol hydrochloride</t>
  </si>
  <si>
    <t>Chlorothiazide</t>
  </si>
  <si>
    <t>Diphenidol hydrochloride</t>
  </si>
  <si>
    <t>Norethindrone</t>
  </si>
  <si>
    <t>Nortriptyline hydrochloride</t>
  </si>
  <si>
    <t>Niflumic acid</t>
  </si>
  <si>
    <t>Isotretinoin</t>
  </si>
  <si>
    <t xml:space="preserve">Retinoic acid </t>
  </si>
  <si>
    <t>Antazoline hydrochloride</t>
  </si>
  <si>
    <t>Ethacrynic acid</t>
  </si>
  <si>
    <t>Praziquantel</t>
  </si>
  <si>
    <t>Ethisterone</t>
  </si>
  <si>
    <t>Triprolidine hydrochloride</t>
  </si>
  <si>
    <t>Doxepin hydrochloride</t>
  </si>
  <si>
    <t>Dyclonine hydrochloride</t>
  </si>
  <si>
    <t>Dimenhydrinate</t>
  </si>
  <si>
    <t>Disopyramide</t>
  </si>
  <si>
    <t>Clotrimazole</t>
  </si>
  <si>
    <t>Vinpocetine</t>
  </si>
  <si>
    <t>Clomipramine hydrochloride</t>
  </si>
  <si>
    <t>Fendiline hydrochloride</t>
  </si>
  <si>
    <t>Vincamine</t>
  </si>
  <si>
    <t>Indomethacin</t>
  </si>
  <si>
    <t>Cortisone</t>
  </si>
  <si>
    <t>Prednisolone</t>
  </si>
  <si>
    <t>Fenofibrate</t>
  </si>
  <si>
    <t>Bumetanide</t>
  </si>
  <si>
    <t>Labetalol hydrochloride</t>
  </si>
  <si>
    <t>Cinnarizine</t>
  </si>
  <si>
    <t>Methylprednisolone, 6-alpha</t>
  </si>
  <si>
    <t>Quinidine hydrochloride monohydrate</t>
  </si>
  <si>
    <t>Fludrocortisone acetate</t>
  </si>
  <si>
    <t>Fenoterol hydrobromide</t>
  </si>
  <si>
    <t>Homochlorcyclizine dihydrochloride</t>
  </si>
  <si>
    <t>Diethylcarbamazine citrate</t>
  </si>
  <si>
    <t>Chenodiol</t>
  </si>
  <si>
    <t>Perhexiline maleate</t>
  </si>
  <si>
    <t>Oxybutynin chloride</t>
  </si>
  <si>
    <t>Spiperone</t>
  </si>
  <si>
    <t>Pyrilamine maleate</t>
  </si>
  <si>
    <t>Sulfinpyrazone</t>
  </si>
  <si>
    <t xml:space="preserve">Dantrolene sodium salt </t>
  </si>
  <si>
    <t>Trazodone hydrochloride</t>
  </si>
  <si>
    <t>Glafenine hydrochloride</t>
  </si>
  <si>
    <t>Pimethixene maleate</t>
  </si>
  <si>
    <t>Pergolide mesylate</t>
  </si>
  <si>
    <t>Acemetacin</t>
  </si>
  <si>
    <t>Benzydamine hydrochloride</t>
  </si>
  <si>
    <t>Fipexide hydrochloride</t>
  </si>
  <si>
    <t>Mifepristone</t>
  </si>
  <si>
    <t>Diperodon hydrochloride</t>
  </si>
  <si>
    <t>Lisinopril</t>
  </si>
  <si>
    <t>Lincomycin hydrochloride</t>
  </si>
  <si>
    <t>Telenzepine dihydrochloride</t>
  </si>
  <si>
    <t>Econazole nitrate</t>
  </si>
  <si>
    <t xml:space="preserve">Bupivacaine hydrochloride </t>
  </si>
  <si>
    <t>Clemastine fumarate</t>
  </si>
  <si>
    <t>Oxytetracycline dihydrate</t>
  </si>
  <si>
    <t>Pimozide</t>
  </si>
  <si>
    <t>Amodiaquin dihydrochloride dihydrate</t>
  </si>
  <si>
    <t>Mebeverine hydrochloride</t>
  </si>
  <si>
    <t>Ifenprodil tartrate</t>
  </si>
  <si>
    <t>Flunarizine dihydrochloride</t>
  </si>
  <si>
    <t>Trifluoperazine dihydrochloride</t>
  </si>
  <si>
    <t>Enalapril maleate</t>
  </si>
  <si>
    <t>Minocycline hydrochloride</t>
  </si>
  <si>
    <t>Glibenclamide</t>
  </si>
  <si>
    <t xml:space="preserve">Guanethidine sulfate </t>
  </si>
  <si>
    <t>Quinacrine dihydrochloride hydrate</t>
  </si>
  <si>
    <t>Clofilium tosylate</t>
  </si>
  <si>
    <t>Fluphenazine dihydrochloride</t>
  </si>
  <si>
    <t>Streptomycin sulfate</t>
  </si>
  <si>
    <t>Alfuzosin hydrochloride</t>
  </si>
  <si>
    <t>Chlorpropamide</t>
  </si>
  <si>
    <t>Phenylpropanolamine hydrochloride</t>
  </si>
  <si>
    <t>Ascorbic acid</t>
  </si>
  <si>
    <t>Methyldopa (L,-)</t>
  </si>
  <si>
    <t>Cefoperazone dihydrate</t>
  </si>
  <si>
    <t>Zoxazolamine</t>
  </si>
  <si>
    <t>Tacrine hydrochloride</t>
  </si>
  <si>
    <t>Bisoprolol fumarate</t>
  </si>
  <si>
    <t>Lopinavir</t>
  </si>
  <si>
    <t>Practolol</t>
  </si>
  <si>
    <t>Zidovudine, AZT</t>
  </si>
  <si>
    <t>Sulfisoxazole</t>
  </si>
  <si>
    <t>Zaprinast</t>
  </si>
  <si>
    <t>Chlormezanone</t>
  </si>
  <si>
    <t>Procainamide hydrochloride</t>
  </si>
  <si>
    <t>N6-methyladenosine</t>
  </si>
  <si>
    <t>Guanfacine hydrochloride</t>
  </si>
  <si>
    <t>Domperidone</t>
  </si>
  <si>
    <t>Furosemide</t>
  </si>
  <si>
    <t>Methapyrilene hydrochloride</t>
  </si>
  <si>
    <t>Desipramine hydrochloride</t>
  </si>
  <si>
    <t>Clorgyline hydrochloride</t>
  </si>
  <si>
    <t>Clenbuterol hydrochloride</t>
  </si>
  <si>
    <t>Maprotiline hydrochloride</t>
  </si>
  <si>
    <t>Thioguanosine</t>
  </si>
  <si>
    <t>Chlorprothixene hydrochloride</t>
  </si>
  <si>
    <t>Ritodrine hydrochloride</t>
  </si>
  <si>
    <t>Clozapine</t>
  </si>
  <si>
    <t>Chlorthalidone</t>
  </si>
  <si>
    <t>Dobutamine hydrochloride</t>
  </si>
  <si>
    <t>Moclobemide</t>
  </si>
  <si>
    <t>Clopamide</t>
  </si>
  <si>
    <t>Hycanthone</t>
  </si>
  <si>
    <t>Adenosine 5'-monophosphate monohydrate</t>
  </si>
  <si>
    <t>Amoxicillin</t>
  </si>
  <si>
    <t>Pemirolast potassium</t>
  </si>
  <si>
    <t>Dextromethorphan hydrobromide monohydrate</t>
  </si>
  <si>
    <t>Droperidol</t>
  </si>
  <si>
    <t>Bambuterol hydrochloride</t>
  </si>
  <si>
    <t>Betamethasone</t>
  </si>
  <si>
    <t>Colchicine</t>
  </si>
  <si>
    <t>Metergoline</t>
  </si>
  <si>
    <t>Brinzolamide</t>
  </si>
  <si>
    <t>Ambroxol hydrochloride</t>
  </si>
  <si>
    <t>Benfluorex</t>
  </si>
  <si>
    <t xml:space="preserve">Bepridil hydrochloride </t>
  </si>
  <si>
    <t>Meloxicam</t>
  </si>
  <si>
    <t>Benzbromarone</t>
  </si>
  <si>
    <t>Ketotifen fumarate</t>
  </si>
  <si>
    <t>Debrisoquin sulfate</t>
  </si>
  <si>
    <t>Amethopterin (R,S)</t>
  </si>
  <si>
    <t>Methylergometrine maleate</t>
  </si>
  <si>
    <t>Methiothepin maleate</t>
  </si>
  <si>
    <t>Clofazimine</t>
  </si>
  <si>
    <t>Nafronyl oxalate</t>
  </si>
  <si>
    <t>Bezafibrate</t>
  </si>
  <si>
    <t>Nefazodone hydrochloride</t>
  </si>
  <si>
    <t>Clebopride maleate</t>
  </si>
  <si>
    <t>Lidoflazine</t>
  </si>
  <si>
    <t>Betaxolol hydrochloride</t>
  </si>
  <si>
    <t>Nicardipine hydrochloride</t>
  </si>
  <si>
    <t>Probucol</t>
  </si>
  <si>
    <t>Mitoxantrone dihydrochloride</t>
  </si>
  <si>
    <t>GBR 12909 dihydrochloride</t>
  </si>
  <si>
    <t>Carbetapentane citrate</t>
  </si>
  <si>
    <t>Dequalinium dichloride</t>
  </si>
  <si>
    <t>Ketoconazole</t>
  </si>
  <si>
    <t>Fusidic acid sodium salt</t>
  </si>
  <si>
    <t>Terbutaline hemisulfate</t>
  </si>
  <si>
    <t>Ketanserin tartrate hydrate</t>
  </si>
  <si>
    <t>Hemicholinium bromide</t>
  </si>
  <si>
    <t>Kanamycin A sulfate</t>
  </si>
  <si>
    <t>Amikacin hydrate</t>
  </si>
  <si>
    <t>Etoposide</t>
  </si>
  <si>
    <t>Clomiphene citrate (Z,E)</t>
  </si>
  <si>
    <t>Oxantel pamoate</t>
  </si>
  <si>
    <t>Prochlorperazine dimaleate</t>
  </si>
  <si>
    <t xml:space="preserve">Hesperidin </t>
  </si>
  <si>
    <t>Testosterone propionate</t>
  </si>
  <si>
    <t>Haloprogin</t>
  </si>
  <si>
    <t>Thyroxine (L)</t>
  </si>
  <si>
    <t>Idebenone</t>
  </si>
  <si>
    <t>Pepstatin A</t>
  </si>
  <si>
    <t>Delavirdine</t>
  </si>
  <si>
    <t>Adamantamine fumarate</t>
  </si>
  <si>
    <t>Butoconazole nitrate</t>
  </si>
  <si>
    <t>Amiodarone hydrochloride</t>
  </si>
  <si>
    <t>Amphotericin B</t>
  </si>
  <si>
    <t>Androsterone</t>
  </si>
  <si>
    <t>Amifostine</t>
  </si>
  <si>
    <t>Carbarsone</t>
  </si>
  <si>
    <t>Amlodipine</t>
  </si>
  <si>
    <t>Modafinil</t>
  </si>
  <si>
    <t>Bacampicillin hydrochloride</t>
  </si>
  <si>
    <t>Lamivudine</t>
  </si>
  <si>
    <t>Biotin</t>
  </si>
  <si>
    <t>Bisacodyl</t>
  </si>
  <si>
    <t>Erlotinib</t>
  </si>
  <si>
    <t>Suloctidil</t>
  </si>
  <si>
    <t>Zotepine</t>
  </si>
  <si>
    <t>Carisoprodol</t>
  </si>
  <si>
    <t>Cephalosporanic acid, 7-amino</t>
  </si>
  <si>
    <t>Chicago sky blue 6B</t>
  </si>
  <si>
    <t>Buflomedil hydrochloride</t>
  </si>
  <si>
    <t>Dibenzepine hydrochloride</t>
  </si>
  <si>
    <t>Roxatidine Acetate hydrochloride</t>
  </si>
  <si>
    <t>Valacyclovir hydrochloride</t>
  </si>
  <si>
    <t>Cisapride</t>
  </si>
  <si>
    <t>Pefloxacine</t>
  </si>
  <si>
    <t>Corticosterone</t>
  </si>
  <si>
    <t>Cyanocobalamin</t>
  </si>
  <si>
    <t>Cefadroxil</t>
  </si>
  <si>
    <t>Cyclosporin A</t>
  </si>
  <si>
    <t>Digitoxigenin</t>
  </si>
  <si>
    <t>Digoxin</t>
  </si>
  <si>
    <t>Doxorubicin hydrochloride</t>
  </si>
  <si>
    <t>Carbimazole</t>
  </si>
  <si>
    <t>Epiandrosterone</t>
  </si>
  <si>
    <t>Estradiol-17 beta</t>
  </si>
  <si>
    <t>Clobutinol hydrochloride</t>
  </si>
  <si>
    <t>Nebivolol hydrochloride</t>
  </si>
  <si>
    <t>Oxcarbazepine</t>
  </si>
  <si>
    <t>Cyclobenzaprine hydrochloride</t>
  </si>
  <si>
    <t>Carteolol hydrochloride</t>
  </si>
  <si>
    <t>Hydrocortisone base</t>
  </si>
  <si>
    <t>Pitavastatin calcium</t>
  </si>
  <si>
    <t>Pilocarpine nitrate</t>
  </si>
  <si>
    <t>Dicloxacillin sodium salt hydrate</t>
  </si>
  <si>
    <t>Alizapride hydrochloride</t>
  </si>
  <si>
    <t>Stanozolol</t>
  </si>
  <si>
    <t>Calcipotriene</t>
  </si>
  <si>
    <t>Linezolid</t>
  </si>
  <si>
    <t>Mebhydroline 1,5-naphtalenedisulfonate</t>
  </si>
  <si>
    <t>Meclocycline sulfosalicylate</t>
  </si>
  <si>
    <t>Meclozine dihydrochloride</t>
  </si>
  <si>
    <t>Melatonin</t>
  </si>
  <si>
    <t>Butalbital</t>
  </si>
  <si>
    <t>Dinoprost trometamol</t>
  </si>
  <si>
    <t>Tropisetron hydrochloride</t>
  </si>
  <si>
    <t>Cefixime</t>
  </si>
  <si>
    <t>Metrizamide</t>
  </si>
  <si>
    <t>Quetiapine hemifumarate</t>
  </si>
  <si>
    <t>Tosufloxacin hydrochloride</t>
  </si>
  <si>
    <t>Efavirenz</t>
  </si>
  <si>
    <t>Rifapentine</t>
  </si>
  <si>
    <t>Neostigmine bromide</t>
  </si>
  <si>
    <t>Niridazole</t>
  </si>
  <si>
    <t>Ceforanide</t>
  </si>
  <si>
    <t>Vatalanib</t>
  </si>
  <si>
    <t>Itopride</t>
  </si>
  <si>
    <t>Cefotetan</t>
  </si>
  <si>
    <t>Fentiazac</t>
  </si>
  <si>
    <t>Brompheniramine maleate</t>
  </si>
  <si>
    <t>Primaquine diphosphate</t>
  </si>
  <si>
    <t>Progesterone</t>
  </si>
  <si>
    <t>Felodipine</t>
  </si>
  <si>
    <t>Raclopride</t>
  </si>
  <si>
    <t>Closantel</t>
  </si>
  <si>
    <t>Serotonin hydrochloride</t>
  </si>
  <si>
    <t>Cefotiam hydrochloride</t>
  </si>
  <si>
    <t>Rofecoxib</t>
  </si>
  <si>
    <t>Benperidol</t>
  </si>
  <si>
    <t>Cefaclor hydrate</t>
  </si>
  <si>
    <t>Colistin sulfate</t>
  </si>
  <si>
    <t>Daunorubicin hydrochloride</t>
  </si>
  <si>
    <t>Dosulepin hydrochloride</t>
  </si>
  <si>
    <t>Ceftazidime pentahydrate</t>
  </si>
  <si>
    <t>Iobenguane sulfate</t>
  </si>
  <si>
    <t>Metixene hydrochloride</t>
  </si>
  <si>
    <t>Nitrofural</t>
  </si>
  <si>
    <t>Omeprazole</t>
  </si>
  <si>
    <t>Propylthiouracil</t>
  </si>
  <si>
    <t>Terconazole</t>
  </si>
  <si>
    <t>Tiaprofenic acid</t>
  </si>
  <si>
    <t>Vancomycin hydrochloride</t>
  </si>
  <si>
    <t>Artemisinin</t>
  </si>
  <si>
    <t>Propafenone hydrochloride</t>
  </si>
  <si>
    <t>Ethamivan</t>
  </si>
  <si>
    <t>Vigabatrin hydrochloride</t>
  </si>
  <si>
    <t>Biperiden hydrochloride</t>
  </si>
  <si>
    <t>Cetirizine dihydrochloride</t>
  </si>
  <si>
    <t>Etifenin</t>
  </si>
  <si>
    <t>Metaproterenol sulfate, orciprenaline sulfate</t>
  </si>
  <si>
    <t>Sisomicin sulfate</t>
  </si>
  <si>
    <t>Sibutramine hydrochloride</t>
  </si>
  <si>
    <t>Acenocoumarol</t>
  </si>
  <si>
    <t>Bromperidol</t>
  </si>
  <si>
    <t>Cyclizine hydrochloride</t>
  </si>
  <si>
    <t>Fluoxetine hydrochloride</t>
  </si>
  <si>
    <t>Iohexol</t>
  </si>
  <si>
    <t>Norcyclobenzaprine</t>
  </si>
  <si>
    <t>Pyrazinamide</t>
  </si>
  <si>
    <t>Trimethadione</t>
  </si>
  <si>
    <t>Lovastatin</t>
  </si>
  <si>
    <t>Nystatine</t>
  </si>
  <si>
    <t>Budesonide</t>
  </si>
  <si>
    <t>Imipenem</t>
  </si>
  <si>
    <t>Sulfasalazine</t>
  </si>
  <si>
    <t>Lofexidine</t>
  </si>
  <si>
    <t>Thiostrepton</t>
  </si>
  <si>
    <t>Miglitol</t>
  </si>
  <si>
    <t>Tiabendazole</t>
  </si>
  <si>
    <t>Rifampicin</t>
  </si>
  <si>
    <t>Ethionamide</t>
  </si>
  <si>
    <t>Tenoxicam</t>
  </si>
  <si>
    <t>Triflusal</t>
  </si>
  <si>
    <t>Mesoridazine besylate</t>
  </si>
  <si>
    <t>Trolox</t>
  </si>
  <si>
    <t>Pirenperone</t>
  </si>
  <si>
    <t>Grepafloxacin</t>
  </si>
  <si>
    <t>Phenacetin</t>
  </si>
  <si>
    <t>Atovaquone</t>
  </si>
  <si>
    <t>Methoxamine hydrochloride</t>
  </si>
  <si>
    <t>(S)-(-)-Atenolol</t>
  </si>
  <si>
    <t>Piracetam</t>
  </si>
  <si>
    <t>Phenindione</t>
  </si>
  <si>
    <t>Thiocolchicoside</t>
  </si>
  <si>
    <t>Clorsulon</t>
  </si>
  <si>
    <t>Ciclopirox ethanolamine</t>
  </si>
  <si>
    <t>Probenecid</t>
  </si>
  <si>
    <t>Betahistine mesylate</t>
  </si>
  <si>
    <t>Tobramycin</t>
  </si>
  <si>
    <t>Tetramisole hydrochloride</t>
  </si>
  <si>
    <t>Pregnenolone</t>
  </si>
  <si>
    <t>Molsidomine</t>
  </si>
  <si>
    <t>Chloroquine diphosphate</t>
  </si>
  <si>
    <t>Trimetazidine dihydrochloride</t>
  </si>
  <si>
    <t>Ropivacaine hydrochloride</t>
  </si>
  <si>
    <t>Hexetidine</t>
  </si>
  <si>
    <t>Selegiline hydrochloride</t>
  </si>
  <si>
    <t>Pentamidine isethionate</t>
  </si>
  <si>
    <t>Tolazamide</t>
  </si>
  <si>
    <t>Nifuroxazide</t>
  </si>
  <si>
    <t>Mirtazapine</t>
  </si>
  <si>
    <t>Dirithromycin</t>
  </si>
  <si>
    <t>Gliclazide</t>
  </si>
  <si>
    <t>Tazarotene</t>
  </si>
  <si>
    <t>Prenylamine lactate</t>
  </si>
  <si>
    <t>Ziprasidone  Hydrochloride</t>
  </si>
  <si>
    <t>Mevastatin</t>
  </si>
  <si>
    <t>Pyridostigmine iodide</t>
  </si>
  <si>
    <t>Pentobarbital</t>
  </si>
  <si>
    <t>Atropine sulfate monohydrate</t>
  </si>
  <si>
    <t>Eserine hemisulfate salt</t>
  </si>
  <si>
    <t>Itraconazole</t>
  </si>
  <si>
    <t>Acarbose</t>
  </si>
  <si>
    <t>Entacapone</t>
  </si>
  <si>
    <t>Nicotinamide</t>
  </si>
  <si>
    <t>Tetracaïne hydrochloride</t>
  </si>
  <si>
    <t>Mometasone furoate</t>
  </si>
  <si>
    <t>Troglitazone</t>
  </si>
  <si>
    <t>Dacarbazine</t>
  </si>
  <si>
    <t>Tenatoprazole</t>
  </si>
  <si>
    <t>Acetopromazine maleate salt</t>
  </si>
  <si>
    <t>Escitalopram oxalate</t>
  </si>
  <si>
    <t>Ropinirole hydrochloride</t>
  </si>
  <si>
    <t>Lacidipine</t>
  </si>
  <si>
    <t>Argatroban</t>
  </si>
  <si>
    <t>Reboxetine mesylate</t>
  </si>
  <si>
    <t>Camylofine chlorhydrate</t>
  </si>
  <si>
    <t>Papaverine hydrochloride</t>
  </si>
  <si>
    <t>Yohimbine hydrochloride</t>
  </si>
  <si>
    <t>Voriconazole</t>
  </si>
  <si>
    <t>Alfacalcidol</t>
  </si>
  <si>
    <t>Cilostazol</t>
  </si>
  <si>
    <t>Galanthamine hydrobromide</t>
  </si>
  <si>
    <t>Azelastine hydrochloride</t>
  </si>
  <si>
    <t>Etretinate</t>
  </si>
  <si>
    <t>Emedastine</t>
  </si>
  <si>
    <t>Etofenamate</t>
  </si>
  <si>
    <t>Zaleplon</t>
  </si>
  <si>
    <t>Diclofenac sodium</t>
  </si>
  <si>
    <t>Exemestane</t>
  </si>
  <si>
    <t>Fomepizole</t>
  </si>
  <si>
    <t>Temozolomide</t>
  </si>
  <si>
    <t>Xylazine</t>
  </si>
  <si>
    <t>Celiprolol hydrochloride</t>
  </si>
  <si>
    <t>Zopiclone</t>
  </si>
  <si>
    <t>Tranilast</t>
  </si>
  <si>
    <t>Tizanidine hydrochloride</t>
  </si>
  <si>
    <t>Zafirlukast</t>
  </si>
  <si>
    <t>Butenafine Hydrochloride</t>
  </si>
  <si>
    <t>Carbadox</t>
  </si>
  <si>
    <t>Rimantadine Hydrochloride</t>
  </si>
  <si>
    <t>Tirofiban hydrochloride</t>
  </si>
  <si>
    <t>Oxibendazol</t>
  </si>
  <si>
    <t>Ipsapirone</t>
  </si>
  <si>
    <t>Hydroxychloroquine sulfate</t>
  </si>
  <si>
    <t>Loracarbef</t>
  </si>
  <si>
    <t>Fenipentol</t>
  </si>
  <si>
    <t>Diosmin</t>
  </si>
  <si>
    <t>Carbidopa</t>
  </si>
  <si>
    <t>(-)-Emtricitabine</t>
  </si>
  <si>
    <t>Demecarium bromide</t>
  </si>
  <si>
    <t>Tolvaptan</t>
  </si>
  <si>
    <t>Acipimox</t>
  </si>
  <si>
    <t>Diflorasone Diacetate</t>
  </si>
  <si>
    <t>Acamprosate calcium</t>
  </si>
  <si>
    <t>Mizolastine</t>
  </si>
  <si>
    <t>Amisulpride</t>
  </si>
  <si>
    <t>Pyridoxine hydrochloride</t>
  </si>
  <si>
    <t>Mercaptopurine</t>
  </si>
  <si>
    <t>Cytarabine</t>
  </si>
  <si>
    <t>Racecadotril</t>
  </si>
  <si>
    <t>Folic acid</t>
  </si>
  <si>
    <t>Benazepril hydrochloride</t>
  </si>
  <si>
    <t>Aniracetam</t>
  </si>
  <si>
    <t>Dimethisoquin hydrochloride</t>
  </si>
  <si>
    <t>Alendronate sodium</t>
  </si>
  <si>
    <t>Dipivefrin hydrochloride</t>
  </si>
  <si>
    <t>Thiorphan</t>
  </si>
  <si>
    <t>Tomoxetine hydrochloride</t>
  </si>
  <si>
    <t>Aceclidine Hydrochloride</t>
  </si>
  <si>
    <t>Penciclovir</t>
  </si>
  <si>
    <t>Levetiracetam</t>
  </si>
  <si>
    <t>Dexfenfluramine hydrochloride</t>
  </si>
  <si>
    <t>Etoricoxib</t>
  </si>
  <si>
    <t>Sertindole</t>
  </si>
  <si>
    <t>Sulmazole</t>
  </si>
  <si>
    <t>Gefitinib</t>
  </si>
  <si>
    <t>Flunisolide</t>
  </si>
  <si>
    <t>N-Acetyl-DL-homocysteine Thiolactone</t>
  </si>
  <si>
    <t>Flurandrenolide</t>
  </si>
  <si>
    <t>Oxiconazole Nitrate</t>
  </si>
  <si>
    <t>Rebamipide</t>
  </si>
  <si>
    <t>Nilvadipine</t>
  </si>
  <si>
    <t>Etanidazole</t>
  </si>
  <si>
    <t>Pinaverium bromide</t>
  </si>
  <si>
    <t>Glimepiride</t>
  </si>
  <si>
    <t>Picrotoxinin</t>
  </si>
  <si>
    <t>Mepenzolate bromide</t>
  </si>
  <si>
    <t>Benfotiamine</t>
  </si>
  <si>
    <t>Halcinonide</t>
  </si>
  <si>
    <t>Lanatoside C</t>
  </si>
  <si>
    <t>Benzamil hydrochloride</t>
  </si>
  <si>
    <t>Suxibuzone</t>
  </si>
  <si>
    <t>6-Furfurylaminopurine</t>
  </si>
  <si>
    <t>Avermectin B1</t>
  </si>
  <si>
    <t>Pranlukast</t>
  </si>
  <si>
    <t>D,L-Penicillamine</t>
  </si>
  <si>
    <t>Zileuton</t>
  </si>
  <si>
    <t>Loratadine</t>
  </si>
  <si>
    <t>Tetraethylenepentamine pentahydrochloride</t>
  </si>
  <si>
    <t>Nisoldipine</t>
  </si>
  <si>
    <t>Acefylline</t>
  </si>
  <si>
    <t>Acitretin</t>
  </si>
  <si>
    <t>Zonisamide</t>
  </si>
  <si>
    <t>Irsogladine maleate</t>
  </si>
  <si>
    <t>Dydrogesterone</t>
  </si>
  <si>
    <t>Sumatriptan succinate</t>
  </si>
  <si>
    <t>Opipramol dihydrochloride</t>
  </si>
  <si>
    <t>Nalidixic acid sodium salt</t>
  </si>
  <si>
    <t>Oxacillin sodium</t>
  </si>
  <si>
    <t>Beta-Escin</t>
  </si>
  <si>
    <t>Thiamine hydrochloride</t>
  </si>
  <si>
    <t>Tazobactam</t>
  </si>
  <si>
    <t xml:space="preserve">Ibandronate sodium </t>
  </si>
  <si>
    <t>Warfarin</t>
  </si>
  <si>
    <t>Pranoprofen</t>
  </si>
  <si>
    <t>Secnidazole</t>
  </si>
  <si>
    <t>Pempidine</t>
  </si>
  <si>
    <t>Mirabegron</t>
  </si>
  <si>
    <t>Ibutilide fumarate</t>
  </si>
  <si>
    <t>Tigecycline</t>
  </si>
  <si>
    <t>Tramadol hydrochloride</t>
  </si>
  <si>
    <t>Estropipate</t>
  </si>
  <si>
    <t>Butylscopolammonium (n-) bromide</t>
  </si>
  <si>
    <t>Irinotecan hydrochloride trihydrate</t>
  </si>
  <si>
    <t>Tylosin</t>
  </si>
  <si>
    <t>Citalopram Hydrobromide</t>
  </si>
  <si>
    <t>Promazine hydrochloride</t>
  </si>
  <si>
    <t>Sulfamerazine</t>
  </si>
  <si>
    <t>Venlafaxine</t>
  </si>
  <si>
    <t>Ethotoin</t>
  </si>
  <si>
    <t>3-alpha-Hydroxy-5-beta-androstan-17-one</t>
  </si>
  <si>
    <t>Tetrahydrozoline hydrochloride</t>
  </si>
  <si>
    <t>Hexestrol</t>
  </si>
  <si>
    <t>Cefmetazole sodium salt</t>
  </si>
  <si>
    <t>Trihexyphenidyl-D,L Hydrochloride</t>
  </si>
  <si>
    <t>Succinylsulfathiazole</t>
  </si>
  <si>
    <t>Famprofazone</t>
  </si>
  <si>
    <t>Bromopride</t>
  </si>
  <si>
    <t>Methyl benzethonium chloride</t>
  </si>
  <si>
    <t>Chlorcyclizine hydrochloride</t>
  </si>
  <si>
    <t>Diphenylpyraline hydrochloride</t>
  </si>
  <si>
    <t>Benzethonium chloride</t>
  </si>
  <si>
    <t>Trioxsalen</t>
  </si>
  <si>
    <t>Doxofylline</t>
  </si>
  <si>
    <t>Sulfabenzamide</t>
  </si>
  <si>
    <t>Benzocaine</t>
  </si>
  <si>
    <t>Dipyrone</t>
  </si>
  <si>
    <t>Isosorbide dinitrate</t>
  </si>
  <si>
    <t>Sulfachloropyridazine</t>
  </si>
  <si>
    <t>Pramoxine hydrochloride</t>
  </si>
  <si>
    <t>Finasteride</t>
  </si>
  <si>
    <t>Fluorometholone</t>
  </si>
  <si>
    <t>Cephalothin sodium salt</t>
  </si>
  <si>
    <t>Cefuroxime sodium salt</t>
  </si>
  <si>
    <t>Althiazide</t>
  </si>
  <si>
    <t>Isopyrin hydrochloride</t>
  </si>
  <si>
    <t>Phenethicillin potassium salt</t>
  </si>
  <si>
    <t>Sulfamethoxypyridazine</t>
  </si>
  <si>
    <t>Deferoxamine mesylate</t>
  </si>
  <si>
    <t>Mephentermine hemisulfate</t>
  </si>
  <si>
    <t>Liranaftate</t>
  </si>
  <si>
    <t>Sulfadimethoxine</t>
  </si>
  <si>
    <t>Sulfanilamide</t>
  </si>
  <si>
    <t>Balsalazide Sodium</t>
  </si>
  <si>
    <t>Sulfaquinoxaline sodium salt</t>
  </si>
  <si>
    <t>Streptozotocin</t>
  </si>
  <si>
    <t>Metoprolol-(+,-) (+)-tartrate salt</t>
  </si>
  <si>
    <t>Flumethasone</t>
  </si>
  <si>
    <t>Flecainide acetate</t>
  </si>
  <si>
    <t>Cefazolin sodium salt</t>
  </si>
  <si>
    <t>Trimetozine</t>
  </si>
  <si>
    <t>Folinic acid calcium salt</t>
  </si>
  <si>
    <t>Levonordefrin</t>
  </si>
  <si>
    <t>Amprenavir</t>
  </si>
  <si>
    <t>Bimatoprost</t>
  </si>
  <si>
    <t>Sulfamethizole</t>
  </si>
  <si>
    <t>Medrysone</t>
  </si>
  <si>
    <t>Flunixin meglumine</t>
  </si>
  <si>
    <t>Spiramycin</t>
  </si>
  <si>
    <t>Glycopyrrolate</t>
  </si>
  <si>
    <t>Aprepitant</t>
  </si>
  <si>
    <t>Monensin sodium salt</t>
  </si>
  <si>
    <t>Isoetharine mesylate salt</t>
  </si>
  <si>
    <t>Dronedarone hydrochloride</t>
  </si>
  <si>
    <t>Terazosin hydrochloride</t>
  </si>
  <si>
    <t>Phenazopyridine hydrochloride</t>
  </si>
  <si>
    <t>Demeclocycline hydrochloride</t>
  </si>
  <si>
    <t>Fenoprofen calcium salt dihydrate</t>
  </si>
  <si>
    <t>Piperacillin sodium salt</t>
  </si>
  <si>
    <t>Diethylstilbestrol</t>
  </si>
  <si>
    <t>Chlorotrianisene</t>
  </si>
  <si>
    <t>Ribostamycin sulfate salt</t>
  </si>
  <si>
    <t>Methacholine chloride</t>
  </si>
  <si>
    <t>Pipenzolate bromide</t>
  </si>
  <si>
    <t>Butamben</t>
  </si>
  <si>
    <t>Sulfapyridine</t>
  </si>
  <si>
    <t>Meclofenoxate hydrochloride</t>
  </si>
  <si>
    <t>Furaltadone hydrochloride</t>
  </si>
  <si>
    <t>Ethoxyquin</t>
  </si>
  <si>
    <t>Tinidazole</t>
  </si>
  <si>
    <t>Guanadrel sulfate</t>
  </si>
  <si>
    <t>Vidarabine</t>
  </si>
  <si>
    <t>Sulfameter</t>
  </si>
  <si>
    <t>Isopropamide iodide</t>
  </si>
  <si>
    <t>Alclometasone dipropionate</t>
  </si>
  <si>
    <t>Leflunomide</t>
  </si>
  <si>
    <t>Norgestrel-(-)-D</t>
  </si>
  <si>
    <t>Fluocinonide</t>
  </si>
  <si>
    <t>Sulfamethazine sodium salt</t>
  </si>
  <si>
    <t>Guaifenesin</t>
  </si>
  <si>
    <t>Alexidine dihydrochloride</t>
  </si>
  <si>
    <t>Proadifen hydrochloride</t>
  </si>
  <si>
    <t>Zomepirac sodium salt</t>
  </si>
  <si>
    <t>Cinoxacin</t>
  </si>
  <si>
    <t>Clobetasol propionate</t>
  </si>
  <si>
    <t>Podophyllotoxin</t>
  </si>
  <si>
    <t>Clofibric acid</t>
  </si>
  <si>
    <t>Bendroflumethiazide</t>
  </si>
  <si>
    <t>Dicumarol</t>
  </si>
  <si>
    <t>Methimazole</t>
  </si>
  <si>
    <t>Merbromin</t>
  </si>
  <si>
    <t>Hexylcaine hydrochloride</t>
  </si>
  <si>
    <t>Drofenine hydrochloride</t>
  </si>
  <si>
    <t>Cycloheximide</t>
  </si>
  <si>
    <t>(R) -Naproxen sodium salt</t>
  </si>
  <si>
    <t>Propidium iodide</t>
  </si>
  <si>
    <t>Cloperastine hydrochloride</t>
  </si>
  <si>
    <t>Eprosartan mesylate</t>
  </si>
  <si>
    <t>Isocarboxazid</t>
  </si>
  <si>
    <t>Lithocholic acid</t>
  </si>
  <si>
    <t>Methotrimeprazine maleat salt</t>
  </si>
  <si>
    <t>Dienestrol</t>
  </si>
  <si>
    <t>Pridinol methanesulfonate salt</t>
  </si>
  <si>
    <t>Amrinone</t>
  </si>
  <si>
    <t>Carbinoxamine maleate salt</t>
  </si>
  <si>
    <t>Methazolamide</t>
  </si>
  <si>
    <t>Pyrithyldione</t>
  </si>
  <si>
    <t>Spectinomycin dihydrochloride</t>
  </si>
  <si>
    <t>Piromidic acid</t>
  </si>
  <si>
    <t>Trimipramine maleate salt</t>
  </si>
  <si>
    <t>Chloropyramine hydrochloride</t>
  </si>
  <si>
    <t>Furazolidone</t>
  </si>
  <si>
    <t>Dichlorphenamide</t>
  </si>
  <si>
    <t>Sulconazole nitrate</t>
  </si>
  <si>
    <t>Auranofin</t>
  </si>
  <si>
    <t>Cromolyn disodium salt</t>
  </si>
  <si>
    <t>Bucladesine sodium salt</t>
  </si>
  <si>
    <t>Cefsulodin sodium salt</t>
  </si>
  <si>
    <t>Fosfosal</t>
  </si>
  <si>
    <t>Suprofen</t>
  </si>
  <si>
    <t>Deflazacort</t>
  </si>
  <si>
    <t>Nadolol</t>
  </si>
  <si>
    <t>Moxalactam disodium salt</t>
  </si>
  <si>
    <t>Aminophylline</t>
  </si>
  <si>
    <t>Azlocillin sodium salt</t>
  </si>
  <si>
    <t>Clidinium bromide</t>
  </si>
  <si>
    <t>Sulfamonomethoxine</t>
  </si>
  <si>
    <t>Benzthiazide</t>
  </si>
  <si>
    <t>Trichlormethiazide</t>
  </si>
  <si>
    <t>Oxalamine citrate salt</t>
  </si>
  <si>
    <t>Propantheline bromide</t>
  </si>
  <si>
    <t>Viloxazine hydrochloride</t>
  </si>
  <si>
    <t>Dimethadione</t>
  </si>
  <si>
    <t>Ethaverine hydrochloride</t>
  </si>
  <si>
    <t>Butacaine</t>
  </si>
  <si>
    <t>Cefoxitin sodium salt</t>
  </si>
  <si>
    <t>Eszopiclone</t>
  </si>
  <si>
    <t>Novobiocin sodium salt</t>
  </si>
  <si>
    <t>Zolmitriptan</t>
  </si>
  <si>
    <t>Indoprofen</t>
  </si>
  <si>
    <t>Carbenoxolone disodium salt</t>
  </si>
  <si>
    <t>Iocetamic acid</t>
  </si>
  <si>
    <t>Ganciclovir</t>
  </si>
  <si>
    <t>Ethopropazine hydrochloride</t>
  </si>
  <si>
    <t>Olanzapine</t>
  </si>
  <si>
    <t>Trimeprazine tartrate</t>
  </si>
  <si>
    <t>Nafcillin sodium salt monohydrate</t>
  </si>
  <si>
    <t>Procyclidine hydrochloride</t>
  </si>
  <si>
    <t>Amiprilose hydrochloride</t>
  </si>
  <si>
    <t>Ethynylestradiol 3-methyl ether</t>
  </si>
  <si>
    <t>(-) -Levobunolol hydrochloride</t>
  </si>
  <si>
    <t>Iodixanol</t>
  </si>
  <si>
    <t>Clinafloxacin</t>
  </si>
  <si>
    <t>Equilin</t>
  </si>
  <si>
    <t>Paroxetine Hydrochloride</t>
  </si>
  <si>
    <t>Nylidrin</t>
  </si>
  <si>
    <t>Liothyronine</t>
  </si>
  <si>
    <t>Roxithromycin</t>
  </si>
  <si>
    <t>Beclomethasone dipropionate</t>
  </si>
  <si>
    <t>Tolmetin sodium salt dihydrate</t>
  </si>
  <si>
    <t>(+) -Levobunolol hydrochloride</t>
  </si>
  <si>
    <t>Doxazosin mesylate</t>
  </si>
  <si>
    <t>Fluvastatin sodium salt</t>
  </si>
  <si>
    <t>Methylhydantoin-5-(L)</t>
  </si>
  <si>
    <t>Gabapentin</t>
  </si>
  <si>
    <t>Raloxifene hydrochloride</t>
  </si>
  <si>
    <t>Ciclesonide</t>
  </si>
  <si>
    <t>Methylhydantoin-5-(D)</t>
  </si>
  <si>
    <t>Simvastatin</t>
  </si>
  <si>
    <t>Azacytidine-5</t>
  </si>
  <si>
    <t>Paromomycin sulfate</t>
  </si>
  <si>
    <t>Acetaminophen</t>
  </si>
  <si>
    <t>Phthalylsulfathiazole</t>
  </si>
  <si>
    <t>Luteolin</t>
  </si>
  <si>
    <t>Iopamidol</t>
  </si>
  <si>
    <t>Iopromide</t>
  </si>
  <si>
    <t>Theophylline monohydrate</t>
  </si>
  <si>
    <t>Theobromine</t>
  </si>
  <si>
    <t>Reserpine</t>
  </si>
  <si>
    <t>Bicalutamide</t>
  </si>
  <si>
    <t>Scopolamine hydrochloride</t>
  </si>
  <si>
    <t>Ioversol</t>
  </si>
  <si>
    <t>Rabeprazole Sodium salt</t>
  </si>
  <si>
    <t>Carbachol</t>
  </si>
  <si>
    <t>Niacin</t>
  </si>
  <si>
    <t>Bemegride</t>
  </si>
  <si>
    <t>Digoxigenin</t>
  </si>
  <si>
    <t>Meglumine</t>
  </si>
  <si>
    <t>Dolasetron mesilate</t>
  </si>
  <si>
    <t>Clioquinol</t>
  </si>
  <si>
    <t>Oxybenzone</t>
  </si>
  <si>
    <t>Promethazine hydrochloride</t>
  </si>
  <si>
    <t>Diacerein</t>
  </si>
  <si>
    <t>Esmolol hydrochloride</t>
  </si>
  <si>
    <t>Cortisol acetate</t>
  </si>
  <si>
    <t>Flubendazol</t>
  </si>
  <si>
    <t>Felbinac</t>
  </si>
  <si>
    <t>Butylparaben</t>
  </si>
  <si>
    <t>Aminohippuric acid</t>
  </si>
  <si>
    <t>N-Acetyl-L-leucine</t>
  </si>
  <si>
    <t>Pipemidic acid</t>
  </si>
  <si>
    <t>Dioxybenzone</t>
  </si>
  <si>
    <t>Adrenosterone</t>
  </si>
  <si>
    <t>Methylatropine nitrate</t>
  </si>
  <si>
    <t>Hymecromone</t>
  </si>
  <si>
    <t>Abacavir Sulfate</t>
  </si>
  <si>
    <t>Diloxanide furoate</t>
  </si>
  <si>
    <t>Metyrapone</t>
  </si>
  <si>
    <t>Urapidil hydrochloride</t>
  </si>
  <si>
    <t>Fluspirilen</t>
  </si>
  <si>
    <t>S-(+)-ibuprofen</t>
  </si>
  <si>
    <t>Ethynodiol diacetate</t>
  </si>
  <si>
    <t>Nabumetone</t>
  </si>
  <si>
    <t>Nisoxetine hydrochloride</t>
  </si>
  <si>
    <t>(+)-Isoproterenol (+)-bitartrate salt</t>
  </si>
  <si>
    <t>Monobenzone</t>
  </si>
  <si>
    <t>2-Aminobenzenesulfonamide</t>
  </si>
  <si>
    <t>Estrone</t>
  </si>
  <si>
    <t>Lorglumide sodium salt</t>
  </si>
  <si>
    <t>Nitrendipine</t>
  </si>
  <si>
    <t>Flurbiprofen</t>
  </si>
  <si>
    <t>Nimodipine</t>
  </si>
  <si>
    <t>Bacitracin</t>
  </si>
  <si>
    <t>Gemifloxacin mesylate</t>
  </si>
  <si>
    <t>Nizatidine</t>
  </si>
  <si>
    <t>Thioperamide maleate</t>
  </si>
  <si>
    <t>Xamoterol hemifumarate</t>
  </si>
  <si>
    <t>Posaconazole</t>
  </si>
  <si>
    <t>Thonzonium bromide</t>
  </si>
  <si>
    <t>Idazoxan hydrochloride</t>
  </si>
  <si>
    <t>Quinapril hydrochloride</t>
  </si>
  <si>
    <t>Nilutamide</t>
  </si>
  <si>
    <t>Ketorolac tromethamine</t>
  </si>
  <si>
    <t>Protriptyline hydrochloride</t>
  </si>
  <si>
    <t>Propofol</t>
  </si>
  <si>
    <t>S(-)Eticlopride hydrochloride</t>
  </si>
  <si>
    <t>Primidone</t>
  </si>
  <si>
    <t>Flucytosine</t>
  </si>
  <si>
    <t>Paliperidone</t>
  </si>
  <si>
    <t>Bephenium hydroxynaphthoate</t>
  </si>
  <si>
    <t>Dehydroisoandosterone 3-acetate</t>
  </si>
  <si>
    <t>Benserazide hydrochloride</t>
  </si>
  <si>
    <t>Iodipamide</t>
  </si>
  <si>
    <t>Allopurinol</t>
  </si>
  <si>
    <t>Pentetic acid</t>
  </si>
  <si>
    <t>Bretylium tosylate</t>
  </si>
  <si>
    <t>Pralidoxime chloride</t>
  </si>
  <si>
    <t>Phenoxybenzamine hydrochloride</t>
  </si>
  <si>
    <t>Salmeterol</t>
  </si>
  <si>
    <t>Altretamine</t>
  </si>
  <si>
    <t>Prazosin hydrochloride</t>
  </si>
  <si>
    <t>Timolol maleate salt</t>
  </si>
  <si>
    <t>(+,-)-Octopamine hydrochloride</t>
  </si>
  <si>
    <t>Stavudine</t>
  </si>
  <si>
    <t>Crotamiton</t>
  </si>
  <si>
    <t>Toremifene</t>
  </si>
  <si>
    <t>(R)-(+)-Atenolol</t>
  </si>
  <si>
    <t>Tyloxapol</t>
  </si>
  <si>
    <t>Florfenicol</t>
  </si>
  <si>
    <t>Megestrol acetate</t>
  </si>
  <si>
    <t>Deoxycorticosterone</t>
  </si>
  <si>
    <t>Urosiol</t>
  </si>
  <si>
    <t>Proparacaine hydrochloride</t>
  </si>
  <si>
    <t>Aminocaproic acid</t>
  </si>
  <si>
    <t>Denatonium benzoate</t>
  </si>
  <si>
    <t>Canrenone</t>
  </si>
  <si>
    <t>Enilconazole</t>
  </si>
  <si>
    <t>Methacycline hydrochloride</t>
  </si>
  <si>
    <t>Floxuridine</t>
  </si>
  <si>
    <t>Sotalol hydrochloride</t>
  </si>
  <si>
    <t>Gestrinone</t>
  </si>
  <si>
    <t>Decamethonium bromide</t>
  </si>
  <si>
    <t>Darifenacin hydrobromide</t>
  </si>
  <si>
    <t>Indatraline hydrochloride</t>
  </si>
  <si>
    <t>Remoxipride Hydrochloride</t>
  </si>
  <si>
    <t>THIP Hydrochloride</t>
  </si>
  <si>
    <t>Pirlindole mesylate</t>
  </si>
  <si>
    <t>Pronethalol hydrochloride</t>
  </si>
  <si>
    <t>Naftopidil dihydrochloride</t>
  </si>
  <si>
    <t>Tracazolate hydrochloride</t>
  </si>
  <si>
    <t>Zardaverine</t>
  </si>
  <si>
    <t>Memantine Hydrochloride</t>
  </si>
  <si>
    <t>Ozagrel hydrochloride</t>
  </si>
  <si>
    <t>Piribedil hydrochloride</t>
  </si>
  <si>
    <t>Nitrocaramiphen hydrochloride</t>
  </si>
  <si>
    <t>Nandrolone</t>
  </si>
  <si>
    <t>Dimaprit dihydrochloride</t>
  </si>
  <si>
    <t>Oxfendazol</t>
  </si>
  <si>
    <t>Guaiacol</t>
  </si>
  <si>
    <t>Capecitabine</t>
  </si>
  <si>
    <t>Pramipexole dihydrochloride</t>
  </si>
  <si>
    <t>Norgestimate</t>
  </si>
  <si>
    <t>Chlormadinone acetate</t>
  </si>
  <si>
    <t>Phenylbutazone</t>
  </si>
  <si>
    <t>Gliquidone</t>
  </si>
  <si>
    <t>Pizotifen malate</t>
  </si>
  <si>
    <t>Ribavirin</t>
  </si>
  <si>
    <t>Cyclopenthiazide</t>
  </si>
  <si>
    <t>Fluvoxamine maleate</t>
  </si>
  <si>
    <t>Prothionamide</t>
  </si>
  <si>
    <t>Fluticasone propionate</t>
  </si>
  <si>
    <t>Zuclopenthixol dihydrochloride</t>
  </si>
  <si>
    <t>Proguanil hydrochloride</t>
  </si>
  <si>
    <t>Lymecycline</t>
  </si>
  <si>
    <t>Alfadolone acetate</t>
  </si>
  <si>
    <t>Alfaxalone</t>
  </si>
  <si>
    <t>Azapropazone</t>
  </si>
  <si>
    <t>Meptazinol hydrochloride</t>
  </si>
  <si>
    <t>Apramycin</t>
  </si>
  <si>
    <t>Darunavir</t>
  </si>
  <si>
    <t>Fursultiamine Hydrochloride</t>
  </si>
  <si>
    <t>Gabexate mesilate</t>
  </si>
  <si>
    <t>Pivampicillin</t>
  </si>
  <si>
    <t>Lodoxamide</t>
  </si>
  <si>
    <t>Flucloxacillin sodium</t>
  </si>
  <si>
    <t>Trapidil</t>
  </si>
  <si>
    <t>Deptropine citrate</t>
  </si>
  <si>
    <t>Sertraline</t>
  </si>
  <si>
    <t>Ethamsylate</t>
  </si>
  <si>
    <t>Moxonidine</t>
  </si>
  <si>
    <t>Etilefrine hydrochloride</t>
  </si>
  <si>
    <t>Alprostadil</t>
  </si>
  <si>
    <t>Tribenoside</t>
  </si>
  <si>
    <t>Rimexolone</t>
  </si>
  <si>
    <t>Isradipine</t>
  </si>
  <si>
    <t>Nifekalant</t>
  </si>
  <si>
    <t>Isometheptene mucate</t>
  </si>
  <si>
    <t>Nifurtimox</t>
  </si>
  <si>
    <t>Letrozole</t>
  </si>
  <si>
    <t>Levofloxacin</t>
  </si>
  <si>
    <t>Tocainide hydrochloride</t>
  </si>
  <si>
    <t>Benzathine benzylpenicillin</t>
  </si>
  <si>
    <t>Risperidone</t>
  </si>
  <si>
    <t>Torsemide</t>
  </si>
  <si>
    <t>Halofantrine hydrochloride</t>
  </si>
  <si>
    <t>Articaine hydrochloride</t>
  </si>
  <si>
    <t>Nomegestrol acetate</t>
  </si>
  <si>
    <t>Pancuronium bromide</t>
  </si>
  <si>
    <t>Molindone hydrochloride</t>
  </si>
  <si>
    <t>Alcuronium chloride</t>
  </si>
  <si>
    <t>Zalcitabine</t>
  </si>
  <si>
    <t>Methyldopate hydrochloride</t>
  </si>
  <si>
    <t>Levocabastine hydrochloride</t>
  </si>
  <si>
    <t>Pyrvinium pamoate</t>
  </si>
  <si>
    <t>Etomidate</t>
  </si>
  <si>
    <t>Tridihexethyl chloride</t>
  </si>
  <si>
    <t>Penbutolol sulfate</t>
  </si>
  <si>
    <t>Prednicarbate</t>
  </si>
  <si>
    <t>Sertaconazole nitrate</t>
  </si>
  <si>
    <t>Repaglinide</t>
  </si>
  <si>
    <t>Piretanide</t>
  </si>
  <si>
    <t>Piperacetazine</t>
  </si>
  <si>
    <t>Oxyphenbutazone</t>
  </si>
  <si>
    <t>Quinethazone</t>
  </si>
  <si>
    <t>Moricizine hydrochloride</t>
  </si>
  <si>
    <t>Iopanoic acid</t>
  </si>
  <si>
    <t>Pivmecillinam hydrochloride</t>
  </si>
  <si>
    <t>Levopropoxyphene napsylate</t>
  </si>
  <si>
    <t>Piperidolate hydrochloride</t>
  </si>
  <si>
    <t>Trifluridine</t>
  </si>
  <si>
    <t>Oxprenolol hydrochloride</t>
  </si>
  <si>
    <t>Ondansetron Hydrochloride</t>
  </si>
  <si>
    <t>Propoxycaine hydrochloride</t>
  </si>
  <si>
    <t>Oxaprozin</t>
  </si>
  <si>
    <t>Phensuximide</t>
  </si>
  <si>
    <t xml:space="preserve">Ioxaglic acid </t>
  </si>
  <si>
    <t>Naftifine hydrochloride</t>
  </si>
  <si>
    <t xml:space="preserve">Meprylcaine hydrochloride </t>
  </si>
  <si>
    <t>Milrinone</t>
  </si>
  <si>
    <t>Methantheline bromide</t>
  </si>
  <si>
    <t>Ticarcillin sodium</t>
  </si>
  <si>
    <t xml:space="preserve">Thiethylperazine dimalate </t>
  </si>
  <si>
    <t>Mesalamine</t>
  </si>
  <si>
    <t>Vorinostat</t>
  </si>
  <si>
    <t>Imidurea</t>
  </si>
  <si>
    <t>Lansoprazole</t>
  </si>
  <si>
    <t>Bethanechol chloride</t>
  </si>
  <si>
    <t>Cyproterone acetate</t>
  </si>
  <si>
    <t>(R)-Propranolol hydrochloride</t>
  </si>
  <si>
    <t>Ciprofibrate</t>
  </si>
  <si>
    <t>Formestane</t>
  </si>
  <si>
    <t>Benzylpenicillin sodium</t>
  </si>
  <si>
    <t>Methicillin sodium</t>
  </si>
  <si>
    <t>Methiazole</t>
  </si>
  <si>
    <t>(S)-propranolol hydrochloride</t>
  </si>
  <si>
    <t>(-)-Eseroline fumarate salt</t>
  </si>
  <si>
    <t>Isosorbide mononitrate</t>
  </si>
  <si>
    <t>Levalbuterol hydrochloride</t>
  </si>
  <si>
    <t>Topiramate</t>
  </si>
  <si>
    <t>D-cycloserine</t>
  </si>
  <si>
    <t>Nelarabine</t>
  </si>
  <si>
    <t>(+,-)-Synephrine</t>
  </si>
  <si>
    <t>(S)-(-)-Cycloserine</t>
  </si>
  <si>
    <t>Homosalate</t>
  </si>
  <si>
    <t>Spaglumic acid</t>
  </si>
  <si>
    <t>Ranolazine</t>
  </si>
  <si>
    <t>Misoprostol</t>
  </si>
  <si>
    <t>Sulfadoxine</t>
  </si>
  <si>
    <t>Cyclopentolate hydrochloride</t>
  </si>
  <si>
    <t>Estriol</t>
  </si>
  <si>
    <t>(-)-Isoproterenol hydrochloride</t>
  </si>
  <si>
    <t>Sarafloxacin</t>
  </si>
  <si>
    <t>Nialamide</t>
  </si>
  <si>
    <t>Toltrazuril</t>
  </si>
  <si>
    <t>Perindopril</t>
  </si>
  <si>
    <t>Fexofenadine hydrochloride</t>
  </si>
  <si>
    <t>4-aminosalicylic acid</t>
  </si>
  <si>
    <t>Clonixin Lysinate</t>
  </si>
  <si>
    <t>Verteporfin</t>
  </si>
  <si>
    <t>Meropenem</t>
  </si>
  <si>
    <t>Ramipril</t>
  </si>
  <si>
    <t>Mephenytoin</t>
  </si>
  <si>
    <t>Rifabutin</t>
  </si>
  <si>
    <t>Parbendazole</t>
  </si>
  <si>
    <t>Mecamylamine hydrochloride</t>
  </si>
  <si>
    <t>Procarbazine hydrochloride</t>
  </si>
  <si>
    <t>Viomycin sulfate</t>
  </si>
  <si>
    <t>Saquinavir mesylate</t>
  </si>
  <si>
    <t>Ronidazole</t>
  </si>
  <si>
    <t>Dorzolamide hydrochloride</t>
  </si>
  <si>
    <t>Azaperone</t>
  </si>
  <si>
    <t>Cefepime hydrochloride</t>
  </si>
  <si>
    <t>Clocortolone pivalate</t>
  </si>
  <si>
    <t>Nadifloxacin</t>
  </si>
  <si>
    <t>Buspirone hydrochloride</t>
  </si>
  <si>
    <t>Anastrozole</t>
  </si>
  <si>
    <t>Doxycycline hydrochloride</t>
  </si>
  <si>
    <t>Sulbactam</t>
  </si>
  <si>
    <t>Fleroxacin</t>
  </si>
  <si>
    <t>Clavulanate potassium salt</t>
  </si>
  <si>
    <t>Valproic acid</t>
  </si>
  <si>
    <t>Mepivacaine hydrochloride</t>
  </si>
  <si>
    <t>Rifaximin</t>
  </si>
  <si>
    <t>Estradiol Valerate</t>
  </si>
  <si>
    <t>Acetylcysteine</t>
  </si>
  <si>
    <t>Melengestrol acetate</t>
  </si>
  <si>
    <t>Bromhexine hydrochloride</t>
  </si>
  <si>
    <t>Anethole-trithione</t>
  </si>
  <si>
    <t>Amcinonide</t>
  </si>
  <si>
    <t>Caffeine</t>
  </si>
  <si>
    <t>Carvedilol</t>
  </si>
  <si>
    <t>Methenamine</t>
  </si>
  <si>
    <t>Phentermine hydrochloride</t>
  </si>
  <si>
    <t>Diclazuril</t>
  </si>
  <si>
    <t>Famciclovir</t>
  </si>
  <si>
    <t>Dopamine hydrochloride</t>
  </si>
  <si>
    <t>Cefdinir</t>
  </si>
  <si>
    <t>Carprofen</t>
  </si>
  <si>
    <t>Celecoxib</t>
  </si>
  <si>
    <t>Candesartan</t>
  </si>
  <si>
    <t>Fludarabine</t>
  </si>
  <si>
    <t>Cladribine</t>
  </si>
  <si>
    <t>Vardenafil</t>
  </si>
  <si>
    <t>Fluconazole</t>
  </si>
  <si>
    <t>5-fluorouracil</t>
  </si>
  <si>
    <t>Mesna</t>
  </si>
  <si>
    <t>Mitotane</t>
  </si>
  <si>
    <t>Ambrisentan</t>
  </si>
  <si>
    <t>Triclosan</t>
  </si>
  <si>
    <t>Enoxacin</t>
  </si>
  <si>
    <t>Olopatadine hydrochloride</t>
  </si>
  <si>
    <t>Granisetron</t>
  </si>
  <si>
    <t>Anthralin</t>
  </si>
  <si>
    <t>Lamotrigine</t>
  </si>
  <si>
    <t>Clofibrate</t>
  </si>
  <si>
    <t>Dexrazoxane hydrochloride</t>
  </si>
  <si>
    <t>Aripiprazole</t>
  </si>
  <si>
    <t>Ethinylestradiol</t>
  </si>
  <si>
    <t>Fluocinolone acetonide</t>
  </si>
  <si>
    <t>Sparfloxacin</t>
  </si>
  <si>
    <t>Desloratadine</t>
  </si>
  <si>
    <t>Clarithromycin</t>
  </si>
  <si>
    <t>Tripelennamine hydrochloride</t>
  </si>
  <si>
    <t>Tulobuterol</t>
  </si>
  <si>
    <t>Topotecan</t>
  </si>
  <si>
    <t>Atorvastatin</t>
  </si>
  <si>
    <t>Azithromycin</t>
  </si>
  <si>
    <t>Ibudilast</t>
  </si>
  <si>
    <t>Losartan</t>
  </si>
  <si>
    <t>Benztropine mesylate</t>
  </si>
  <si>
    <t>Vecuronium bromide</t>
  </si>
  <si>
    <t>Telmisartan</t>
  </si>
  <si>
    <t>Nalmefene hydrochloride</t>
  </si>
  <si>
    <t>Bifonazole</t>
  </si>
  <si>
    <t>Gatifloxacin</t>
  </si>
  <si>
    <t>Bosentan</t>
  </si>
  <si>
    <t>Gemcitabine</t>
  </si>
  <si>
    <t>Olmesartan</t>
  </si>
  <si>
    <t>Racepinephrine hydrochloride</t>
  </si>
  <si>
    <t>Montelukast</t>
  </si>
  <si>
    <t>Docetaxel</t>
  </si>
  <si>
    <t>Cilnidipine</t>
  </si>
  <si>
    <t>Imiquimod</t>
  </si>
  <si>
    <t>Fosinopril</t>
  </si>
  <si>
    <t>Imatinib</t>
  </si>
  <si>
    <t>Moxifloxacin</t>
  </si>
  <si>
    <t>Formoterol fumarate</t>
  </si>
  <si>
    <t>Rufloxacin</t>
  </si>
  <si>
    <t>Pravastatin</t>
  </si>
  <si>
    <t>Rosiglitazone Hydrochloride</t>
  </si>
  <si>
    <t>Rivastigmine</t>
  </si>
  <si>
    <t>Sildenafil</t>
  </si>
  <si>
    <t>Acetylsalicylic acid</t>
  </si>
  <si>
    <t>Hexachlorophene</t>
  </si>
  <si>
    <t>Nelfinavir mesylate</t>
  </si>
  <si>
    <t>Silodosin</t>
  </si>
  <si>
    <t>Trimebutine</t>
  </si>
  <si>
    <t>Nevirapine</t>
  </si>
  <si>
    <t>Doxapram hydrochloride</t>
  </si>
  <si>
    <t>Amlexanox</t>
  </si>
  <si>
    <t>Amorolfine hydrochloride</t>
  </si>
  <si>
    <t>Enrofloxacin</t>
  </si>
  <si>
    <t>Ubenimex</t>
  </si>
  <si>
    <t>Troxipide</t>
  </si>
  <si>
    <t>Ipriflavone</t>
  </si>
  <si>
    <t>Ezetimibe</t>
  </si>
  <si>
    <t>Rizatriptan benzoate</t>
  </si>
  <si>
    <t>Tegaserod maleate</t>
  </si>
  <si>
    <t>Pantoprazole sodium</t>
  </si>
  <si>
    <t>Tegafur</t>
  </si>
  <si>
    <t>Tolcapone</t>
  </si>
  <si>
    <t>Altrenogest</t>
  </si>
  <si>
    <t>Felbamate</t>
  </si>
  <si>
    <t>Estramustine</t>
  </si>
  <si>
    <t>(R)-Duloxetine hydrochloride</t>
  </si>
  <si>
    <t>Donepezil hydrochloride</t>
  </si>
  <si>
    <t>1,8-Dihydroxyanthraquinone</t>
  </si>
  <si>
    <t>Nitazoxanide</t>
  </si>
  <si>
    <t>Nateglinide</t>
  </si>
  <si>
    <t>Avobenzone</t>
  </si>
  <si>
    <t>Algestone acetophenide</t>
  </si>
  <si>
    <t>Actarit</t>
  </si>
  <si>
    <t>Ethoxzolamide</t>
  </si>
  <si>
    <t>Azatadine maleate</t>
  </si>
  <si>
    <t>Aminacrine</t>
  </si>
  <si>
    <t>Pidotimod</t>
  </si>
  <si>
    <t>Benidipine hydrochloride</t>
  </si>
  <si>
    <t>Perospirone</t>
  </si>
  <si>
    <t>Cefpiramide</t>
  </si>
  <si>
    <t>Fenoldopam</t>
  </si>
  <si>
    <t>Adapalene</t>
  </si>
  <si>
    <t>Diatrizoic acid dihydrate</t>
  </si>
  <si>
    <t>Dofetilide</t>
  </si>
  <si>
    <t>Phenprobamate</t>
  </si>
  <si>
    <t>Cefuroxime axetil</t>
  </si>
  <si>
    <t>Anagrelide</t>
  </si>
  <si>
    <t>Clopidogrel</t>
  </si>
  <si>
    <t>Benzoxiquine</t>
  </si>
  <si>
    <t>Phenothiazine</t>
  </si>
  <si>
    <t>Enalaprilat dihydrate</t>
  </si>
  <si>
    <t>Pregabalin</t>
  </si>
  <si>
    <t>Homoveratrylamine</t>
  </si>
  <si>
    <t>Zoledronic acid hydrate</t>
  </si>
  <si>
    <t>Cefpodoxime proxetil</t>
  </si>
  <si>
    <t>Irbesartan</t>
  </si>
  <si>
    <t>Indinavir sulfate</t>
  </si>
  <si>
    <t>Terbinafine</t>
  </si>
  <si>
    <t>Histamine dihydrochloride</t>
  </si>
  <si>
    <t>Rasagiline</t>
  </si>
  <si>
    <t>Flumethasone pivalate</t>
  </si>
  <si>
    <t>Lofepramine</t>
  </si>
  <si>
    <t>Valdecoxib</t>
  </si>
  <si>
    <t>Besifloxacin hydrochloride</t>
  </si>
  <si>
    <t>Ritonavir</t>
  </si>
  <si>
    <t>Epirubicin hydrochloride</t>
  </si>
  <si>
    <t>Loteprednol etabonate</t>
  </si>
  <si>
    <t>Tolterodine tartrate</t>
  </si>
  <si>
    <t>Lomerizine hydrochloride</t>
  </si>
  <si>
    <t>Ampiroxicam</t>
  </si>
  <si>
    <t>Alosetron hydrochloride</t>
  </si>
  <si>
    <t>Risedronic acid monohydrate</t>
  </si>
  <si>
    <t>Palonosetron hydrochloride</t>
  </si>
  <si>
    <t>Oxymetholone</t>
  </si>
  <si>
    <t>Latanoprost</t>
  </si>
  <si>
    <t>Cisatracurium besylate</t>
  </si>
  <si>
    <t>Pemetrexed disodium</t>
  </si>
  <si>
    <t>Raltitrexed</t>
  </si>
  <si>
    <t>Ceftibuten</t>
  </si>
  <si>
    <t>Valsartan</t>
  </si>
  <si>
    <t>Milnacipran hydrochloride</t>
  </si>
  <si>
    <t>Triclabendazole</t>
  </si>
  <si>
    <t>Brimonidine L-Tartrate</t>
  </si>
  <si>
    <t>Desonide</t>
  </si>
  <si>
    <t>Cefprozil</t>
  </si>
  <si>
    <t xml:space="preserve">Growth with PL agent + IPBC </t>
  </si>
  <si>
    <t>PL agent + IPBC</t>
  </si>
  <si>
    <r>
      <t>PL agent + IPBC</t>
    </r>
    <r>
      <rPr>
        <b/>
        <sz val="11"/>
        <color rgb="FFFF3399"/>
        <rFont val="Calibri"/>
        <family val="2"/>
        <scheme val="minor"/>
      </rPr>
      <t xml:space="preserve"> t 40 h</t>
    </r>
  </si>
  <si>
    <r>
      <t xml:space="preserve">PL agent + IPBC </t>
    </r>
    <r>
      <rPr>
        <b/>
        <sz val="11"/>
        <color rgb="FFFF3399"/>
        <rFont val="Calibri"/>
        <family val="2"/>
        <scheme val="minor"/>
      </rPr>
      <t>t 72 h</t>
    </r>
  </si>
  <si>
    <t>name</t>
  </si>
  <si>
    <t>NCC-00007639</t>
  </si>
  <si>
    <t>NCC-00013396</t>
  </si>
  <si>
    <t>NCC-00007810</t>
  </si>
  <si>
    <t>NCC-00004219</t>
  </si>
  <si>
    <t>NCC-00027817</t>
  </si>
  <si>
    <t>NCC-00015448</t>
  </si>
  <si>
    <t>NCC-00026962</t>
  </si>
  <si>
    <t>NCC-00003307</t>
  </si>
  <si>
    <t>NCC-00028387</t>
  </si>
  <si>
    <t>NCC-00002737</t>
  </si>
  <si>
    <t>NCC-00017386</t>
  </si>
  <si>
    <t>NCC-00019837</t>
  </si>
  <si>
    <t>NCC-00017899</t>
  </si>
  <si>
    <t>NCC-00004276</t>
  </si>
  <si>
    <t>NCC-00016075</t>
  </si>
  <si>
    <t>NCC-00017842</t>
  </si>
  <si>
    <t>NCC-00027361</t>
  </si>
  <si>
    <t>NCC-00020236</t>
  </si>
  <si>
    <t>NCC-00019951</t>
  </si>
  <si>
    <t>NCC-00019438</t>
  </si>
  <si>
    <t>NCC-00018184</t>
  </si>
  <si>
    <t>NCC-00027589</t>
  </si>
  <si>
    <t>NCC-00028501</t>
  </si>
  <si>
    <t>NCC-00014650</t>
  </si>
  <si>
    <t>NCC-00016930</t>
  </si>
  <si>
    <t>NCC-00016873</t>
  </si>
  <si>
    <t>NCC-00016132</t>
  </si>
  <si>
    <t>NCC-00028216</t>
  </si>
  <si>
    <t>NCC-00015505</t>
  </si>
  <si>
    <t>NCC-00028615</t>
  </si>
  <si>
    <t>NCC-00018868</t>
  </si>
  <si>
    <t>NCC-00013738</t>
  </si>
  <si>
    <t>NCC-00001255</t>
  </si>
  <si>
    <t>NCC-00002794</t>
  </si>
  <si>
    <t>NCC-00003991</t>
  </si>
  <si>
    <t>NCC-00008209</t>
  </si>
  <si>
    <t>NCC-00009235</t>
  </si>
  <si>
    <t>NCC-00004162</t>
  </si>
  <si>
    <t>NCC-00019609</t>
  </si>
  <si>
    <t>NCC-00017044</t>
  </si>
  <si>
    <t>NCC-00010831</t>
  </si>
  <si>
    <t>NCC-00026677</t>
  </si>
  <si>
    <t>NCC-00000742</t>
  </si>
  <si>
    <t>NCC-00003763</t>
  </si>
  <si>
    <t>NCC-00011059</t>
  </si>
  <si>
    <t>NCC-00016417</t>
  </si>
  <si>
    <t>NCC-00026791</t>
  </si>
  <si>
    <t>NCC-00001426</t>
  </si>
  <si>
    <t>NCC-00013168</t>
  </si>
  <si>
    <t>NCC-00013510</t>
  </si>
  <si>
    <t>NCC-00002281</t>
  </si>
  <si>
    <t>NCC-00002452</t>
  </si>
  <si>
    <t>NCC-00027475</t>
  </si>
  <si>
    <t>NCC-00015904</t>
  </si>
  <si>
    <t>NCC-00013567</t>
  </si>
  <si>
    <t>NCC-00027646</t>
  </si>
  <si>
    <t>NCC-00009862</t>
  </si>
  <si>
    <t>NCC-00005473</t>
  </si>
  <si>
    <t>NCC-00009919</t>
  </si>
  <si>
    <t>NCC-00001882</t>
  </si>
  <si>
    <t>NCC-00014080</t>
  </si>
  <si>
    <t>NCC-00012826</t>
  </si>
  <si>
    <t>NCC-00012199</t>
  </si>
  <si>
    <t>NCC-00017101</t>
  </si>
  <si>
    <t>NCC-00007183</t>
  </si>
  <si>
    <t>NCC-00010489</t>
  </si>
  <si>
    <t>NCC-00008836</t>
  </si>
  <si>
    <t>NCC-00014365</t>
  </si>
  <si>
    <t>NCC-00005815</t>
  </si>
  <si>
    <t>NCC-00002851</t>
  </si>
  <si>
    <t>NCC-00011344</t>
  </si>
  <si>
    <t>NCC-00005644</t>
  </si>
  <si>
    <t>NCC-00011173</t>
  </si>
  <si>
    <t>NCC-00011116</t>
  </si>
  <si>
    <t>NCC-00010432</t>
  </si>
  <si>
    <t>NCC-00011230</t>
  </si>
  <si>
    <t>NCC-00012712</t>
  </si>
  <si>
    <t>NCC-00007696</t>
  </si>
  <si>
    <t>NCC-00008551</t>
  </si>
  <si>
    <t>NCC-00010660</t>
  </si>
  <si>
    <t>NCC-00009577</t>
  </si>
  <si>
    <t>NCC-00010147</t>
  </si>
  <si>
    <t>NCC-00012256</t>
  </si>
  <si>
    <t>NCC-00008095</t>
  </si>
  <si>
    <t>NCC-00011002</t>
  </si>
  <si>
    <t>NCC-00008494</t>
  </si>
  <si>
    <t>NCC-00020407</t>
  </si>
  <si>
    <t>NCC-00012769</t>
  </si>
  <si>
    <t>NCC-00008779</t>
  </si>
  <si>
    <t>NCC-00009178</t>
  </si>
  <si>
    <t>NCC-00014764</t>
  </si>
  <si>
    <t>NCC-00005587</t>
  </si>
  <si>
    <t>NCC-00013111</t>
  </si>
  <si>
    <t>NCC-00004561</t>
  </si>
  <si>
    <t>NCC-00007240</t>
  </si>
  <si>
    <t>NCC-00007069</t>
  </si>
  <si>
    <t>NCC-00015619</t>
  </si>
  <si>
    <t>NCC-00017614</t>
  </si>
  <si>
    <t>NCC-00019267</t>
  </si>
  <si>
    <t>NCC-00016246</t>
  </si>
  <si>
    <t>NCC-00002965</t>
  </si>
  <si>
    <t>NCC-00018412</t>
  </si>
  <si>
    <t>NCC-00017272</t>
  </si>
  <si>
    <t>NCC-00019723</t>
  </si>
  <si>
    <t>NCC-00020350</t>
  </si>
  <si>
    <t>NCC-00015391</t>
  </si>
  <si>
    <t>NCC-00004105</t>
  </si>
  <si>
    <t>NCC-00018469</t>
  </si>
  <si>
    <t>NCC-00027988</t>
  </si>
  <si>
    <t>NCC-00016474</t>
  </si>
  <si>
    <t>NCC-00003592</t>
  </si>
  <si>
    <t>NCC-00018070</t>
  </si>
  <si>
    <t>NCC-00001369</t>
  </si>
  <si>
    <t>NCC-00003250</t>
  </si>
  <si>
    <t>NCC-00015790</t>
  </si>
  <si>
    <t>NCC-00003649</t>
  </si>
  <si>
    <t>NCC-00012484</t>
  </si>
  <si>
    <t>NCC-00014878</t>
  </si>
  <si>
    <t>NCC-00009064</t>
  </si>
  <si>
    <t>NCC-00010546</t>
  </si>
  <si>
    <t>NCC-00007981</t>
  </si>
  <si>
    <t>NCC-00028672</t>
  </si>
  <si>
    <t>NCC-00027532</t>
  </si>
  <si>
    <t>NCC-00003535</t>
  </si>
  <si>
    <t>NCC-00003364</t>
  </si>
  <si>
    <t>NCC-00013453</t>
  </si>
  <si>
    <t>NCC-00009691</t>
  </si>
  <si>
    <t>NCC-00020179</t>
  </si>
  <si>
    <t>NCC-00008380</t>
  </si>
  <si>
    <t>NCC-00016759</t>
  </si>
  <si>
    <t>NCC-00017329</t>
  </si>
  <si>
    <t>NCC-00002680</t>
  </si>
  <si>
    <t>NCC-00000799</t>
  </si>
  <si>
    <t>NCC-00006499</t>
  </si>
  <si>
    <t>NCC-00000628</t>
  </si>
  <si>
    <t>NCC-00011857</t>
  </si>
  <si>
    <t>NCC-00020749</t>
  </si>
  <si>
    <t>NCC-00016588</t>
  </si>
  <si>
    <t>NCC-00019039</t>
  </si>
  <si>
    <t>NCC-00006043</t>
  </si>
  <si>
    <t>NCC-00013225</t>
  </si>
  <si>
    <t>NCC-00013339</t>
  </si>
  <si>
    <t>NCC-00015106</t>
  </si>
  <si>
    <t>NCC-00001483</t>
  </si>
  <si>
    <t>NCC-00004732</t>
  </si>
  <si>
    <t>NCC-00009976</t>
  </si>
  <si>
    <t>NCC-00001084</t>
  </si>
  <si>
    <t>NCC-00003478</t>
  </si>
  <si>
    <t>NCC-00004504</t>
  </si>
  <si>
    <t>NCC-00018982</t>
  </si>
  <si>
    <t>NCC-00014422</t>
  </si>
  <si>
    <t>NCC-00010204</t>
  </si>
  <si>
    <t>NCC-00014023</t>
  </si>
  <si>
    <t>NCC-00005074</t>
  </si>
  <si>
    <t>NCC-00005188</t>
  </si>
  <si>
    <t>NCC-00011572</t>
  </si>
  <si>
    <t>NCC-00004789</t>
  </si>
  <si>
    <t>NCC-00012427</t>
  </si>
  <si>
    <t>NCC-00014137</t>
  </si>
  <si>
    <t>NCC-00005758</t>
  </si>
  <si>
    <t>NCC-00007468</t>
  </si>
  <si>
    <t>NCC-00007297</t>
  </si>
  <si>
    <t>NCC-00012655</t>
  </si>
  <si>
    <t>NCC-00008893</t>
  </si>
  <si>
    <t>NCC-00006385</t>
  </si>
  <si>
    <t>NCC-00010888</t>
  </si>
  <si>
    <t>NCC-00008950</t>
  </si>
  <si>
    <t>NCC-00013852</t>
  </si>
  <si>
    <t>NCC-00006442</t>
  </si>
  <si>
    <t>NCC-00008323</t>
  </si>
  <si>
    <t>NCC-00012370</t>
  </si>
  <si>
    <t>NCC-00011743</t>
  </si>
  <si>
    <t>NCC-00011971</t>
  </si>
  <si>
    <t>NCC-00013624</t>
  </si>
  <si>
    <t>NCC-00020578</t>
  </si>
  <si>
    <t>NCC-00019552</t>
  </si>
  <si>
    <t>NCC-00010774</t>
  </si>
  <si>
    <t>NCC-00007924</t>
  </si>
  <si>
    <t>NCC-00001141</t>
  </si>
  <si>
    <t>NCC-00016018</t>
  </si>
  <si>
    <t>NCC-00027760</t>
  </si>
  <si>
    <t>NCC-00008722</t>
  </si>
  <si>
    <t>NCC-00012598</t>
  </si>
  <si>
    <t>NCC-00005929</t>
  </si>
  <si>
    <t>NCC-00007354</t>
  </si>
  <si>
    <t>NCC-00009406</t>
  </si>
  <si>
    <t>NCC-00016360</t>
  </si>
  <si>
    <t>NCC-00015961</t>
  </si>
  <si>
    <t>NCC-00017500</t>
  </si>
  <si>
    <t>NCC-00006727</t>
  </si>
  <si>
    <t>NCC-00015733</t>
  </si>
  <si>
    <t>NCC-00027076</t>
  </si>
  <si>
    <t>NCC-00018127</t>
  </si>
  <si>
    <t>NCC-00020521</t>
  </si>
  <si>
    <t>NCC-00012883</t>
  </si>
  <si>
    <t>NCC-00005245</t>
  </si>
  <si>
    <t>NCC-00020065</t>
  </si>
  <si>
    <t>NCC-00017557</t>
  </si>
  <si>
    <t>NCC-00026734</t>
  </si>
  <si>
    <t>NCC-00017785</t>
  </si>
  <si>
    <t>NCC-00027874</t>
  </si>
  <si>
    <t>NCC-00003022</t>
  </si>
  <si>
    <t>NCC-00019210</t>
  </si>
  <si>
    <t>NCC-00002224</t>
  </si>
  <si>
    <t>NCC-00003079</t>
  </si>
  <si>
    <t>NCC-00028558</t>
  </si>
  <si>
    <t>NCC-00020122</t>
  </si>
  <si>
    <t>NCC-00020293</t>
  </si>
  <si>
    <t>NCC-00027247</t>
  </si>
  <si>
    <t>NCC-00018241</t>
  </si>
  <si>
    <t>NCC-00028273</t>
  </si>
  <si>
    <t>NCC-00017728</t>
  </si>
  <si>
    <t>NCC-00018640</t>
  </si>
  <si>
    <t>NCC-00016303</t>
  </si>
  <si>
    <t>NCC-00019381</t>
  </si>
  <si>
    <t>NCC-00012541</t>
  </si>
  <si>
    <t>NCC-00002908</t>
  </si>
  <si>
    <t>NCC-00002623</t>
  </si>
  <si>
    <t>NCC-00006784</t>
  </si>
  <si>
    <t>NCC-00013966</t>
  </si>
  <si>
    <t>NCC-00028444</t>
  </si>
  <si>
    <t>NCC-00008665</t>
  </si>
  <si>
    <t>NCC-00012085</t>
  </si>
  <si>
    <t>NCC-00010717</t>
  </si>
  <si>
    <t>NCC-00006214</t>
  </si>
  <si>
    <t>NCC-00000856</t>
  </si>
  <si>
    <t>NCC-00004675</t>
  </si>
  <si>
    <t>NCC-00014308</t>
  </si>
  <si>
    <t>NCC-00002338</t>
  </si>
  <si>
    <t>NCC-00014593</t>
  </si>
  <si>
    <t>NCC-00018526</t>
  </si>
  <si>
    <t>NCC-00000286</t>
  </si>
  <si>
    <t>NCC-00009805</t>
  </si>
  <si>
    <t>NCC-00013909</t>
  </si>
  <si>
    <t>NCC-00001027</t>
  </si>
  <si>
    <t>NCC-00004618</t>
  </si>
  <si>
    <t>NCC-00000970</t>
  </si>
  <si>
    <t>NCC-00011401</t>
  </si>
  <si>
    <t>NCC-00001939</t>
  </si>
  <si>
    <t>NCC-00001597</t>
  </si>
  <si>
    <t>NCC-00005302</t>
  </si>
  <si>
    <t>NCC-00006898</t>
  </si>
  <si>
    <t>NCC-00014707</t>
  </si>
  <si>
    <t>NCC-00006670</t>
  </si>
  <si>
    <t>NCC-00000913</t>
  </si>
  <si>
    <t>NCC-00009463</t>
  </si>
  <si>
    <t>NCC-00001825</t>
  </si>
  <si>
    <t>NCC-00015163</t>
  </si>
  <si>
    <t>NCC-00006556</t>
  </si>
  <si>
    <t>NCC-00014821</t>
  </si>
  <si>
    <t>NCC-00006157</t>
  </si>
  <si>
    <t>NCC-00000685</t>
  </si>
  <si>
    <t>NCC-00005359</t>
  </si>
  <si>
    <t>NCC-00006613</t>
  </si>
  <si>
    <t>NCC-00008038</t>
  </si>
  <si>
    <t>NCC-00018583</t>
  </si>
  <si>
    <t>NCC-00009121</t>
  </si>
  <si>
    <t>NCC-00008437</t>
  </si>
  <si>
    <t>NCC-00009520</t>
  </si>
  <si>
    <t>NCC-00004048</t>
  </si>
  <si>
    <t>NCC-00005131</t>
  </si>
  <si>
    <t>NCC-00013795</t>
  </si>
  <si>
    <t>NCC-00016645</t>
  </si>
  <si>
    <t>NCC-00019495</t>
  </si>
  <si>
    <t>NCC-00011458</t>
  </si>
  <si>
    <t>NCC-00010945</t>
  </si>
  <si>
    <t>NCC-00014251</t>
  </si>
  <si>
    <t>NCC-00017215</t>
  </si>
  <si>
    <t>NCC-00011914</t>
  </si>
  <si>
    <t>NCC-00005986</t>
  </si>
  <si>
    <t>NCC-00020635</t>
  </si>
  <si>
    <t>NCC-00003193</t>
  </si>
  <si>
    <t>NCC-00019666</t>
  </si>
  <si>
    <t>NCC-00009292</t>
  </si>
  <si>
    <t>NCC-00014479</t>
  </si>
  <si>
    <t>NCC-00015220</t>
  </si>
  <si>
    <t>NCC-00005701</t>
  </si>
  <si>
    <t>NCC-00011800</t>
  </si>
  <si>
    <t>NCC-00012997</t>
  </si>
  <si>
    <t>NCC-00020692</t>
  </si>
  <si>
    <t>NCC-00002110</t>
  </si>
  <si>
    <t>NCC-00026905</t>
  </si>
  <si>
    <t>NCC-00000514</t>
  </si>
  <si>
    <t>NCC-00007867</t>
  </si>
  <si>
    <t>NCC-00015562</t>
  </si>
  <si>
    <t>NCC-00019894</t>
  </si>
  <si>
    <t>NCC-00027931</t>
  </si>
  <si>
    <t>NCC-00017671</t>
  </si>
  <si>
    <t>NCC-00027190</t>
  </si>
  <si>
    <t>NCC-00017443</t>
  </si>
  <si>
    <t>NCC-00014935</t>
  </si>
  <si>
    <t>NCC-00016816</t>
  </si>
  <si>
    <t>NCC-00016531</t>
  </si>
  <si>
    <t>NCC-00018697</t>
  </si>
  <si>
    <t>NCC-00018355</t>
  </si>
  <si>
    <t>NCC-00001654</t>
  </si>
  <si>
    <t>NCC-00009634</t>
  </si>
  <si>
    <t>NCC-00001711</t>
  </si>
  <si>
    <t>NCC-00027304</t>
  </si>
  <si>
    <t>NCC-00006841</t>
  </si>
  <si>
    <t>NCC-00016987</t>
  </si>
  <si>
    <t>NCC-00011686</t>
  </si>
  <si>
    <t>NCC-00007411</t>
  </si>
  <si>
    <t>NCC-00019096</t>
  </si>
  <si>
    <t>NCC-00017956</t>
  </si>
  <si>
    <t>NCC-00013681</t>
  </si>
  <si>
    <t>NCC-00000400</t>
  </si>
  <si>
    <t>NCC-00027133</t>
  </si>
  <si>
    <t>NCC-00015676</t>
  </si>
  <si>
    <t>NCC-00027019</t>
  </si>
  <si>
    <t>NCC-00017158</t>
  </si>
  <si>
    <t>NCC-00028729</t>
  </si>
  <si>
    <t>NCC-00002566</t>
  </si>
  <si>
    <t>NCC-00003421</t>
  </si>
  <si>
    <t>NCC-00005872</t>
  </si>
  <si>
    <t>NCC-00004960</t>
  </si>
  <si>
    <t>NCC-00007582</t>
  </si>
  <si>
    <t>NCC-00009748</t>
  </si>
  <si>
    <t>NCC-00018925</t>
  </si>
  <si>
    <t>NCC-00009349</t>
  </si>
  <si>
    <t>NCC-00012313</t>
  </si>
  <si>
    <t>NCC-00007126</t>
  </si>
  <si>
    <t>NCC-00003136</t>
  </si>
  <si>
    <t>NCC-00015334</t>
  </si>
  <si>
    <t>NCC-00027418</t>
  </si>
  <si>
    <t>NCC-00019780</t>
  </si>
  <si>
    <t>NCC-00005017</t>
  </si>
  <si>
    <t>NCC-00026848</t>
  </si>
  <si>
    <t>NCC-00002053</t>
  </si>
  <si>
    <t>NCC-00012940</t>
  </si>
  <si>
    <t>NCC-00001540</t>
  </si>
  <si>
    <t>NCC-00010090</t>
  </si>
  <si>
    <t>NCC-00002167</t>
  </si>
  <si>
    <t>NCC-00003706</t>
  </si>
  <si>
    <t>NCC-00015277</t>
  </si>
  <si>
    <t>NCC-00000571</t>
  </si>
  <si>
    <t>NCC-00002395</t>
  </si>
  <si>
    <t>NCC-00015049</t>
  </si>
  <si>
    <t>NCC-00001198</t>
  </si>
  <si>
    <t>NCC-00014194</t>
  </si>
  <si>
    <t>NCC-00010033</t>
  </si>
  <si>
    <t>NCC-00002509</t>
  </si>
  <si>
    <t>NCC-00003820</t>
  </si>
  <si>
    <t>NCC-00000343</t>
  </si>
  <si>
    <t>NCC-00001996</t>
  </si>
  <si>
    <t>NCC-00013282</t>
  </si>
  <si>
    <t>NCC-00020008</t>
  </si>
  <si>
    <t>NCC-00005416</t>
  </si>
  <si>
    <t>NCC-00012028</t>
  </si>
  <si>
    <t>NCC-00004390</t>
  </si>
  <si>
    <t>NCC-00004903</t>
  </si>
  <si>
    <t>NCC-00007525</t>
  </si>
  <si>
    <t>NCC-00006271</t>
  </si>
  <si>
    <t>NCC-00006100</t>
  </si>
  <si>
    <t>NCC-00003877</t>
  </si>
  <si>
    <t>NCC-00007012</t>
  </si>
  <si>
    <t>NCC-00028045</t>
  </si>
  <si>
    <t>NCC-00010375</t>
  </si>
  <si>
    <t>NCC-00028330</t>
  </si>
  <si>
    <t>NCC-00018754</t>
  </si>
  <si>
    <t>NCC-00011515</t>
  </si>
  <si>
    <t>NCC-00008266</t>
  </si>
  <si>
    <t>NCC-00020806</t>
  </si>
  <si>
    <t>NCC-00018811</t>
  </si>
  <si>
    <t>NCC-00011629</t>
  </si>
  <si>
    <t>NCC-00008152</t>
  </si>
  <si>
    <t>NCC-00010261</t>
  </si>
  <si>
    <t>NCC-00014536</t>
  </si>
  <si>
    <t>NCC-00006955</t>
  </si>
  <si>
    <t>NCC-00017706</t>
  </si>
  <si>
    <t>NCC-00017734</t>
  </si>
  <si>
    <t>NCC-00015935</t>
  </si>
  <si>
    <t>NCC-00015550</t>
  </si>
  <si>
    <t>NCC-00018098</t>
  </si>
  <si>
    <t>NCC-00017608</t>
  </si>
  <si>
    <t>NCC-00017811</t>
  </si>
  <si>
    <t>NCC-00017713</t>
  </si>
  <si>
    <t>NCC-00016985</t>
  </si>
  <si>
    <t>NCC-00015571</t>
  </si>
  <si>
    <t>NCC-00015165</t>
  </si>
  <si>
    <t>NCC-00018056</t>
  </si>
  <si>
    <t>NCC-00015767</t>
  </si>
  <si>
    <t>NCC-00015613</t>
  </si>
  <si>
    <t>NCC-00016453</t>
  </si>
  <si>
    <t>NCC-00015690</t>
  </si>
  <si>
    <t>NCC-00016362</t>
  </si>
  <si>
    <t>NCC-00015340</t>
  </si>
  <si>
    <t>NCC-00016789</t>
  </si>
  <si>
    <t>NCC-00016936</t>
  </si>
  <si>
    <t>NCC-00017349</t>
  </si>
  <si>
    <t>NCC-00018084</t>
  </si>
  <si>
    <t>NCC-00016019</t>
  </si>
  <si>
    <t>NCC-00017510</t>
  </si>
  <si>
    <t>NCC-00017006</t>
  </si>
  <si>
    <t>NCC-00013149</t>
  </si>
  <si>
    <t>NCC-00018014</t>
  </si>
  <si>
    <t>NCC-00015319</t>
  </si>
  <si>
    <t>NCC-00016698</t>
  </si>
  <si>
    <t>NCC-00015683</t>
  </si>
  <si>
    <t>NCC-00017909</t>
  </si>
  <si>
    <t>NCC-00016544</t>
  </si>
  <si>
    <t>NCC-00016880</t>
  </si>
  <si>
    <t>NCC-00016446</t>
  </si>
  <si>
    <t>NCC-00017405</t>
  </si>
  <si>
    <t>NCC-00016488</t>
  </si>
  <si>
    <t>NCC-00017342</t>
  </si>
  <si>
    <t>NCC-00015760</t>
  </si>
  <si>
    <t>NCC-00015347</t>
  </si>
  <si>
    <t>NCC-00018091</t>
  </si>
  <si>
    <t>NCC-00017391</t>
  </si>
  <si>
    <t>NCC-00016502</t>
  </si>
  <si>
    <t>NCC-00017496</t>
  </si>
  <si>
    <t>NCC-00017832</t>
  </si>
  <si>
    <t>NCC-00017678</t>
  </si>
  <si>
    <t>NCC-00018028</t>
  </si>
  <si>
    <t>NCC-00015298</t>
  </si>
  <si>
    <t>NCC-00012848</t>
  </si>
  <si>
    <t>NCC-00015312</t>
  </si>
  <si>
    <t>NCC-00012981</t>
  </si>
  <si>
    <t>NCC-00015025</t>
  </si>
  <si>
    <t>NCC-00013324</t>
  </si>
  <si>
    <t>NCC-00013142</t>
  </si>
  <si>
    <t>NCC-00017440</t>
  </si>
  <si>
    <t>NCC-00014528</t>
  </si>
  <si>
    <t>NCC-00015893</t>
  </si>
  <si>
    <t>NCC-00013408</t>
  </si>
  <si>
    <t>NCC-00015641</t>
  </si>
  <si>
    <t>NCC-00018210</t>
  </si>
  <si>
    <t>NCC-00015543</t>
  </si>
  <si>
    <t>NCC-00013359</t>
  </si>
  <si>
    <t>NCC-00016922</t>
  </si>
  <si>
    <t>NCC-00014969</t>
  </si>
  <si>
    <t>NCC-00013394</t>
  </si>
  <si>
    <t>NCC-00013422</t>
  </si>
  <si>
    <t>NCC-00012946</t>
  </si>
  <si>
    <t>NCC-00013058</t>
  </si>
  <si>
    <t>NCC-00014514</t>
  </si>
  <si>
    <t>NCC-00015179</t>
  </si>
  <si>
    <t>NCC-00013233</t>
  </si>
  <si>
    <t>NCC-00015242</t>
  </si>
  <si>
    <t>NCC-00013219</t>
  </si>
  <si>
    <t>NCC-00014556</t>
  </si>
  <si>
    <t>NCC-00014703</t>
  </si>
  <si>
    <t>NCC-00014675</t>
  </si>
  <si>
    <t>NCC-00015564</t>
  </si>
  <si>
    <t>NCC-00015774</t>
  </si>
  <si>
    <t>NCC-00012855</t>
  </si>
  <si>
    <t>NCC-00014465</t>
  </si>
  <si>
    <t>NCC-00014815</t>
  </si>
  <si>
    <t>NCC-00014507</t>
  </si>
  <si>
    <t>NCC-00014577</t>
  </si>
  <si>
    <t>NCC-00015256</t>
  </si>
  <si>
    <t>NCC-00015018</t>
  </si>
  <si>
    <t>NCC-00014563</t>
  </si>
  <si>
    <t>NCC-00014570</t>
  </si>
  <si>
    <t>NCC-00016565</t>
  </si>
  <si>
    <t>NCC-00015515</t>
  </si>
  <si>
    <t>NCC-00016166</t>
  </si>
  <si>
    <t>NCC-00013660</t>
  </si>
  <si>
    <t>NCC-00015410</t>
  </si>
  <si>
    <t>NCC-00013695</t>
  </si>
  <si>
    <t>NCC-00013429</t>
  </si>
  <si>
    <t>NCC-00012799</t>
  </si>
  <si>
    <t>NCC-00016957</t>
  </si>
  <si>
    <t>NCC-00016481</t>
  </si>
  <si>
    <t>NCC-00012477</t>
  </si>
  <si>
    <t>NCC-00016614</t>
  </si>
  <si>
    <t>NCC-00016775</t>
  </si>
  <si>
    <t>NCC-00018119</t>
  </si>
  <si>
    <t>NCC-00016572</t>
  </si>
  <si>
    <t>NCC-00016376</t>
  </si>
  <si>
    <t>NCC-00017916</t>
  </si>
  <si>
    <t>NCC-00018238</t>
  </si>
  <si>
    <t>NCC-00017797</t>
  </si>
  <si>
    <t>NCC-00017370</t>
  </si>
  <si>
    <t>NCC-00016187</t>
  </si>
  <si>
    <t>NCC-00018189</t>
  </si>
  <si>
    <t>NCC-00012162</t>
  </si>
  <si>
    <t>NCC-00016593</t>
  </si>
  <si>
    <t>NCC-00017790</t>
  </si>
  <si>
    <t>NCC-00018133</t>
  </si>
  <si>
    <t>NCC-00017279</t>
  </si>
  <si>
    <t>NCC-00016796</t>
  </si>
  <si>
    <t>NCC-00017930</t>
  </si>
  <si>
    <t>NCC-00016929</t>
  </si>
  <si>
    <t>NCC-00013702</t>
  </si>
  <si>
    <t>NCC-00017216</t>
  </si>
  <si>
    <t>NCC-00017944</t>
  </si>
  <si>
    <t>NCC-00016285</t>
  </si>
  <si>
    <t>NCC-00018035</t>
  </si>
  <si>
    <t>NCC-00016642</t>
  </si>
  <si>
    <t>NCC-00017090</t>
  </si>
  <si>
    <t>NCC-00018077</t>
  </si>
  <si>
    <t>NCC-00017867</t>
  </si>
  <si>
    <t>NCC-00017881</t>
  </si>
  <si>
    <t>NCC-00016208</t>
  </si>
  <si>
    <t>NCC-00011693</t>
  </si>
  <si>
    <t>NCC-00012449</t>
  </si>
  <si>
    <t>NCC-00011203</t>
  </si>
  <si>
    <t>NCC-00012344</t>
  </si>
  <si>
    <t>NCC-00013940</t>
  </si>
  <si>
    <t>NCC-00014024</t>
  </si>
  <si>
    <t>NCC-00017958</t>
  </si>
  <si>
    <t>NCC-00012260</t>
  </si>
  <si>
    <t>NCC-00016740</t>
  </si>
  <si>
    <t>NCC-00017986</t>
  </si>
  <si>
    <t>NCC-00016824</t>
  </si>
  <si>
    <t>NCC-00014087</t>
  </si>
  <si>
    <t>NCC-00016523</t>
  </si>
  <si>
    <t>NCC-00016950</t>
  </si>
  <si>
    <t>NCC-00014143</t>
  </si>
  <si>
    <t>NCC-00011427</t>
  </si>
  <si>
    <t>NCC-00014297</t>
  </si>
  <si>
    <t>NCC-00012687</t>
  </si>
  <si>
    <t>NCC-00017314</t>
  </si>
  <si>
    <t>NCC-00012050</t>
  </si>
  <si>
    <t>NCC-00013758</t>
  </si>
  <si>
    <t>NCC-00014178</t>
  </si>
  <si>
    <t>NCC-00014388</t>
  </si>
  <si>
    <t>NCC-00011805</t>
  </si>
  <si>
    <t>NCC-00012071</t>
  </si>
  <si>
    <t>NCC-00013723</t>
  </si>
  <si>
    <t>NCC-00012568</t>
  </si>
  <si>
    <t>NCC-00014360</t>
  </si>
  <si>
    <t>NCC-00014129</t>
  </si>
  <si>
    <t>NCC-00012414</t>
  </si>
  <si>
    <t>NCC-00014402</t>
  </si>
  <si>
    <t>NCC-00013828</t>
  </si>
  <si>
    <t>NCC-00013905</t>
  </si>
  <si>
    <t>NCC-00014241</t>
  </si>
  <si>
    <t>NCC-00011903</t>
  </si>
  <si>
    <t>NCC-00012106</t>
  </si>
  <si>
    <t>NCC-00011931</t>
  </si>
  <si>
    <t>NCC-00012197</t>
  </si>
  <si>
    <t>NCC-00011231</t>
  </si>
  <si>
    <t>NCC-00013814</t>
  </si>
  <si>
    <t>NCC-00014423</t>
  </si>
  <si>
    <t>NCC-00017258</t>
  </si>
  <si>
    <t>NCC-00017748</t>
  </si>
  <si>
    <t>NCC-00016313</t>
  </si>
  <si>
    <t>NCC-00011777</t>
  </si>
  <si>
    <t>NCC-00011392</t>
  </si>
  <si>
    <t>NCC-00012316</t>
  </si>
  <si>
    <t>NCC-00011721</t>
  </si>
  <si>
    <t>NCC-00014437</t>
  </si>
  <si>
    <t>NCC-00012001</t>
  </si>
  <si>
    <t>NCC-00014311</t>
  </si>
  <si>
    <t>NCC-00012666</t>
  </si>
  <si>
    <t>NCC-00016222</t>
  </si>
  <si>
    <t>NCC-00011448</t>
  </si>
  <si>
    <t>NCC-00012533</t>
  </si>
  <si>
    <t>NCC-00011966</t>
  </si>
  <si>
    <t>NCC-00012295</t>
  </si>
  <si>
    <t>NCC-00011518</t>
  </si>
  <si>
    <t>NCC-00014234</t>
  </si>
  <si>
    <t>NCC-00014955</t>
  </si>
  <si>
    <t>NCC-00015907</t>
  </si>
  <si>
    <t>NCC-00014122</t>
  </si>
  <si>
    <t>NCC-00017860</t>
  </si>
  <si>
    <t>NCC-00015634</t>
  </si>
  <si>
    <t>NCC-00013513</t>
  </si>
  <si>
    <t>NCC-00014906</t>
  </si>
  <si>
    <t>NCC-00017489</t>
  </si>
  <si>
    <t>NCC-00016439</t>
  </si>
  <si>
    <t>NCC-00016411</t>
  </si>
  <si>
    <t>NCC-00012890</t>
  </si>
  <si>
    <t>NCC-00018154</t>
  </si>
  <si>
    <t>NCC-00016467</t>
  </si>
  <si>
    <t>NCC-00018105</t>
  </si>
  <si>
    <t>NCC-00015655</t>
  </si>
  <si>
    <t>NCC-00013212</t>
  </si>
  <si>
    <t>NCC-00015928</t>
  </si>
  <si>
    <t>NCC-00015522</t>
  </si>
  <si>
    <t>NCC-00014766</t>
  </si>
  <si>
    <t>NCC-00015445</t>
  </si>
  <si>
    <t>NCC-00017727</t>
  </si>
  <si>
    <t>NCC-00012127</t>
  </si>
  <si>
    <t>NCC-00015718</t>
  </si>
  <si>
    <t>NCC-00012204</t>
  </si>
  <si>
    <t>NCC-00011266</t>
  </si>
  <si>
    <t>NCC-00017818</t>
  </si>
  <si>
    <t>NCC-00017538</t>
  </si>
  <si>
    <t>NCC-00015130</t>
  </si>
  <si>
    <t>NCC-00018007</t>
  </si>
  <si>
    <t>NCC-00011826</t>
  </si>
  <si>
    <t>NCC-00015858</t>
  </si>
  <si>
    <t>NCC-00013170</t>
  </si>
  <si>
    <t>NCC-00015053</t>
  </si>
  <si>
    <t>NCC-00012393</t>
  </si>
  <si>
    <t>NCC-00012708</t>
  </si>
  <si>
    <t>NCC-00013996</t>
  </si>
  <si>
    <t>NCC-00013051</t>
  </si>
  <si>
    <t>NCC-00012701</t>
  </si>
  <si>
    <t>NCC-00016663</t>
  </si>
  <si>
    <t>NCC-00015214</t>
  </si>
  <si>
    <t>NCC-00014220</t>
  </si>
  <si>
    <t>NCC-00013107</t>
  </si>
  <si>
    <t>NCC-00016320</t>
  </si>
  <si>
    <t>NCC-00016229</t>
  </si>
  <si>
    <t>NCC-00013737</t>
  </si>
  <si>
    <t>NCC-00012064</t>
  </si>
  <si>
    <t>NCC-00015704</t>
  </si>
  <si>
    <t>NCC-00014108</t>
  </si>
  <si>
    <t>NCC-00011945</t>
  </si>
  <si>
    <t>NCC-00014010</t>
  </si>
  <si>
    <t>NCC-00012120</t>
  </si>
  <si>
    <t>NCC-00014059</t>
  </si>
  <si>
    <t>NCC-00012022</t>
  </si>
  <si>
    <t>NCC-00011658</t>
  </si>
  <si>
    <t>NCC-00013492</t>
  </si>
  <si>
    <t>NCC-00011994</t>
  </si>
  <si>
    <t>NCC-00012610</t>
  </si>
  <si>
    <t>NCC-00012428</t>
  </si>
  <si>
    <t>NCC-00014150</t>
  </si>
  <si>
    <t>NCC-00013961</t>
  </si>
  <si>
    <t>NCC-00014738</t>
  </si>
  <si>
    <t>NCC-00013604</t>
  </si>
  <si>
    <t>NCC-00015172</t>
  </si>
  <si>
    <t>NCC-00013520</t>
  </si>
  <si>
    <t>NCC-00014248</t>
  </si>
  <si>
    <t>NCC-00012253</t>
  </si>
  <si>
    <t>NCC-00011539</t>
  </si>
  <si>
    <t>NCC-00015186</t>
  </si>
  <si>
    <t>NCC-00013919</t>
  </si>
  <si>
    <t>NCC-00012715</t>
  </si>
  <si>
    <t>NCC-00012582</t>
  </si>
  <si>
    <t>NCC-00016243</t>
  </si>
  <si>
    <t>NCC-00014332</t>
  </si>
  <si>
    <t>NCC-00011938</t>
  </si>
  <si>
    <t>NCC-00013751</t>
  </si>
  <si>
    <t>NCC-00013653</t>
  </si>
  <si>
    <t>NCC-00014269</t>
  </si>
  <si>
    <t>NCC-00014381</t>
  </si>
  <si>
    <t>NCC-00013205</t>
  </si>
  <si>
    <t>NCC-00013912</t>
  </si>
  <si>
    <t>NCC-00012148</t>
  </si>
  <si>
    <t>NCC-00011476</t>
  </si>
  <si>
    <t>NCC-00012554</t>
  </si>
  <si>
    <t>NCC-00014787</t>
  </si>
  <si>
    <t>NCC-00013254</t>
  </si>
  <si>
    <t>NCC-00014325</t>
  </si>
  <si>
    <t>NCC-00013821</t>
  </si>
  <si>
    <t>NCC-00011546</t>
  </si>
  <si>
    <t>NCC-00015585</t>
  </si>
  <si>
    <t>NCC-00012099</t>
  </si>
  <si>
    <t>NCC-00013443</t>
  </si>
  <si>
    <t>NCC-00017531</t>
  </si>
  <si>
    <t>NCC-00013373</t>
  </si>
  <si>
    <t>NCC-00013380</t>
  </si>
  <si>
    <t>NCC-00017125</t>
  </si>
  <si>
    <t>NCC-00012862</t>
  </si>
  <si>
    <t>NCC-00016887</t>
  </si>
  <si>
    <t>NCC-00017517</t>
  </si>
  <si>
    <t>NCC-00013191</t>
  </si>
  <si>
    <t>NCC-00013401</t>
  </si>
  <si>
    <t>NCC-00016047</t>
  </si>
  <si>
    <t>NCC-00015739</t>
  </si>
  <si>
    <t>NCC-00017062</t>
  </si>
  <si>
    <t>NCC-00015746</t>
  </si>
  <si>
    <t>NCC-00013009</t>
  </si>
  <si>
    <t>NCC-00015781</t>
  </si>
  <si>
    <t>NCC-00016033</t>
  </si>
  <si>
    <t>NCC-00015627</t>
  </si>
  <si>
    <t>NCC-00015508</t>
  </si>
  <si>
    <t>NCC-00017650</t>
  </si>
  <si>
    <t>NCC-00017237</t>
  </si>
  <si>
    <t>NCC-00016684</t>
  </si>
  <si>
    <t>NCC-00015851</t>
  </si>
  <si>
    <t>NCC-00017223</t>
  </si>
  <si>
    <t>NCC-00015375</t>
  </si>
  <si>
    <t>NCC-00016005</t>
  </si>
  <si>
    <t>NCC-00016999</t>
  </si>
  <si>
    <t>NCC-00015424</t>
  </si>
  <si>
    <t>NCC-00015837</t>
  </si>
  <si>
    <t>NCC-00015326</t>
  </si>
  <si>
    <t>NCC-00013527</t>
  </si>
  <si>
    <t>NCC-00014003</t>
  </si>
  <si>
    <t>NCC-00015830</t>
  </si>
  <si>
    <t>NCC-00016712</t>
  </si>
  <si>
    <t>NCC-00016810</t>
  </si>
  <si>
    <t>NCC-00013289</t>
  </si>
  <si>
    <t>NCC-00013366</t>
  </si>
  <si>
    <t>NCC-00014605</t>
  </si>
  <si>
    <t>NCC-00014864</t>
  </si>
  <si>
    <t>NCC-00017104</t>
  </si>
  <si>
    <t>NCC-00011651</t>
  </si>
  <si>
    <t>NCC-00013933</t>
  </si>
  <si>
    <t>NCC-00012694</t>
  </si>
  <si>
    <t>NCC-00014549</t>
  </si>
  <si>
    <t>NCC-00013618</t>
  </si>
  <si>
    <t>NCC-00014668</t>
  </si>
  <si>
    <t>NCC-00012267</t>
  </si>
  <si>
    <t>NCC-00015088</t>
  </si>
  <si>
    <t>NCC-00014780</t>
  </si>
  <si>
    <t>NCC-00014339</t>
  </si>
  <si>
    <t>NCC-00013891</t>
  </si>
  <si>
    <t>NCC-00015123</t>
  </si>
  <si>
    <t>NCC-00013800</t>
  </si>
  <si>
    <t>NCC-00012904</t>
  </si>
  <si>
    <t>NCC-00014934</t>
  </si>
  <si>
    <t>NCC-00014976</t>
  </si>
  <si>
    <t>NCC-00013485</t>
  </si>
  <si>
    <t>NCC-00012673</t>
  </si>
  <si>
    <t>NCC-00011987</t>
  </si>
  <si>
    <t>NCC-00014983</t>
  </si>
  <si>
    <t>NCC-00014444</t>
  </si>
  <si>
    <t>NCC-00014157</t>
  </si>
  <si>
    <t>NCC-00012246</t>
  </si>
  <si>
    <t>NCC-00011875</t>
  </si>
  <si>
    <t>NCC-00012092</t>
  </si>
  <si>
    <t>NCC-00012337</t>
  </si>
  <si>
    <t>NCC-00012834</t>
  </si>
  <si>
    <t>NCC-00015949</t>
  </si>
  <si>
    <t>NCC-00013968</t>
  </si>
  <si>
    <t>NCC-00015074</t>
  </si>
  <si>
    <t>NCC-00011665</t>
  </si>
  <si>
    <t>NCC-00011399</t>
  </si>
  <si>
    <t>NCC-00014353</t>
  </si>
  <si>
    <t>NCC-00013954</t>
  </si>
  <si>
    <t>NCC-00014584</t>
  </si>
  <si>
    <t>NCC-00011259</t>
  </si>
  <si>
    <t>NCC-00015151</t>
  </si>
  <si>
    <t>NCC-00013849</t>
  </si>
  <si>
    <t>NCC-00013352</t>
  </si>
  <si>
    <t>NCC-00015991</t>
  </si>
  <si>
    <t>NCC-00013926</t>
  </si>
  <si>
    <t>NCC-00012407</t>
  </si>
  <si>
    <t>NCC-00011980</t>
  </si>
  <si>
    <t>NCC-00013772</t>
  </si>
  <si>
    <t>NCC-00012008</t>
  </si>
  <si>
    <t>NCC-00011532</t>
  </si>
  <si>
    <t>NCC-00012036</t>
  </si>
  <si>
    <t>NCC-00011315</t>
  </si>
  <si>
    <t>NCC-00011602</t>
  </si>
  <si>
    <t>NCC-00016915</t>
  </si>
  <si>
    <t>NCC-00013317</t>
  </si>
  <si>
    <t>NCC-00011175</t>
  </si>
  <si>
    <t>NCC-00012491</t>
  </si>
  <si>
    <t>NCC-00017132</t>
  </si>
  <si>
    <t>NCC-00012029</t>
  </si>
  <si>
    <t>NCC-00014794</t>
  </si>
  <si>
    <t>NCC-00017153</t>
  </si>
  <si>
    <t>NCC-00017083</t>
  </si>
  <si>
    <t>NCC-00016530</t>
  </si>
  <si>
    <t>NCC-00016341</t>
  </si>
  <si>
    <t>NCC-00016971</t>
  </si>
  <si>
    <t>NCC-00015795</t>
  </si>
  <si>
    <t>NCC-00017615</t>
  </si>
  <si>
    <t>NCC-00016558</t>
  </si>
  <si>
    <t>NCC-00015711</t>
  </si>
  <si>
    <t>NCC-00016537</t>
  </si>
  <si>
    <t>NCC-00016201</t>
  </si>
  <si>
    <t>NCC-00015452</t>
  </si>
  <si>
    <t>NCC-00016103</t>
  </si>
  <si>
    <t>NCC-00017594</t>
  </si>
  <si>
    <t>NCC-00017321</t>
  </si>
  <si>
    <t>NCC-00017825</t>
  </si>
  <si>
    <t>NCC-00015970</t>
  </si>
  <si>
    <t>NCC-00015599</t>
  </si>
  <si>
    <t>NCC-00013128</t>
  </si>
  <si>
    <t>NCC-00017853</t>
  </si>
  <si>
    <t>NCC-00018168</t>
  </si>
  <si>
    <t>NCC-00017664</t>
  </si>
  <si>
    <t>NCC-00017993</t>
  </si>
  <si>
    <t>NCC-00017069</t>
  </si>
  <si>
    <t>NCC-00013646</t>
  </si>
  <si>
    <t>NCC-00016845</t>
  </si>
  <si>
    <t>NCC-00016803</t>
  </si>
  <si>
    <t>NCC-00017027</t>
  </si>
  <si>
    <t>NCC-00015648</t>
  </si>
  <si>
    <t>NCC-00017230</t>
  </si>
  <si>
    <t>NCC-00017146</t>
  </si>
  <si>
    <t>NCC-00013240</t>
  </si>
  <si>
    <t>NCC-00015144</t>
  </si>
  <si>
    <t>NCC-00016677</t>
  </si>
  <si>
    <t>NCC-00012932</t>
  </si>
  <si>
    <t>NCC-00013450</t>
  </si>
  <si>
    <t>NCC-00016117</t>
  </si>
  <si>
    <t>NCC-00013345</t>
  </si>
  <si>
    <t>NCC-00013548</t>
  </si>
  <si>
    <t>NCC-00018231</t>
  </si>
  <si>
    <t>NCC-00017643</t>
  </si>
  <si>
    <t>NCC-00017188</t>
  </si>
  <si>
    <t>NCC-00017755</t>
  </si>
  <si>
    <t>NCC-00012827</t>
  </si>
  <si>
    <t>NCC-00012925</t>
  </si>
  <si>
    <t>NCC-00013534</t>
  </si>
  <si>
    <t>NCC-00017377</t>
  </si>
  <si>
    <t>NCC-00018042</t>
  </si>
  <si>
    <t>NCC-00015459</t>
  </si>
  <si>
    <t>NCC-00012988</t>
  </si>
  <si>
    <t>NCC-00017601</t>
  </si>
  <si>
    <t>NCC-00014885</t>
  </si>
  <si>
    <t>NCC-00016040</t>
  </si>
  <si>
    <t>NCC-00015389</t>
  </si>
  <si>
    <t>NCC-00015158</t>
  </si>
  <si>
    <t>NCC-00018147</t>
  </si>
  <si>
    <t>NCC-00013387</t>
  </si>
  <si>
    <t>NCC-00013478</t>
  </si>
  <si>
    <t>NCC-00013072</t>
  </si>
  <si>
    <t>NCC-00012813</t>
  </si>
  <si>
    <t>NCC-00013261</t>
  </si>
  <si>
    <t>NCC-00015592</t>
  </si>
  <si>
    <t>NCC-00012841</t>
  </si>
  <si>
    <t>NCC-00013884</t>
  </si>
  <si>
    <t>NCC-00012757</t>
  </si>
  <si>
    <t>NCC-00015193</t>
  </si>
  <si>
    <t>NCC-00016306</t>
  </si>
  <si>
    <t>NCC-00014822</t>
  </si>
  <si>
    <t>NCC-00015067</t>
  </si>
  <si>
    <t>NCC-00015109</t>
  </si>
  <si>
    <t>NCC-00014836</t>
  </si>
  <si>
    <t>NCC-00013177</t>
  </si>
  <si>
    <t>NCC-00013506</t>
  </si>
  <si>
    <t>NCC-00014731</t>
  </si>
  <si>
    <t>NCC-00015046</t>
  </si>
  <si>
    <t>NCC-00013310</t>
  </si>
  <si>
    <t>NCC-00012911</t>
  </si>
  <si>
    <t>NCC-00013632</t>
  </si>
  <si>
    <t>NCC-00015039</t>
  </si>
  <si>
    <t>NCC-00013877</t>
  </si>
  <si>
    <t>NCC-00013499</t>
  </si>
  <si>
    <t>NCC-00012897</t>
  </si>
  <si>
    <t>NCC-00013065</t>
  </si>
  <si>
    <t>NCC-00015438</t>
  </si>
  <si>
    <t>NCC-00012918</t>
  </si>
  <si>
    <t>NCC-00015235</t>
  </si>
  <si>
    <t>NCC-00015501</t>
  </si>
  <si>
    <t>NCC-00017426</t>
  </si>
  <si>
    <t>NCC-00014997</t>
  </si>
  <si>
    <t>NCC-00014164</t>
  </si>
  <si>
    <t>NCC-00013667</t>
  </si>
  <si>
    <t>NCC-00013037</t>
  </si>
  <si>
    <t>NCC-00018021</t>
  </si>
  <si>
    <t>NCC-00012680</t>
  </si>
  <si>
    <t>NCC-00015249</t>
  </si>
  <si>
    <t>NCC-00018112</t>
  </si>
  <si>
    <t>NCC-00011490</t>
  </si>
  <si>
    <t>NCC-00016194</t>
  </si>
  <si>
    <t>NCC-00014962</t>
  </si>
  <si>
    <t>NCC-00016236</t>
  </si>
  <si>
    <t>NCC-00017566</t>
  </si>
  <si>
    <t>NCC-00017524</t>
  </si>
  <si>
    <t>NCC-00016264</t>
  </si>
  <si>
    <t>NCC-00017454</t>
  </si>
  <si>
    <t>NCC-00016600</t>
  </si>
  <si>
    <t>NCC-00018182</t>
  </si>
  <si>
    <t>NCC-00017384</t>
  </si>
  <si>
    <t>NCC-00017503</t>
  </si>
  <si>
    <t>NCC-00018203</t>
  </si>
  <si>
    <t>NCC-00016621</t>
  </si>
  <si>
    <t>NCC-00017167</t>
  </si>
  <si>
    <t>NCC-00017202</t>
  </si>
  <si>
    <t>NCC-00014745</t>
  </si>
  <si>
    <t>NCC-00017874</t>
  </si>
  <si>
    <t>NCC-00016964</t>
  </si>
  <si>
    <t>NCC-00017412</t>
  </si>
  <si>
    <t>NCC-00012435</t>
  </si>
  <si>
    <t>NCC-00018175</t>
  </si>
  <si>
    <t>NCC-00017762</t>
  </si>
  <si>
    <t>NCC-00016215</t>
  </si>
  <si>
    <t>NCC-00015305</t>
  </si>
  <si>
    <t>NCC-00016334</t>
  </si>
  <si>
    <t>NCC-00017020</t>
  </si>
  <si>
    <t>NCC-00016747</t>
  </si>
  <si>
    <t>NCC-00018224</t>
  </si>
  <si>
    <t>NCC-00016369</t>
  </si>
  <si>
    <t>NCC-00016754</t>
  </si>
  <si>
    <t>NCC-00016348</t>
  </si>
  <si>
    <t>NCC-00016397</t>
  </si>
  <si>
    <t>NCC-00017552</t>
  </si>
  <si>
    <t>NCC-00018196</t>
  </si>
  <si>
    <t>NCC-00016159</t>
  </si>
  <si>
    <t>NCC-00014913</t>
  </si>
  <si>
    <t>NCC-00011322</t>
  </si>
  <si>
    <t>NCC-00014318</t>
  </si>
  <si>
    <t>NCC-00012603</t>
  </si>
  <si>
    <t>NCC-00015095</t>
  </si>
  <si>
    <t>NCC-00016733</t>
  </si>
  <si>
    <t>NCC-00016516</t>
  </si>
  <si>
    <t>NCC-00015011</t>
  </si>
  <si>
    <t>NCC-00014409</t>
  </si>
  <si>
    <t>NCC-00016390</t>
  </si>
  <si>
    <t>NCC-00012631</t>
  </si>
  <si>
    <t>NCC-00012764</t>
  </si>
  <si>
    <t>NCC-00016838</t>
  </si>
  <si>
    <t>NCC-00016096</t>
  </si>
  <si>
    <t>NCC-00014206</t>
  </si>
  <si>
    <t>NCC-00014521</t>
  </si>
  <si>
    <t>NCC-00015228</t>
  </si>
  <si>
    <t>NCC-00014941</t>
  </si>
  <si>
    <t>NCC-00012211</t>
  </si>
  <si>
    <t>NCC-00016831</t>
  </si>
  <si>
    <t>NCC-00012638</t>
  </si>
  <si>
    <t>NCC-00011497</t>
  </si>
  <si>
    <t>NCC-00014927</t>
  </si>
  <si>
    <t>NCC-00011623</t>
  </si>
  <si>
    <t>NCC-00014948</t>
  </si>
  <si>
    <t>NCC-00017265</t>
  </si>
  <si>
    <t>NCC-00012645</t>
  </si>
  <si>
    <t>NCC-00012288</t>
  </si>
  <si>
    <t>NCC-00014773</t>
  </si>
  <si>
    <t>NCC-00012043</t>
  </si>
  <si>
    <t>NCC-00015116</t>
  </si>
  <si>
    <t>NCC-00012379</t>
  </si>
  <si>
    <t>NCC-00014857</t>
  </si>
  <si>
    <t>NCC-00015207</t>
  </si>
  <si>
    <t>NCC-00014759</t>
  </si>
  <si>
    <t>NCC-00014808</t>
  </si>
  <si>
    <t>NCC-00011917</t>
  </si>
  <si>
    <t>NCC-00014717</t>
  </si>
  <si>
    <t>NCC-00012778</t>
  </si>
  <si>
    <t>NCC-00011364</t>
  </si>
  <si>
    <t>NCC-00011462</t>
  </si>
  <si>
    <t>NCC-00011238</t>
  </si>
  <si>
    <t>NCC-00011595</t>
  </si>
  <si>
    <t>NCC-00011840</t>
  </si>
  <si>
    <t>NCC-00014262</t>
  </si>
  <si>
    <t>NCC-00011588</t>
  </si>
  <si>
    <t>NCC-00011959</t>
  </si>
  <si>
    <t>NCC-00014500</t>
  </si>
  <si>
    <t>NCC-00012463</t>
  </si>
  <si>
    <t>NCC-00011924</t>
  </si>
  <si>
    <t>NCC-00011770</t>
  </si>
  <si>
    <t>NCC-00012225</t>
  </si>
  <si>
    <t>NCC-00012309</t>
  </si>
  <si>
    <t>NCC-00016908</t>
  </si>
  <si>
    <t>NCC-00013135</t>
  </si>
  <si>
    <t>NCC-00013457</t>
  </si>
  <si>
    <t>NCC-00013331</t>
  </si>
  <si>
    <t>NCC-00015620</t>
  </si>
  <si>
    <t>NCC-00015886</t>
  </si>
  <si>
    <t>NCC-00017461</t>
  </si>
  <si>
    <t>NCC-00015578</t>
  </si>
  <si>
    <t>NCC-00016978</t>
  </si>
  <si>
    <t>NCC-00016705</t>
  </si>
  <si>
    <t>NCC-00015725</t>
  </si>
  <si>
    <t>NCC-00015823</t>
  </si>
  <si>
    <t>NCC-00017209</t>
  </si>
  <si>
    <t>NCC-00016509</t>
  </si>
  <si>
    <t>NCC-00016278</t>
  </si>
  <si>
    <t>NCC-00017587</t>
  </si>
  <si>
    <t>NCC-00017965</t>
  </si>
  <si>
    <t>NCC-00017307</t>
  </si>
  <si>
    <t>NCC-00015494</t>
  </si>
  <si>
    <t>NCC-00016894</t>
  </si>
  <si>
    <t>NCC-00017937</t>
  </si>
  <si>
    <t>NCC-00016257</t>
  </si>
  <si>
    <t>NCC-00016768</t>
  </si>
  <si>
    <t>NCC-00017475</t>
  </si>
  <si>
    <t>NCC-00017034</t>
  </si>
  <si>
    <t>NCC-00016852</t>
  </si>
  <si>
    <t>NCC-00016859</t>
  </si>
  <si>
    <t>NCC-00016460</t>
  </si>
  <si>
    <t>NCC-00017293</t>
  </si>
  <si>
    <t>NCC-00015984</t>
  </si>
  <si>
    <t>NCC-00018049</t>
  </si>
  <si>
    <t>NCC-00012953</t>
  </si>
  <si>
    <t>NCC-00016761</t>
  </si>
  <si>
    <t>NCC-00015872</t>
  </si>
  <si>
    <t>NCC-00017251</t>
  </si>
  <si>
    <t>NCC-00015361</t>
  </si>
  <si>
    <t>NCC-00017174</t>
  </si>
  <si>
    <t>NCC-00017356</t>
  </si>
  <si>
    <t>NCC-00015466</t>
  </si>
  <si>
    <t>NCC-00018140</t>
  </si>
  <si>
    <t>NCC-00017559</t>
  </si>
  <si>
    <t>NCC-00011637</t>
  </si>
  <si>
    <t>NCC-00017895</t>
  </si>
  <si>
    <t>NCC-00015557</t>
  </si>
  <si>
    <t>NCC-00015669</t>
  </si>
  <si>
    <t>NCC-00016635</t>
  </si>
  <si>
    <t>NCC-00016299</t>
  </si>
  <si>
    <t>NCC-00017972</t>
  </si>
  <si>
    <t>NCC-00016250</t>
  </si>
  <si>
    <t>NCC-00016355</t>
  </si>
  <si>
    <t>NCC-00016866</t>
  </si>
  <si>
    <t>NCC-00011833</t>
  </si>
  <si>
    <t>NCC-00012358</t>
  </si>
  <si>
    <t>NCC-00012785</t>
  </si>
  <si>
    <t>NCC-00018063</t>
  </si>
  <si>
    <t>NCC-00014416</t>
  </si>
  <si>
    <t>NCC-00015942</t>
  </si>
  <si>
    <t>NCC-00017363</t>
  </si>
  <si>
    <t>NCC-00018161</t>
  </si>
  <si>
    <t>NCC-00014017</t>
  </si>
  <si>
    <t>NCC-00017545</t>
  </si>
  <si>
    <t>NCC-00013415</t>
  </si>
  <si>
    <t>NCC-00016901</t>
  </si>
  <si>
    <t>NCC-00013114</t>
  </si>
  <si>
    <t>NCC-00011700</t>
  </si>
  <si>
    <t>NCC-00016271</t>
  </si>
  <si>
    <t>NCC-00013590</t>
  </si>
  <si>
    <t>NCC-00013870</t>
  </si>
  <si>
    <t>NCC-00012169</t>
  </si>
  <si>
    <t>NCC-00012176</t>
  </si>
  <si>
    <t>NCC-00014045</t>
  </si>
  <si>
    <t>NCC-00013989</t>
  </si>
  <si>
    <t>NCC-00012995</t>
  </si>
  <si>
    <t>NCC-00011406</t>
  </si>
  <si>
    <t>NCC-00012589</t>
  </si>
  <si>
    <t>NCC-00012134</t>
  </si>
  <si>
    <t>NCC-00011504</t>
  </si>
  <si>
    <t>NCC-00013856</t>
  </si>
  <si>
    <t>NCC-00012659</t>
  </si>
  <si>
    <t>NCC-00012596</t>
  </si>
  <si>
    <t>NCC-00011252</t>
  </si>
  <si>
    <t>NCC-00011273</t>
  </si>
  <si>
    <t>NCC-00017741</t>
  </si>
  <si>
    <t>NCC-00011336</t>
  </si>
  <si>
    <t>NCC-00012540</t>
  </si>
  <si>
    <t>NCC-00016124</t>
  </si>
  <si>
    <t>NCC-00011574</t>
  </si>
  <si>
    <t>NCC-00011616</t>
  </si>
  <si>
    <t>NCC-00011630</t>
  </si>
  <si>
    <t>NCC-00012470</t>
  </si>
  <si>
    <t>NCC-00012232</t>
  </si>
  <si>
    <t>NCC-00011441</t>
  </si>
  <si>
    <t>NCC-00011728</t>
  </si>
  <si>
    <t>NCC-00014073</t>
  </si>
  <si>
    <t xml:space="preserve">Growth with NMCCC agent alone </t>
  </si>
  <si>
    <t xml:space="preserve">Growth withNMCCC agent + IPBC </t>
  </si>
  <si>
    <t>Growth with PL agent + IPBC</t>
  </si>
  <si>
    <t>(% control)</t>
  </si>
  <si>
    <t>SMILES</t>
  </si>
  <si>
    <t>CC1=CC=C(C=C1)[S](=O)(=O)N2\C=C/C3=CC=CC=C3C2C#N</t>
  </si>
  <si>
    <t>CN(C)CCN(CC1=CC=CC=C1)C(=O)CN2C(=O)OC3=CC=CC=C23</t>
  </si>
  <si>
    <t>COC(=O)CCCC(=O)NC(C1=NN=C(O1)C2=CC=CC=C2)C3=CC=C(Cl)C=C3</t>
  </si>
  <si>
    <t>CCOC1=CC=C(CNC(=O)CC([N]2C=CC=C2)C3=CC=CC=C3C)C=C1OC</t>
  </si>
  <si>
    <t>CCC1=CC=C(N[S](=O)(=O)C2=CC=C(S2)C(=O)N(C)C)C=C1</t>
  </si>
  <si>
    <t>CC(C)CCNC(=O)C1=C2N=C(C=C([N]2N=C1)C(F)(F)F)C3=CC=CS3</t>
  </si>
  <si>
    <t>COC1=CC=C(C(=O)NC2=CC=C(OC)C(=C2)Cl)C(=N1)OC</t>
  </si>
  <si>
    <t>CC(N(C1CCCCC1)C(=O)NC2=CC=C(Cl)C=C2)C3=CC=CN=C3</t>
  </si>
  <si>
    <t>CC1=CC=C(S1)C2=NC=CC=C2C(=O)NC3=CC=CC(=C3)F</t>
  </si>
  <si>
    <t>C[N]1N=C(C)C\2=C1C(=O)N(CC(=O)NCC3=CC=CC=C3C)\C=C2</t>
  </si>
  <si>
    <t>CC(=O)NC1=C(ON=C1C)\C=C/C2=CC=C(C)C(=C2)[S](=O)(=O)NC3CCCC3</t>
  </si>
  <si>
    <t>CC1=CC2=C(NC3=CC=C(F)C=C3Cl)N=C(C)N=C2S1</t>
  </si>
  <si>
    <t>CCC(=O)OCC/1=C/C(=O)N/2\N=C(/SC2=N1)C(C)C</t>
  </si>
  <si>
    <t>CC(CC1=CC=CO1)NC(=O)CC[N]2C=CC(=N2)C</t>
  </si>
  <si>
    <t>CC1=N[N](CCC(=O)NCCN2CCN(CC2)C3=CC(=CC=C3C)Cl)C(=C1)C</t>
  </si>
  <si>
    <t>CCC1=CC=C(NC(=O)CN2C(=O)CSC3=CC=C(C=C23)[S](=O)(=O)N(C)C)C=C1</t>
  </si>
  <si>
    <t>CN1/C=C(\C=C/C1=O)/C2=N/N(C(O2)C3=CC=C(Cl)C=C3Cl)C(C)=O</t>
  </si>
  <si>
    <t>C[N]1C=NC(=C1)[S](=O)(=O)N2CC(C2)OCC3=CC=C(Cl)C=C3</t>
  </si>
  <si>
    <t>CCOC(=O)C1=NOC\2=C1C(=O)N(C(C)C(=O)NC3=CC=CC(=C3C)Cl)C(=N2)\C</t>
  </si>
  <si>
    <t>CN(C)[S](=O)(=O)C1=CC=C2SCCN(CC(=O)N3CCCCCC3)C2=C1</t>
  </si>
  <si>
    <t>COC1=CC=C(NC(=O)CN2\C(=N/C3=C(C(=NO3)C)C2=O)C)C=C1OC</t>
  </si>
  <si>
    <t>CCC1=NN=C(NC(=O)CSC2=NC=C[N]2CC3=CC=CO3)S1</t>
  </si>
  <si>
    <t>COCCN1\C=C/C2=C(OCC(=O)NC3=CC=C(Br)C=C3)C=CC=C2C1=O</t>
  </si>
  <si>
    <t>COC1=CC=C(C[N]2C=CN=C2SCC(=O)NC3CCCCC3)C=C1</t>
  </si>
  <si>
    <t>O=C(NCC(C1=CC=CO1)[S](=O)(=O)C2=CC=CS2)C(=O)NC3CCCCC3</t>
  </si>
  <si>
    <t>CCC(=O)N1CCC2=CC(=CC=C12)CN[S](=O)(=O)N(C)C</t>
  </si>
  <si>
    <t>COC1=CC=C(Cl)C=C1NC(=O)CSC2=NC=C[N]2C3CCCC3</t>
  </si>
  <si>
    <t>CO\C1=C\N(CC(=O)NCC2=CC=C(F)C=C2)\C(=C/C1=O)CN3CCOCC3</t>
  </si>
  <si>
    <t>CCC1=CC=C(OCC(=O)NC2CCCCC2)C(=C1)[N]3C=NN=C3</t>
  </si>
  <si>
    <t>CCOC(=O)C1=C(C)[N](C)C(=C1[S](=O)(=O)NCC(=O)NC2=NC3=CC=C(Cl)C=C3S2)C</t>
  </si>
  <si>
    <t>CCCNC(=O)CC1=C(C)[N]2N=C(C=C2N=C1C)C3=CC=CC=C3</t>
  </si>
  <si>
    <t>CCOC1=CC=C(CC(=O)NCC2=C[N]3C(=CSC3=N2)C)C=C1</t>
  </si>
  <si>
    <t>CCOC1=CC=C(NC(=O)CS\C2=C(/C#N)C(CC(=O)N2)C3=CC=CS3)C=C1</t>
  </si>
  <si>
    <t>CCN(CC)[S](=O)(=O)C1=CC(=CC=C1C)C2=NN=C(O)C3=CC=CC=C23</t>
  </si>
  <si>
    <t>CCO\C(O)=C/1C(C2=CC=C(C)O2)\C(=C(C)/N=C1C)C(=O)OCC</t>
  </si>
  <si>
    <t>CC/1=C/C(=O)N(/C=N1)C(NC(=O)C2=CC=CC=C2)C(=O)C3=CC=CC=C3</t>
  </si>
  <si>
    <t>CCOC(=O)C1=C(C2=CC=CC=C2)C(=N[NH]1)C(=O)C3=CC=CC=C3</t>
  </si>
  <si>
    <t>COC1=CC(=CC(=C1OC)Br)C\2\C(=C(\N)O\C3=C2C(=O)CCC3)C#N</t>
  </si>
  <si>
    <t>COC1=NC(=NC(=C1Cl)C)N[S](=O)(=O)C2=CC=C(C)C=C2</t>
  </si>
  <si>
    <t>CCN(CC)CCS\C1=N\C(=C(\CC)C(=O)N1C2=CC=CC=C2)O</t>
  </si>
  <si>
    <t>COC1=CC=CC(=C1OC)C(=O)OC2=C(C(=N[N]2C(C)(C)C)C)[S](=O)(=O)C3=CC=CC=C3</t>
  </si>
  <si>
    <t>COC1=CC(=CC(=C1)C2=NN=C(O2)SCC(=O)N3CCOCC3)OC</t>
  </si>
  <si>
    <t>OCCNC(=O)C1=NN=C(CC2=CC=C3OCOC3=C2)O1</t>
  </si>
  <si>
    <t>COC(=O)\C1=C\N(NC(=O)C2=CC(=CC=C2Cl)Br)C(=O)C3=CC=CC=C13</t>
  </si>
  <si>
    <t>CC(C)CNC(=O)C1=NOC(=C1)C2=CC=C(Cl)C(=C2)Cl</t>
  </si>
  <si>
    <t>COC1=CC=C(C=C1)N(CC(=O)NCC2CCCO2)[S](=O)(=O)C3=C(C)ON=C3C</t>
  </si>
  <si>
    <t>CCOC(=O)C1=C[N](CC(=O)NC2=CC(=CC(=C2)C)C)N=N1</t>
  </si>
  <si>
    <t>COC1=CC=C(NC(=O)\C2=C(/C)C(=O)OC23CCC(C)CC3)C=C1Cl</t>
  </si>
  <si>
    <t>COC1=CC=CC2=C1N(CC3=CC=CC(=C3)Cl)\C=C(C#N)/C2=O</t>
  </si>
  <si>
    <t>CCOC(=O)C1CCN(CC1)C(=O)CC[S](=O)(=O)C2=CC=C3N(C(C)CC3=C2)C(=O)CC</t>
  </si>
  <si>
    <t>COC(=O)C1=CC=C(CSC2=NN=C(CNC(=O)C3=CC=CC=C3F)O2)O1</t>
  </si>
  <si>
    <t>CCN(C(=O)NC1=CC=CC(=C1)C(C)=O)C2=NC(=CS2)C3=CC=C(C)C=C3</t>
  </si>
  <si>
    <t>CCN1CCN(CC1)[S](=O)(=O)C2=CC3=C(CCN3C(=O)CC)C=C2Br</t>
  </si>
  <si>
    <t>CCC1=C(O)[N]2N=C(NCC3=CC(=CC=C3OC)Br)N=C2N=C1C</t>
  </si>
  <si>
    <t>CC1=CC=C(OCC(=O)NC2=CC(=NO2)C3=CC=C(F)C(=C3)F)C=C1C</t>
  </si>
  <si>
    <t>CCN(CC)[S](=O)(=O)C1=CC(=CC=C1C)C/2=N/N(CC(=O)NC3=CC=C(C=C3)C(C)=O)C(=O)/C=C2</t>
  </si>
  <si>
    <t>COC1=CC=C(CC2=NN=C(SCC(N)=O)[N]2C3=CC=CC=C3)C=C1Cl</t>
  </si>
  <si>
    <t>COCC(=O)NC1=N[N]2C(=CC(=NC2=N1)C3=CC=CC=C3)O</t>
  </si>
  <si>
    <t>COC1=CC=C(CCNC2=CC(=NC=N2)C3=CC=CC=C3)C=C1OC</t>
  </si>
  <si>
    <t>CC(C)CNC(=O)CN1\N=N/C2=C(C1=O)C3=C(CC(CC3)C(C)(C)C)S2</t>
  </si>
  <si>
    <t>CCC1=CC=C(OC(C)C(=O)NC2=CC3=NSN=C3C=C2)C=C1</t>
  </si>
  <si>
    <t>CC1=CC=C(C=C1)C2=NOC(=N2)CCCC(=O)NC3=NN=CS3</t>
  </si>
  <si>
    <t>CCOC1=CC=C(C=C1)C(=O)NC(C2=CC=C(C)C=C2)C3=CC=CN=C3</t>
  </si>
  <si>
    <t>CC(C)CNC(=O)N1[C@@H]([C@@H](C)C(=O)[C@@H](C)[C@@H]1C2=CC=CS2)C3=CC=CS3</t>
  </si>
  <si>
    <t>COC(=O)CNC(=O)CSC1=NN=C([N]1C2=CC=CC=C2)C3=CC=CC=C3C</t>
  </si>
  <si>
    <t>CN(C(=O)CSC1=NN=C(O1)C2=CC=CN=C2)C3=CC=C(F)C=C3</t>
  </si>
  <si>
    <t>CC(C)COC1=CC=CC=C1C(=O)NC2=CC=CC=C2C(=O)N3CCCC3</t>
  </si>
  <si>
    <t>CC[N]1C(=NC2=C1N(C)C(=O)N(C)C2=O)SCC(O)=O</t>
  </si>
  <si>
    <t>CC1=CC=C(CCC(=O)NC2=CC=C(C)C=C2Br)O1</t>
  </si>
  <si>
    <t>CC(C)C1=NC=C[N]1C2=CC=C(NC(=O)C3=CC=C(C=C3)N(C)C)C=C2</t>
  </si>
  <si>
    <t>COC1=CC=C(C=C1)C2=NOC(=C2)C(=O)NCC3=NC=C[N]3C</t>
  </si>
  <si>
    <t>CC1=CC(=C(C(=C1)C)[S](=O)(=O)NCC(=O)NC2=CC=C(C=C2)C(N)=O)C</t>
  </si>
  <si>
    <t>CSC1=NN=C([N]1CCO)C2=CC=CN=C2</t>
  </si>
  <si>
    <t>OC(=O)C1=C([N](N=N1)C2=CC=CC=C2Cl)C3=CC=NC=C3</t>
  </si>
  <si>
    <t>CC1=NC(=C(CCC(=O)N2CCCC2)S1)C3=CC=CS3</t>
  </si>
  <si>
    <t>ClC1=NC(=C2[NH]C=NC2=N1)NCCC(=O)NCCC3=C[NH]C=N3</t>
  </si>
  <si>
    <t>CCN(CC)CCNC1=NC2=C([N]1CC(C)C)C(=O)NC(=O)N2C</t>
  </si>
  <si>
    <t>CC([N]1C(=NC2=C1C(=O)NC(=O)N2C)Br)C([O-])=O</t>
  </si>
  <si>
    <t>CCOC(=O)C(CC1=CC=CC=C1)N[S](=O)(=O)C2=CC=C(NC(C)=O)C=C2</t>
  </si>
  <si>
    <t>CCCN1C(=O)N(C(=O)C2=CC=CC=C12)C3=CC=CC=C3</t>
  </si>
  <si>
    <t>COC1=CC=C(C=C1)C2N(C(=O)C(C)[S]2(=O)=O)C3=CC=C(Cl)C=C3</t>
  </si>
  <si>
    <t>CC(=O)ON1C(C)(C)CC2=NOC(=C2C1(C)C)N</t>
  </si>
  <si>
    <t>CC(C)C[C@H](N1CC2=CC=CC=C2C1=O)C(=O)NC3=CC=CN=C3</t>
  </si>
  <si>
    <t>COC(=O)C1=N[N](CC(=O)NC2=CC=C(C)C=C2C)C=C1</t>
  </si>
  <si>
    <t>C=C1N(CCC2=CC=CC=N2)C(=O)OC13CCCCC3</t>
  </si>
  <si>
    <t>CC1=C(C)C2=CC=CC=C2[N]1C(=O)CSC3=N[NH]C=N3</t>
  </si>
  <si>
    <t>C\C1=C\C(C)(C)N2C(=O)C(=O)C3=CC(=CC1=C23)O</t>
  </si>
  <si>
    <t>BrC1=NN=N[N]1C2=CC=C3OCCOC3=C2</t>
  </si>
  <si>
    <t>CC(NC(=O)C1=CC=N[N]1C)C2=CC=C(C)C=C2C</t>
  </si>
  <si>
    <t>CC1=C(SCCO)C(=NC2=CC3=C(OCO3)C=C12)O</t>
  </si>
  <si>
    <t>COC1=CC=C(C=C1OC)C(=O)N2CCN(CC2)C/3=C(\Cl)C(=O)N(C)/N=C3</t>
  </si>
  <si>
    <t>OC1=NC2=CC=CC=C2N=C1SCC3=NOC=C3</t>
  </si>
  <si>
    <t>CC1=CC(=C(NC(=O)CCCN(C2=CC=C3OCOC3=C2)[S](C)(=O)=O)C(=C1)C)C</t>
  </si>
  <si>
    <t>CCCC[S](=O)(=O)NC1=C[N](CC2=CC=C(F)C=C2)N=C1</t>
  </si>
  <si>
    <t>CCOC1=CC(=CC=C1O)C\2\C(=C(\N)O\C(=C2C#N)C(C)(C)C)C#N</t>
  </si>
  <si>
    <t>CC(=O)N1\N=C(/OC12CCCC2)C3=CC=C(C=C3)C(C)(C)C</t>
  </si>
  <si>
    <t>O=C(NCC1=CC=CO1)N2CCN(CC2)C3=CC=CC=N3</t>
  </si>
  <si>
    <t>C[N]1C(=C(C=C1C2=CC=C(F)C=C2)C(O)=O)C</t>
  </si>
  <si>
    <t>CC1C\N=C(\NC2=NC=CC=C2C)S1</t>
  </si>
  <si>
    <t>O=[S](=O)(NC1CCCCCC1)C2=CC=C(S2)C3=CC=NO3</t>
  </si>
  <si>
    <t>CC1=CC(=NC(=N1)SCC2=NC(=NO2)C3=CC=CC=C3)C</t>
  </si>
  <si>
    <t>CN(C)CCSC1=NN=C2SC3=CC=CC=C3[N]12</t>
  </si>
  <si>
    <t>FC(F)(F)C1=CC(=CC=C1Cl)NC(=O)C2=N[N]3C=CC=NC3=C2</t>
  </si>
  <si>
    <t>C[N]1C(=NN=C1SCC(N)=O)CC2=NN=N[N]2CC3=CC=C(Cl)C=C3Cl</t>
  </si>
  <si>
    <t>CC1=N[N](C[N]2C=C(Cl)C=N2)C(=C1NC(=O)C3=CC=C(Cl)C=C3)C</t>
  </si>
  <si>
    <t>CCCNC(=O)C1=N[N](CC)C=C1NC=O</t>
  </si>
  <si>
    <t>CC1=CC=CC=C1C[N]2C=C(N[S](=O)(=O)C3=CC=C(Br)S3)C=N2</t>
  </si>
  <si>
    <t>CCCN1C(=O)NC(=O)C2=C3CCCC(=O)C3=CN=C12</t>
  </si>
  <si>
    <t>COCC1=NC2=NC(=N[N]2C(=C1)O)NC(C)=O</t>
  </si>
  <si>
    <t>O=C(CNC1=NC=CS1)C2=C[NH]C3=CC=CC=C23</t>
  </si>
  <si>
    <t>CCOC(=O)C1=C(C)[NH]C(=C1C)CN(CC2=CC=C(C)C=C2)[S](=O)(=O)C3=C(C)ON=C3C</t>
  </si>
  <si>
    <t>COC1=CC(=CC(=C1OC)OC)CNC(=O)C2=C(OC=N2)C3=CC=CS3</t>
  </si>
  <si>
    <t>CCOC(=O)C1=C(C)C(=C(C)[NH]1)C(=O)N2CCC(CC2)CC(=O)NC(C)CC</t>
  </si>
  <si>
    <t>CC(C)NC(=O)NCCC1=NC2=CC=CN=C2[N]1C3=CC=CC=C3</t>
  </si>
  <si>
    <t>CCC(=O)NC1=NC2=CC=C(NC(=O)NC3=CC=CC=C3OC)C=C2S1</t>
  </si>
  <si>
    <t>CC1CCN(CC1)C(=O)C2=CSC(=C2)[S](=O)(=O)N(C)C3CCCCC3</t>
  </si>
  <si>
    <t>CC(C)SCC(=O)NC1=C(C=NO1)C2=CC=C(C)C=C2</t>
  </si>
  <si>
    <t>COC1=CC(=C(NC(=O)NC(C(C)C)C(=O)N2CCC3=CC=CC=C23)C=C1Cl)OC</t>
  </si>
  <si>
    <t>CCC(=O)NC1=CC=C(C=C1)[S](=O)(=O)N2CCN(C)C3=CC=CC=C23</t>
  </si>
  <si>
    <t>CCCC(=O)NC1=NC2=CC(=CC=C2S1)N[S](=O)(=O)C3=CC=CS3</t>
  </si>
  <si>
    <t>CC(C)CCNC(=O)C1=CC=C(C[N]2C3=NC=CC=C3N=C2C(F)(F)F)C=C1</t>
  </si>
  <si>
    <t>COC(=O)CN(C1=CC(=CC(=C1)C)C)[S](=O)(=O)C2=CC3=C(C=C2C)N(CCO3)C(C)=O</t>
  </si>
  <si>
    <t>COC(=O)CSC1=NC(=CC(=N1)C(F)(F)F)C2=CC=C(F)C=C2</t>
  </si>
  <si>
    <t>C[N]1N=CC(=C1C)N2\N=N/C3=C([N](C)N=C3)C2=O</t>
  </si>
  <si>
    <t>C[N]1N=C(C)C(=C1C)CNC(=O)C2C3CCC(O3)C2C(O)=O</t>
  </si>
  <si>
    <t>CCOC(=O)C1SC2=NN=C([N]2NC1C3=CC=CC=C3)C(F)(F)F</t>
  </si>
  <si>
    <t>CCOC1=CC=C2N=C(SC3CCOC3=O)SC2=C1</t>
  </si>
  <si>
    <t>CC(NC(=O)CSC1=NC=C(N=N1)C2=CC=CC=C2)C3=CC=CC=C3</t>
  </si>
  <si>
    <t>COC1=CC=C(CCNC(=O)C2CCC(=O)N2[S](=O)(=O)C3=CC=C(C)C=C3)C=C1</t>
  </si>
  <si>
    <t>CCOC1=CC(=N[N]1C2=CC=CC=C2)C</t>
  </si>
  <si>
    <t>CC(C)C1=CC(=CS1)C(=O)N2CCN(CC2)C3=CC=CC=C3F</t>
  </si>
  <si>
    <t>ClC1=CC=CC(=C1)NC(=O)CS\C2=N\C(=O)CC(N2)C3=CC=CC=C3</t>
  </si>
  <si>
    <t>COC1(NC(C)(C)CC2=CC=CC=C12)C(=O)C(=O)NC3=CC=CC=C3Cl</t>
  </si>
  <si>
    <t>CCC(=O)N[C@@H](CC1=CC=CC=C1)C(=O)NC2=NOC(=C2)C</t>
  </si>
  <si>
    <t>FC1=CC=C(C=C1)C2=CC=C(NCCC3=CC=CS3)N=N2</t>
  </si>
  <si>
    <t>CSC1=NC2=C(C=N[N]2C(=N1)O)C3=CC=C(F)C=C3</t>
  </si>
  <si>
    <t>COC1=CC(=CC=C1OC(F)F)NC(=O)C2=CC(=C(Cl)C=C2Cl)[S](=O)(=O)N3CCCC3</t>
  </si>
  <si>
    <t>CC1=CC=NC(=N1)N[S](=O)(=O)C2=CC=C(N[S](=O)(=O)CC3=CC=CC=C3)C=C2</t>
  </si>
  <si>
    <t>CCOC(=O)N1CCC(CC1)NC(=O)C2=CC3=CC(=CC=C3[NH]2)Cl</t>
  </si>
  <si>
    <t>COC(=O)\C1=C(/C)N\2C(=O)CSC2=N/C1C3=CC(=CC=C3OC)OC</t>
  </si>
  <si>
    <t>O=C(NC1=NC=CS1)C2=CC=CN=C2</t>
  </si>
  <si>
    <t>CC1=CC=C(CN2C(O)C3=CC=CC=C3C2=O)O1</t>
  </si>
  <si>
    <t>OC[C@H](CC1=CC=CC=C1)NC(=O)C(=O)NC2=CC=CC(=C2)N3CCC[S]3(=O)=O</t>
  </si>
  <si>
    <t>CC(=O)NC1=CC=C(C=C1)C(=O)CO\C2=C\O\C(=C/C2=O)CN3CCSCC3</t>
  </si>
  <si>
    <t>CCOC(=O)N1CCN(CC1)C(=O)C2=CC(=C(OC)C=C2[N]3C=CC=C3)OC</t>
  </si>
  <si>
    <t>C[N]1C2=CC=C(NC(=O)C(=O)NCC[N]3N=C(C)C=C3C)C=C2N=C1C(F)(F)F</t>
  </si>
  <si>
    <t>COC(=O)C[C@H](NC(=O)N1CCSCC1C2=CC=C(OC)C=C2)C(=O)OC</t>
  </si>
  <si>
    <t>CC1=CC(=C2C(=C(SC2=N1)C3=CC=CC=N3)N)C</t>
  </si>
  <si>
    <t>CCCC1=NN=C(CSC2=NN=C(O2)C3=CC=C(NC(C)=O)C=C3)O1</t>
  </si>
  <si>
    <t>CCCCN1C(=O)NC2=NC3=CC(=CC=C3N=C2C1=O)NC(C)=O</t>
  </si>
  <si>
    <t>C[N]1C(=NN=C1SCC(=O)NC2=NC=C(C)S2)CN3CCOCC3</t>
  </si>
  <si>
    <t>CC1=CC=C(CN[N]2N=NN=C2N)S1</t>
  </si>
  <si>
    <t>CCN(CC)CCS\C1=N\C(=C/C(=O)N1C2=CC=CC=C2C)O</t>
  </si>
  <si>
    <t>CCOC1=CC=C(C=C1[S](=O)(=O)N(CC2=CC=CC=C2)C(C)C)N3C(=O)CC[S]3(=O)=O</t>
  </si>
  <si>
    <t>CCC1=N[N]2C(=NN=C2S1)CC3=C(Cl)C=CC=C3Cl</t>
  </si>
  <si>
    <t>COC1=CC=C(C=C1OC)C2=CC=C3C(=C(SC3=N2)C(=O)NC(C)C)N</t>
  </si>
  <si>
    <t>CCOC(=O)C1=C(C)[N](C)C2=CC=C(O)C(=C12)[S](=O)(=O)C3=CC=C(OC)C=C3</t>
  </si>
  <si>
    <t>CCCCC(=O)NC1=CC(=NC2=NC(=N[N]12)C3=CC=C(Cl)C=C3)O</t>
  </si>
  <si>
    <t>OC(=O)C1=CC=CC(=C1)CSC2=NC(=C(C#N)C(=N2)C3=CC=CO3)O</t>
  </si>
  <si>
    <t>FC1=CC=CC=C1C/2=N/N(C\C=C\C3=CC=CC=C3)C(=O)/C=C2</t>
  </si>
  <si>
    <t>COC1=CC=CC(=C1)\C2=C\CN(C(=O)N2)C3=CC=CC=C3O</t>
  </si>
  <si>
    <t>CCOC(=O)C1=NN=C2C=CC(=N[N]12)Cl</t>
  </si>
  <si>
    <t>COC(=O)C(NC1=NC=CS1)(OC)C(F)(F)F</t>
  </si>
  <si>
    <t>C[N]1C(=NN=C1SCC#N)CC2=N[N](CC3=CC=C(Cl)C=C3Cl)N=N2</t>
  </si>
  <si>
    <t>CCOC(=O)C1=C(N)[N](C=N1)C2=CC=C(OC)C=C2</t>
  </si>
  <si>
    <t>COC1=CC=C(C=C1)C2=NN=C(SCC(=O)OC(C)C)[N]2C3=CC=CC=C3</t>
  </si>
  <si>
    <t>CC(=O)\C1=C(/O)C(=O)N(C1C2=CC=CN=C2)C3=CC=C(OCC(O)=O)C=C3</t>
  </si>
  <si>
    <t>COC1=CC=CC(=C1)NC(=O)C2(CCCCC2)[N]3C=NN=N3</t>
  </si>
  <si>
    <t>COC(=O)\C1=C(/N)OC2=CC(=NC(=C2C1C3=CC=CC=C3)O)C</t>
  </si>
  <si>
    <t>CCC(C)C1=CC=C(NC(=O)\C2=C\C3=CC=CC=C3C(=O)O2)C=C1</t>
  </si>
  <si>
    <t>COC1=CC=CC=C1C(=O)N\C2=C\N=C3\S\C=C/N3C2=O</t>
  </si>
  <si>
    <t>CCOC(=O)C/1=C(\C)OC(=O)/C(=C1)NC(=O)C2=CC=CC=C2OC</t>
  </si>
  <si>
    <t>CCC(C)[C@H](N)C1=NN=C(O1)SCC2=CC=C(Cl)C(=C2)Cl</t>
  </si>
  <si>
    <t>CCOC(=O)\C1=C(/C)NC(=O)NC1C2=C(C)SC(=C2)C</t>
  </si>
  <si>
    <t>CCOC(=O)C(NC(=O)C1=CC=CO1)(NC2=C(C(=O)OC)C3=C(CCCC3)S2)C(F)(F)F</t>
  </si>
  <si>
    <t>CCOC(=O)\C1=C(/CN(CC)CC)N(C)C(=O)NC1C2=CC=CC=C2</t>
  </si>
  <si>
    <t>CCOC1=CC=CC(=C2C(=[NH+]C(=C12)C)C)OCC</t>
  </si>
  <si>
    <t>FC(F)(F)C1=CC(=NC(=N1)SCCC(=O)NCCN2CCOCC2)C3=CC=CO3</t>
  </si>
  <si>
    <t>CC(C)(C)C1=N[N](C(=C1)N)C2=CC=C(C=C2)C(O)=O</t>
  </si>
  <si>
    <t>CCN(CC)C(=O)C[N]1C2=CC=CC=C2N=C1[S](=O)(=O)CC3=CC=CC=C3</t>
  </si>
  <si>
    <t>CCC(C)C1=CC=C(NC(=O)C2=C3N=C(C)C=C(C(F)F)[N]3N=C2)C=C1</t>
  </si>
  <si>
    <t>CC(=O)C1=CC=C(NC(=O)C2=N[N]3C(=N2)N=C(C)C=C3C(F)F)C=C1</t>
  </si>
  <si>
    <t>COC(=O)C(O)(C1=C[N](C)C2=CC=CC=C12)C(F)(F)F</t>
  </si>
  <si>
    <t>COC1=CC=CC=C1OCCN2C(=O)OC3=CC=C(C)C=C23</t>
  </si>
  <si>
    <t>CN1CCC2=NC(=C(C=C2C1)C#N)SCC3=CC=CC(=C3)C(F)(F)F</t>
  </si>
  <si>
    <t>COC1=CC2=C(C=C1OC)C3CC(=O)C(CC(C)C)CN3CC2</t>
  </si>
  <si>
    <t>CC1=CC=CC=C1OCCN2C(=O)C(=O)C3=CC=CC(=C23)C</t>
  </si>
  <si>
    <t>CCC(CC)[N]1N=C(O)C2=C(C)C=C(C)N=C12</t>
  </si>
  <si>
    <t>CCOC(=O)C1=CC=C(NC(=O)CSC2=NC3=C(C)C(=C[NH]C3=N2)Br)C=C1</t>
  </si>
  <si>
    <t>CC(=O)NN1C(NC2=CC=CC=C2C1=O)C3=CC=CN=C3</t>
  </si>
  <si>
    <t>COC1=CC=C(CCNC(=O)C2=CC=C(C[N]3C=C(Cl)C=N3)C=C2)C=C1</t>
  </si>
  <si>
    <t>CN1\C(=C/C(=N\[S]1(=O)=O)C2=CC=C(C)C=C2)C(=O)NC(C)(C)CO</t>
  </si>
  <si>
    <t>CNC(=O)\C1=C(/NCC2=CC=CO2)C3=CC=CC=C3[S]1(=O)=O</t>
  </si>
  <si>
    <t>CC1=CC=C(C=C1C)C2=CC=C(CCC(=O)NC3=CC=C(C=C3)C(N)=O)O2</t>
  </si>
  <si>
    <t>CCOC(=O)N1CCN(CC1)C(=O)C[N]2N=C(C)C3=CC=CC=C23</t>
  </si>
  <si>
    <t>CCOC1=CC=C(CNC(=O)C(C)[N]2N=C(C)C3=CC=CC=C23)C=C1OC</t>
  </si>
  <si>
    <t>CN(CC1=CC=CC=C1)[S](=O)(=O)C2=CC=C(CC3=CC(=NN=C3O)C)C=C2</t>
  </si>
  <si>
    <t>CC1=N[N](CC(=O)NC2=CC=CC=C2C(F)(F)F)C3=CC=CC=C13</t>
  </si>
  <si>
    <t>COC1=CC=C(C)C=C1NC(=O)NC2=NN=C(S2)N(CC(C)C)CC(C)C</t>
  </si>
  <si>
    <t>CN(C1CCCCC1)C(=O)\C2=C\C(=N/[S](=O)(=O)N2C)C3=CC=C(F)C=C3</t>
  </si>
  <si>
    <t>CSC1=CC=C(CCNC(=O)CN(C)C2=NN=C(S2)N3CCCC3=O)C=C1</t>
  </si>
  <si>
    <t>COC1=CC=CC(=C1)C/2=N/[S](=O)(=O)N(C)/C(=C2)C(=O)NC3=C[N](N=C3)C(C)C</t>
  </si>
  <si>
    <t>CC1=CC=C(C=C1C)/C2=C(C)/C(=N\[S]2(=O)=O)NC3=CC=C(Br)C(=C3)C</t>
  </si>
  <si>
    <t>CN1\C(=C/C(=N\[S]1(=O)=O)C2=CC=C(F)C=C2)C(=O)NC3=CC=C(C=C3)C(C)=O</t>
  </si>
  <si>
    <t>CCCN(CC1=CC=CS1)C(=O)NC2=CC(=CC=C2OC)Cl</t>
  </si>
  <si>
    <t>CN(C1=CC=CC=C1)C(=O)\C2=C\C(=N/[S](=O)(=O)N2C)C3=CC=C(C)C=C3</t>
  </si>
  <si>
    <t>ClC1=CC=C2OCCN(C(=O)CCC(=O)NCC3CCCO3)C2=C1</t>
  </si>
  <si>
    <t>CCN1CCC(CC1)N(CC2=CC=CS2)C(=O)NC3=CC=CC(=C3C)C</t>
  </si>
  <si>
    <t>COC1=CC(=C(NC(=O)CCN[S](=O)(=O)C2=CC=C3N(C(C)CC3=C2)C(C)=O)C=C1Cl)OC</t>
  </si>
  <si>
    <t>CCOC(=O)C1=C(C)[NH]C(=C1[S](=O)(=O)NCC(=O)N2CCN(CC)CC2)C</t>
  </si>
  <si>
    <t>CSC1=NC(=C(C#N)C(=N1)C2=CC=C(C=C2)C(C)(C)C)NCCN(C)C</t>
  </si>
  <si>
    <t>CCCCC1=C(O)[N](N=C1C)C2=NC(=C(S2)C(=O)NC(C)C)C</t>
  </si>
  <si>
    <t>CCOC1=CC=CC=C1C(=O)N(CC2=CC=C(C=C2)N(C)C)C3=CC=CC=N3</t>
  </si>
  <si>
    <t>CCCNC(=O)CN1\C(=C/C(=O)[N]2N=C(N=C12)C3=CC=CC=C3C)C</t>
  </si>
  <si>
    <t>COCC1=NC2=CC=CC=C2[N]1CC(O)COC3=CC=CC=C3</t>
  </si>
  <si>
    <t>CC(NC(=O)CSC1=NC(=C(C#N)C(=N1)C2=CC=C(Cl)C=C2)O)C3=CC=CC=C3</t>
  </si>
  <si>
    <t>COC1=CC=CC=C1C(=O)NCCC2=NC3=CC(=CC=C3[N]2C)NC(=O)CC(C)C</t>
  </si>
  <si>
    <t>CCCNC(=O)CSC1=NN=C([N]1C2=CC=CC=C2)C3=CC=C(NC(C)=O)C=C3</t>
  </si>
  <si>
    <t>CCOC(=O)C1=C(C)N=C(S1)[N]2N=C(C)C(=C2O)CC3=CC=CC=C3</t>
  </si>
  <si>
    <t>CN(C(=O)C1=CC=CC2=C1SCCC2=O)C3=CC=CC=C3C</t>
  </si>
  <si>
    <t>CCC(C)N[S](=O)(=O)C1=CC=C2OCCN(C)C2=C1</t>
  </si>
  <si>
    <t>CC1=CC=C2OCCN(C(=O)NC3=CC=C(Br)C=C3)C2=C1</t>
  </si>
  <si>
    <t>CCC1=CC=C(NC(=O)CN2\C=C/N(C(=O)C2=O)C3=CC(=CC(=C3)C)C)C=C1</t>
  </si>
  <si>
    <t>CC1CCCCC1NC(=O)C2=CC(=C[N]2C)[S](=O)(=O)N3CCCC3</t>
  </si>
  <si>
    <t>COC1=CC=C(OC)C(=C1)NC(=O)CN2\C=C/N(CC3=CC=C(C)C=C3)C(=O)C2=O</t>
  </si>
  <si>
    <t>CCN(C(=O)C1=CC=CC2=C1SCCC2=O)C3=CC(=CC=C3OC)Cl</t>
  </si>
  <si>
    <t>COC(=O)C1=CC(=C[NH]1)[S](=O)(=O)N2CCN(CC2)C3CCCCC3</t>
  </si>
  <si>
    <t>CC(=O)N1CCSC2=CC=C(C=C12)[S](=O)(=O)NC3=CC=C(OC(F)(F)F)C=C3</t>
  </si>
  <si>
    <t>COC1=CC(=C(N[S](=O)(=O)C2=CC3=C(C=C2C)N(CCO3)C(C)=O)C=C1Cl)OC</t>
  </si>
  <si>
    <t>COC(=O)C1=CC(=C[NH]1)[S](=O)(=O)NCCC2=C(C)C=CS2</t>
  </si>
  <si>
    <t>COC1=CC(=C(NC(=O)CC[S](=O)(=O)C2=CC=C3SC(C)C(=O)NC3=C2)C=C1Cl)OC</t>
  </si>
  <si>
    <t>CCC1=NN=C(NC(=O)C(=O)C2=C(C)[N](C(=C2)C)C3=CC=C(F)C=C3)S1</t>
  </si>
  <si>
    <t>CCOC(=O)C1=CC(=C[N]1C)[S](=O)(=O)NC2CCN(CC2)CC3=CC=CC=C3</t>
  </si>
  <si>
    <t>CCN(CC)CCNC(=O)C1=N[N](C)C2=C1CSC3=CC=CC=C23</t>
  </si>
  <si>
    <t>CC1=CC=CC(=C1C)N2CCN(CC2)[S](=O)(=O)C3=CC(=CN=C3N)Br</t>
  </si>
  <si>
    <t>COC(=O)C1=CC(=C[N]1C)[S](=O)(=O)NC2=CC(=CC(=C2)C)C</t>
  </si>
  <si>
    <t>COC1=CC=C(CCNC(=O)\C2=C\C3=C(CS2)C(=C(C)S3)C)C=C1OC</t>
  </si>
  <si>
    <t>CCOC(=O)C1=CN=C(SCC2=C(C)OC(=N2)C3=CC=CC=C3)N=C1N</t>
  </si>
  <si>
    <t>CCC(C)NC(=O)C1=CC=CC(=C1)[N]2C=NC3=CC=CN=C23</t>
  </si>
  <si>
    <t>CCN1CCCC1CNC(=O)C2=CN=C(SC)N=C2C3=CC=CC=C3</t>
  </si>
  <si>
    <t>COC1=CC=C(CN[S](=O)(=O)C2=CC3=NC(=C(O)N=C3C=C2C)O)C=C1</t>
  </si>
  <si>
    <t>CC1=CC2=NC(=C(O)N=C2C=C1[S](=O)(=O)NCC3=CC=CO3)O</t>
  </si>
  <si>
    <t>CCC1=CC=C(CN2C(=O)CN(CC2(C)C(=O)NC3CCCC3)[S](C)(=O)=O)C=C1</t>
  </si>
  <si>
    <t>CCCNC(=O)C1=CC(=CC=N1)N(C)[S](=O)(=O)C2=CC=C(C)C=C2</t>
  </si>
  <si>
    <t>CCOC(=O)C1CCN(CC1)C(=O)N\C2=C\N(C)C(=O)C3=CC=CC=C23</t>
  </si>
  <si>
    <t>CC1=N[NH]C(=C1)C(=O)N2CCN(CC2)C(=O)C3=CC=CS3</t>
  </si>
  <si>
    <t>CCOC(=O)N1CCN(CC1)C(=O)C2=CC=C(C=C2)[N]3C(=CC(=C3C)C(=O)OCC)C</t>
  </si>
  <si>
    <t>CCC1=CC=C(C=C1)N2C(=O)CN(CC2(C)C(=O)NCC3=CC=CC=C3)[S](C)(=O)=O</t>
  </si>
  <si>
    <t>CN(CCNC(=O)N\C1=C\N(C)C(=O)C2=CC=CC=C12)C3CCCCC3</t>
  </si>
  <si>
    <t>CCC(SC1=NC2=CC=C[NH]C2=N1)C(=O)NCC3CCCO3</t>
  </si>
  <si>
    <t>CCN(CC)[S](=O)(=O)C1=CC=C(NC(=O)N\C2=C\N(C)C(=O)C3=CC=CC=C23)C=C1</t>
  </si>
  <si>
    <t>CN(C)CCCN(C(=O)C1=CC=C(Br)S1)C2=NC3=CC=C(F)C=C3S2</t>
  </si>
  <si>
    <t>CCN(CC)C1=N[N]2C(=NN=C2C=C1)CCC(=O)NCC3=CC=CC=N3</t>
  </si>
  <si>
    <t>CN(C(=O)COCC1=NOC(=C1)C2=CC=C(F)C=C2)C3=CC=CC=C3</t>
  </si>
  <si>
    <t>CC1CCCCC1NC(=O)CCN[S](=O)(=O)C2=CC=C3N=C(O)C=CC3=C2</t>
  </si>
  <si>
    <t>CCN(CC)C1=CC2=C(C=C1F)C(=O)\C(=C/N2C)[S](=O)(=O)C3=CC=C(C)C=C3</t>
  </si>
  <si>
    <t>CCN1CCC(CC1)N(CC2=CC=CC(=C2)OC)C(=O)NC3=CC(=CC=C3F)F</t>
  </si>
  <si>
    <t>CC(C)NC(=O)CCCC1=NN=C2N(C)C(=O)C3=C(C=CS3)[N]12</t>
  </si>
  <si>
    <t>CCCC(N1CC2=CC=CC=C2C1=O)C(=O)NC3=CC(=C(OC)C(=C3)OC)OC</t>
  </si>
  <si>
    <t>CCC1SC2=CC=C(C=C2NC1=O)[S](=O)(=O)CCC(=O)NC3=CC=C(C=C3)C(C)=O</t>
  </si>
  <si>
    <t>CCOC(=O)N1CCN(CC1)C(=O)C2=N[NH]C(=C2)C3=CC=C(CC)C=C3</t>
  </si>
  <si>
    <t>COC(=O)C1=C(C)C(=C(S1)[N]2C=CC=C2)C(=O)OC</t>
  </si>
  <si>
    <t>CC(C)C(N[S](=O)(=O)C1=CC=C2N(C(C)CC2=C1)C(C)=O)C(=O)NC3=CC=CC=N3</t>
  </si>
  <si>
    <t>COC1=CC=C(C=C1)C2=NOC(=N2)CC(=O)N(CCC#N)C3=CC=CC=C3</t>
  </si>
  <si>
    <t>COC1=CC=C(C=C1)C2=NOC(=N2)CC(=O)N(C)C3=CC(=CC=C3C)C</t>
  </si>
  <si>
    <t>O=C(CSC1=CC=C(N=N1)C2=CC=CS2)NC3CCCCC3</t>
  </si>
  <si>
    <t>CC1=C(N[S](=O)(=O)C/2=C(C)/N=C\3S\C=C/N3C2=O)C(=CC=C1)C</t>
  </si>
  <si>
    <t>COC1=CC(=C(C)C=C1NC(=O)NCC2=NOC3=CC=CC=C23)Cl</t>
  </si>
  <si>
    <t>CCN(C(=O)NCC1=NOC2=CC=C(C)C=C12)C3=CC=CC(=C3)Cl</t>
  </si>
  <si>
    <t>COC1=CC=C(C=C1)C(CC(O)=O)N[S](=O)(=O)C2=CC=C3OC(C)CN(C(C)=O)C3=C2</t>
  </si>
  <si>
    <t>CCOC(=O)C1=C(C)[NH]C(=C1[S](=O)(=O)N2CCN(CC2)CC3=CC=CC=C3)C</t>
  </si>
  <si>
    <t>CC(C)CCNC(=O)C1=C2N=CC3=C(CCCC3)[N]2N=C1</t>
  </si>
  <si>
    <t>COC1=CC=C(N[S](=O)(=O)C2=CC=C3\N=C/N[S](=O)(=O)C3=C2)C=C1</t>
  </si>
  <si>
    <t>CCOC(=O)C1=C(C)[N](CC2CCC(CC2)C(=O)NC3=CC=CC=C3OCC)C(=C1)C</t>
  </si>
  <si>
    <t>CC1=CC=C(CN[S](=O)(=O)C2=CC=C3NC(=O)C(C)(C)C3=C2)C=C1</t>
  </si>
  <si>
    <t>CC(C)CCNC(=O)C1=N[N]2CC(C)(N(C)C(=O)C2=C1)C(=O)NCC3=CC=C(F)C=C3</t>
  </si>
  <si>
    <t>CC1=CC=C(CNC(=O)CC\C2=N\[S](=O)(=O)C3=CC=CC=C3N2)O1</t>
  </si>
  <si>
    <t>CCCN(CCC)[S](=O)(=O)C1=CC=C2SCC(=O)N(CC(=O)OC)C2=C1</t>
  </si>
  <si>
    <t>CC1=CC=CC(=N1)N[S](=O)(=O)C2=CC(=CC=C2C)C3=C(C)C(=NO3)C</t>
  </si>
  <si>
    <t>CCC1=CC=C(C=C1)[S](=O)(=O)N(CCCN2CCCC2=O)CC(=O)N3CCNCC3</t>
  </si>
  <si>
    <t>CC(C)CCNC(=O)CN1C(=O)NC2=C([NH]C=C2C3=CC=CC=C3F)C1=O</t>
  </si>
  <si>
    <t>CCOC1=CC=C(C=C1)N(C)[S](=O)(=O)C2=CC=C3SC(C)CC(=O)NC3=C2</t>
  </si>
  <si>
    <t>CC1CC(=O)NC2=CC(=CC=C2S1)[S](=O)(=O)N(C)C3CCCCC3</t>
  </si>
  <si>
    <t>CCC1=CC=C(CN(CC(=O)N2CCNCC2)[S](=O)(=O)C3=CC(=C(C)C=C3C)C)C=C1</t>
  </si>
  <si>
    <t>CCN1CCN(CC1)[S](=O)(=O)C2=CC=C3SCC(C)C(=O)NC3=C2</t>
  </si>
  <si>
    <t>CCC(C)NC(=O)C1=C(N=NC2=CC=C(C)C=C12)C3=CC=CC=C3</t>
  </si>
  <si>
    <t>CCC(=O)NC1=NC2=CC=C(CCC(=O)NC3=C(Cl)C=C(OC)C=C3OC)C=C2S1</t>
  </si>
  <si>
    <t>CCOC1=CC=C(CC(=O)NC2=CC=C3N=C(NC(C)=O)SC3=C2)C=C1OCC</t>
  </si>
  <si>
    <t>C[S](=O)(=O)NC1=NC2=CC=C(NC(=O)COC3=CC=CC=C3)C=C2S1</t>
  </si>
  <si>
    <t>CC1=CC(=CC=C1[N]2N=NC(=C2C)C(=O)OCC3=CC=C(F)C=C3)F</t>
  </si>
  <si>
    <t>CCC(=O)NC1=NC2=CC=C(CC(=O)NCCN(C)C3CCCCC3)C=C2S1</t>
  </si>
  <si>
    <t>COC/1=C/C(=O)N(/N=C1C(=O)NC2=CC=C(F)C(=C2)C(F)(F)F)C3=CC=C(C)C=C3</t>
  </si>
  <si>
    <t>CCOC(=O)C1=NC2=CC=CC=C2N=C1NC3=CC(=CC=C3C)C</t>
  </si>
  <si>
    <t>C[S](=O)(=O)C1=CC=C(N=N1)C2=CC=CC(=C2)NC(=O)C3CCCO3</t>
  </si>
  <si>
    <t>CC1=CC\2=C(C=C1C)N(CC(=O)NCC3=CC=C(Cl)C=C3)C(=O)\C(=N2)C(F)(F)F</t>
  </si>
  <si>
    <t>CCOC1=CC=C(NC(=O)C2CCCCN2[S](=O)(=O)C3=CC=C(Br)C=C3)C=C1</t>
  </si>
  <si>
    <t>CC1=CC=C(C(=C1)C)C(=O)C2=C(N)N=C(NC3=CC=CC=C3)S2</t>
  </si>
  <si>
    <t>COC1=CC=CC(=C1)C2[N]3N=NN=C3/N=C(C)\C2=C(\O)OC(C)(C)C</t>
  </si>
  <si>
    <t>CCOC(=O)C1=CC(=C[N]1C)[S](=O)(=O)N(C)CC(=O)NC2=CC=CC(=N2)C</t>
  </si>
  <si>
    <t>CC(C)C(=O)C1=C(N)N=C(NC2=CC=C(Cl)C=C2C)S1</t>
  </si>
  <si>
    <t>ClC1=CC=C(NC(=O)CC2=CSC(=N2)NC(=O)NC3CCCC3)C=C1Cl</t>
  </si>
  <si>
    <t>CC1=CC=C(NC(=O)\C2=C\CN(CC2)CC3=CC=C(F)C=C3)C=C1F</t>
  </si>
  <si>
    <t>COC1=CC(=C(N[S](=O)(=O)C2=CC=C3NC(=O)CCCC3=C2)C=C1Cl)OC</t>
  </si>
  <si>
    <t>COC1=CC=C(NC(=O)C2=CC=NC(=C2)N3CCC(C)CC3)C=C1</t>
  </si>
  <si>
    <t>COC1=CC=CC(=C1)CNC(=O)N2CCC[N]3N=C(C)C=C23</t>
  </si>
  <si>
    <t>CCOC(=O)N1CCN(CC1)C(=O)C2=NOC3=C2CCCCC3</t>
  </si>
  <si>
    <t>CCCN(CCC)C(=O)C1=C(NC(=O)C2=CC=CO2)C3=CC=CC=C3O1</t>
  </si>
  <si>
    <t>CC(C)C1C(=O)NC2=CC=C(C=C12)[S](=O)(=O)N3CCCCCC3</t>
  </si>
  <si>
    <t>CC(C)CN1\C=C(\NC(=O)NCC2CCCO2)C3=CC=CC=C3C1=O</t>
  </si>
  <si>
    <t>CCN(CC)CCNC(=O)CN1\C=N/C2=C(C(=NO2)C)C1=O</t>
  </si>
  <si>
    <t>CCOC(=O)C1=C(C)OC2=NC=NC(=C12)NCC3=CC=CC=C3Cl</t>
  </si>
  <si>
    <t>CCCCN(C1CCN(CC1)C(C)=O)C(=O)C2=NOC3=C2CC(C)CC3</t>
  </si>
  <si>
    <t>CN(CC(=O)NC1=CC=CC(=C1)Cl)[S](=O)(=O)C2=CC=C(S2)C3=CC=C(O)N=N3</t>
  </si>
  <si>
    <t>CCOC(=O)C1=C(C)[N](C)C(=C1[S](=O)(=O)NC2=CC=C(C)C=N2)C</t>
  </si>
  <si>
    <t>CC(CCC1=CC=CC=C1)NC2=NC=NC3=C2C(=NO3)C</t>
  </si>
  <si>
    <t>CCN(CC)CCNC(=O)C1=C([N]2C=CC=C2)[N](N=C1)C3=CC=CC(=C3)C</t>
  </si>
  <si>
    <t>CC(C)CC(N[S](=O)(=O)C1=CC=C2NC(=O)CCCC2=C1)C(=O)N3CCOCC3</t>
  </si>
  <si>
    <t>CCOC(=O)C1=C(C)[NH]C(=C1[S](=O)(=O)NCC(=O)N2C(C)CC3=CC=CC=C23)C</t>
  </si>
  <si>
    <t>COC1=CC=C(C=C1[S](=O)(=O)N(C)C(C)CCC2=CC=CO2)C3=C(C)C(=NO3)C</t>
  </si>
  <si>
    <t>CC(C)CCN1CCC(CC1)CN[S](=O)(=O)C2=CC=C3N(C)C(=O)C(C)(C)C3=C2</t>
  </si>
  <si>
    <t>CN(CC1=CC=CO1)C(=O)C2=CC=C(C=C2)N3CCC[S]3(=O)=O</t>
  </si>
  <si>
    <t>COCCN(CC1=CC=CS1)[S](=O)(=O)C2=CC=C(S2)C3=NOC(=C3)C(F)(F)F</t>
  </si>
  <si>
    <t>CC(C)CCN(CC1=CC=CO1)[S](=O)(=O)C2=CC=C3N(C)C(=O)C(C)(C)C3=C2</t>
  </si>
  <si>
    <t>CC1=CC=C(Cl)C=C1N2CCN(CCN[S](=O)(=O)C3=CSC(=C3)C(N)=O)CC2</t>
  </si>
  <si>
    <t>CCOC1=CC=CC=C1NC(=O)NCC2=C(C)[N](CC)N=C2C</t>
  </si>
  <si>
    <t>CC[N]1N=C(C)C(=C1C)CN[S](=O)(=O)C2=CC=C(C)C=C2C</t>
  </si>
  <si>
    <t>COC1=CC(=CC(=C1OC)OC)NC(=O)NCC2=C(C)[N](C)N=C2C</t>
  </si>
  <si>
    <t>CCOC1=CC=CC(=C1OCC)CC(=O)NC2=NC3=CC=C(Cl)C=C3O2</t>
  </si>
  <si>
    <t>C[N]1N=C(C)C(=C1C)CN[S](=O)(=O)C2=CC=C3N(C)C(=O)OC3=C2</t>
  </si>
  <si>
    <t>CC(C)(C)C1=CC=C2OC(=O)N(C(=O)COC3=CC=C(F)C=C3)C2=C1</t>
  </si>
  <si>
    <t>CCOC(=O)CC1=CC=C(NC(=O)NCC2=C(C)[N](CC)N=C2C)C=C1</t>
  </si>
  <si>
    <t>CCNC1=C(N=C(S1)[S](C)(=O)=O)[S](=O)(=O)C2=CC=C(Cl)C=C2</t>
  </si>
  <si>
    <t>CC(C)C1NC2=CC(=CC=C2[S](=O)(=O)N1)C</t>
  </si>
  <si>
    <t>COC(=O)C1=CC=C2C(=C1)N(CC3=CC=C(C)C=C3)C(=O)C(OC(C)=O)[SH+]2=[O-]</t>
  </si>
  <si>
    <t>CCCCN1\C(=N/[S](=O)(=O)C2=CC=CC=C12)SCC(=O)C3=CC=CC=C3</t>
  </si>
  <si>
    <t>O=C(CNC(=O)C1=CC=CC=C1)NN2[S](=O)(=O)C3=CC=CC=C3[S]2(=O)=O</t>
  </si>
  <si>
    <t>CC(C)NC(=O)CN1C(=O)N(C2=C(C)C=CC=C2C)[S](=O)(=O)C3=CC=CC=C13</t>
  </si>
  <si>
    <t>CCCCN1\C=N/[S](=O)(=O)C2=CC=C(C=C12)C(F)(F)F</t>
  </si>
  <si>
    <t>CN1C(=O)N(C2=CC(=CC=C2C)Cl)[S](=O)(=O)C3=CC=CC=C13</t>
  </si>
  <si>
    <t>CC(C)CCNC(=O)CS\C1=N\C2=C(SC=C2)C(=O)N1NC(=O)C3=CC=CC=C3</t>
  </si>
  <si>
    <t>CCOC1=CC=C(C=C1)N2C(=O)N(CC(=O)NCCC(C)C)C3=CC=CC=C3[S]2(=O)=O</t>
  </si>
  <si>
    <t>COC1=CC=C(NC(=O)CSC2=NC3=NC(=CC=C3O2)C)C(=C1)OC</t>
  </si>
  <si>
    <t>CC1=C(Cl)C=CC=C1NC(=O)C\C2=N\[S](=O)(=O)C3=CC=CC=C3N2</t>
  </si>
  <si>
    <t>CC1=CC=C2OC(=NC2=N1)SCC(=O)NC(C)(C)C</t>
  </si>
  <si>
    <t>CCCCN1\C(=N/[S](=O)(=O)C2=CC(=CC=C12)C(=O)NCCN3CCOCC3)C</t>
  </si>
  <si>
    <t>CCO\C(O)=C/1C(C2=CC(=CC=C2F)Cl)\C3=C(CC(C)(C)CC3=O)/N=C1C</t>
  </si>
  <si>
    <t>CCN(CC)\C1=C(/C(=O)N2CCOCC2)[S](=O)(=O)C3=CC=CC=C13</t>
  </si>
  <si>
    <t>CC(C)CN1\C(=N/[S](=O)(=O)C2=CC(=CC=C12)C(=O)N(C)CC3=CC=CC=C3)C</t>
  </si>
  <si>
    <t>O=C(CCC\C1=N\[S](=O)(=O)C2=CC=CC=C2N1)OCC3=CC=CC=C3C#N</t>
  </si>
  <si>
    <t>CC1=CC=CC(=C1)NC(=O)CCSC2=NC3=NC(=CC=C3O2)C</t>
  </si>
  <si>
    <t>CC1=CC=C(C[SH+](=[O-])CC2=CC=C(O2)C(=O)N3CCC(CC3)C(N)=O)C=C1</t>
  </si>
  <si>
    <t>COC1=CC=C(C=C1)C2=NOC(=N2)N(C)CC(=O)NC3=CC=C(Br)C=C3C</t>
  </si>
  <si>
    <t>O=C(CSC1=NC2=CC=C[NH]C2=N1)NC3=NC=CS3</t>
  </si>
  <si>
    <t>CCOC(=O)C1=CC2=C(OC)C=CC(=C2[N]1CC(=O)C3=CC=CC=C3)OC</t>
  </si>
  <si>
    <t>CCOC(=O)C(CC)N1\C=N/C2=C(C=N[N]2C3=CC=C(Cl)C=C3)C1=O</t>
  </si>
  <si>
    <t>COC(=O)C1=C([N]2C=CC=C2)[N](N=C1C)C3=CC=C(F)C=C3</t>
  </si>
  <si>
    <t>COC1=CC=CC=C1CNC2=C(N=C(S2)[S](C)(=O)=O)[S](=O)(=O)C3=CC=C(C)C=C3</t>
  </si>
  <si>
    <t>CC1=N[N](CC(=O)NCC2=CC=CC=C2Cl)C(=C1)C3=CC=CO3</t>
  </si>
  <si>
    <t>CCOC(=O)C1=C(C)C(=C(C)[NH]1)C(=O)NC2=CC=CC(=C2C)Cl</t>
  </si>
  <si>
    <t>O=C(CC1=CC=CS1)N(C\2C[S](=O)(=O)\C=C2)C3=CC=CC=C3</t>
  </si>
  <si>
    <t>CCOC(=O)C1=C(C)[N](CC(=O)NCCN2CCCCC2C)C(=C1C)C3=CC=CC=C3</t>
  </si>
  <si>
    <t>CCOC(=O)C1=C(C)C(=C(C)[N]1CC)C(=O)NCC2=CC=C3OCOC3=C2</t>
  </si>
  <si>
    <t>CCCN(C(=O)C(=O)C1=C(C)[N](C)C2=CC=CC=C12)C3=CC=C(F)C=C3</t>
  </si>
  <si>
    <t>CC1=CC=CC=C1C(=O)N(C\2C[S](=O)(=O)\C=C2)C3=CC=CC=C3</t>
  </si>
  <si>
    <t>CCOC(=O)C1=C(C)C(=C(C)[NH]1)C(=O)NC2=C(C)C=C(C)C=C2C</t>
  </si>
  <si>
    <t>COC1=CC=CC(=C1)CNCC2=CC=C[N]2C3=C(C(O)=O)C(=C(C)S3)C</t>
  </si>
  <si>
    <t>CC(CCC1=CC=CC=C1)NC(=O)C2=C(C)C3=C(CCCC3=O)O2</t>
  </si>
  <si>
    <t>CCCOC1=CC=C(CNC(=O)CN2C(=O)OC3=CC=CC=C23)C=C1</t>
  </si>
  <si>
    <t>CCOC(=O)C1=N[N]2CC(C)(N(C(=O)C2=C1)C3=CC=C(F)C=C3)C(=O)NCCC(C)C</t>
  </si>
  <si>
    <t>CCC([N]1C(=CC2=C1C=C(C)S2)C(=O)OC)C(=O)N3CCOCC3</t>
  </si>
  <si>
    <t>CC\C1=N\N(CC(O)=O)C(=O)C2=CC3=C(C=CS3)[N]12</t>
  </si>
  <si>
    <t>CCOC1=CC=C(OCC)C(=C1)NC(=O)NC2=CC=C3SCC(=O)N(C)C3=C2</t>
  </si>
  <si>
    <t>CCC1=CC=CC(=C1NC(=O)C[N]2C(=CC3=C2C=CS3)C(=O)OC)C</t>
  </si>
  <si>
    <t>COC(=O)C1=CC2=C(C=C(C)O2)[N]1CC(=O)N3CC(C)CC(C)C3</t>
  </si>
  <si>
    <t>CCC1=C(C)N=C(SCC(=O)N2CCN(CC2)C3=CC=CC=C3OC)N=C1O</t>
  </si>
  <si>
    <t>CCOC1=CC=C(CNC2=N[N]3C(=C(C)C(=NC3=N2)C)O)C=C1</t>
  </si>
  <si>
    <t>CCSC1=NC=C(Cl)C(=N1)C(=O)NC2=NC(=C(S2)C(=O)OCC(C)C)C</t>
  </si>
  <si>
    <t>CC1=NC2=NC(=N[N]2C(=C1Cl)C)CCC3=CC=CC=C3</t>
  </si>
  <si>
    <t>CC1=CC=C(NC2=NC(=NN=C2C)SCC3=CC=CC=C3)C=C1</t>
  </si>
  <si>
    <t>CCOC(=O)C1=C(NC(=O)C2=CC=CC=C2)OC3=CC=CN=C13</t>
  </si>
  <si>
    <t>CCCOC1=CC=C(CN(C2CC[S](=O)(=O)C2)C(=O)C3=NC(=NC=C3Cl)SC)C=C1</t>
  </si>
  <si>
    <t>CN(C)C1=CC=C(CN(CC2=CC=CO2)C(=O)COC3=CC=C(F)C=C3)C=C1</t>
  </si>
  <si>
    <t>CC(C)CCNC1=C2CCCC2=NC3=NN=C[N]13</t>
  </si>
  <si>
    <t>CC(C)(C)OC(=O)NC1CCN(CC1)C(=O)NC2=CC=C(Cl)C(=C2)C(F)(F)F</t>
  </si>
  <si>
    <t>CN(C)C1=C(N=C(CC[S](=O)(=O)C2=CC=C(C)C=C2)O1)[S](=O)(=O)C3=CC=C(C)C=C3</t>
  </si>
  <si>
    <t>CCSC1=NN=C2C(=O)NC(=O)NC2=N1</t>
  </si>
  <si>
    <t>CC(C)CCNC1=CC(=NC2=NN=C[N]12)C3=CC=CC=C3</t>
  </si>
  <si>
    <t>COC1=CC=C2[N]3CC\N=C(NCCO)/C3=CC2=C1</t>
  </si>
  <si>
    <t>COC1=CC=C(N(C)C(=O)CN(C)[S](=O)(=O)C2=CC=C3N(C)C(=O)N(C)C(=O)C3=C2)C(=C1)OC</t>
  </si>
  <si>
    <t>CCC(C)N1CCN(CC1)C(=O)CN(C)[S](=O)(=O)C2=CC=C3N(C)C(=O)N(C)C(=O)C3=C2</t>
  </si>
  <si>
    <t>CC(C)CC(N[S](=O)(=O)C1=CC=C2N(C)C(=O)OC2=C1)C(=O)NC3=CC=C(C)C=C3C</t>
  </si>
  <si>
    <t>CC(C)CC(=O)NC(C)C(N1CCN(CC1)C2=CC=CC=C2)C3=CC=CS3</t>
  </si>
  <si>
    <t>CC1=CC(=NC(=N1)SCC2=NN=C(SCC(N)=O)[N]2C3=CC=C(Cl)C=C3)C</t>
  </si>
  <si>
    <t>CC(C)CC(N[S](=O)(=O)C1=CC=C2N=C(C)SC2=C1)C(=O)N3CCCCCC3</t>
  </si>
  <si>
    <t>CC(C)N(CC1=NC(=NO1)C2=CC=CC=C2)[S](=O)(=O)C3=CC=C(C)C=C3</t>
  </si>
  <si>
    <t>CCC(C)NC(=O)CCC1=C(C)[N]2N=C(N=C2N=C1C)C3=CC(=CC(=C3)OC)OC</t>
  </si>
  <si>
    <t>CC(C)CCNC(=O)C(CC1=CC=CC=C1)N[S](=O)(=O)C2=CC=C3N(C)C(=O)N(C)C(=O)C3=C2</t>
  </si>
  <si>
    <t>C[N]1C=CC=C1CC2=NN=C(SCC(N)=O)[N]2C3=CC=C(Cl)C=C3</t>
  </si>
  <si>
    <t>COC(CNC(=O)CN1\N=C(\CC2=CC=NC=C2)C3=CC=CC=C3C1=O)OC</t>
  </si>
  <si>
    <t>CCN(CCNC(=O)CN1\N=C/C2=C(SC=C2)C1=O)C3=CC=CC=C3</t>
  </si>
  <si>
    <t>CCOC(CNC(=O)C1=CC2=C(S1)C3=CC=CC=C3OC2)OCC</t>
  </si>
  <si>
    <t>COC1=CC=C2N(C)\C=C(/C(=O)C2=C1)[S](=O)(=O)C3=CC=C(C)C=C3</t>
  </si>
  <si>
    <t>CCN(CC)C(=O)C1=C(C)C(=C(S1)N2N(O)C3=CC=CC=C3NC2=O)C(=O)OC</t>
  </si>
  <si>
    <t>CC(C)C\C1=N\N/2C(=O)\C=C(COC3=CC=C(NC(C)=O)C=C3)/N=C2S1</t>
  </si>
  <si>
    <t>CC1=CC(=CC(=C1)NC(=O)CSC2=NC(=C3CCCCC3=N2)O)C</t>
  </si>
  <si>
    <t>COC1=CC=CC=C1NC(=O)CN(C)[S](=O)(=O)C2=CC=C3N(C)C(=O)C(=O)N(C)C3=C2</t>
  </si>
  <si>
    <t>CCOC1=CC=CC=C1NC(=O)CN2C(=O)CCSC3=CC=CC=C23</t>
  </si>
  <si>
    <t>CCC(SC1=NC(=C2CCCC2=N1)O)C(=O)NC3CCCCC3</t>
  </si>
  <si>
    <t>CCCN1\C=C(/C(=O)C2=CC(=CC=C12)CC)[S](=O)(=O)C3=CC=C(OC)C=C3</t>
  </si>
  <si>
    <t>O=C(CCCN1C(=O)CSC2=NC=CC=C12)NCC3CCCO3</t>
  </si>
  <si>
    <t>CCN(CCN(C)C)C(=O)C1=CC2=C(S1)C3=CC=C(Cl)C=C3[S](=O)(=O)C2</t>
  </si>
  <si>
    <t>CCCN(CCC)C(=O)CN1\N=C/C2=C(C)[N](CC3=CC=CC=C3)C(=C2C1=O)C</t>
  </si>
  <si>
    <t>COC1=CC=C(Br)C=C1CNC(=O)CN2C(=O)CSC3=NC(=CC(=C23)C)C</t>
  </si>
  <si>
    <t>CC(=O)C1=CC=C(C=C1)[S](=O)(=O)NCC2=CSC(=N2)C3=CC=CC=C3</t>
  </si>
  <si>
    <t>CCOC(=O)C1=CC=C(NC(=O)NC2CN(C3CCCC3)C(=O)C2)C=C1</t>
  </si>
  <si>
    <t>CC(C)CCNC(=O)CN1C(=O)CSC2=NC=CC=C12</t>
  </si>
  <si>
    <t>COC(=O)C1=CC=CC=C1[S](=O)(=O)NCC2=N[N]3C(=CC(=NC3=N2)C)C</t>
  </si>
  <si>
    <t>CCCC/1=C/C(=O)N/2\N=C(/SC2=N1)N(C)CC(=O)NCC3=CC(=CC=C3OC)Br</t>
  </si>
  <si>
    <t>CC1=NOC(=C1Cl)C(=O)N2CCC(CC2)CC3=CC=CC=C3</t>
  </si>
  <si>
    <t>CC1=NOC(=C1Cl)C(=O)N2CCC3(CC2)OCCO3</t>
  </si>
  <si>
    <t>COC(CN(C)C(=O)C1=CC2=C(C)N=C3C=CC=CC3=C2O1)OC</t>
  </si>
  <si>
    <t>CCOC(=O)C1=C2NCN(CCOC)C[N]2N=C1C3=CC=C(Cl)C=C3</t>
  </si>
  <si>
    <t>CCOC(=O)N1CCN(CC1)C(=O)C2C\C(=N/O2)C3=CC=CC(=C3OC)OC</t>
  </si>
  <si>
    <t>CCSC1=NN=C2C(=N1)OC(CC)N(C(C)=O)C3=CC=CC=C23</t>
  </si>
  <si>
    <t>CCOC(=O)C1(C)\C=C(\NC2=CC=CC(=C2)C)C(=O)N1C3=CC=CC=C3</t>
  </si>
  <si>
    <t>CCOC(=O)CC1=C(O)N=C2C=CC(=CC2=C1C3=CC=CC=C3)C</t>
  </si>
  <si>
    <t>CCOC(=O)C(NC(=O)CC1=CC=CC=C1)(NC2=CC=C(C=C2)[S](N)(=O)=O)C(F)(F)F</t>
  </si>
  <si>
    <t>CN(CCO)C1=NC2=C([N]1C)C(=O)N(CC3=CC=C(Cl)C=C3)C(=O)N2C</t>
  </si>
  <si>
    <t>CC1=NC2=C(C=N[N]2C(=C1)C(F)(F)F)C3=CC=CC(=C3)Br</t>
  </si>
  <si>
    <t>CCOC(=O)CNC(=O)C1=C(NC(=O)CC2=CC=CC=C2)C3=C(C)C=C(C)N=C3S1</t>
  </si>
  <si>
    <t>CN(C1=C(C)C=CC(=C1C)[S](=O)(=O)N2CCCC2)[S](=O)(=O)C3=CC=C(C)C=C3</t>
  </si>
  <si>
    <t>ClC1=CC=C(CC2=NN=C(NC(=O)CSCC3=CC=CC=C3)S2)C=C1</t>
  </si>
  <si>
    <t>COC1=CC=CC=C1NC(=O)CS\C2=N\C(=C/C(=O)N2C3=CC=CC=C3OC)O</t>
  </si>
  <si>
    <t>CCOC(=O)C1=C(C)N=C(NC(=O)CSC2=N[NH]C(=N2)CC(C)C)S1</t>
  </si>
  <si>
    <t>CCOC(=O)C1=C(NC(=O)CCSC2=NN=C(C)S2)SC=C1C3=CC=CC=C3</t>
  </si>
  <si>
    <t>CCCOC(=O)C1=CC=CC(=C1)NC2=NC(=NC3=CC=CC=C23)C(=O)OCC</t>
  </si>
  <si>
    <t>CC(C)COC(=O)\C1=C(C)\N=C2\SCCC(=O)N2C1\C=C\C3=CC=CC=C3</t>
  </si>
  <si>
    <t>CCN(CC)CC[N]1C2=C(N=C(C)S2)C3=CC=CC=C13</t>
  </si>
  <si>
    <t>COC(=O)\C1=C\N(CC2=CC=CS2)\C=C(/C1C3=CC=CC=C3OC(C)C)C(=O)OC</t>
  </si>
  <si>
    <t>COC1=CC=CC=C1\N=C/2C(O/C(=C2Cl)O)OC(=O)C3=CC=CC=C3Br</t>
  </si>
  <si>
    <t>CCOC(=O)CNC(=O)C1CCCC2=C1[NH]C3=CC=C(Cl)C=C23</t>
  </si>
  <si>
    <t>OC1=CC=CC2=CC=C(\C=C\C3=CC=C(Br)O3)N=C12</t>
  </si>
  <si>
    <t>CN(C1=CC(=C(C)C=C1C)[S](=O)(=O)N2CCCCC2)[S](=O)(=O)C3=CC=C(Cl)C=C3</t>
  </si>
  <si>
    <t>CCOC(=O)COC1=CC=C2[N](C(=C(C(C)=O)C2=C1)C)C3=CC=C(Cl)C=C3</t>
  </si>
  <si>
    <t>CCOC(=O)C(=O)N1\N=C(/CC1(O)C(C)(C)C)C(F)(F)F</t>
  </si>
  <si>
    <t>CCOC(=O)N1CCN(CC1)C(=O)CN(C2=CC=CC=C2)[S](=O)(=O)C3=CC=C(OCC)C=C3</t>
  </si>
  <si>
    <t>CC(OC1=CC=C(Cl)C=C1Cl)C(=O)NC2=CC=C(C=C2)[S](=O)(=O)N3CCOCC3</t>
  </si>
  <si>
    <t>CC1=C2C(=NN=C2C3=CC=CC=C3)OC(=C1CCO)O</t>
  </si>
  <si>
    <t>CCOC(=O)C1=C(C)C(=C(NC(=O)C(F)(F)F)S1)C(=O)OC</t>
  </si>
  <si>
    <t>CC(C)C\C1=N\N(C(=O)C2=CC=CO2)C(O)(C1)C(F)(F)F</t>
  </si>
  <si>
    <t>COC(=O)\C1=C\N\C=C(/C1C2=CC=C(OC)C(=C2)O)C(=O)OC</t>
  </si>
  <si>
    <t>CC(O)CN1C(C2=CC=CC=N2)\C(=C(\O)C1=O)C(=O)C3=CC=C(C)C=C3</t>
  </si>
  <si>
    <t>FC(F)(F)C1=CC=C(Cl)C(=C1)N(CC(=O)N2CCOCC2)[S](=O)(=O)C3=CC=CC=C3</t>
  </si>
  <si>
    <t>COC(=O)COC1=CC=C2C(=O)\C(=C/OC2=C1)OC3=CC=C(C=C3)C(C)(C)C</t>
  </si>
  <si>
    <t>COC(=O)C1C\C(=N/O1)C2=C[N](C)N=C2C</t>
  </si>
  <si>
    <t>CCOC(=O)C[N]1C2=CC=CC=C2N=C1C3=C[N](CC)N=C3</t>
  </si>
  <si>
    <t>C[N]1C=C(C=N1)[N]2C=C(C#N)C3=C(C=C(C)N=C23)C(F)(F)F</t>
  </si>
  <si>
    <t>NC1=CC(=N[N]1CC2=CC=CC=C2)C3CC3</t>
  </si>
  <si>
    <t>COC(=O)CCN1C(=O)\C=C(\C)C2=C[N](C)N=C12</t>
  </si>
  <si>
    <t>CCCC(=O)N(C1CC1)C2=NC(=C(S2)C(C)=O)C</t>
  </si>
  <si>
    <t>COC1=CC=C(C=C1)[N]2C=C(C#N)C3=CC=CN=C23</t>
  </si>
  <si>
    <t>CCOC(=O)C1=CC(=N[N]1C)C(=O)N2CCOCC2</t>
  </si>
  <si>
    <t>COC(=O)C1=CC(=NC2=C1C=N[N]2C3=CC=C(F)C=C3)C</t>
  </si>
  <si>
    <t>OC1(C\C(=N/N1C(=O)C2CC2)C3=CC=CC=C3)C(F)(F)F</t>
  </si>
  <si>
    <t>CCC(C(=O)NC1=NN=C(CCC2=CC=C(OC)C=C2)S1)C3=CC=CC=C3</t>
  </si>
  <si>
    <t>CC1=CC(=NC(=N1)N[S](=O)(=O)C2=CC=C(C=C2)[N]3C=NN=N3)C</t>
  </si>
  <si>
    <t>CC1=C(CC(=O)N2CCOCC2)C3=CC(=CC(=C3[NH]1)C)C</t>
  </si>
  <si>
    <t>NCCCC(=O)OC1\N=C(\C2=CC=CC=C2Cl)C3=CC(=CC=C3NC1=O)Br</t>
  </si>
  <si>
    <t>CCS\C1=N\C2=CC=CC=C2C(=O)N1C3CCOC(C)(C)C3</t>
  </si>
  <si>
    <t>CC1=CC=CC(=C1N[S](=O)(=O)C2=CC=C(C)C(=C2C)N3CCCC3=O)Cl</t>
  </si>
  <si>
    <t>CN(C(=O)C1=CC=CC=N1)C2(CCCCC2)C(=O)NC3=CC=C(C)C(=C3)Br</t>
  </si>
  <si>
    <t>CC1(C)CC(CC(C)(C)N1)NC(=O)CNC(=O)CC2=NN=C(O)C3=CC=CC=C23</t>
  </si>
  <si>
    <t>CC(C)C[C@H](NC(=O)N1CCC2=CC=CC=C12)C(O)=O</t>
  </si>
  <si>
    <t>CCC[N]1C(=C(C)C(=C1NC(=O)C(C)C)C2=NC3=CC=CC=C3[NH]2)C</t>
  </si>
  <si>
    <t>COC1=CC=C(C=C1OC)C2=C3N=C(C=C([N]3N=C2)C(F)(F)F)C(F)(F)F</t>
  </si>
  <si>
    <t>CN(C1CC[S](=O)(=O)C1)C(=O)CN2C(=O)NC3=CC=CC=C3C2=O</t>
  </si>
  <si>
    <t>CC1=C(OC2=C1C(=O)CC(C)(C)C2)C(=O)NC3=CC=C(C=C3)C(O)=O</t>
  </si>
  <si>
    <t>CN1C(=O)\C=C(\CNC(=O)CCNC(=O)C2=CC(=NC3=CC=CC=C23)O)N(C)C1=O</t>
  </si>
  <si>
    <t>CC(C)OC1=CC=CC=C1C(=O)NC2=CC=C(C=C2)[S](=O)(=O)NC3=NC(=CC(=N3)C)C</t>
  </si>
  <si>
    <t>COC1=CC=C(CNC(=O)C2=CC(=N[N]2C)C(F)(F)F)C=C1OC</t>
  </si>
  <si>
    <t>CC1=CC=C(C=C1)\C=C\C2=NN=C(O2)C3=CC=CS3</t>
  </si>
  <si>
    <t>COC1=CC(=CC(=C1OC)OC)C(=O)NC2=CC=CC=C2OCC3CCCO3</t>
  </si>
  <si>
    <t>CCOC(=O)C1=C(NC(=O)C2=CC=CC=C2)SC(=C1C3=CC=CC=C3)C(C)=O</t>
  </si>
  <si>
    <t>CC1=CC(=CC(=C1OCC(=O)NC2=C(C(N)=O)C3=C(CCCC3)S2)C)Br</t>
  </si>
  <si>
    <t>CCOC(=O)CNC(=O)C1=CC(=CC=C1OCC(C)C)Br</t>
  </si>
  <si>
    <t>CCC1=C(C)SC(=C1C#N)N[S](=O)(=O)C2=CC=C(NC(C)=O)C=C2</t>
  </si>
  <si>
    <t>CC(C)OC(=O)C1=C(N)SC=C1C2=CC=CC(=C2)C</t>
  </si>
  <si>
    <t>CC(C)(C)C(O)CN\1C2=CC=CC=C2N3CC/N=C13</t>
  </si>
  <si>
    <t>NC1=C[N](N=C1Cl)C2=CC=C(C=N2)C(F)(F)F</t>
  </si>
  <si>
    <t>OC1=CC(=C2C(=N1)ON=C2C3=CC=CC=C3)C(F)(F)F</t>
  </si>
  <si>
    <t>CSC1=N[N]2C(=N1)N=C(C)C=C2C(F)(F)F</t>
  </si>
  <si>
    <t>C[N]1C=C(C(=N1)C)[S](=O)(=O)[N]2N=C(C)C=C2N</t>
  </si>
  <si>
    <t>CN1C2\N=C(\N)N(CC(O)COC3=CC=CC(=C3)C)C2C(=O)N(C)C1=O</t>
  </si>
  <si>
    <t>CCOC(=O)C[N]1C2=C(N=C(C)S2)C3=CC(=CC=C13)F</t>
  </si>
  <si>
    <t>BrC1=CSC(=C1)C2NC(=O)C3=CC=CC=C3O2</t>
  </si>
  <si>
    <t>N[S](=O)(=O)C1=CC=C(CCN2C(=O)NC(NC(=O)C3=CC=CC=C3)(C2=O)C(F)(F)F)C=C1</t>
  </si>
  <si>
    <t>CCOC(=O)N1CCN(CC1)C2=NC=C3C(=O)CCCC3=N2</t>
  </si>
  <si>
    <t>FC(F)(F)C1(NC(=O)N(CC2=CC=NC=C2)C1=O)NC(=O)C3=CC=CC=C3</t>
  </si>
  <si>
    <t>CCCNC(=O)COC1=CC=C2C(=O)\C(=C(\C)OC2=C1)C3=CC=C(OC)C(=C3)OC</t>
  </si>
  <si>
    <t>CCOC(=O)C1=C(C)[NH]C(=C1C(=O)CN2CCC3=CC(=C(OC)C=C3C2)OC)C</t>
  </si>
  <si>
    <t>COC(=O)[C@H](CCSC)NC(=O)NC1=CC=C(N2CCC(C)CC2)C(=C1)Cl</t>
  </si>
  <si>
    <t>CCC(C)NC1=NC2=C([N]1CC(O)COC3=CC=C(C)C=C3)C(=O)NC(=O)N2C</t>
  </si>
  <si>
    <t>CC1=CC2=C(SC(=C2N)C(N)=O)N=C1C3=CC=C(F)C=C3</t>
  </si>
  <si>
    <t>CCCC(=O)N\C1=C(\C(=O)C2=CC=CC=C2N1CC)C3=CC=CS3</t>
  </si>
  <si>
    <t>O=C\1CC(N\C(=N1)N2CCOCC2)C(=O)NC3=CC=CC=C3</t>
  </si>
  <si>
    <t>CC(C)CN(CC1=CC2=CC=C(C)C=C2N=C1O)C(=O)C3=CC=CO3</t>
  </si>
  <si>
    <t>CCN\1C(=O)NC(=O)\C(=C1N)SC2=NC3=CC=CC=C3S2</t>
  </si>
  <si>
    <t>COC1=CC=CC=C1NC(=O)NC2=CC=C3COC(=O)C3=C2</t>
  </si>
  <si>
    <t>NC1=NC(=C2[NH]C=NC2=N1)SCC3=C(Cl)C=CC=C3Cl</t>
  </si>
  <si>
    <t>CC(C)CNC1=CC(=NC2=C3C(=CC(=NC3=N[N]12)C)C)C</t>
  </si>
  <si>
    <t>CCCC1=NC2=C3C(=CC(=NC3=N[N]2C(=C1)NCCN(C)C)C)C</t>
  </si>
  <si>
    <t>CC(C)[C@H](NC(=O)NC1=CC=C(C=C1)[S](=O)(=O)NC2=NOC(=C2)C)C(O)=O</t>
  </si>
  <si>
    <t>ClC1=NC(=C2[NH]C=NC2=N1)NCC3=CC=CO3</t>
  </si>
  <si>
    <t>CC1=NC2=NC=N[N]2C(=C1CC3=CC=CC=C3Cl)O</t>
  </si>
  <si>
    <t>CC(=O)NC1C(=O)N(CC[S](=O)(=O)C2=CC=CC=C2)C3=CC=C(F)C=C13</t>
  </si>
  <si>
    <t>COC1=CC=CC(=C1)C2=NC(=C3C=CC=CC3=N2)NCCO</t>
  </si>
  <si>
    <t>COC(=O)CCC1=NC(=NO1)C2=NON=C2N</t>
  </si>
  <si>
    <t>CCOC(=O)C1=C(C)[N](CCCN2CCOCC2)C(=C1)C</t>
  </si>
  <si>
    <t>CCSC1(SCC)\N=C(\N)C2(C#N)C(N\C(=C(\C)C12C#N)C)C3=CC=CC=C3</t>
  </si>
  <si>
    <t>CSC1=NN=CC(=N1)C2=CC=C(Br)C=C2</t>
  </si>
  <si>
    <t>NC(=O)C1=C(N)C2=CC=C(N=C2S1)C3=CC=CS3</t>
  </si>
  <si>
    <t>CC\1(C)CC2=CC=CC=C2\C(=N1)CC(O)(C(F)(F)F)C(F)(F)F</t>
  </si>
  <si>
    <t>CCOC1=CC(=CC=C1O)C\2CC(=O)N\C(=C2C#N)SCC(=O)NC3=CC=C(C)C=C3C</t>
  </si>
  <si>
    <t>COC1=CC=C(C=C1OC)C2N(CCC3=CC(=C(OC)C=C23)OC)C(=O)C(C)(C)C</t>
  </si>
  <si>
    <t>CCOC(F)(C(F)(F)F)C(F)(F)OC(F)(CC(F)(F)F)\C1=N\CCN1</t>
  </si>
  <si>
    <t>CC\1(C)CC2=CC=CC=C2\C(=N1)CSC3=CC=CC=C3C(O)=O</t>
  </si>
  <si>
    <t>CCOC(=O)C1=CC=C(CSC2=N[NH]C=N2)O1</t>
  </si>
  <si>
    <t>CC(C)C(=O)NC1=C(C(O)=O)C(=CS1)C2=CC=C(C)C=C2C</t>
  </si>
  <si>
    <t>CCOC(=O)C1=C(C)[NH]C(=C1C(=O)CSC2=NN=C3N=C(C)C=C(C)[N]23)C</t>
  </si>
  <si>
    <t>CC1CCN(CC1)C2=CC=C(NC(=O)CSC3=NC(=N[NH]3)C(C)C)C=C2</t>
  </si>
  <si>
    <t>CCOC(=O)NC1=CC=C(C=C1)C(=O)NC2=CC=C(N=C2)N3CCOCC3</t>
  </si>
  <si>
    <t>CC(NC(=O)CSC1=NC(=C2C=CSC2=N1)O)C3=CC=CS3</t>
  </si>
  <si>
    <t>CN1C(=O)\C=C(CSC2=NN=C(NC3CC3)S2)/N(C)C1=O</t>
  </si>
  <si>
    <t>CC(C)[C@H](N[S](=O)(=O)C1=CC=C2OCCOC2=C1)C(=O)NC3CCCCCC3</t>
  </si>
  <si>
    <t>CCOC(=O)C1=CC=C(NC(NC(=O)OC)(C2=CC=CC=C2)C(F)(F)F)O1</t>
  </si>
  <si>
    <t>CCOC(=O)\C1=C(/C)NC(=O)N(CC(=O)NC2=CC=C(F)C=C2F)C1C3=CC=CC=C3</t>
  </si>
  <si>
    <t>CCN(CC)[S](=O)(=O)C1=CC(=CC=C1Cl)C(=O)NCC2=C[N]3C=C(Cl)C=CC3=N2</t>
  </si>
  <si>
    <t>ClC1=C(SC2=CC=CC=C12)C(=O)NCC(=O)OC3CCOC3=O</t>
  </si>
  <si>
    <t>CCN1\N=C(\C(=O)OC2CCOC2=O)C3=CC=CC=C3C1=O</t>
  </si>
  <si>
    <t>C[N]1C(=CC(=C1C)C(=O)COC2=NC=NC3=C(Cl)C=C(Cl)C=C23)C</t>
  </si>
  <si>
    <t>CC1=CC=C(C=C1)N(CCC#N)C(=O)CSC2=NN=C3[N]2C=C(Cl)C=C3Cl</t>
  </si>
  <si>
    <t>COC1=CC=C(Cl)C=C1C2=N[NH]C(=N2)SCC(=O)NC(C)(C#N)C(C)C</t>
  </si>
  <si>
    <t>CC(OC1=CC=C(C=C1)C#N)C(=O)NC2(CCCCC2)C3=NOC(=N3)C</t>
  </si>
  <si>
    <t>O=C(CCNC(=O)NCC1=CC=CC=C1)NC(C2=CC=CS2)C3=CC=CC=C3</t>
  </si>
  <si>
    <t>CCOC1=CC=C(NC(=O)C2=CC(=C(C)S2)CC)C=C1OC</t>
  </si>
  <si>
    <t>FC(F)(F)CNC(=O)C1=CC=CC=C1NC(=O)CN2C(=O)\C=C/N(CC3=CC=CC=C3)C2=O</t>
  </si>
  <si>
    <t>CC(C)CCC(C)NC(=O)C1=CC2=C(C=C1Cl)N\3CCCCCC3=N/[S]2(=O)=O</t>
  </si>
  <si>
    <t>CCOC(=O)\C1=C(/COC(=O)C2CCN(CC2)C(=O)C3=CC=CS3)NC(=O)NC1C</t>
  </si>
  <si>
    <t>CC[N]1C(=NN=C1SCC(=O)NCC(C)C)CN2CCCCCC2=O</t>
  </si>
  <si>
    <t>CC1=CC(=NO1)COC(=O)C/2=C/N3CC[S](=O)(=O)/N=C3/C=C2</t>
  </si>
  <si>
    <t>CCCC[N]1C(=NC2=CC(=CC=C12)[S](N)(=O)=O)COC(=O)C3=CC=C(Cl)S3</t>
  </si>
  <si>
    <t>CC1=CC(=C(C)[N]1NC(=O)C2=CC=CC=C2)C3=CSC(=N3)N</t>
  </si>
  <si>
    <t>CCCCC1=NN=C(NC(=O)COC2=CC=CC=C2C3=CC=CC=C3)S1</t>
  </si>
  <si>
    <t>CCOC(=O)C(SC1=NN=C([N]1C)C(F)(F)F)C2=CC=CC=C2</t>
  </si>
  <si>
    <t>COC1=CC(=CC2=C1OCCO2)C(=O)OCC(=O)NC3(CCCC3)C#N</t>
  </si>
  <si>
    <t>CC(NCC(=O)NC1=CC(=NO1)C2=CC=C(C)C=C2)C3=CC=C(F)C=C3F</t>
  </si>
  <si>
    <t>CC(C)CNC(=O)NC(=O)COC(=O)C1=CC2=C(S1)[N](CC(C)C)N=C2C</t>
  </si>
  <si>
    <t>COC1=CC=CC=C1NC(=O)C2=CC=C(NC(=O)CSC3=CC=CC=N3)C=C2</t>
  </si>
  <si>
    <t>CC(C)CN1\C(=C(/C(=O)N(C)C1=O)C2=CSC(=N2)NC3=CC=C(Cl)C=C3)N</t>
  </si>
  <si>
    <t>CCC[N]1C(=NN=C1SCC2=CC(=C(C)O2)C(=O)OC)O</t>
  </si>
  <si>
    <t>CCOC(=O)N1CCN(CC1)C2=CC=C(C=N2)[S](N)(=O)=O</t>
  </si>
  <si>
    <t>CC(NCC1=CC=CC=C1CN2CCCC2)C(=O)C3=C(C)C(=C(C)[NH]3)C(C)=O</t>
  </si>
  <si>
    <t>CC1=C(CCC(=O)N2CCN(CC2)CC3CCCO3)C(=NO1)C</t>
  </si>
  <si>
    <t>BrC1=CC=C2N=CN=C(OCC(=O)NCC3CCCO3)C2=C1</t>
  </si>
  <si>
    <t>COC1=CC=CC(=C1C(=O)OCC(=O)NC(=O)NCC2=CC=CC=C2)OC</t>
  </si>
  <si>
    <t>FC(F)(F)C1=CC(=CC=C1NC(=O)COC(=O)CCC(=O)C2=CC=C3OCCOC3=C2)Cl</t>
  </si>
  <si>
    <t>CC1CN(CC(C)O1)[S](=O)(=O)C2=CC=CC(=C2)C(=O)OCCC3=CC=CC=C3</t>
  </si>
  <si>
    <t>CCC1CCCCN1C(=O)COC(=O)C2=C(C)C(=C(C)[NH]2)C(C)=O</t>
  </si>
  <si>
    <t>CCOC1=CC=CC=C1NC(=O)C(SC2=NC(=CC(=N2)O)N)C3=CC=CC=C3</t>
  </si>
  <si>
    <t>CSC1=NC(=C(CC(=O)N2CCN(CC2)[S](=O)(=O)C3=CC=CC=C3C(F)(F)F)S1)C</t>
  </si>
  <si>
    <t>CC(OC1=CC=C(F)C(=C1)Cl)C(=O)C2=C(C)C(=C(C)[NH]2)C(C)=O</t>
  </si>
  <si>
    <t>CC[N]1C(=NN=C1SCC2=CSC(=N2)C)O</t>
  </si>
  <si>
    <t>O=C(CSC1=CC=C2OCCCOC2=C1)NC3CC[S](=O)(=O)C3</t>
  </si>
  <si>
    <t>COC1=CC(=C(CC(=O)NC2=CC(=CC=N2)C)C=C1OC)Br</t>
  </si>
  <si>
    <t>COC(=O)C1=CC(=CC(=C1)C(=O)OC)OCC(=O)C2=CC=C[NH]2</t>
  </si>
  <si>
    <t>CCOC(=O)N1CCN(CC1)C(=O)CN[S](=O)(=O)C2=CC=C(Cl)C(=C2)C(F)(F)F</t>
  </si>
  <si>
    <t>CC1CC2=CC=CC=C2N1C(=O)COC(=O)C3=CC(=CC=C3Cl)[S](=O)(=O)N(C)C</t>
  </si>
  <si>
    <t>COC(=O)C1CC2=CC=CC=C2CN1C(=O)CN(C)CCOC3=CC=CC=C3</t>
  </si>
  <si>
    <t>CC1=C(CSCC(=O)OCC(=O)N2CCN(CC2)C3=CC=CC=C3)C(=NO1)C</t>
  </si>
  <si>
    <t>C[N]1C=CC=C1C(=O)NC(=O)CSC2=NC3=CC(=C[NH]C3=N2)Cl</t>
  </si>
  <si>
    <t>CCC[N]1C(=NN=C1C2=CC=NC=C2)SCC(=O)NC3=CC=C(CC#N)C=C3</t>
  </si>
  <si>
    <t>COC1=CC(=CC(=C1)OC)NC(=O)C2=CC=CN=C2SC3=CC=CC=C3</t>
  </si>
  <si>
    <t>CC(C)N(C(C)C)C(=O)CSC1=NN=C([N]1C2=CC=CC(=C2)C(F)(F)F)C3=CC=CN=C3</t>
  </si>
  <si>
    <t>COC1=CC=C(CNC(=O)C2=CC=C(N[S](=O)(=O)C3=CC=C(C=C3)C(C)O)C=C2)C=C1OC</t>
  </si>
  <si>
    <t>FC(F)(F)C/1=C/N(CC2=CC=CC(=C2)[S](=O)(=O)N3CCOCC3)C(=O)/C(=C1)Cl</t>
  </si>
  <si>
    <t>CC1=CC(=CC(=C1)N(CCC#N)C(=O)COC(=O)CNC(=O)C2=CC=C(Br)O2)C</t>
  </si>
  <si>
    <t>COC1=CC=C(C=C1N[S](=O)(=O)N2CCCCCC2)[S](=O)(=O)NC3=CC=CC=C3Cl</t>
  </si>
  <si>
    <t>COC(=O)CNC(=O)C1=CC2=CC=CC=C2C=C1OCC3=C(C)ON=C3C</t>
  </si>
  <si>
    <t>COC1=CC(=CC=C1OC(C)C)C(=O)OCC(=O)N(C)CC2COC3=CC=CC=C3O2</t>
  </si>
  <si>
    <t>C[S](=O)(=O)NCCC1=CC=C(S1)C(=O)OCC(=O)N2CCCC3=CC=CC=C23</t>
  </si>
  <si>
    <t>CC1=CC=C(NC2=NC(=CS2)COC(=O)C3=NC=CN=C3N)C=C1</t>
  </si>
  <si>
    <t>CC(=O)C1=C(NC(=O)CSC2=N[NH]C=N2)C3=CC=CC=C3O1</t>
  </si>
  <si>
    <t>CC(C)C1=CC=C(C(=O)C[N]2C=NC(=N2)C#N)C(=C1)C(C)C</t>
  </si>
  <si>
    <t>CN(CCOC1=CC=CC=C1)[S](=O)(=O)\C2=C\N(C)C(=O)N(C)C2=O</t>
  </si>
  <si>
    <t>CC(C)NC(=O)CNC(=O)CSC1=NN=C(NCC2=CC=C(F)C=C2)S1</t>
  </si>
  <si>
    <t>COC1=CC(=C(C=C1OC)C(=O)NC2=CC=C3OC(C)C(=O)NC3=C2)OC</t>
  </si>
  <si>
    <t>CC(C)C(NC1=CC=C(C=C1Cl)C(F)(F)F)C(=O)OCC(=O)N2CCNC2=O</t>
  </si>
  <si>
    <t>CCN(CC(=O)NC1=CC=C(C=C1)C(=O)NC2=CC=C(OC)C=C2)CC3=CC=C(Cl)S3</t>
  </si>
  <si>
    <t>CC1C2CC(CC(C)(C)C2)N1C/3=C(\Cl)C(=O)N(CC(O)=O)/N=C3</t>
  </si>
  <si>
    <t>Cl\C1=C(\CCCC1)C(=O)NC2=CC=C3OCOC3=C2</t>
  </si>
  <si>
    <t>CCN1\C=C(\C#N)C(=O)N(CC(=O)NC2=CC=C(C)C=C2Cl)C1=O</t>
  </si>
  <si>
    <t>FC1=CC=C(C=C1)C2=CSC(=N2)C3=CC=CS3</t>
  </si>
  <si>
    <t>OC1=CC(=C2C=CC=CC2=N1)C(=O)NCCC3=CC=CS3</t>
  </si>
  <si>
    <t>CCC(C)N\1C(=O)C2=CC=CC=C2\N=C1SCC(=O)N3CCNC3=O</t>
  </si>
  <si>
    <t>C[N]1C(=CC(=C1C)C(=O)COC2=CC=C(NC(=O)C3=CC=CO3)C=C2)C</t>
  </si>
  <si>
    <t>CC(OC(=O)C1=C(C)N=C(S1)C2=CC=CC=C2)C(=O)N3CCNC3=O</t>
  </si>
  <si>
    <t>C1CCC(CC1)N\C2=N\N=C(/CS2)C3=CC=C[NH]3</t>
  </si>
  <si>
    <t>CCN(CC)[S](=O)(=O)C1=CC=C(Cl)C(=C1)NC(=O)COC2=NC=NC3=C2C=CS3</t>
  </si>
  <si>
    <t>CCOC(=O)\C1=C(/COC(=O)C2=CC(=NC3=C2C(=NO3)C)C)NC(=O)NC1</t>
  </si>
  <si>
    <t>CC(SC1=NC=NC2=C1C=CS2)C(=O)NC3=CC=CC(=C3)C#N</t>
  </si>
  <si>
    <t>CC1=CN=C(NC(=O)CN2CSCC2=O)S1</t>
  </si>
  <si>
    <t>CN(CC1=CC=C(Cl)S1)C(=O)CSC2=N[NH]C(=N2)C3=CC=CS3</t>
  </si>
  <si>
    <t>CCCNC(=O)CN1CCN(CC1)C(=O)CCCC2=NC3=CC=CC=C3S2</t>
  </si>
  <si>
    <t>CCCCC1=CC=C(CC(=O)NC2=CC=C3OC(C)C(=O)NC3=C2)C=C1</t>
  </si>
  <si>
    <t>CCCOC1=CC=C(C=C1NC(=O)C2CSC3(C)CCC(=O)N23)C(F)(F)F</t>
  </si>
  <si>
    <t>CCCSC1=NSC(=N1)NC(=O)COC(=O)C2=C(C)C=CO2</t>
  </si>
  <si>
    <t>COC1=CC=C(OC)C(=C1)C2CCCN2C(=O)COC3=CC=C(NC(C)=O)C=C3</t>
  </si>
  <si>
    <t>NC(=O)C1=CC(=CC=C1OCC2=NC(=NO2)C3=CSC=C3)Cl</t>
  </si>
  <si>
    <t>CC1=C(COC(=O)C2=CSC(=C2)[S](N)(=O)=O)N=C(O1)C3=CC=CS3</t>
  </si>
  <si>
    <t>CN(CC1=CC=C(OC(F)F)C=C1)C(=O)CCC2=C(C)N=C(O)C(=C2C)C#N</t>
  </si>
  <si>
    <t>ClC1=CC=C(NC(=O)CN2C(=C)C3=CC=CC=C3C2=O)C=C1Cl</t>
  </si>
  <si>
    <t>CC[N]1C(=NC=C1C2=CC=C(Br)C=C2)SCC(=O)NC3=CC=C(C=C3)C(N)=O</t>
  </si>
  <si>
    <t>CC[N]1C(=NC2=CC(=CC=C12)[S](N)(=O)=O)SCC(=O)NCCC3=CC=CS3</t>
  </si>
  <si>
    <t>CC(OC1=CC=C(Cl)C=C1C(N)=O)C(=O)NC2=CC=C(C=C2)C#N</t>
  </si>
  <si>
    <t>COC(=O)C(CC(C)C)NC(=O)C1=CC=C(C=C1)[S](=O)(=O)N2CCC3=CC=CC=C3C2</t>
  </si>
  <si>
    <t>CC(C)C(N[S](=O)(=O)\C=C\C1=CC=CC=C1)C(=O)NC2=CC=C(C=C2C)N3CCCC3</t>
  </si>
  <si>
    <t>NC1=NN=C(SCC2=NC(=NO2)C3=CC=CC(=C3)C(F)(F)F)S1</t>
  </si>
  <si>
    <t>COC1=CC=C(OC)C(=C1)C(C)NC(=O)CSC2=NC(=C(C)C(=C2C#N)C)C</t>
  </si>
  <si>
    <t>NC1=C[N](N=C1C2=CC=C(Cl)C=C2)C3=CC=CC=C3</t>
  </si>
  <si>
    <t>COC1=CC=C(NC(=O)C2=C(C)[N](CC3=CC=CC=C3Cl)N=C2C)C=C1</t>
  </si>
  <si>
    <t>NC(=O)C1=CC(=CC=C1OCC(=O)NC2=CC=CC=C2CC3=CC=CC=C3)Cl</t>
  </si>
  <si>
    <t>CC(N1CCC(CC1)N[S](C)(=O)=O)C(=O)C2=C(C)C(=C(C)[NH]2)C(C)=O</t>
  </si>
  <si>
    <t>CC1=CC=CC=C1N[S](=O)(=O)C2=CC=C(C=C2)C(=O)NN3CCCCC3</t>
  </si>
  <si>
    <t>FC(F)(F)C1=CC(=CC=C1Cl)NC(=O)CN2CCN(CC2)C3=CSC(=N3)Cl</t>
  </si>
  <si>
    <t>CN(C)[S](=O)(=O)C1=CC=CC(=C1)CSC2=CC=C3OCCCOC3=C2</t>
  </si>
  <si>
    <t>CCOC1=CC=C(C=C1NC(=O)CCC2=CSC=C2)[S](=O)(=O)N3CCOCC3</t>
  </si>
  <si>
    <t>COC1=CC=C(NC(=O)CCC2=CC=CS2)C=C1[S](=O)(=O)N3CCOCC3</t>
  </si>
  <si>
    <t>CC[N]1C(=CC(=C1C)C(=O)CSC2=N[NH]C(=N2)N)C</t>
  </si>
  <si>
    <t>CC1=CC=C(C)C(=C1)C(=O)CSC2=NN=C[N]2CC3=CC=CO3</t>
  </si>
  <si>
    <t>CC(=O)NC1=CC=C(C(=O)CSC2=NC3=CC(=CC=C3[NH]2)C)C(=C1)F</t>
  </si>
  <si>
    <t>CC(SC1=N[NH]C(=N1)C2=CC=C(Cl)C=C2)C(=O)NC3CCCCC3</t>
  </si>
  <si>
    <t>COC(=O)C1=CC=C(CSC2=NC(=C3C=CSC3=N2)N)C=C1</t>
  </si>
  <si>
    <t>CC(NC(=O)CN1\N=N/C2=CC=CC=C2C1=O)C3=CC=CC(=C3)Cl</t>
  </si>
  <si>
    <t>CCN(C1=CC=C(C=C1)C2=CSC(=N2)N3CCN(C)CC3)[S](C)(=O)=O</t>
  </si>
  <si>
    <t>CC1=C(C)N=C(NC(=O)CSC2=NN=C[N]2C3CC3)S1</t>
  </si>
  <si>
    <t>CCN(CC(=O)NC1CC[S](=O)(=O)C1)C(=O)C2=CC=C(C=C2)[N]3C=NC=N3</t>
  </si>
  <si>
    <t>CCN(CC(=O)NC1=C(C=CS1)C#N)CC2=CC=C3OCOC3=C2</t>
  </si>
  <si>
    <t>CC1=CC=CC(=C1C)NC(=O)CNC(=O)CN2\N=C(\C(N)=O)C3=CC=CC=C3C2=O</t>
  </si>
  <si>
    <t>ClC1=CC=C(S1)C(=O)COC(=O)C2CCN(CC2)C(=O)NC3=CC=CC=C3</t>
  </si>
  <si>
    <t>COC1=CC(=CC(=C1OC)OC)NC(=O)C2=CC=C3SCC(=O)NC3=C2</t>
  </si>
  <si>
    <t>COC1=CC=CC=C1CCNC(=O)CSC2=NN=N[N]2CC3=CC=CC=C3</t>
  </si>
  <si>
    <t>COC(=O)C1=C(N[S](=O)(=O)C2=CC=C(Cl)S2)C=CS1</t>
  </si>
  <si>
    <t>COC1=CC(=C(CC(=O)OCC(=O)N2CCNC2=O)C=C1OC)Br</t>
  </si>
  <si>
    <t>CNC(=O)NC(=O)CSC1=NN=C(NC2=CC=C(OC3=CC=CC=C3)C=C2)S1</t>
  </si>
  <si>
    <t>O=C(CCSC1=NN=N[N]1C2CC2)NC3=C(C=CS3)C#N</t>
  </si>
  <si>
    <t>O=[S](=O)(N1CCCC1)C2=CC=C(SCC3=CC=C(C=C3)C#N)N=C2</t>
  </si>
  <si>
    <t>CCCC1=CC(=NC(=N1)SCC(=O)NC2=C(C)[N](N=C2C)C3=CC=CC=C3)O</t>
  </si>
  <si>
    <t>CC1=C(Cl)C=CC=C1NC(=O)CNC(=O)CCCC2=NC(=C3C=CC=CC3=N2)O</t>
  </si>
  <si>
    <t>CC1=C(C(=NO1)C)C(=O)OCC(=O)NCC2CCCO2</t>
  </si>
  <si>
    <t>CC(C)C1=NC(=N[N]1C2=CC=CC=C2)SC(C)C(=O)N3CCNC3=O</t>
  </si>
  <si>
    <t>O=C(NCC1=CC=CO1)C2(CCCC2)[S](=O)(=O)C3=CC=CC=C3</t>
  </si>
  <si>
    <t>CC(C)N(CC1=NN=C(O1)C2=CC=C(Cl)C=C2)C(=O)C3=C(C)C(=C(C)[NH]3)C(C)=O</t>
  </si>
  <si>
    <t>CC(OC(=O)C1=C(NC(=O)C2CC2)SC(=C1C)C)C(=O)N3CCCC3</t>
  </si>
  <si>
    <t>COC(=O)C1=C(C)[NH]C(=C1C)C(=O)N2CCN(CC2)[S](C)(=O)=O</t>
  </si>
  <si>
    <t>COC1=CC=C(C)C=C1NC(=O)CC(C)(C(O)=O)C2=CC=CC=C2</t>
  </si>
  <si>
    <t>C[S](=O)(=O)NC1=CC=CC(=C1)\C2=N\N(C(C2)C3=CC=CC=C3O)[S](C)(=O)=O</t>
  </si>
  <si>
    <t>COC(=O)C1=C(C)C2=C(N=C(C)N=C2S1)N(C)CC3=CC=CN=C3</t>
  </si>
  <si>
    <t>CN(CC1=CC=C(Br)S1)C(=O)C2=CC=C3[NH]C(=C(C)C3=C2)C</t>
  </si>
  <si>
    <t>COC1=CC=C(C=C1N(C)[S](C)(=O)=O)[S](=O)(=O)NC2=C(C)C=C(C)C=C2C</t>
  </si>
  <si>
    <t>ClC1=CN=C(C(=O)OCC(=O)NC(=O)C2=CC=CC=C2)C(=C1Cl)Cl</t>
  </si>
  <si>
    <t>CCCC[N]1N=C(C)C(=C1Cl)C(=O)NC(C(C)C)C2=NC3=CC=CC=C3[NH]2</t>
  </si>
  <si>
    <t>O=C(COC(=O)C1=CC=CC=C1NC(=O)C2=CSC=C2)NC3CCCC3</t>
  </si>
  <si>
    <t>CC(SC1=CC=C2OCCCOC2=C1)C(=O)NC3=C(C=CS3)C(N)=O</t>
  </si>
  <si>
    <t>CCOC(=O)N1CCN(CC1)C(=O)C2=CC=C(C=C2)[S](=O)(=O)N3CCCC(C)C3</t>
  </si>
  <si>
    <t>CCC1=CC=C(C=C1)C2=N[NH]C(=N2)SC\C3=C\C(=O)\C(=C/O3)O</t>
  </si>
  <si>
    <t>FC(F)(F)C1=CC=CC=C1[S](=O)(=O)NCC2=CC=CC=C2C[N]3C=CC=N3</t>
  </si>
  <si>
    <t>CC1=CC=C(S1)C(=O)NC2=CC=C(C=C2)C3=NC=CS3</t>
  </si>
  <si>
    <t>CC(C)[C@H](NC(=O)CC1=CC=CC=C1)C(=O)OCC(=O)N2CCN(CC2)C3=CC=CC(=C3)Cl</t>
  </si>
  <si>
    <t>COC1=CC(=C(CCNC(=O)C2=NN=C(O)C3=CC=CC=C23)C=C1OC)Br</t>
  </si>
  <si>
    <t>CC1=NC2=CC=CC=C2[N]1CCNC(=O)C3=CC=CC=C3Cl</t>
  </si>
  <si>
    <t>Cl\C1=C(\CCCC1)C(=O)NC2=CC=C(C=C2)N3CCOCC3</t>
  </si>
  <si>
    <t>CCCC1=N[NH]C(=N1)SCC(=O)NC(C)C2=CC=C3OCCOC3=C2</t>
  </si>
  <si>
    <t>CNC1=C(C(=O)OCC2=COC(=N2)C3=CC=CS3)C(=NS1)C</t>
  </si>
  <si>
    <t>CCCC1=CC(=NC(=N1)SCC(=O)N2CCC3=C(C2)C=CS3)O</t>
  </si>
  <si>
    <t>CC(C)[N]1N=NN=C1SCC2=NC(=NO2)C3=CC=CC=C3Cl</t>
  </si>
  <si>
    <t>COC1=CC=CC=C1C2=NOC(=N2)CSC3=N[NH]C(=N3)C(C)C</t>
  </si>
  <si>
    <t>CC(=O)C1=CSC(=N1)NC(=O)CCC2=CSC=C2</t>
  </si>
  <si>
    <t>CCS\C1=N\C2=CC=CC=C2C(=O)N1C3=CC=CN=C3</t>
  </si>
  <si>
    <t>CC[S](=O)(=O)C1=CC=CC=C1C(=O)OCC(=O)N2CCNC2=O</t>
  </si>
  <si>
    <t>CC(OC(=O)C1=CC(=CC(=C1)NC(C)=O)NC(C)=O)C(=O)N2C3=CC=CC=C3NC(=O)C2(C)C</t>
  </si>
  <si>
    <t>CC(OC1=CC=C(NC(=O)C2=CC=CO2)C=C1)C(=O)NCC3=CC=C(Cl)C=C3</t>
  </si>
  <si>
    <t>COC1=CC=C(C=C1)[N]2C=CN=C2SCC(=O)NCC3CN(CCO3)CC(C)C</t>
  </si>
  <si>
    <t>C[N]1N=C(C)C(=C1C)CCC(=O)NCC2=NN=C3C=CC(=C[N]23)C(F)(F)F</t>
  </si>
  <si>
    <t>COC1=CC=C(F)C=C1CN2\C=N/C3=C(C(=C(C)S3)C)C2=O</t>
  </si>
  <si>
    <t>CC(NC1=CC=C2OC(=NC2=C1)C)C(=O)NCC(F)(F)F</t>
  </si>
  <si>
    <t>O=C(COC(=O)C1=C[N](CC2=CC=CC=C2)N=C1)N3CCNC3=O</t>
  </si>
  <si>
    <t>FC(F)SC1=NC=CC=C1C(=O)N2CCN(CC2)C(=O)C3=CC=CO3</t>
  </si>
  <si>
    <t>OC1=CC=C(Cl)C=C1C2=N[NH]C(=C2)C3=CC=CO3</t>
  </si>
  <si>
    <t>CCC1=NN=C(NC(=O)CC2(CCCC2)CC(=O)N3CCOCC3)S1</t>
  </si>
  <si>
    <t>C[N]1C=C(C=C1C(=O)OC(C2=CC(=CC(=C2)F)F)C(F)(F)F)[S](=O)(=O)N3CCCC3</t>
  </si>
  <si>
    <t>CC(C)(C)NC(=O)CN1CCCN(CC1)C(=O)CCC2=CC=C(C=C2)[S](=O)(=O)N3CCOCC3</t>
  </si>
  <si>
    <t>CC(C)C1O\C(=N/C1=O)NC(=O)NC(C)(C)C2=CC=CC(=C2)C(C)=C</t>
  </si>
  <si>
    <t>CSC1=NSC(=N1)NC(=O)CN(C)CC2=CC=C(Cl)S2</t>
  </si>
  <si>
    <t>COC(=O)C1=CC(=C(OC)C=C1N[S](=O)(=O)C2=CC=CC=C2C(F)(F)F)OC</t>
  </si>
  <si>
    <t>COC(=O)C1=C(NC(=O)CSC2=NC(=C3C=CC=CC3=N2)O)SC(=C1C)C</t>
  </si>
  <si>
    <t>CC[S](=O)(=O)N1CC2=CC=CC=C2CC1C(=O)NC3=CC=C(Br)C=C3F</t>
  </si>
  <si>
    <t>CCN(CC)[S](=O)(=O)C1=CC=CC(=C1)C(=O)N[C@@H](C(C)C)C(=O)NC2=CC=C3OCCOC3=C2</t>
  </si>
  <si>
    <t>COC(=O)CNC(=O)CSC1=N[N](C2=CC=CC=C2)C(=N1)C3CC3</t>
  </si>
  <si>
    <t>CC1=CC=CC(=C1)NC2=NN=C(SCC(=O)C3=CC=C[NH]3)S2</t>
  </si>
  <si>
    <t>O=C(CNC(=O)C1=CC=C2N=CSC2=C1)OCC3=CC=CC=C3</t>
  </si>
  <si>
    <t>CC1=CC=CC=C1C2=NN=C(O2)SCC(=O)NCC3CCCO3</t>
  </si>
  <si>
    <t>CCN(C(=O)C1=CC(=CC(=C1)OC)OC)C2=NC3=C(C)C=CC=C3S2</t>
  </si>
  <si>
    <t>CCO\C(O)=C/1\C(=N/C2=CC=CC=C2/N=C1N[S](=O)(=O)C3=CC=CC(=C3)C(C)=O)CC</t>
  </si>
  <si>
    <t>C[N]1N=C(C)C(=C1C)NC(=O)CSC2=NN=C(NC3=CC=C(OC(F)(F)F)C=C3)S2</t>
  </si>
  <si>
    <t>CN(C)[S](=O)(=O)C/1=C/N(CC(=O)C2=C(C)[N](CC3CCCO3)C(=C2)C)C(=O)/C=C1</t>
  </si>
  <si>
    <t>CC1=CC(=NO1)COC(=O)C2=CC=CC=C2NC(=O)C3=CSC=C3</t>
  </si>
  <si>
    <t>CC1=CC(=C(C)[N]1CC2=CC=CS2)C(=O)OCC(=O)C3=CC=C[NH]3</t>
  </si>
  <si>
    <t>CN(C)[S](=O)(=O)C1=CC=CC(=C1)COC2=NC=NC3=C(Cl)C=C(Cl)C=C23</t>
  </si>
  <si>
    <t>COC1=CC=C(C=C1[S](=O)(=O)N2CCCC2)C(=O)OC(C)C3=CC=CC=C3Cl</t>
  </si>
  <si>
    <t>C[N]1C(=NN=C1SC(C(=O)NC2=CC=C(C)C=C2)C3=CC=CC=C3)C</t>
  </si>
  <si>
    <t>COC1=CC=CC=C1NC(=O)C2=CC=C(NC(=O)CSC3=NN=C(C)[N]3N)C=C2</t>
  </si>
  <si>
    <t>O=C(COC(=O)C1=C2C=CC=CC2=N[NH]1)NC(=O)NC3CCCCC3</t>
  </si>
  <si>
    <t>COC1=CC=C(Cl)C=C1C2=N[NH]C(=N2)SCC(=O)N(CCC#N)C3=CC=CC=C3</t>
  </si>
  <si>
    <t>COC1=CC=C(C=C1)C2=NN=C(O2)SCC(=O)NC(C)(C#N)C(C)C</t>
  </si>
  <si>
    <t>CCC(=O)NC1=C(N=C(CC#N)S1)C2=CC=C(C)C=C2</t>
  </si>
  <si>
    <t>CCC1=CC2=C(NC3=CC=CC(=C3)O)N=C(C)N=C2S1</t>
  </si>
  <si>
    <t>NC(=O)C1=C(NC(=O)C2=CC=C(F)C=C2F)SC=C1</t>
  </si>
  <si>
    <t>CC1=CC=CC=C1[S](=O)(=O)NC2=NC=C(C=C2Cl)C(F)(F)F</t>
  </si>
  <si>
    <t>CC[N]1C(=NC2=CC=CC=C12)NC(=O)C3=CC(=C(OC)C(=C3)OC)Cl</t>
  </si>
  <si>
    <t>CC1=CC=C([N]2N=C(C)C(=N2)C(=O)NCC(=O)NCC3=CC=CO3)C(=C1)C</t>
  </si>
  <si>
    <t>CN[S](=O)(=O)CC1=CC=C(CNC(=O)NC2=CC=CC=C2F)C=C1</t>
  </si>
  <si>
    <t>CC(C)C(SC1=N[NH]C(=N1)C(C)C)C(=O)NC2=CC=C(F)C=C2</t>
  </si>
  <si>
    <t>CN(CC(=O)NC1=CC=CC=C1Cl)C(=O)CN2\N=C/C(=O)C3=CC=CC=C23</t>
  </si>
  <si>
    <t>CC(=O)C1=C(C)[NH]C(=C1C)C(=O)OCC(=O)NCC2=CC=CC=C2Cl</t>
  </si>
  <si>
    <t>CCC1=C(C)C=C(S1)C(=O)N(C)CC2=CC=C3OCOC3=C2</t>
  </si>
  <si>
    <t>CC[N]1N=NN=C1SCC2=C[N]3C=C(Cl)C=CC3=N2</t>
  </si>
  <si>
    <t>CCN(CN1C(=O)OC2=CC=CC=C12)CC3=CC=NC=C3</t>
  </si>
  <si>
    <t>C[N]1N=C(C)C(=C1C)N[S](=O)(=O)C2=CC=CC(=C2)C#N</t>
  </si>
  <si>
    <t>COC(=O)C1=C(C)[NH]C(=C1C)C(=O)N2CCOC(C)C2</t>
  </si>
  <si>
    <t>CCOC(=O)C1CCN(CC1)C(=O)C2=CC=C(OC)C(=C2)[S](=O)(=O)NC</t>
  </si>
  <si>
    <t>CN(C)C1=CC=CC(=C1)C(=O)OCC2=C[N]3C=C(Cl)C=CC3=N2</t>
  </si>
  <si>
    <t>CC1=CC(=CC(=C1C)[S](=O)(=O)NC2=CC=CC=C2OC(F)F)C(O)=O</t>
  </si>
  <si>
    <t>CC(N[S](=O)(=O)C1=CC=C(Cl)C(=C1)Cl)C(=O)NC2=CC=CC(=C2)C#N</t>
  </si>
  <si>
    <t>COCC[N]1C(=NC2=C1C(=O)N(C)C(=O)N2C)N3CCN(C)CC3</t>
  </si>
  <si>
    <t>CC(C)CC[N]1C(=NC2=C1C(=O)NC(=O)N2C)SC(C)C</t>
  </si>
  <si>
    <t>CC1=CC(=C(C)[N]1C2=CC=CC(=C2)F)C(=O)CSC3=NC=CC=N3</t>
  </si>
  <si>
    <t>CC(C)C(=O)NC1=CC=C(C=C1)C(=O)C(C)OC(=O)CN2\C=N/C3=C(C=CS3)C2=O</t>
  </si>
  <si>
    <t>CNC(=O)C(N(C)CC1=CC2=C(OCCO2)C=C1Br)C3=CC=C(Cl)C=C3</t>
  </si>
  <si>
    <t>COC1=CC(=C(OC)C=C1Br)CSC2=NN=C(C)S2</t>
  </si>
  <si>
    <t>COC(=O)C1=C(C)[NH]C(=C1C)C(=O)CN2CCN(CC2)C3=NC=CS3</t>
  </si>
  <si>
    <t>CC[N]1C(=NN=C1N2CCOCC2)SCC(=O)NC3=CC=CC(=C3)C#N</t>
  </si>
  <si>
    <t>CC1=CC=C(C=C1)C2=N[NH]C(=N2)SCC(=O)NC3(CCCC3)C#N</t>
  </si>
  <si>
    <t>NC(=O)C1=CC=C(CSC2=NN=C[N]2CCC3=CC=CS3)C=C1</t>
  </si>
  <si>
    <t>CC1CC1C2=CC=C(CCC(=O)NCC(=O)NC3=C(C)C=C(C)C=C3C)O2</t>
  </si>
  <si>
    <t>COC1=CC=C(C=C1NC(=O)CNC(C(C)C)C2=CC=CC=C2)[S](=O)(=O)N(C)C</t>
  </si>
  <si>
    <t>COC1=CC=C(C=C1)N(CCC(N)=O)CC(=O)NC(C)C2=CC=C3OCOC3=C2</t>
  </si>
  <si>
    <t>COC(=O)C1=C(C)[NH]C(=C1C)C(=O)C[N]2N=NC(=N2)C3=CC=C(C=C3)C(C)C</t>
  </si>
  <si>
    <t>CCOC(=O)NC1=CC=CC(=C1)C(=O)NCC2=CC=C(C=C2)N3CCCC3=O</t>
  </si>
  <si>
    <t>CC(C)C1=CC=CC(=C1NC(=O)CN(C)\C2=N\[S](=O)(=O)C3=CC=CC=C23)C(C)C</t>
  </si>
  <si>
    <t>CC1=CC(=NO1)CSC2=NN=C(O2)C3=CC(=CC(=C3)C)C</t>
  </si>
  <si>
    <t>CCOC(=O)C1=C(C)[NH]C(=C1C)C(=O)OCC(=O)N2CCSC2C3=CC=CC=C3F</t>
  </si>
  <si>
    <t>CCOC(=O)C1=C(NC(=O)CN2CC(C)OC(C)C2)SC(=C1C)C(=O)NC</t>
  </si>
  <si>
    <t>CC(SC1=NC(=C(C)C(=C1C#N)C)C)C(=O)N2CCNC2=O</t>
  </si>
  <si>
    <t>COC(=O)C1=C(C)[NH]C(=C1C)C(=O)CN2CCCC2C3=CC=C[N]3C</t>
  </si>
  <si>
    <t>CC1=CC=C2C(=C1)C(=O)CCC[S]2(=O)=O</t>
  </si>
  <si>
    <t>NC1=CC(=NC(=N1)SC(C(=O)N2CCOCC2)C3=CC=CC=C3)N</t>
  </si>
  <si>
    <t>COC1=CC=CC=C1N(CCC(N)=O)C(=O)C2COC3=CC=CC=C3O2</t>
  </si>
  <si>
    <t>CCC1=CC2=C(SC(C(N)=O)C3=CC=C(F)C=C3)N=CN=C2S1</t>
  </si>
  <si>
    <t>COC(=O)CC(NC(=O)C1=CC(=C[NH]1)C(C)=O)C2=CC=CC=C2Cl</t>
  </si>
  <si>
    <t>OC1=NN=C(SC2CCCCC2=O)[N]1CC3=CC=CC=C3</t>
  </si>
  <si>
    <t>CC1=CC=CC=C1CCNC(=O)CN2\N=C(/OC2=O)C3=CC=CC=C3</t>
  </si>
  <si>
    <t>CN(CC1=CC=C(Cl)S1)C(=O)CSC2=NN=C(O2)C3=CC=C[NH]3</t>
  </si>
  <si>
    <t>CC(C)C1=CSC(=N1)NC(=O)C2=C[N](N=C2)C3=CC=CC=C3</t>
  </si>
  <si>
    <t>CC(SC1=NN=C(NC2CC2)S1)C(=O)N(C)C3(CCCCC3)C#N</t>
  </si>
  <si>
    <t>O=C(N1CCC2=C(C1)C=CS2)C3=N[NH]C=C3</t>
  </si>
  <si>
    <t>C[N]1C=C(CCNC(=O)NC2CCOC3=CC=CC=C23)C=N1</t>
  </si>
  <si>
    <t>CC(C)OCCN1CCC2=CC(=CC=C12)[S](=O)(=O)N(C)C</t>
  </si>
  <si>
    <t>CC(=O)NC1=NC(=CS1)COC(=O)CNC(N)=O</t>
  </si>
  <si>
    <t>CC(CCC1=CC=CC=C1)NC(=O)CSC2=NC(=NC3=CC=CC=C23)C</t>
  </si>
  <si>
    <t>CC(SCC1=NC(=C2C(=C(C)SC2=N1)C)O)C(=O)OCC(=O)N(C)C</t>
  </si>
  <si>
    <t>CC1=CC=C(C=C1)C2=NC(=CS2)CC(=O)OCC(=O)C3=CC=C[NH]3</t>
  </si>
  <si>
    <t>C[S](=O)(=O)N1CCC(CC1)C(=O)NC2=N[NH]C(=C2)C3=CC(=CC=C3Cl)Br</t>
  </si>
  <si>
    <t>FC1=CC(=CC(=C1)NC(=O)C(=O)NCC2=CC(=NO2)C3=CC=CC=C3)F</t>
  </si>
  <si>
    <t>CC(C)N(CC1=CC=CC=C1)CC2=NC(=C3SC=CC3=N2)O</t>
  </si>
  <si>
    <t>CC[N]1C=NN=C1CNC(=O)NCC2=CC=C(NC(=O)C(F)(F)F)C=C2</t>
  </si>
  <si>
    <t>COC1=CC=CC(=C1)CN2CCC(CC2)NC(=O)C3=CC=NC(=C3)N(C)C</t>
  </si>
  <si>
    <t>CCN(CC)C1=CC=C(C=N1)C(=O)NC2=NC(=C(SCC#N)S2)C</t>
  </si>
  <si>
    <t>COC(=O)C1=CC(=CC=C1F)NC(=O)C2=CC(=CC=C2N3CCOCC3)[S](N)(=O)=O</t>
  </si>
  <si>
    <t>COC(=O)C(C)(C)NC(=O)CCN1\C=N/C2=C(C1=O)C(=CS2)C3=CC=C(C)C=C3</t>
  </si>
  <si>
    <t>CCC(C(=O)N(CC)CC1=CC=C2OCCOC2=C1)C3=CC=CC=C3</t>
  </si>
  <si>
    <t>NC(=O)C1=CC(=CC=C1OCC(=O)NC2=CC=C(C=C2)N3CCCCC3)Cl</t>
  </si>
  <si>
    <t>CSC1=NC2=CC=C(NC(=O)CSC(C)C(=O)NC3=NOC(=C3)C)C=C2S1</t>
  </si>
  <si>
    <t>CCOC(=O)C1=CC=C(N=C1)N2CCN(CC2)C(=O)COC3=CC=CC=C3</t>
  </si>
  <si>
    <t>CC(N(C)CC(=O)NC1=CC=C(C)C(=C1)C)C2=CC=C(C=C2)[N]3C=NC=N3</t>
  </si>
  <si>
    <t>CCSC1=CC=CC=C1C(=O)NC2=CC=C(C=C2)[S](=O)(=O)NCC(F)(F)F</t>
  </si>
  <si>
    <t>ClC1=CC=C(C=C1)C(=O)NC2=CC=C(C=N2)N3CCCC3</t>
  </si>
  <si>
    <t>CCCC[N]1C(=NC2=CC(=CC=C12)[S](=O)(=O)N(C)C)SCC3=CC=CC=N3</t>
  </si>
  <si>
    <t>FC1=CC=CC=C1NC(=O)CCSC2=NN=C(NC3=CC=CC=C3F)S2</t>
  </si>
  <si>
    <t>CN(C1=CC=C(C=C1)C(=O)NC2=NC=CC=C2O)[S](=O)(=O)C3=CC=C(C)C=C3</t>
  </si>
  <si>
    <t>FC(F)(F)C1=CC=CC=C1OCC(=O)N2CCN(CC2)[S](=O)(=O)C3=CC=CC=C3C#N</t>
  </si>
  <si>
    <t>CN(C)[S](=O)(=O)C1=CC(=C(C)C(=C1)NC(=O)C2=C(C)ON=C2C3=C(F)C=CC=C3Cl)C</t>
  </si>
  <si>
    <t>CN(CC(=O)NC1=NC=CC=C1C)[S](=O)(=O)C2=CC=C(C=C2)C(C)=O</t>
  </si>
  <si>
    <t>CCC[N]1C(=NC2=CC=C(C=C12)C(F)(F)F)SCC(=O)NC3=CC=C(C=C3)C(N)=O</t>
  </si>
  <si>
    <t>CN(C1=CC=CC=C1)[S](=O)(=O)C2=CC=CC=C2C(=O)OCC(=O)C3=CC=C(Cl)S3</t>
  </si>
  <si>
    <t>COC1=CC=C(Br)C(=C1)C(=O)NC2=CC=C(C=C2)[S](=O)(=O)C(F)F</t>
  </si>
  <si>
    <t>CC1=CC=C(C)C(=C1)OCC(=O)N2CCC3=CC=CC=C3C2</t>
  </si>
  <si>
    <t>O=C(COCC(=O)NC1=CC=C(C=C1)C#N)NCC2=CC=CO2</t>
  </si>
  <si>
    <t>CC(C)COC(=O)NC1=NN=C(S1)\C=C\C2=CC=CC=C2</t>
  </si>
  <si>
    <t>FC(F)(F)C(=O)NC1=CC=C(Cl)C(=C1)C2=NC3=CN=CC=C3O2</t>
  </si>
  <si>
    <t>COC(=O)C1=N[N](CC(=O)C2=CC=C(F)C=C2)C3=CC=CC=C13</t>
  </si>
  <si>
    <t>CCOC(=O)C1=NOC(=C1)CNC2(CCCC2)CN3CCOCC3</t>
  </si>
  <si>
    <t>OC(=O)CCC1=CC=C([N]1NC(=O)C2=CC=C(O)C=C2)C3=CC=CC=C3</t>
  </si>
  <si>
    <t>CCCC(=O)NC1=CC2=N[N](N=C2C=C1Cl)C3=CC=CC=C3</t>
  </si>
  <si>
    <t>CC1=CC=NC(=C1)NC(=O)C2=CC=C(C)C=C2Cl</t>
  </si>
  <si>
    <t>NCCC1=C(O)[N](N=C1C2=CC=CC=C2)C3=CC=CC=C3</t>
  </si>
  <si>
    <t>CCC(C(=O)NC1=N[N]2C(=CC(=NC2=N1)C)O)C3=CC=CC=C3</t>
  </si>
  <si>
    <t>ClC1=CC=C([N]2C=NC=N2)C(=C1)NC(=O)C3=CN=CC(=C3)Br</t>
  </si>
  <si>
    <t>CC1=NC(=C(CCC(=O)NC2=CC=N[N]2CC3=CC=C(C=C3)C(F)(F)F)C(=N1)O)C</t>
  </si>
  <si>
    <t>CCOC(=O)\C1=C(/COC(=O)C2=CC=CC=C2C(=O)C3=CC=CS3)NC(=O)NC1</t>
  </si>
  <si>
    <t>CCOC1=CC=C(OC2=CC=C(NC(=O)C3=CC(=C[N]3C)[S](=O)(=O)NC(C)C)C=C2)C=C1</t>
  </si>
  <si>
    <t>CC(C)CCC(C)NC(=O)CSC1=NN=C(C(=N1)O)C2=CC=C(F)C(=C2)F</t>
  </si>
  <si>
    <t>CC1=CC=C(CNC2=CC=C(N=N2)[N]3N=C(C)C=C3C)C=C1</t>
  </si>
  <si>
    <t>NC1=NC=CN=C1C(=O)OCC2=CC3=C(OCCO3)C=C2Br</t>
  </si>
  <si>
    <t>COC(=O)C1=CC(=CC=C1OC)CNC(=O)CSCC2=C(C)ON=C2C</t>
  </si>
  <si>
    <t>COC1=CC=C(NC(=O)C2=CC=CN=C2O)C=C1N3CCCCC3=O</t>
  </si>
  <si>
    <t>CC(C)(C)NC1=NN=C(SCC2=NC(=NO2)CC3=CC=CC=C3)S1</t>
  </si>
  <si>
    <t>CCC1=CC=C(C=C1)C(CN[S](=O)(=O)\C2=C\C3=CC=CC=C3CC2)N(C)C</t>
  </si>
  <si>
    <t>CC(OC(=O)\C1=N\N(C(=O)CC1)C2=CC=CC=C2)C(=O)NC3=CC=CC=C3OC(F)F</t>
  </si>
  <si>
    <t>C[N]1N=C(C=C1NC(=O)COC2=CC=C(OC3=CC=CC=N3)C=C2)C(C)(C)C</t>
  </si>
  <si>
    <t>CN(CC1=CC=C(C)O1)C(=O)CSC2=NC(=CS2)C</t>
  </si>
  <si>
    <t>CC1=C(COC(=O)C2=CC=C(C=C2)[S](=O)(=O)C(F)F)N=C(O1)C3=CC=CC=C3</t>
  </si>
  <si>
    <t>C[N]1C=C(C=C1C(=O)NCC2=CC=C(C=C2)C(F)(F)F)[S](=O)(=O)N3CCOCC3</t>
  </si>
  <si>
    <t>CC1=NC2=CC=C(NC(=O)CC[N]3C=NC=N3)C=C2S1</t>
  </si>
  <si>
    <t>CCCC1=CC=C(C=C1)C(O)CSC2=NN=C(O)[N]2C3CC3</t>
  </si>
  <si>
    <t>CC/1=C/N2C(=O)\C=C(NC3CC(C)(C)NC(C)(C)C3)/N=C2/C=C1</t>
  </si>
  <si>
    <t>COC(=O)C(OC(=O)C1=CC=C(C[N]2C=NC=N2)C=C1)C3=CC=CC=C3</t>
  </si>
  <si>
    <t>CC(OC(=O)COC1=CC(=CC(=C1)C)C)C(=O)NC2=CC=CC=C2C#N</t>
  </si>
  <si>
    <t>COCC1=C(SC2=CC=CC(=C12)F)C(=O)NC3=N[NH]C=N3</t>
  </si>
  <si>
    <t>C[N]1N=C(C)C(=C1Cl)[S](=O)(=O)NC2=CC=C(N3CCCC3=O)C(=C2)C</t>
  </si>
  <si>
    <t>CC(OC(=O)CSC1=CC(=C2C=CC=CC2=N1)C)C(=O)C3=CC=C(N[S](C)(=O)=O)C=C3</t>
  </si>
  <si>
    <t>CC1=C(C)C(=C(NC(=O)C2=CC=CC(=C2)NC(=O)C3CCCO3)S1)C#N</t>
  </si>
  <si>
    <t>C[N]1C(=CC(=C1C)C(=O)COC(=O)C2=CC=C3[NH]C(=C(C)C3=C2)C)C</t>
  </si>
  <si>
    <t>CC[N]1C(=NN=C1C2CC2)SCC(=O)N(C)CCOC3=CC=C(Br)C=C3</t>
  </si>
  <si>
    <t>COC1=CC=C(C=C1)C(CNC(=O)C2=CC=C(N[S](=O)(=O)C3=CC=C(F)C(=C3)C)C=C2)N(C)C</t>
  </si>
  <si>
    <t>CCC1CN(CCO1)CN2C(=O)C(=O)C3=C(Br)C=CC=C23</t>
  </si>
  <si>
    <t>FC(F)(F)C/1=C/N(CC/2=C/C(=O)N/3\C=C(Br)/C=C\C3=N2)C(=O)/C=C1</t>
  </si>
  <si>
    <t>CCNC(=O)NC(=O)CSC1=NN=C(O1)C2=CC=CC(=C2)[S](=O)(=O)N(CC)CC</t>
  </si>
  <si>
    <t>CC(NC1=CC=CC(=C1)C(N)=O)C(=O)N2CCN(CC2)C(=O)C3=CC=CO3</t>
  </si>
  <si>
    <t>CCOC1=CC=C(NC(C)=O)C=C1[S](=O)(=O)N2CC(OC3=CC=CC=C23)C(=O)N(C)C</t>
  </si>
  <si>
    <t>CC(C(=O)NC1=CC=C(Cl)C=C1)[S](=O)(=O)CC2=CC(=NO2)C</t>
  </si>
  <si>
    <t>CCOC(=O)C1=C2N=C(O)C3=CC=CC=C3[N]2N=C1</t>
  </si>
  <si>
    <t>COC1=NC=CC(=C1NC(=O)C2=N[N](N=C2)C3=CC=CC=C3)N(C)C</t>
  </si>
  <si>
    <t>CCOC(=O)CC1=CSC(=N1)SCC2=CC(=NO2)C</t>
  </si>
  <si>
    <t>CCC(C)(CNC(=O)C1=CC(=C(Br)S1)Br)N2CCOCC2</t>
  </si>
  <si>
    <t>C[N]1C(=CC=C1CNC(=O)CC2=C[N]3C=CSC3=N2)C</t>
  </si>
  <si>
    <t>ClC1=CC=NC(=C1)C(=O)N2CCOC3=CC=CC=C23</t>
  </si>
  <si>
    <t>NC(=O)NC1=CC=CC(=C1)C(=O)N2CCOC3=CC=CC=C23</t>
  </si>
  <si>
    <t>COC(=O)C1=CC=C(N=C1)C(=O)N2CCN(CC2)C(=O)C3=CC=C(OC)C=C3</t>
  </si>
  <si>
    <t>CN1\C=C/C(=C\C1=O)C(=O)NCC2=CC=CC=C2OC(F)(F)F</t>
  </si>
  <si>
    <t>COC1=CC(=CC(=C1OC)OC)CC(=O)NC2=NC(=CS2)CN3CC(C)OC(C)C3</t>
  </si>
  <si>
    <t>CN(C)C(=O)CN1CCN(CC1)C2=CC(=NC3=NC(=N[N]23)C(F)(F)F)C</t>
  </si>
  <si>
    <t>N#CC1=CC=CN=C1NCC2=CC=C(C[N]3C=NC=N3)C=C2</t>
  </si>
  <si>
    <t>CC1=NC(=C(C#N)C(=N1)SCC2=NC(=C3C=CC=C(C)C3=N2)O)C</t>
  </si>
  <si>
    <t>CCN(CC)[S](=O)(=O)C1=C[N]2C(=NN=C2C=C1)SCC3=NC(=NO3)CC</t>
  </si>
  <si>
    <t>CN1\C=C(/C(=O)N(C)C1=O)[S](=O)(=O)NC2(C)CC[S](=O)(=O)C2</t>
  </si>
  <si>
    <t>CC(=O)C1=C(C)OC(=C1)CCC(=O)OCC/2=C/C(=O)N/3\C=C(Cl)/C=C\C3=N2</t>
  </si>
  <si>
    <t>CCC(C)(C)C1CCC(CC1)NC(=O)C2=CC=C(N=C2)N3CCOCC3</t>
  </si>
  <si>
    <t>CSC1=NC(=C(CCC(=O)OCC2=C[N]3C=C(Cl)C=CC3=N2)C(=N1)C)C</t>
  </si>
  <si>
    <t>CN(C)C1(CCCCCC1)CNC(=O)CN2\N=C3\CCCCCN3C2=O</t>
  </si>
  <si>
    <t>CCN(CC(=O)NC1=CC=C(NC(C)=O)C=C1)C(=O)C/2=N/N(C)C(=O)/C=C2</t>
  </si>
  <si>
    <t>CCC1CCCCN1C(=O)C(C)OC(=O)C2=CC=C(C=C2)[N]3C=CC=N3</t>
  </si>
  <si>
    <t>CC/1=C/C(=O)N(/C(=C1C(=O)OCC(=O)NC2(CCCC2)C#N)C)C3=CC=CC=C3</t>
  </si>
  <si>
    <t>C[N]1C=CC(=N1)NC(=O)CCCC2=NC(=C3C=CC=CC3=N2)O</t>
  </si>
  <si>
    <t>COCCN1\C=C(NC(=O)C2=CC3=C(CCC(C3)C(C)(C)C)S2)/C=C\C1=O</t>
  </si>
  <si>
    <t>CC(=O)C1=C[NH]C(=C1)C(=O)OCC(=O)N2CC(=O)NC3=CC=CC=C23</t>
  </si>
  <si>
    <t>CC(C)(C)C1=CC=C(C=C1)C(=O)NCC(=O)OCC(=O)NCC2=CC=CO2</t>
  </si>
  <si>
    <t>O=C(CCN1C(=O)OC2=CC=CC=C12)OC3CCCCC3=O</t>
  </si>
  <si>
    <t>CC1=CC(=NO1)NC(=O)CSCC(=O)OCC2=CC=C(C=C2)[N]3C=CC=N3</t>
  </si>
  <si>
    <t>COC1=CC=C(OC)C(=C1)C(C)NC(=O)C2CCCCN2[S](=O)(=O)C3=CC=C(C=C3)C(C)=O</t>
  </si>
  <si>
    <t>CCCOC1=C(Br)C=C(C=C1OC)C(=O)OCC(=O)N(C)C2CC[S](=O)(=O)C2</t>
  </si>
  <si>
    <t>COC1=CC=C(C=C1OC)C2=NC(=CS2)C(=O)OCC(=O)NC3=C(C=CS3)C(N)=O</t>
  </si>
  <si>
    <t>C[N]1N=CC2=C(SCCC(=O)NC3=CC=CC=C3F)N=CN=C12</t>
  </si>
  <si>
    <t>NC(=O)NC(CC(=O)OCC(=O)C1=CC=C(F)C=C1)C2=CC=CC=C2Cl</t>
  </si>
  <si>
    <t>O=C(CN1\N=N/C2=CC=CC=C2C1=O)NC3(CCCCC3)C#N</t>
  </si>
  <si>
    <t>COC(=O)CN[S](=O)(=O)C1=CC=C(NC(=O)C2=CC3=C(CCCCCC3)S2)C=C1</t>
  </si>
  <si>
    <t>COC(=O)CN\1C(=O)C2=CC=CC=C2\N=C1SC(CC3=CC=C(C)C=C3)C#N</t>
  </si>
  <si>
    <t>CC(C)(C)C1=CSC(=N1)NC(=O)C2=CSC(=N2)C3=CSC=C3</t>
  </si>
  <si>
    <t>COC1=CC=CC(=C1)N2CC(CC2=O)C(=O)NCC3=CC=CC=C3[S](=O)(=O)N(C)C</t>
  </si>
  <si>
    <t>CN(C)[S](=O)(=O)C1=CC=C(Cl)C(=C1)C(=O)N(C)CC2=C[N](N=C2)C3=CC=CC=C3</t>
  </si>
  <si>
    <t>O=C(C1CC[S](=O)(=O)C1)N2CCC3=CC=CC=C23</t>
  </si>
  <si>
    <t>CC1=CC=C(C=C1)C(N[S](=O)(=O)C2=CC=C(C=C2)[S](C)(=O)=O)C3=CC=CS3</t>
  </si>
  <si>
    <t>CCN(CC(=O)NC1=CC=CC=C1C(F)(F)F)C(=O)CSCC(=O)NC2=NOC(=C2)C</t>
  </si>
  <si>
    <t>O=[S](=O)(N1CCOCC1)C2=CC=C(OC3=CC=C(C=C3)C#N)N=C2</t>
  </si>
  <si>
    <t>CC(OC(=O)CC[S](=O)(=O)C1=CC=C(C)C=C1)C(=O)N(C)C2=CC=CC=C2</t>
  </si>
  <si>
    <t>CN[S](=O)(=O)C1=C[N](C)C(=C1)C(=O)N2CCN(CC2)[S](=O)(=O)C3=CC(=CC=C3OC)OC</t>
  </si>
  <si>
    <t>COC(=O)C1=CC=C(S1)C(=O)NC2=CC=CC=C2C(=O)NCC3=CC=CC=C3</t>
  </si>
  <si>
    <t>CCCOC1=CC=C(C=C1N[S](=O)(=O)C2=CC=C(CNC(C)=O)S2)C(F)(F)F</t>
  </si>
  <si>
    <t>CSC1=NC(=C(CCC(=O)OCC2=CC=C(C=C2)C(=O)N3CCCC3)C(=N1)C)C</t>
  </si>
  <si>
    <t>CC(OCC1=CC=CC=C1)C(=O)NC2=CC=CC3=C[NH]N=C23</t>
  </si>
  <si>
    <t>CC(C)C(NC(C)=O)C(=O)N1CCN(CC1)CC2=NN=C3CCCCC[N]23</t>
  </si>
  <si>
    <t>COC1=CC=C(CN(C)C(=O)C2=C(C)C=C(NC(=O)C3=CC=CO3)S2)C(=C1)OC</t>
  </si>
  <si>
    <t>COC1=NC=CC=C1C(=O)NC2=CC=C(N=C2)[N]3C=NC=N3</t>
  </si>
  <si>
    <t>CC(C)C(CN[S](=O)(=O)C1=CC=C2CCCCC2=C1)N3CCOCC3</t>
  </si>
  <si>
    <t>CC(NC(=O)CSC1=NC(=CS1)C)C(N2CCOCC2)C3=CC=CC=C3</t>
  </si>
  <si>
    <t>CCOC1=CC=CC=C1[N]2N=NN=C2SCC(=O)NC(=O)CC3=CC=CC=C3</t>
  </si>
  <si>
    <t>COCC[N]1C(=NN=C1SCC(=O)N2CCCC2=O)CC3=CC=CC=C3</t>
  </si>
  <si>
    <t>FC(F)(F)C1=CN=C(SCC2=NOC(=N2)C3=CSC=C3)C(=C1)Cl</t>
  </si>
  <si>
    <t>COCCN(CC(=O)NC1=CC=CC(=C1C)C)C(=O)CCC2=C[NH]C3=CC=CC=C23</t>
  </si>
  <si>
    <t>CCOC(=O)C1=C[N](CC2=CC=CC=C2)N=C1C3=CC=CC=C3OC</t>
  </si>
  <si>
    <t>CC([N]1C(=NN=C1C2=CC=CS2)SCC(=O)N(C)CCOC3=CC=C(Cl)C=C3)C(O)=O</t>
  </si>
  <si>
    <t>CC1=N[N](C(=C1NC(=O)C[N]2C=NN=N2)C)C3=CC=CC=C3</t>
  </si>
  <si>
    <t>CC1=NC(=C(S1)C(=O)OCC(=O)NC2=C(C(N)=O)C3=C(CCCC3)S2)C</t>
  </si>
  <si>
    <t>CC1=NC(=C(S1)C(=O)OCC2=CC=C(C=C2)C#N)C</t>
  </si>
  <si>
    <t>CC(SC1=NN=C(O1)C2=CC=C(C)C(=C2)C)C(=O)NC(=O)NC(C)(C)C</t>
  </si>
  <si>
    <t>CN(CC1=C(C)ON=C1C)C/2=C(\Cl)C(=O)N(/N=C2)C3=CC=C(C=N3)C(F)(F)F</t>
  </si>
  <si>
    <t>FC1=CC=CC(=C1)COC2=CC=C(NC(=O)CN3\C=C/C=C\C3=O)C=C2Cl</t>
  </si>
  <si>
    <t>COC(=O)C1=CC=C(C[S](=O)(=O)N2CCCC2C3=CC=C(OC)C(=C3)OC)C=C1</t>
  </si>
  <si>
    <t>CCN(CC)[S](=O)(=O)C1=CC=C(OC)C(=C1)NC(=O)C[S](=O)(=O)C2=CC=C(Cl)C=C2</t>
  </si>
  <si>
    <t>CN1C(=O)N(C)\C(=C(C#N)/C1=O)OC2=CC=CC3=C2OC(C)(C)C3</t>
  </si>
  <si>
    <t>CCCCN1\N=C(/C=C\C1=O)C(=O)NC2=CC=C(C=C2)[S](=O)(=O)N(C)CC3=CC=CC=C3</t>
  </si>
  <si>
    <t>FC1=CC=CC(=C1)CCNC(=O)CCC(=O)N\2CC\C(=N2)C3=CC=CC=C3</t>
  </si>
  <si>
    <t>CCN(CC)[S](=O)(=O)C1=CC=C(C=C1)C(=O)N\C2=C(/C(C)C)N(C)N(C2=O)C3=CC=CC=C3</t>
  </si>
  <si>
    <t>CCOC1=CC(=CC(=C1OCC)OCC)C(=O)N(C)CC2=NC3=CC=CC=C3S2</t>
  </si>
  <si>
    <t>CCOC1=CC=CC=C1NC(=O)C2=C3N=CC=C[N]3N=C2</t>
  </si>
  <si>
    <t>CC(SC1=NN=C(O1)C2=C(C)N=C(C)S2)C(=O)NC3CCCCCC3</t>
  </si>
  <si>
    <t>COC(=O)C1=CC(=CC=C1Cl)NC(=O)CC2=CC=C(NC(=O)OC(C)(C)C)C=C2</t>
  </si>
  <si>
    <t>FC1=CC=CC(=C1)NC(=O)CC2=C[N]3C=CC=CC3=N2</t>
  </si>
  <si>
    <t>CC1=CC=CC(=C1)[N]2C=CN=C2SCC(=O)NC3=CC=CC=C3[S](=O)(=O)C(F)F</t>
  </si>
  <si>
    <t>CCOC(=O)C1=CSC(=N1)NC(=O)C2=C(C)OC(=C2)C</t>
  </si>
  <si>
    <t>O=C(CCC1=CC=C(C=C1)[S](=O)(=O)N2CCCCCC2)OCC(=O)N3CCNC3=O</t>
  </si>
  <si>
    <t>CC(CCC1=CC=CC=C1)NC(=O)N(C)CC2=NC(=C3SC=CC3=N2)O</t>
  </si>
  <si>
    <t>COC1=CC=C(F)C=C1C2=CSC(=N2)CC3=CSC(=N3)C</t>
  </si>
  <si>
    <t>COC1=CC(=C(OC)C=C1Cl)NCC(=O)N2CCC(C)SC3=CC=CC=C23</t>
  </si>
  <si>
    <t>CC(C)(C)C1=CSC(=N1)NC(=O)\C2=N\N(CC3=CC=C(F)C=C3)C(=O)CC2</t>
  </si>
  <si>
    <t>CC1CC2=CC(=CC=C2N1CC3=CC=CC(=C3)C(F)(F)F)[S](N)(=O)=O</t>
  </si>
  <si>
    <t>COC(=O)COC1=CC=C(NC(=O)C2=CC=C(O)N=N2)C=C1</t>
  </si>
  <si>
    <t>FC(F)(F)COCC(=O)NC(C1=CC2=CC=CC=C2O1)C3=CC=CC=C3</t>
  </si>
  <si>
    <t>CSC1=NC=C(Cl)C(=N1)C(=O)NC2CC3CCC2(C)C3(C)C</t>
  </si>
  <si>
    <t>CSC1=NC=C(Cl)C(=N1)C(=O)N2CCN(CC2)CC3=CSC(=N3)C</t>
  </si>
  <si>
    <t>COC1=CC(=CC(=C1OC)OC)C(C)NC(=O)C2=C(C)ON=C2C3=CC=CC=C3</t>
  </si>
  <si>
    <t>CC1CC(=O)C2=C(OCC(=O)NCCC3=CC=C(F)C=C3)C=CC(=C12)C</t>
  </si>
  <si>
    <t>O=C(CCC1=CC=C(C=C1)C#N)OCC2=NN=N[N]2C3=CC=CC=C3</t>
  </si>
  <si>
    <t>COC(=O)CC(NC(=O)C1=C(C)N=C(S1)C2=CC=CC=N2)C3=CC=C(OC)C(=C3)OC</t>
  </si>
  <si>
    <t>FC(F)OC1=CC=CC=C1NC(=O)CCC2=NN=C(O2)C3=CC=CC=C3</t>
  </si>
  <si>
    <t>CN(C)C(=O)C(OC(=O)C1=CC=C2NC(=O)CCC2=C1)C3=CC=CC=C3</t>
  </si>
  <si>
    <t>O=C1O\C(=N/N1CCC#N)C2=CC=CS2</t>
  </si>
  <si>
    <t>FC1=CC=CC(=C1)CC(=O)NCC(=O)N[N]2C=NC3=CC=CC=C23</t>
  </si>
  <si>
    <t>BrC1=CC=C(C=C1)C2(CCCC2)NCCC(=O)NC3=C(C=CS3)C#N</t>
  </si>
  <si>
    <t>CC[N]1C(=NN=C1C2CC2)SCC3=NOC(=C3)C</t>
  </si>
  <si>
    <t>CC(C)OC(=O)C1=C(C)[NH]C(=C1C)C(=O)NCC(NC2=CC=CC=C2)C(C)C</t>
  </si>
  <si>
    <t>CN[S](=O)(=O)C1=CC(=CC=C1C)NC(=O)C2=CC3=CC=CC=C3C=C2O</t>
  </si>
  <si>
    <t>CCN1CCN(CC1)C2=CC=CC=C2N[S](=O)(=O)C3=CC(=CC(=C3F)C(O)=O)Br</t>
  </si>
  <si>
    <t>C[N]1C=CC(=C1)[S](=O)(=O)N2CCC(CC2)C(=O)NC3=CC=CC=C3OCC(F)(F)F</t>
  </si>
  <si>
    <t>ClC1=C(CSC2=NC=C[N]2C3=CC=CC=C3)N=NS1</t>
  </si>
  <si>
    <t>CC(NC(=O)CN1CCN(CC1)CC2=CC=C(Br)S2)C3=CC=C(F)C=C3</t>
  </si>
  <si>
    <t>CC(C)(C)C1=NOC(=C1)NC(=O)CSC2=NN=C(NCCC3=CC=CS3)S2</t>
  </si>
  <si>
    <t>COC1=CC=C(CN(C)C(=O)C2=CC(=CC=C2F)Br)C(=C1OC)OC</t>
  </si>
  <si>
    <t>CCOC(=O)C1=C(NC(=O)CN(C)CC(=O)N(C)C)SC=C1C2=CC=C(OC)C=C2</t>
  </si>
  <si>
    <t>COC1=CC=CC(=C1)NC(=O)CC2=CSC(=N2)C(C)C</t>
  </si>
  <si>
    <t>CC1=C(C)C(=C(NC(=O)CSC2=NC=NC3=CC=CC=C23)S1)C#N</t>
  </si>
  <si>
    <t>CCOC(=O)C(SC1=NN=C2C=CC=C[N]12)C3=CC=CC=C3</t>
  </si>
  <si>
    <t>FC1=CC=C(CNC(=O)C2=C(C=CS2)[S](=O)(=O)NC3CC3)C=C1</t>
  </si>
  <si>
    <t>CSCCC(NC(=O)C1=CC=C(C=C1)C(C)(C)C)C(=O)NC2=CC=C(C=C2)N3CCOCC3</t>
  </si>
  <si>
    <t>CC1=NC(=C(S1)C(=O)OCC(=O)C2=CC=C[NH]2)C3=CC=CC=C3</t>
  </si>
  <si>
    <t>CCC1=CC=C(Cl)C(=C1NC(=O)C/2=N/N(C)C(=O)/C=C2)CC</t>
  </si>
  <si>
    <t>COC(=O)C1=CC=C(N2CCCC2)C(=C1)NC(=O)N(C)CC3=CC=C(OC)C=C3OC</t>
  </si>
  <si>
    <t>CN(CCOC1=CC=C(F)C=C1)CC/2=C/C(=O)N/3\C=C/C=C\C3=N2</t>
  </si>
  <si>
    <t>CC(C)(C)N[S](=O)(=O)C1=CC=C(C=C1)C(=O)NCC(=O)N2CCC3=CC=CC=C23</t>
  </si>
  <si>
    <t>CC(=O)C1=C(C)[NH]C(=C1C)C(=O)N2CCN(CC2)CC3=CC=C(C=C3)C#N</t>
  </si>
  <si>
    <t>CNC1=NC(=CS1)C2=CC=C(OC(F)F)C(=C2)OC</t>
  </si>
  <si>
    <t>CN(CC1=CC=C2OCCOC2=C1)C(=O)CCN[S](=O)(=O)C3=C(C)ON=C3C</t>
  </si>
  <si>
    <t>CC1=CC=C(C)C(=C1)[S](=O)(=O)N(CC2=CC=CC=C2)C\3C[S](=O)(=O)\C=C3</t>
  </si>
  <si>
    <t>CCCN(CC(=O)NC1=CC=CC=C1OC)C(=O)\C2=C\OCCO2</t>
  </si>
  <si>
    <t>C[N]1C=CC=C1C(=O)NC(=O)COC2=CC=CC=C2C#N</t>
  </si>
  <si>
    <t>FC(F)(F)C1=CC=C(N=C1)C(=O)NC2=N[NH]C=N2</t>
  </si>
  <si>
    <t>CC(C)CC[N]1C(=CC(=C1C)C(=O)CN2\N=C(/C=C\C2=O)C3=CC=CC=C3)C</t>
  </si>
  <si>
    <t>CCOC(=O)C1=C(C)N=C(NC(=O)C2=N[N]3C(=CC=NC3=N2)C)S1</t>
  </si>
  <si>
    <t>CC(N1CCC(CC1)C2=NC3=CC=CC=C3S2)C(=O)NC(=O)NC(C)(C)C</t>
  </si>
  <si>
    <t>COC(=O)C1=CC=C(CN(C)C(=O)\C2=N\N(C(=O)CC2)C3=CC(=CC=C3C)C)C=C1</t>
  </si>
  <si>
    <t>CN(CC1=C[N](CC2=CC=CC=C2)N=C1)C(=O)C3=CC(=CC=C3Cl)Cl</t>
  </si>
  <si>
    <t>CN(CC(=O)NC1=CC=CC(=C1C)C)C(=O)C2=C(C)[N](N=C2)C3=CC=CC=C3F</t>
  </si>
  <si>
    <t>CCOC(=O)C1=CC(=CC(=C1)C(=O)OCC)OC2=CC=C(C=N2)C#N</t>
  </si>
  <si>
    <t>COC1=CC=C(Cl)C=C1C(=O)NCCC2=CC=C(C=C2)[N]3C=CC=N3</t>
  </si>
  <si>
    <t>COC1=CC(=C(OC)C(=C1)C(=O)NCC2=C(C)[N](N=C2C)C3=CC=CC=C3)Br</t>
  </si>
  <si>
    <t>COC1=CC=C(CCC2CCN(CC2)CN3\C=C(Br)/C=C\C3=O)C=C1</t>
  </si>
  <si>
    <t>C[N]1C(=C(C#N)C2=CC=CC=C12)CN3CCOCC3</t>
  </si>
  <si>
    <t>CC[S](=O)(=O)C1=CC=C2OC(=NC2=C1)SCC(=O)N3CC(C)OC(C)C3</t>
  </si>
  <si>
    <t>COC1=CC=C(NC(C)=O)C=C1NC(=O)CN(C)CC2=CC=C(C=C2)C(C)(C)C</t>
  </si>
  <si>
    <t>COC(=O)C1=C(C)OC(=C1)COC(=O)C2(CCCC2)C3=CC=CC=C3F</t>
  </si>
  <si>
    <t>CCOC(=O)C1CCN(CC1)C(=O)C2=NOC(=C2)C3=CC=CN=C3</t>
  </si>
  <si>
    <t>CC(=O)C1=C(C)[NH]C(=C1C)C(=O)COC(=O)C2=CC=CC(=C2)OC(F)F</t>
  </si>
  <si>
    <t>CC[S](=O)(=O)N1CCC2=CC(=CC=C12)C(=O)COC(=O)C3=CC(=CC=C3O)Cl</t>
  </si>
  <si>
    <t>CC1=CC=C(C=C1)C2(\N=C(Cl)/C(=C3/C=C\C=C/N23)C#N)C(F)(F)F</t>
  </si>
  <si>
    <t>FC1=CC=C(OCC(=O)N(CCC#N)C2=CC=C3OCCOC3=C2)C=C1Cl</t>
  </si>
  <si>
    <t>CCCC(=O)NC1=CC=C(C=C1)C(=O)CSC2=NN=C([N]2C)C3=CC=CN=C3</t>
  </si>
  <si>
    <t>CCCNC(=O)CN(C)C(=O)C1=CC=C(O1)C2=CC(=CC=C2Cl)Cl</t>
  </si>
  <si>
    <t>CCOC(=O)C1=CC=CC=C1N[S](=O)(=O)C2=CC=C(C=C2)[S](=O)(=O)N3CCCC3</t>
  </si>
  <si>
    <t>N[N]1C(=NN=C1C2CC2)SCC(=O)NC(=O)NCC3=CC=CC=C3</t>
  </si>
  <si>
    <t>COC1=CC=C(OC)C(=C1)C(=O)OCC(=O)N\2CC\C(=N2)C3=CC=CC=C3</t>
  </si>
  <si>
    <t>CCN(CC(=O)NCC1=CC=CS1)C(=O)C2=CC=C(C=C2)[N]3C=CC=N3</t>
  </si>
  <si>
    <t>CC1(CC[S](=O)(=O)C1)NC(=O)C/2=N/N(CC3=CC=CC=C3)C(=O)/C=C2</t>
  </si>
  <si>
    <t>COC1=CC=C(C(=O)CSC2=CC=C3C=CC=CC3=N2)C(=C1)OC</t>
  </si>
  <si>
    <t>CC(SC1=NN=C(C)S1)C(=O)C2=C[NH]C3=CC=CC=C23</t>
  </si>
  <si>
    <t>OC1=CC(=C2C=C(C=CC2=N1)[S](=O)(=O)NC3=CC=C(F)C=C3)C([O-])=O</t>
  </si>
  <si>
    <t>CC1=C(CSCC(=O)NC2CCN(CC2)CC3=CC=CC=N3)C(=NO1)C</t>
  </si>
  <si>
    <t>C[N]1C(=NC2=CC(=CC=C12)Cl)NC(=O)C3=CC(=CC=C3C)[S](C)(=O)=O</t>
  </si>
  <si>
    <t>CC1CCN(CC1)C(=O)C(NC(=O)NC(C)C2=CC=CS2)C3=CC=CC=C3</t>
  </si>
  <si>
    <t>CC1=CC=C2C=C(C(=O)NCCN3CC[S](=O)(=O)CC3)C(=NC2=C1)C</t>
  </si>
  <si>
    <t>COC1=CC=C(CNC(=O)COC(=O)CC2=C(C)[N](C)N=C2C)C=C1</t>
  </si>
  <si>
    <t>CC1=NC2=CC=CC=C2N=C1NCC3=CC=NC(=C3)OCC(F)(F)F</t>
  </si>
  <si>
    <t>CCOC(=O)C1=CSC(=N1)NC(=O)C2=CC=C3SC(C)C(=O)NC3=C2</t>
  </si>
  <si>
    <t>CCN(CC)C1=NC2=C(S1)C=C(S2)C(=O)OCC3=NC=CS3</t>
  </si>
  <si>
    <t>CC1=NC(=CC(=N1)NCC2COC3=CC=CC=C3O2)Cl</t>
  </si>
  <si>
    <t>CCN(CC)[S](=O)(=O)C1=C(C)[N](CC2=COC(=N2)C3=CC=CS3)N=C1C</t>
  </si>
  <si>
    <t>COC(=O)C1=CC=CC2=C1CCCN2CC3=NC=C(O3)C(C)(C)C</t>
  </si>
  <si>
    <t>COCCN1\N=C(/C=C\C1=O)C(=O)N(CC2=C(F)C=CC=C2Cl)C3CC3</t>
  </si>
  <si>
    <t>FC(F)OC1=CC=CC=C1NC(=O)C2=CC=C(NC3CC3)N=C2</t>
  </si>
  <si>
    <t>CC1=CC=C(C=C1NCC(=O)NC2CCCCCC2)[N]3C=NN=N3</t>
  </si>
  <si>
    <t>NC(=O)C1=CC=C(O1)[S](=O)(=O)N2CCN(CC2)CCC(=O)N3CCOCC3</t>
  </si>
  <si>
    <t>CC(OC1=CC=C(C=C1)C#N)C(=O)OCC2=NC(=C3C=CC=CC3=N2)C</t>
  </si>
  <si>
    <r>
      <t xml:space="preserve">Journal: </t>
    </r>
    <r>
      <rPr>
        <b/>
        <sz val="11"/>
        <color theme="1"/>
        <rFont val="Arial"/>
        <family val="2"/>
      </rPr>
      <t>Applied Microbiology and Biotechnology</t>
    </r>
  </si>
  <si>
    <r>
      <t>Article Title:</t>
    </r>
    <r>
      <rPr>
        <b/>
        <sz val="11"/>
        <color theme="1"/>
        <rFont val="Arial"/>
        <family val="2"/>
      </rPr>
      <t xml:space="preserve"> </t>
    </r>
    <r>
      <rPr>
        <b/>
        <sz val="11.5"/>
        <color theme="1"/>
        <rFont val="Arial"/>
        <family val="2"/>
      </rPr>
      <t xml:space="preserve">Potentiated inhibition of </t>
    </r>
    <r>
      <rPr>
        <b/>
        <i/>
        <sz val="11.5"/>
        <color theme="1"/>
        <rFont val="Arial"/>
        <family val="2"/>
      </rPr>
      <t xml:space="preserve">Trichoderma virens </t>
    </r>
    <r>
      <rPr>
        <b/>
        <sz val="11.5"/>
        <color theme="1"/>
        <rFont val="Arial"/>
        <family val="2"/>
      </rPr>
      <t>and other environmental fungi by new biocide combinations</t>
    </r>
  </si>
  <si>
    <r>
      <t xml:space="preserve">Authors:  </t>
    </r>
    <r>
      <rPr>
        <sz val="11"/>
        <color theme="1"/>
        <rFont val="Arial"/>
        <family val="2"/>
      </rPr>
      <t>Cindy Vallière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Cameron Alexande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Simon V. Avery</t>
    </r>
    <r>
      <rPr>
        <vertAlign val="superscript"/>
        <sz val="11"/>
        <color theme="1"/>
        <rFont val="Arial"/>
        <family val="2"/>
      </rPr>
      <t>1*</t>
    </r>
  </si>
  <si>
    <r>
      <t>1</t>
    </r>
    <r>
      <rPr>
        <sz val="11"/>
        <color theme="1"/>
        <rFont val="Arial"/>
        <family val="2"/>
      </rPr>
      <t>School of Life Sciences, University of Nottingham, University Park, Nottingham NG7 2RD, UK</t>
    </r>
  </si>
  <si>
    <r>
      <t>2</t>
    </r>
    <r>
      <rPr>
        <sz val="11"/>
        <color theme="1"/>
        <rFont val="Arial"/>
        <family val="2"/>
      </rPr>
      <t>School of Pharmacy, University of Nottingham, University Park, Nottingham NG7 2RD, UK</t>
    </r>
  </si>
  <si>
    <t xml:space="preserve">SUPPLEMENTARY TABLE S1 </t>
  </si>
  <si>
    <t>*Corresponding author:  Simon.Avery@nottingham.ac.uk  Tel: +44 (0)115 95133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rgb="FFFF3399"/>
      <name val="Calibri"/>
      <family val="2"/>
      <scheme val="minor"/>
    </font>
    <font>
      <sz val="10"/>
      <color rgb="FFFF3399"/>
      <name val="Arial"/>
      <family val="2"/>
    </font>
    <font>
      <b/>
      <sz val="10"/>
      <color rgb="FFFF3399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.5"/>
      <color theme="1"/>
      <name val="Arial"/>
      <family val="2"/>
    </font>
    <font>
      <b/>
      <i/>
      <sz val="11.5"/>
      <color theme="1"/>
      <name val="Arial"/>
      <family val="2"/>
    </font>
    <font>
      <sz val="11.5"/>
      <color theme="1"/>
      <name val="Arial"/>
      <family val="2"/>
    </font>
    <font>
      <vertAlign val="superscript"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CCFF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68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2" fontId="0" fillId="0" borderId="1" xfId="0" applyNumberFormat="1" applyFill="1" applyBorder="1"/>
    <xf numFmtId="0" fontId="0" fillId="0" borderId="3" xfId="0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2" xfId="0" applyNumberFormat="1" applyFill="1" applyBorder="1"/>
    <xf numFmtId="2" fontId="0" fillId="0" borderId="0" xfId="0" applyNumberFormat="1" applyFill="1" applyBorder="1"/>
    <xf numFmtId="0" fontId="0" fillId="0" borderId="2" xfId="0" applyBorder="1"/>
    <xf numFmtId="2" fontId="0" fillId="0" borderId="4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0" fontId="2" fillId="0" borderId="7" xfId="0" quotePrefix="1" applyNumberFormat="1" applyFont="1" applyFill="1" applyBorder="1" applyAlignment="1" applyProtection="1">
      <alignment horizontal="center" vertical="center" wrapText="1"/>
      <protection locked="0"/>
    </xf>
    <xf numFmtId="0" fontId="3" fillId="0" borderId="7" xfId="0" quotePrefix="1" applyNumberFormat="1" applyFont="1" applyFill="1" applyBorder="1" applyAlignment="1" applyProtection="1">
      <alignment horizontal="center" vertical="center" wrapText="1"/>
      <protection locked="0"/>
    </xf>
    <xf numFmtId="0" fontId="2" fillId="2" borderId="7" xfId="0" quotePrefix="1" applyNumberFormat="1" applyFont="1" applyFill="1" applyBorder="1" applyAlignment="1" applyProtection="1">
      <alignment horizontal="center" vertical="center" wrapText="1"/>
      <protection locked="0"/>
    </xf>
    <xf numFmtId="0" fontId="5" fillId="0" borderId="7" xfId="0" quotePrefix="1" applyNumberFormat="1" applyFont="1" applyFill="1" applyBorder="1" applyAlignment="1" applyProtection="1">
      <alignment horizontal="center" vertical="center" wrapText="1"/>
      <protection locked="0"/>
    </xf>
    <xf numFmtId="0" fontId="2" fillId="2" borderId="5" xfId="0" quotePrefix="1" applyNumberFormat="1" applyFont="1" applyFill="1" applyBorder="1" applyAlignment="1" applyProtection="1">
      <alignment horizontal="center" vertical="center" wrapText="1"/>
      <protection locked="0"/>
    </xf>
    <xf numFmtId="0" fontId="6" fillId="0" borderId="7" xfId="0" quotePrefix="1" applyNumberFormat="1" applyFont="1" applyFill="1" applyBorder="1" applyAlignment="1" applyProtection="1">
      <alignment horizontal="center" vertical="center" wrapText="1"/>
      <protection locked="0"/>
    </xf>
    <xf numFmtId="0" fontId="6" fillId="0" borderId="3" xfId="0" quotePrefix="1" applyNumberFormat="1" applyFont="1" applyFill="1" applyBorder="1" applyAlignment="1" applyProtection="1">
      <alignment horizontal="center" vertical="center" wrapText="1"/>
      <protection locked="0"/>
    </xf>
    <xf numFmtId="0" fontId="7" fillId="2" borderId="7" xfId="0" quotePrefix="1" applyNumberFormat="1" applyFont="1" applyFill="1" applyBorder="1" applyAlignment="1" applyProtection="1">
      <alignment horizontal="center" vertical="center" wrapText="1"/>
      <protection locked="0"/>
    </xf>
    <xf numFmtId="0" fontId="8" fillId="2" borderId="7" xfId="0" quotePrefix="1" applyNumberFormat="1" applyFont="1" applyFill="1" applyBorder="1" applyAlignment="1" applyProtection="1">
      <alignment horizontal="center" vertical="center" wrapText="1"/>
      <protection locked="0"/>
    </xf>
    <xf numFmtId="2" fontId="0" fillId="4" borderId="6" xfId="0" applyNumberFormat="1" applyFill="1" applyBorder="1"/>
    <xf numFmtId="0" fontId="6" fillId="4" borderId="7" xfId="0" quotePrefix="1" applyNumberFormat="1" applyFont="1" applyFill="1" applyBorder="1" applyAlignment="1" applyProtection="1">
      <alignment horizontal="center" vertical="center" wrapText="1"/>
      <protection locked="0"/>
    </xf>
    <xf numFmtId="2" fontId="0" fillId="4" borderId="0" xfId="0" applyNumberFormat="1" applyFill="1" applyBorder="1"/>
    <xf numFmtId="2" fontId="0" fillId="4" borderId="7" xfId="0" applyNumberFormat="1" applyFill="1" applyBorder="1"/>
    <xf numFmtId="0" fontId="5" fillId="4" borderId="7" xfId="0" quotePrefix="1" applyNumberFormat="1" applyFont="1" applyFill="1" applyBorder="1" applyAlignment="1" applyProtection="1">
      <alignment horizontal="center" vertical="center" wrapText="1"/>
      <protection locked="0"/>
    </xf>
    <xf numFmtId="2" fontId="0" fillId="0" borderId="2" xfId="0" applyNumberFormat="1" applyBorder="1"/>
    <xf numFmtId="2" fontId="0" fillId="0" borderId="8" xfId="0" applyNumberFormat="1" applyBorder="1"/>
    <xf numFmtId="2" fontId="0" fillId="0" borderId="8" xfId="0" applyNumberFormat="1" applyFill="1" applyBorder="1"/>
    <xf numFmtId="2" fontId="0" fillId="0" borderId="3" xfId="0" applyNumberFormat="1" applyFill="1" applyBorder="1"/>
    <xf numFmtId="2" fontId="0" fillId="0" borderId="6" xfId="0" applyNumberFormat="1" applyBorder="1"/>
    <xf numFmtId="2" fontId="0" fillId="0" borderId="0" xfId="0" applyNumberFormat="1" applyBorder="1"/>
    <xf numFmtId="2" fontId="0" fillId="0" borderId="4" xfId="0" applyNumberFormat="1" applyBorder="1"/>
    <xf numFmtId="2" fontId="0" fillId="0" borderId="1" xfId="0" applyNumberFormat="1" applyBorder="1"/>
    <xf numFmtId="2" fontId="0" fillId="0" borderId="8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2" borderId="6" xfId="0" applyFill="1" applyBorder="1"/>
    <xf numFmtId="0" fontId="4" fillId="0" borderId="6" xfId="0" applyFont="1" applyFill="1" applyBorder="1"/>
    <xf numFmtId="0" fontId="1" fillId="3" borderId="2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16" fillId="0" borderId="0" xfId="1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33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imon.Avery@nottingham.ac.uk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tabSelected="1" workbookViewId="0">
      <selection activeCell="E15" sqref="E15"/>
    </sheetView>
  </sheetViews>
  <sheetFormatPr defaultRowHeight="15" x14ac:dyDescent="0.25"/>
  <sheetData>
    <row r="1" spans="1:1" x14ac:dyDescent="0.25">
      <c r="A1" s="66" t="s">
        <v>4622</v>
      </c>
    </row>
    <row r="2" spans="1:1" x14ac:dyDescent="0.25">
      <c r="A2" s="60"/>
    </row>
    <row r="3" spans="1:1" x14ac:dyDescent="0.25">
      <c r="A3" s="61" t="s">
        <v>4617</v>
      </c>
    </row>
    <row r="4" spans="1:1" x14ac:dyDescent="0.25">
      <c r="A4" s="62"/>
    </row>
    <row r="5" spans="1:1" x14ac:dyDescent="0.25">
      <c r="A5" s="61" t="s">
        <v>4618</v>
      </c>
    </row>
    <row r="6" spans="1:1" x14ac:dyDescent="0.25">
      <c r="A6" s="63"/>
    </row>
    <row r="7" spans="1:1" ht="16.5" x14ac:dyDescent="0.25">
      <c r="A7" s="64" t="s">
        <v>4619</v>
      </c>
    </row>
    <row r="8" spans="1:1" x14ac:dyDescent="0.25">
      <c r="A8" s="60"/>
    </row>
    <row r="9" spans="1:1" ht="16.5" x14ac:dyDescent="0.25">
      <c r="A9" s="65" t="s">
        <v>4620</v>
      </c>
    </row>
    <row r="10" spans="1:1" ht="16.5" x14ac:dyDescent="0.25">
      <c r="A10" s="65" t="s">
        <v>4621</v>
      </c>
    </row>
    <row r="12" spans="1:1" x14ac:dyDescent="0.25">
      <c r="A12" s="67" t="s">
        <v>4623</v>
      </c>
    </row>
  </sheetData>
  <hyperlinks>
    <hyperlink ref="A12" r:id="rId1" display="mailto:Simon.Avery@nottingham.ac.uk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84"/>
  <sheetViews>
    <sheetView zoomScale="70" zoomScaleNormal="70" workbookViewId="0">
      <selection activeCell="C33" sqref="C33"/>
    </sheetView>
  </sheetViews>
  <sheetFormatPr defaultRowHeight="15" x14ac:dyDescent="0.25"/>
  <cols>
    <col min="1" max="1" width="17.85546875" bestFit="1" customWidth="1"/>
    <col min="2" max="2" width="36.5703125" style="2" customWidth="1"/>
    <col min="3" max="4" width="26.28515625" bestFit="1" customWidth="1"/>
    <col min="5" max="6" width="25.5703125" bestFit="1" customWidth="1"/>
    <col min="7" max="7" width="16.85546875" bestFit="1" customWidth="1"/>
    <col min="8" max="9" width="26.28515625" bestFit="1" customWidth="1"/>
    <col min="10" max="11" width="25.5703125" bestFit="1" customWidth="1"/>
    <col min="12" max="12" width="14.140625" bestFit="1" customWidth="1"/>
  </cols>
  <sheetData>
    <row r="1" spans="1:12" x14ac:dyDescent="0.25">
      <c r="A1" s="12"/>
      <c r="B1" s="5"/>
      <c r="C1" s="57" t="s">
        <v>2569</v>
      </c>
      <c r="D1" s="58"/>
      <c r="E1" s="58"/>
      <c r="F1" s="58"/>
      <c r="G1" s="59"/>
      <c r="H1" s="57" t="s">
        <v>2570</v>
      </c>
      <c r="I1" s="58"/>
      <c r="J1" s="58"/>
      <c r="K1" s="58"/>
      <c r="L1" s="59"/>
    </row>
    <row r="2" spans="1:12" x14ac:dyDescent="0.25">
      <c r="A2" s="16" t="s">
        <v>1284</v>
      </c>
      <c r="B2" s="17" t="s">
        <v>1286</v>
      </c>
      <c r="C2" s="18" t="s">
        <v>1280</v>
      </c>
      <c r="D2" s="19" t="s">
        <v>1280</v>
      </c>
      <c r="E2" s="19" t="s">
        <v>2567</v>
      </c>
      <c r="F2" s="19" t="s">
        <v>3594</v>
      </c>
      <c r="G2" s="20" t="s">
        <v>1283</v>
      </c>
      <c r="H2" s="18" t="s">
        <v>1280</v>
      </c>
      <c r="I2" s="19" t="s">
        <v>1280</v>
      </c>
      <c r="J2" s="19" t="s">
        <v>2567</v>
      </c>
      <c r="K2" s="19" t="s">
        <v>2567</v>
      </c>
      <c r="L2" s="20" t="s">
        <v>1283</v>
      </c>
    </row>
    <row r="3" spans="1:12" ht="15.75" thickBot="1" x14ac:dyDescent="0.3">
      <c r="A3" s="16" t="s">
        <v>1285</v>
      </c>
      <c r="B3" s="17"/>
      <c r="C3" s="13" t="s">
        <v>1281</v>
      </c>
      <c r="D3" s="14" t="s">
        <v>1282</v>
      </c>
      <c r="E3" s="14" t="s">
        <v>1281</v>
      </c>
      <c r="F3" s="14" t="s">
        <v>1282</v>
      </c>
      <c r="G3" s="15" t="s">
        <v>2568</v>
      </c>
      <c r="H3" s="13" t="s">
        <v>1281</v>
      </c>
      <c r="I3" s="14" t="s">
        <v>1282</v>
      </c>
      <c r="J3" s="14" t="s">
        <v>1281</v>
      </c>
      <c r="K3" s="14" t="s">
        <v>1282</v>
      </c>
      <c r="L3" s="15" t="s">
        <v>2568</v>
      </c>
    </row>
    <row r="4" spans="1:12" x14ac:dyDescent="0.25">
      <c r="A4" s="10" t="s">
        <v>461</v>
      </c>
      <c r="B4" s="27" t="s">
        <v>1743</v>
      </c>
      <c r="C4" s="35">
        <v>68.301399781594327</v>
      </c>
      <c r="D4" s="36">
        <v>0</v>
      </c>
      <c r="E4" s="37">
        <v>3.0179688275588159</v>
      </c>
      <c r="F4" s="37">
        <v>1.1118832522585125</v>
      </c>
      <c r="G4" s="38">
        <v>65.283430954035509</v>
      </c>
      <c r="H4" s="6">
        <v>114.73518615626641</v>
      </c>
      <c r="I4" s="11">
        <v>0</v>
      </c>
      <c r="J4" s="11">
        <v>3.7755637126376493</v>
      </c>
      <c r="K4" s="11">
        <v>0.62926061877294359</v>
      </c>
      <c r="L4" s="7">
        <v>110.95962244362876</v>
      </c>
    </row>
    <row r="5" spans="1:12" x14ac:dyDescent="0.25">
      <c r="A5" s="6" t="s">
        <v>638</v>
      </c>
      <c r="B5" s="26" t="s">
        <v>1411</v>
      </c>
      <c r="C5" s="39">
        <v>59.088652834309521</v>
      </c>
      <c r="D5" s="40">
        <v>5.0828948674674805</v>
      </c>
      <c r="E5" s="11">
        <v>4.2886925444256887</v>
      </c>
      <c r="F5" s="11">
        <v>0.47652139382507797</v>
      </c>
      <c r="G5" s="7">
        <v>54.799960289883835</v>
      </c>
      <c r="H5" s="6">
        <v>113.4766649187205</v>
      </c>
      <c r="I5" s="11">
        <v>13.843733613004717</v>
      </c>
      <c r="J5" s="11">
        <v>2.9365495542737268</v>
      </c>
      <c r="K5" s="11">
        <v>0.41950707918195845</v>
      </c>
      <c r="L5" s="7">
        <v>110.54011536444678</v>
      </c>
    </row>
    <row r="6" spans="1:12" x14ac:dyDescent="0.25">
      <c r="A6" s="30" t="s">
        <v>1191</v>
      </c>
      <c r="B6" s="31" t="s">
        <v>1598</v>
      </c>
      <c r="C6" s="30">
        <v>93.87471458354014</v>
      </c>
      <c r="D6" s="32">
        <v>4.288692544425686</v>
      </c>
      <c r="E6" s="32">
        <v>3.8121711506006113</v>
      </c>
      <c r="F6" s="32">
        <v>0.31768092921671814</v>
      </c>
      <c r="G6" s="33">
        <v>90.062543432939535</v>
      </c>
      <c r="H6" s="30">
        <v>114.21080230728893</v>
      </c>
      <c r="I6" s="32">
        <v>2.4121657052962746</v>
      </c>
      <c r="J6" s="32">
        <v>3.7755637126376493</v>
      </c>
      <c r="K6" s="32">
        <v>0.41950707918196273</v>
      </c>
      <c r="L6" s="33">
        <v>110.43523859465128</v>
      </c>
    </row>
    <row r="7" spans="1:12" x14ac:dyDescent="0.25">
      <c r="A7" s="6" t="s">
        <v>27</v>
      </c>
      <c r="B7" s="26" t="s">
        <v>1926</v>
      </c>
      <c r="C7" s="39">
        <v>34.468380820013898</v>
      </c>
      <c r="D7" s="40">
        <v>20.172739005261583</v>
      </c>
      <c r="E7" s="11">
        <v>5.2417353320758426</v>
      </c>
      <c r="F7" s="11">
        <v>0.79420232304179406</v>
      </c>
      <c r="G7" s="7">
        <v>29.226645487938057</v>
      </c>
      <c r="H7" s="6">
        <v>110.64499213424227</v>
      </c>
      <c r="I7" s="11">
        <v>2.4121657052962817</v>
      </c>
      <c r="J7" s="11">
        <v>3.460933403251178</v>
      </c>
      <c r="K7" s="11">
        <v>0.10487676979549021</v>
      </c>
      <c r="L7" s="7">
        <v>107.1840587309911</v>
      </c>
    </row>
    <row r="8" spans="1:12" x14ac:dyDescent="0.25">
      <c r="A8" s="30" t="s">
        <v>1200</v>
      </c>
      <c r="B8" s="31" t="s">
        <v>1685</v>
      </c>
      <c r="C8" s="30">
        <v>30.97389059863</v>
      </c>
      <c r="D8" s="32">
        <v>8.7362255534597608</v>
      </c>
      <c r="E8" s="32">
        <v>3.1768092921671744</v>
      </c>
      <c r="F8" s="32">
        <v>0</v>
      </c>
      <c r="G8" s="33">
        <v>27.797081306462825</v>
      </c>
      <c r="H8" s="30">
        <v>107.70844257996853</v>
      </c>
      <c r="I8" s="32">
        <v>2.4121657052962817</v>
      </c>
      <c r="J8" s="32">
        <v>2.7267960146827455</v>
      </c>
      <c r="K8" s="32">
        <v>0.20975353959098042</v>
      </c>
      <c r="L8" s="33">
        <v>104.98164656528579</v>
      </c>
    </row>
    <row r="9" spans="1:12" x14ac:dyDescent="0.25">
      <c r="A9" s="6" t="s">
        <v>1116</v>
      </c>
      <c r="B9" s="26" t="s">
        <v>1902</v>
      </c>
      <c r="C9" s="39">
        <v>85.138489030080393</v>
      </c>
      <c r="D9" s="40">
        <v>2.5414474337337438</v>
      </c>
      <c r="E9" s="11">
        <v>3.9710116152089703</v>
      </c>
      <c r="F9" s="11">
        <v>0.15884046460835899</v>
      </c>
      <c r="G9" s="7">
        <v>81.167477414871428</v>
      </c>
      <c r="H9" s="6">
        <v>100.99632931305715</v>
      </c>
      <c r="I9" s="11">
        <v>6.6072364971158777</v>
      </c>
      <c r="J9" s="11">
        <v>2.7267960146827455</v>
      </c>
      <c r="K9" s="11">
        <v>0</v>
      </c>
      <c r="L9" s="7">
        <v>98.269533298374398</v>
      </c>
    </row>
    <row r="10" spans="1:12" x14ac:dyDescent="0.25">
      <c r="A10" s="6" t="s">
        <v>739</v>
      </c>
      <c r="B10" s="26" t="s">
        <v>1422</v>
      </c>
      <c r="C10" s="39">
        <v>79.102551374962758</v>
      </c>
      <c r="D10" s="40">
        <v>2.8591283629504569</v>
      </c>
      <c r="E10" s="11">
        <v>5.0828948674674841</v>
      </c>
      <c r="F10" s="11">
        <v>0</v>
      </c>
      <c r="G10" s="7">
        <v>74.01965650749527</v>
      </c>
      <c r="H10" s="6">
        <v>96.486628211851084</v>
      </c>
      <c r="I10" s="11">
        <v>6.502359727320381</v>
      </c>
      <c r="J10" s="11">
        <v>4.2999475616151006</v>
      </c>
      <c r="K10" s="11">
        <v>0.31463030938647107</v>
      </c>
      <c r="L10" s="7">
        <v>92.186680650235985</v>
      </c>
    </row>
    <row r="11" spans="1:12" x14ac:dyDescent="0.25">
      <c r="A11" s="6" t="s">
        <v>67</v>
      </c>
      <c r="B11" s="26" t="s">
        <v>2317</v>
      </c>
      <c r="C11" s="39">
        <v>25.573314801945799</v>
      </c>
      <c r="D11" s="40">
        <v>6.1947781197259912</v>
      </c>
      <c r="E11" s="11">
        <v>13.819120420927234</v>
      </c>
      <c r="F11" s="11">
        <v>0.15884046460835943</v>
      </c>
      <c r="G11" s="7">
        <v>11.754194381018564</v>
      </c>
      <c r="H11" s="6">
        <v>95.857367593078138</v>
      </c>
      <c r="I11" s="11">
        <v>0</v>
      </c>
      <c r="J11" s="11">
        <v>7.6560041950707935</v>
      </c>
      <c r="K11" s="11">
        <v>1.1536444677503939</v>
      </c>
      <c r="L11" s="7">
        <v>88.201363398007345</v>
      </c>
    </row>
    <row r="12" spans="1:12" x14ac:dyDescent="0.25">
      <c r="A12" s="6" t="s">
        <v>1208</v>
      </c>
      <c r="B12" s="26" t="s">
        <v>1606</v>
      </c>
      <c r="C12" s="39">
        <v>43.998808696515425</v>
      </c>
      <c r="D12" s="40">
        <v>6.1947781197260188</v>
      </c>
      <c r="E12" s="11">
        <v>2.8591283629504565</v>
      </c>
      <c r="F12" s="11">
        <v>0</v>
      </c>
      <c r="G12" s="7">
        <v>41.139680333564968</v>
      </c>
      <c r="H12" s="6">
        <v>90.298898793917161</v>
      </c>
      <c r="I12" s="11">
        <v>8.914525432616685</v>
      </c>
      <c r="J12" s="11">
        <v>2.3072889355007842</v>
      </c>
      <c r="K12" s="11">
        <v>0.20975353959098109</v>
      </c>
      <c r="L12" s="7">
        <v>87.991609858416382</v>
      </c>
    </row>
    <row r="13" spans="1:12" x14ac:dyDescent="0.25">
      <c r="A13" s="6" t="s">
        <v>184</v>
      </c>
      <c r="B13" s="26" t="s">
        <v>2078</v>
      </c>
      <c r="C13" s="39">
        <v>83.708924848605164</v>
      </c>
      <c r="D13" s="40">
        <v>2.3826069691253906</v>
      </c>
      <c r="E13" s="11">
        <v>8.1008636950263089</v>
      </c>
      <c r="F13" s="11">
        <v>5.5594162612925668</v>
      </c>
      <c r="G13" s="7">
        <v>75.608061153578859</v>
      </c>
      <c r="H13" s="6">
        <v>93.235448348190886</v>
      </c>
      <c r="I13" s="11">
        <v>2.41216570529626</v>
      </c>
      <c r="J13" s="11">
        <v>12.690089145254326</v>
      </c>
      <c r="K13" s="11">
        <v>0.31463030938646858</v>
      </c>
      <c r="L13" s="7">
        <v>80.545359202936567</v>
      </c>
    </row>
    <row r="14" spans="1:12" x14ac:dyDescent="0.25">
      <c r="A14" s="30" t="s">
        <v>312</v>
      </c>
      <c r="B14" s="31" t="s">
        <v>1364</v>
      </c>
      <c r="C14" s="30">
        <v>53.846917502233687</v>
      </c>
      <c r="D14" s="32">
        <v>6.1947781197259637</v>
      </c>
      <c r="E14" s="32">
        <v>3.8121711506006108</v>
      </c>
      <c r="F14" s="32">
        <v>0.63536185843343562</v>
      </c>
      <c r="G14" s="33">
        <v>50.034746351633075</v>
      </c>
      <c r="H14" s="30">
        <v>82.957524908232813</v>
      </c>
      <c r="I14" s="32">
        <v>2.621919244887259</v>
      </c>
      <c r="J14" s="32">
        <v>2.9365495542737263</v>
      </c>
      <c r="K14" s="32">
        <v>0.20975353959098084</v>
      </c>
      <c r="L14" s="33">
        <v>80.020975353959088</v>
      </c>
    </row>
    <row r="15" spans="1:12" x14ac:dyDescent="0.25">
      <c r="A15" s="6" t="s">
        <v>110</v>
      </c>
      <c r="B15" s="26" t="s">
        <v>1661</v>
      </c>
      <c r="C15" s="39">
        <v>43.522287302690359</v>
      </c>
      <c r="D15" s="40">
        <v>3.4944902213838915</v>
      </c>
      <c r="E15" s="11">
        <v>2.0649260399086646</v>
      </c>
      <c r="F15" s="11">
        <v>0.15884046460835544</v>
      </c>
      <c r="G15" s="7">
        <v>41.457361262781696</v>
      </c>
      <c r="H15" s="6">
        <v>75.40639748295753</v>
      </c>
      <c r="I15" s="11">
        <v>3.2511798636601981</v>
      </c>
      <c r="J15" s="11">
        <v>1.782905086523332</v>
      </c>
      <c r="K15" s="11">
        <v>0.10487676979549042</v>
      </c>
      <c r="L15" s="7">
        <v>73.623492396434202</v>
      </c>
    </row>
    <row r="16" spans="1:12" x14ac:dyDescent="0.25">
      <c r="A16" s="6" t="s">
        <v>435</v>
      </c>
      <c r="B16" s="26" t="s">
        <v>1773</v>
      </c>
      <c r="C16" s="39">
        <v>118.8126675270525</v>
      </c>
      <c r="D16" s="40">
        <v>0.31768092921672775</v>
      </c>
      <c r="E16" s="11">
        <v>9.2127469472848205</v>
      </c>
      <c r="F16" s="11">
        <v>1.5884046460835881</v>
      </c>
      <c r="G16" s="7">
        <v>109.59992057976768</v>
      </c>
      <c r="H16" s="6">
        <v>116.20346093340326</v>
      </c>
      <c r="I16" s="11">
        <v>1.4682747771368552</v>
      </c>
      <c r="J16" s="11">
        <v>44.677503932878864</v>
      </c>
      <c r="K16" s="11">
        <v>1.2585212375458781</v>
      </c>
      <c r="L16" s="7">
        <v>71.5259570005244</v>
      </c>
    </row>
    <row r="17" spans="1:12" x14ac:dyDescent="0.25">
      <c r="A17" s="6" t="s">
        <v>1234</v>
      </c>
      <c r="B17" s="26" t="s">
        <v>1707</v>
      </c>
      <c r="C17" s="39">
        <v>59.882855157351329</v>
      </c>
      <c r="D17" s="40">
        <v>13.501439491710494</v>
      </c>
      <c r="E17" s="11">
        <v>5.0828948674674841</v>
      </c>
      <c r="F17" s="11">
        <v>0.31768092921671798</v>
      </c>
      <c r="G17" s="7">
        <v>54.799960289883842</v>
      </c>
      <c r="H17" s="6">
        <v>96.59150498164658</v>
      </c>
      <c r="I17" s="11">
        <v>14.787624541164069</v>
      </c>
      <c r="J17" s="11">
        <v>33.141059255374941</v>
      </c>
      <c r="K17" s="11">
        <v>2.5170424750917646</v>
      </c>
      <c r="L17" s="7">
        <v>63.450445726271639</v>
      </c>
    </row>
    <row r="18" spans="1:12" x14ac:dyDescent="0.25">
      <c r="A18" s="30" t="s">
        <v>982</v>
      </c>
      <c r="B18" s="31" t="s">
        <v>1599</v>
      </c>
      <c r="C18" s="30">
        <v>20.013898540653226</v>
      </c>
      <c r="D18" s="32">
        <v>0.95304278765015127</v>
      </c>
      <c r="E18" s="32">
        <v>4.4475330090340472</v>
      </c>
      <c r="F18" s="32">
        <v>0.95304278765015593</v>
      </c>
      <c r="G18" s="33">
        <v>15.56636553161918</v>
      </c>
      <c r="H18" s="30">
        <v>63.345568956476143</v>
      </c>
      <c r="I18" s="32">
        <v>0.41950707918195818</v>
      </c>
      <c r="J18" s="32">
        <v>3.460933403251178</v>
      </c>
      <c r="K18" s="32">
        <v>0.10487676979549021</v>
      </c>
      <c r="L18" s="33">
        <v>59.884635553224967</v>
      </c>
    </row>
    <row r="19" spans="1:12" x14ac:dyDescent="0.25">
      <c r="A19" s="6" t="s">
        <v>285</v>
      </c>
      <c r="B19" s="26" t="s">
        <v>1724</v>
      </c>
      <c r="C19" s="39">
        <v>81.643998808696495</v>
      </c>
      <c r="D19" s="40">
        <v>0</v>
      </c>
      <c r="E19" s="11">
        <v>8.1008636950263071</v>
      </c>
      <c r="F19" s="11">
        <v>1.1118832522585125</v>
      </c>
      <c r="G19" s="7">
        <v>73.543135113670189</v>
      </c>
      <c r="H19" s="6">
        <v>92.291557420031467</v>
      </c>
      <c r="I19" s="11">
        <v>0</v>
      </c>
      <c r="J19" s="11">
        <v>34.819087572102781</v>
      </c>
      <c r="K19" s="11">
        <v>19.507079181961192</v>
      </c>
      <c r="L19" s="7">
        <v>57.472469847928686</v>
      </c>
    </row>
    <row r="20" spans="1:12" x14ac:dyDescent="0.25">
      <c r="A20" s="6" t="s">
        <v>87</v>
      </c>
      <c r="B20" s="26" t="s">
        <v>2284</v>
      </c>
      <c r="C20" s="39">
        <v>15.089844137794099</v>
      </c>
      <c r="D20" s="40">
        <v>1.7472451106919507</v>
      </c>
      <c r="E20" s="11">
        <v>4.9240544028591255</v>
      </c>
      <c r="F20" s="11">
        <v>0.15884046460835899</v>
      </c>
      <c r="G20" s="7">
        <v>10.165789734934974</v>
      </c>
      <c r="H20" s="6">
        <v>60.409019402202425</v>
      </c>
      <c r="I20" s="11">
        <v>5.6633455689564789</v>
      </c>
      <c r="J20" s="11">
        <v>3.5658101730466685</v>
      </c>
      <c r="K20" s="11">
        <v>0.20975353959098061</v>
      </c>
      <c r="L20" s="7">
        <v>56.843209229155754</v>
      </c>
    </row>
    <row r="21" spans="1:12" x14ac:dyDescent="0.25">
      <c r="A21" s="6" t="s">
        <v>674</v>
      </c>
      <c r="B21" s="24" t="s">
        <v>1729</v>
      </c>
      <c r="C21" s="39">
        <v>94.986597835798662</v>
      </c>
      <c r="D21" s="40">
        <v>15.884046460835929</v>
      </c>
      <c r="E21" s="11">
        <v>11.277672987193485</v>
      </c>
      <c r="F21" s="11">
        <v>4.2886925444256905</v>
      </c>
      <c r="G21" s="7">
        <v>83.708924848605179</v>
      </c>
      <c r="H21" s="6">
        <v>113.581541688516</v>
      </c>
      <c r="I21" s="11">
        <v>13.738856843209199</v>
      </c>
      <c r="J21" s="11">
        <v>63.660199265862609</v>
      </c>
      <c r="K21" s="11">
        <v>17.933927635028851</v>
      </c>
      <c r="L21" s="7">
        <v>49.921342422653389</v>
      </c>
    </row>
    <row r="22" spans="1:12" x14ac:dyDescent="0.25">
      <c r="A22" s="6" t="s">
        <v>680</v>
      </c>
      <c r="B22" s="21" t="s">
        <v>2086</v>
      </c>
      <c r="C22" s="39">
        <v>87.044574605380689</v>
      </c>
      <c r="D22" s="40">
        <v>1.5884046460835961</v>
      </c>
      <c r="E22" s="11">
        <v>105.78774942916706</v>
      </c>
      <c r="F22" s="11">
        <v>0</v>
      </c>
      <c r="G22" s="7">
        <v>-18.743174823786376</v>
      </c>
      <c r="H22" s="6">
        <v>83.062401678028309</v>
      </c>
      <c r="I22" s="11">
        <v>0</v>
      </c>
      <c r="J22" s="11">
        <v>41.321447299423184</v>
      </c>
      <c r="K22" s="11">
        <v>0</v>
      </c>
      <c r="L22" s="7">
        <v>41.740954378605124</v>
      </c>
    </row>
    <row r="23" spans="1:12" x14ac:dyDescent="0.25">
      <c r="A23" s="6" t="s">
        <v>282</v>
      </c>
      <c r="B23" s="24" t="s">
        <v>1401</v>
      </c>
      <c r="C23" s="39">
        <v>103.56398292465005</v>
      </c>
      <c r="D23" s="40">
        <v>3.1768092921671851</v>
      </c>
      <c r="E23" s="11">
        <v>10.165789734934974</v>
      </c>
      <c r="F23" s="11">
        <v>1.9060855753003119</v>
      </c>
      <c r="G23" s="7">
        <v>93.398193189715073</v>
      </c>
      <c r="H23" s="6">
        <v>100.47194546407971</v>
      </c>
      <c r="I23" s="11">
        <v>2.7267960146827548</v>
      </c>
      <c r="J23" s="11">
        <v>60.409019402202404</v>
      </c>
      <c r="K23" s="11">
        <v>4.404824331410591</v>
      </c>
      <c r="L23" s="7">
        <v>40.062926061877306</v>
      </c>
    </row>
    <row r="24" spans="1:12" x14ac:dyDescent="0.25">
      <c r="A24" s="6" t="s">
        <v>221</v>
      </c>
      <c r="B24" s="21" t="s">
        <v>2038</v>
      </c>
      <c r="C24" s="39">
        <v>21.125781792911742</v>
      </c>
      <c r="D24" s="40">
        <v>1.4295641814752285</v>
      </c>
      <c r="E24" s="11">
        <v>7.1478209073761523</v>
      </c>
      <c r="F24" s="11">
        <v>0.47652139382507736</v>
      </c>
      <c r="G24" s="7">
        <v>13.977960885535589</v>
      </c>
      <c r="H24" s="6">
        <v>49.396958573675931</v>
      </c>
      <c r="I24" s="11">
        <v>6.1877294179339222</v>
      </c>
      <c r="J24" s="11">
        <v>13.52910330361825</v>
      </c>
      <c r="K24" s="11">
        <v>1.782905086523334</v>
      </c>
      <c r="L24" s="7">
        <v>35.867855270057682</v>
      </c>
    </row>
    <row r="25" spans="1:12" x14ac:dyDescent="0.25">
      <c r="A25" s="6" t="s">
        <v>432</v>
      </c>
      <c r="B25" s="24" t="s">
        <v>1667</v>
      </c>
      <c r="C25" s="39">
        <v>95.621959694232089</v>
      </c>
      <c r="D25" s="40">
        <v>1.2707237168668681</v>
      </c>
      <c r="E25" s="11">
        <v>10.324630199543334</v>
      </c>
      <c r="F25" s="11">
        <v>1.1118832522585125</v>
      </c>
      <c r="G25" s="7">
        <v>85.297329494688753</v>
      </c>
      <c r="H25" s="6">
        <v>114.21080230728893</v>
      </c>
      <c r="I25" s="11">
        <v>3.0414263240692208</v>
      </c>
      <c r="J25" s="11">
        <v>78.552700576822247</v>
      </c>
      <c r="K25" s="11">
        <v>7.6560041950707989</v>
      </c>
      <c r="L25" s="7">
        <v>35.658101730466683</v>
      </c>
    </row>
    <row r="26" spans="1:12" x14ac:dyDescent="0.25">
      <c r="A26" s="6" t="s">
        <v>609</v>
      </c>
      <c r="B26" s="21" t="s">
        <v>2481</v>
      </c>
      <c r="C26" s="39">
        <v>94.19239551275686</v>
      </c>
      <c r="D26" s="40">
        <v>9.371587411893195</v>
      </c>
      <c r="E26" s="11">
        <v>56.864886329792498</v>
      </c>
      <c r="F26" s="11">
        <v>0</v>
      </c>
      <c r="G26" s="7">
        <v>37.327509182964363</v>
      </c>
      <c r="H26" s="6">
        <v>93.340325117986367</v>
      </c>
      <c r="I26" s="11">
        <v>0</v>
      </c>
      <c r="J26" s="11">
        <v>58.521237545883587</v>
      </c>
      <c r="K26" s="11">
        <v>0</v>
      </c>
      <c r="L26" s="7">
        <v>34.819087572102781</v>
      </c>
    </row>
    <row r="27" spans="1:12" x14ac:dyDescent="0.25">
      <c r="A27" s="6" t="s">
        <v>1101</v>
      </c>
      <c r="B27" s="24" t="s">
        <v>2300</v>
      </c>
      <c r="C27" s="39">
        <v>100.70485456169959</v>
      </c>
      <c r="D27" s="40">
        <v>1.9060855753003094</v>
      </c>
      <c r="E27" s="11">
        <v>30.815050134021639</v>
      </c>
      <c r="F27" s="11">
        <v>4.1298520798173435</v>
      </c>
      <c r="G27" s="7">
        <v>69.889804427677944</v>
      </c>
      <c r="H27" s="6">
        <v>116.51809124278972</v>
      </c>
      <c r="I27" s="11">
        <v>2.4121657052962746</v>
      </c>
      <c r="J27" s="11">
        <v>82.538017829050858</v>
      </c>
      <c r="K27" s="11">
        <v>1.9926586261142984</v>
      </c>
      <c r="L27" s="7">
        <v>33.980073413738864</v>
      </c>
    </row>
    <row r="28" spans="1:12" x14ac:dyDescent="0.25">
      <c r="A28" s="6" t="s">
        <v>399</v>
      </c>
      <c r="B28" s="24" t="s">
        <v>1679</v>
      </c>
      <c r="C28" s="39">
        <v>98.3222475925742</v>
      </c>
      <c r="D28" s="40">
        <v>0.47652139382508096</v>
      </c>
      <c r="E28" s="11">
        <v>19.060855753003075</v>
      </c>
      <c r="F28" s="11">
        <v>0.63536185843343596</v>
      </c>
      <c r="G28" s="7">
        <v>79.261391839571132</v>
      </c>
      <c r="H28" s="6">
        <v>100.99632931305716</v>
      </c>
      <c r="I28" s="11">
        <v>0.10487676979548154</v>
      </c>
      <c r="J28" s="11">
        <v>69.42842160461457</v>
      </c>
      <c r="K28" s="11">
        <v>1.4682747771368552</v>
      </c>
      <c r="L28" s="7">
        <v>31.56790770844259</v>
      </c>
    </row>
    <row r="29" spans="1:12" x14ac:dyDescent="0.25">
      <c r="A29" s="6" t="s">
        <v>812</v>
      </c>
      <c r="B29" s="24" t="s">
        <v>2322</v>
      </c>
      <c r="C29" s="39">
        <v>66.077633277077325</v>
      </c>
      <c r="D29" s="40">
        <v>7.6243423012012475</v>
      </c>
      <c r="E29" s="11">
        <v>6.8301399781594334</v>
      </c>
      <c r="F29" s="11">
        <v>0.15884046460835899</v>
      </c>
      <c r="G29" s="7">
        <v>59.247493298917888</v>
      </c>
      <c r="H29" s="6">
        <v>65.757734661772403</v>
      </c>
      <c r="I29" s="11">
        <v>5.3487152595699952</v>
      </c>
      <c r="J29" s="11">
        <v>35.44834819087572</v>
      </c>
      <c r="K29" s="11">
        <v>3.3560566334556827</v>
      </c>
      <c r="L29" s="7">
        <v>30.309386470896683</v>
      </c>
    </row>
    <row r="30" spans="1:12" x14ac:dyDescent="0.25">
      <c r="A30" s="6" t="s">
        <v>42</v>
      </c>
      <c r="B30" s="24" t="s">
        <v>2256</v>
      </c>
      <c r="C30" s="39">
        <v>105.15238757073359</v>
      </c>
      <c r="D30" s="40">
        <v>9.2127469472848187</v>
      </c>
      <c r="E30" s="11">
        <v>29.385485952546404</v>
      </c>
      <c r="F30" s="11">
        <v>4.9240544028591424</v>
      </c>
      <c r="G30" s="7">
        <v>75.766901618187191</v>
      </c>
      <c r="H30" s="6">
        <v>109.07184058730991</v>
      </c>
      <c r="I30" s="11">
        <v>8.599895123230203</v>
      </c>
      <c r="J30" s="11">
        <v>79.496591504981637</v>
      </c>
      <c r="K30" s="11">
        <v>1.6780283167278396</v>
      </c>
      <c r="L30" s="7">
        <v>29.57524908232827</v>
      </c>
    </row>
    <row r="31" spans="1:12" x14ac:dyDescent="0.25">
      <c r="A31" s="6" t="s">
        <v>855</v>
      </c>
      <c r="B31" s="21" t="s">
        <v>1752</v>
      </c>
      <c r="C31" s="39">
        <v>64.965750024818817</v>
      </c>
      <c r="D31" s="40">
        <v>3.6533306859922479</v>
      </c>
      <c r="E31" s="11">
        <v>39.392435222873019</v>
      </c>
      <c r="F31" s="11">
        <v>2.8591283629504538</v>
      </c>
      <c r="G31" s="7">
        <v>25.573314801945799</v>
      </c>
      <c r="H31" s="6">
        <v>100.78657577346618</v>
      </c>
      <c r="I31" s="11">
        <v>5.3487152595699925</v>
      </c>
      <c r="J31" s="11">
        <v>73.099108547456723</v>
      </c>
      <c r="K31" s="11">
        <v>8.0755112742528468</v>
      </c>
      <c r="L31" s="7">
        <v>27.68746722600946</v>
      </c>
    </row>
    <row r="32" spans="1:12" x14ac:dyDescent="0.25">
      <c r="A32" s="6" t="s">
        <v>193</v>
      </c>
      <c r="B32" s="21" t="s">
        <v>2251</v>
      </c>
      <c r="C32" s="39">
        <v>11.118832522585127</v>
      </c>
      <c r="D32" s="40">
        <v>3.8121711506006126</v>
      </c>
      <c r="E32" s="11">
        <v>4.4475330090340472</v>
      </c>
      <c r="F32" s="11">
        <v>0</v>
      </c>
      <c r="G32" s="7">
        <v>6.6712995135510793</v>
      </c>
      <c r="H32" s="6">
        <v>46.250655479811229</v>
      </c>
      <c r="I32" s="11">
        <v>9.3340325117986378</v>
      </c>
      <c r="J32" s="11">
        <v>19.087572102779234</v>
      </c>
      <c r="K32" s="11">
        <v>2.3072889355007633</v>
      </c>
      <c r="L32" s="7">
        <v>27.163083377031995</v>
      </c>
    </row>
    <row r="33" spans="1:12" x14ac:dyDescent="0.25">
      <c r="A33" s="30" t="s">
        <v>1058</v>
      </c>
      <c r="B33" s="34" t="s">
        <v>1837</v>
      </c>
      <c r="C33" s="30">
        <v>105.15238757073362</v>
      </c>
      <c r="D33" s="32">
        <v>3.1768092921671776</v>
      </c>
      <c r="E33" s="32">
        <v>28.591283629504613</v>
      </c>
      <c r="F33" s="32">
        <v>8.5773850888513969</v>
      </c>
      <c r="G33" s="33">
        <v>76.561103941229007</v>
      </c>
      <c r="H33" s="30">
        <v>118.30099632931305</v>
      </c>
      <c r="I33" s="32">
        <v>6.2926061877294179</v>
      </c>
      <c r="J33" s="32">
        <v>91.13791295228107</v>
      </c>
      <c r="K33" s="32">
        <v>1.7829050865233427</v>
      </c>
      <c r="L33" s="33">
        <v>27.163083377031981</v>
      </c>
    </row>
    <row r="34" spans="1:12" x14ac:dyDescent="0.25">
      <c r="A34" s="6" t="s">
        <v>705</v>
      </c>
      <c r="B34" s="21" t="s">
        <v>1672</v>
      </c>
      <c r="C34" s="39">
        <v>61.788940732651639</v>
      </c>
      <c r="D34" s="40">
        <v>0.15884046460836032</v>
      </c>
      <c r="E34" s="11">
        <v>13.342599027102153</v>
      </c>
      <c r="F34" s="11">
        <v>4.7652139382507714</v>
      </c>
      <c r="G34" s="7">
        <v>48.446341705549486</v>
      </c>
      <c r="H34" s="6">
        <v>91.976927110644993</v>
      </c>
      <c r="I34" s="11">
        <v>0.94389092815941922</v>
      </c>
      <c r="J34" s="11">
        <v>65.338227582590449</v>
      </c>
      <c r="K34" s="11">
        <v>6.3974829575249146</v>
      </c>
      <c r="L34" s="7">
        <v>26.638699528054545</v>
      </c>
    </row>
    <row r="35" spans="1:12" x14ac:dyDescent="0.25">
      <c r="A35" s="6" t="s">
        <v>923</v>
      </c>
      <c r="B35" s="24" t="s">
        <v>1605</v>
      </c>
      <c r="C35" s="39">
        <v>87.203415069989063</v>
      </c>
      <c r="D35" s="40">
        <v>1.4295641814752285</v>
      </c>
      <c r="E35" s="11">
        <v>13.50143949171051</v>
      </c>
      <c r="F35" s="11">
        <v>5.8770971905092768</v>
      </c>
      <c r="G35" s="7">
        <v>73.70197557827855</v>
      </c>
      <c r="H35" s="6">
        <v>100.99632931305715</v>
      </c>
      <c r="I35" s="11">
        <v>0.5243838489774717</v>
      </c>
      <c r="J35" s="11">
        <v>74.462506554798111</v>
      </c>
      <c r="K35" s="11">
        <v>0.41950707918195462</v>
      </c>
      <c r="L35" s="7">
        <v>26.533822758259035</v>
      </c>
    </row>
    <row r="36" spans="1:12" x14ac:dyDescent="0.25">
      <c r="A36" s="6" t="s">
        <v>1275</v>
      </c>
      <c r="B36" s="24" t="s">
        <v>1696</v>
      </c>
      <c r="C36" s="39">
        <v>131.51990469572124</v>
      </c>
      <c r="D36" s="40">
        <v>0</v>
      </c>
      <c r="E36" s="11">
        <v>37.327509182964349</v>
      </c>
      <c r="F36" s="11">
        <v>4.6063734736424076</v>
      </c>
      <c r="G36" s="7">
        <v>94.192395512756889</v>
      </c>
      <c r="H36" s="6">
        <v>117.88148925013107</v>
      </c>
      <c r="I36" s="11">
        <v>0</v>
      </c>
      <c r="J36" s="11">
        <v>92.606187729417925</v>
      </c>
      <c r="K36" s="11">
        <v>0.73413738856842758</v>
      </c>
      <c r="L36" s="7">
        <v>25.275301520713143</v>
      </c>
    </row>
    <row r="37" spans="1:12" x14ac:dyDescent="0.25">
      <c r="A37" s="6" t="s">
        <v>788</v>
      </c>
      <c r="B37" s="21" t="s">
        <v>1740</v>
      </c>
      <c r="C37" s="39">
        <v>109.9176015089844</v>
      </c>
      <c r="D37" s="40">
        <v>14.9310036731857</v>
      </c>
      <c r="E37" s="11">
        <v>79.579072768787839</v>
      </c>
      <c r="F37" s="11">
        <v>1.4295641814752285</v>
      </c>
      <c r="G37" s="7">
        <v>30.338528740196566</v>
      </c>
      <c r="H37" s="6">
        <v>110.2254850550603</v>
      </c>
      <c r="I37" s="11">
        <v>12.270582066072379</v>
      </c>
      <c r="J37" s="11">
        <v>85.369690613529087</v>
      </c>
      <c r="K37" s="11">
        <v>1.4682747771368625</v>
      </c>
      <c r="L37" s="7">
        <v>24.855794441531216</v>
      </c>
    </row>
    <row r="38" spans="1:12" x14ac:dyDescent="0.25">
      <c r="A38" s="6" t="s">
        <v>1166</v>
      </c>
      <c r="B38" s="21" t="s">
        <v>1881</v>
      </c>
      <c r="C38" s="39">
        <v>101.81673781395807</v>
      </c>
      <c r="D38" s="40">
        <v>7.465501836592856</v>
      </c>
      <c r="E38" s="11">
        <v>63.536185843343581</v>
      </c>
      <c r="F38" s="11">
        <v>0.63536185843343407</v>
      </c>
      <c r="G38" s="7">
        <v>38.280551970614489</v>
      </c>
      <c r="H38" s="6">
        <v>102.46460409019402</v>
      </c>
      <c r="I38" s="11">
        <v>5.1389617199790081</v>
      </c>
      <c r="J38" s="11">
        <v>77.608809648662827</v>
      </c>
      <c r="K38" s="11">
        <v>1.4682747771368552</v>
      </c>
      <c r="L38" s="7">
        <v>24.855794441531188</v>
      </c>
    </row>
    <row r="39" spans="1:12" x14ac:dyDescent="0.25">
      <c r="A39" s="6" t="s">
        <v>41</v>
      </c>
      <c r="B39" s="24" t="s">
        <v>2334</v>
      </c>
      <c r="C39" s="39">
        <v>123.57788146530326</v>
      </c>
      <c r="D39" s="40">
        <v>8.5773850888513863</v>
      </c>
      <c r="E39" s="11">
        <v>54.958800754492188</v>
      </c>
      <c r="F39" s="11">
        <v>0</v>
      </c>
      <c r="G39" s="7">
        <v>68.619080710811076</v>
      </c>
      <c r="H39" s="6">
        <v>118.61562663869952</v>
      </c>
      <c r="I39" s="11">
        <v>8.9145254326166707</v>
      </c>
      <c r="J39" s="11">
        <v>94.808599895123223</v>
      </c>
      <c r="K39" s="11">
        <v>0</v>
      </c>
      <c r="L39" s="7">
        <v>23.807026743576301</v>
      </c>
    </row>
    <row r="40" spans="1:12" x14ac:dyDescent="0.25">
      <c r="A40" s="6" t="s">
        <v>127</v>
      </c>
      <c r="B40" s="21" t="s">
        <v>1875</v>
      </c>
      <c r="C40" s="39">
        <v>110.71180383202619</v>
      </c>
      <c r="D40" s="40">
        <v>5.2417353320758409</v>
      </c>
      <c r="E40" s="11">
        <v>65.601111883252244</v>
      </c>
      <c r="F40" s="11">
        <v>4.2886925444256825</v>
      </c>
      <c r="G40" s="7">
        <v>45.110691948773948</v>
      </c>
      <c r="H40" s="6">
        <v>116.30833770319876</v>
      </c>
      <c r="I40" s="11">
        <v>4.9292081803880521</v>
      </c>
      <c r="J40" s="11">
        <v>92.60618772941794</v>
      </c>
      <c r="K40" s="11">
        <v>2.8316727844782434</v>
      </c>
      <c r="L40" s="7">
        <v>23.70214997378082</v>
      </c>
    </row>
    <row r="41" spans="1:12" x14ac:dyDescent="0.25">
      <c r="A41" s="6" t="s">
        <v>611</v>
      </c>
      <c r="B41" s="21" t="s">
        <v>1912</v>
      </c>
      <c r="C41" s="39">
        <v>104.51702571230018</v>
      </c>
      <c r="D41" s="40">
        <v>2.859128362950464</v>
      </c>
      <c r="E41" s="11">
        <v>73.701975578278535</v>
      </c>
      <c r="F41" s="11">
        <v>1.5884046460835961</v>
      </c>
      <c r="G41" s="7">
        <v>30.815050134021646</v>
      </c>
      <c r="H41" s="6">
        <v>104.56213948610383</v>
      </c>
      <c r="I41" s="11">
        <v>2.4121657052962675</v>
      </c>
      <c r="J41" s="11">
        <v>81.908757210277912</v>
      </c>
      <c r="K41" s="11">
        <v>1.573151546932358</v>
      </c>
      <c r="L41" s="7">
        <v>22.653382275825919</v>
      </c>
    </row>
    <row r="42" spans="1:12" x14ac:dyDescent="0.25">
      <c r="A42" s="6" t="s">
        <v>672</v>
      </c>
      <c r="B42" s="21" t="s">
        <v>2366</v>
      </c>
      <c r="C42" s="39">
        <v>87.044574605380703</v>
      </c>
      <c r="D42" s="40">
        <v>0</v>
      </c>
      <c r="E42" s="11">
        <v>67.666037923160914</v>
      </c>
      <c r="F42" s="11">
        <v>19.696217611436477</v>
      </c>
      <c r="G42" s="7">
        <v>19.378536682219789</v>
      </c>
      <c r="H42" s="6">
        <v>111.69375983219714</v>
      </c>
      <c r="I42" s="11">
        <v>7.2364971158888443</v>
      </c>
      <c r="J42" s="11">
        <v>89.355007865757756</v>
      </c>
      <c r="K42" s="11">
        <v>11.536444677503857</v>
      </c>
      <c r="L42" s="7">
        <v>22.338751966439389</v>
      </c>
    </row>
    <row r="43" spans="1:12" x14ac:dyDescent="0.25">
      <c r="A43" s="6" t="s">
        <v>188</v>
      </c>
      <c r="B43" s="21" t="s">
        <v>2512</v>
      </c>
      <c r="C43" s="39">
        <v>88.632979251464292</v>
      </c>
      <c r="D43" s="40">
        <v>5.0828948674674876</v>
      </c>
      <c r="E43" s="11">
        <v>67.824878387769274</v>
      </c>
      <c r="F43" s="11">
        <v>0.15884046460836032</v>
      </c>
      <c r="G43" s="7">
        <v>20.808100863695017</v>
      </c>
      <c r="H43" s="6">
        <v>93.759832197168322</v>
      </c>
      <c r="I43" s="11">
        <v>4.8243314105925492</v>
      </c>
      <c r="J43" s="11">
        <v>71.840587309910859</v>
      </c>
      <c r="K43" s="11">
        <v>0.10487676979548154</v>
      </c>
      <c r="L43" s="7">
        <v>21.919244887257463</v>
      </c>
    </row>
    <row r="44" spans="1:12" x14ac:dyDescent="0.25">
      <c r="A44" s="6" t="s">
        <v>721</v>
      </c>
      <c r="B44" s="24" t="s">
        <v>2116</v>
      </c>
      <c r="C44" s="39">
        <v>112.14136801350141</v>
      </c>
      <c r="D44" s="40">
        <v>15.56636553161916</v>
      </c>
      <c r="E44" s="11">
        <v>54.958800754492188</v>
      </c>
      <c r="F44" s="11">
        <v>2.2237665045170227</v>
      </c>
      <c r="G44" s="7">
        <v>57.182567259009218</v>
      </c>
      <c r="H44" s="6">
        <v>104.03775563712637</v>
      </c>
      <c r="I44" s="11">
        <v>10.277923439958037</v>
      </c>
      <c r="J44" s="11">
        <v>82.328264289459881</v>
      </c>
      <c r="K44" s="11">
        <v>2.2024121657052969</v>
      </c>
      <c r="L44" s="7">
        <v>21.709491347666486</v>
      </c>
    </row>
    <row r="45" spans="1:12" x14ac:dyDescent="0.25">
      <c r="A45" s="6" t="s">
        <v>799</v>
      </c>
      <c r="B45" s="21" t="s">
        <v>2231</v>
      </c>
      <c r="C45" s="39">
        <v>63.218504914126868</v>
      </c>
      <c r="D45" s="40">
        <v>2.85912836295046</v>
      </c>
      <c r="E45" s="11">
        <v>34.944902213838972</v>
      </c>
      <c r="F45" s="11">
        <v>1.5884046460835926</v>
      </c>
      <c r="G45" s="7">
        <v>28.273602700287896</v>
      </c>
      <c r="H45" s="6">
        <v>96.591504981646565</v>
      </c>
      <c r="I45" s="11">
        <v>8.0755112742527473</v>
      </c>
      <c r="J45" s="11">
        <v>75.091767173571043</v>
      </c>
      <c r="K45" s="11">
        <v>3.3560566334556867</v>
      </c>
      <c r="L45" s="7">
        <v>21.499737808075523</v>
      </c>
    </row>
    <row r="46" spans="1:12" x14ac:dyDescent="0.25">
      <c r="A46" s="6" t="s">
        <v>864</v>
      </c>
      <c r="B46" s="21" t="s">
        <v>1556</v>
      </c>
      <c r="C46" s="39">
        <v>106.10543035838379</v>
      </c>
      <c r="D46" s="40">
        <v>2.5414474337337438</v>
      </c>
      <c r="E46" s="11">
        <v>70.366325821503011</v>
      </c>
      <c r="F46" s="11">
        <v>0.15884046460836032</v>
      </c>
      <c r="G46" s="7">
        <v>35.739104536880774</v>
      </c>
      <c r="H46" s="6">
        <v>115.15469323544835</v>
      </c>
      <c r="I46" s="11">
        <v>4.1950707918196093</v>
      </c>
      <c r="J46" s="11">
        <v>93.65495542737284</v>
      </c>
      <c r="K46" s="11">
        <v>1.3633980073413809</v>
      </c>
      <c r="L46" s="7">
        <v>21.499737808075508</v>
      </c>
    </row>
    <row r="47" spans="1:12" x14ac:dyDescent="0.25">
      <c r="A47" s="6" t="s">
        <v>176</v>
      </c>
      <c r="B47" s="21" t="s">
        <v>1631</v>
      </c>
      <c r="C47" s="39">
        <v>106.10543035838379</v>
      </c>
      <c r="D47" s="40">
        <v>0.31768092921669933</v>
      </c>
      <c r="E47" s="11">
        <v>78.784870445746037</v>
      </c>
      <c r="F47" s="11">
        <v>0.9530427876501476</v>
      </c>
      <c r="G47" s="7">
        <v>27.320559912637748</v>
      </c>
      <c r="H47" s="6">
        <v>110.54011536444678</v>
      </c>
      <c r="I47" s="11">
        <v>0</v>
      </c>
      <c r="J47" s="11">
        <v>89.669638175144215</v>
      </c>
      <c r="K47" s="11">
        <v>2.6219192448872519</v>
      </c>
      <c r="L47" s="7">
        <v>20.870477189302562</v>
      </c>
    </row>
    <row r="48" spans="1:12" x14ac:dyDescent="0.25">
      <c r="A48" s="6" t="s">
        <v>926</v>
      </c>
      <c r="B48" s="21" t="s">
        <v>2430</v>
      </c>
      <c r="C48" s="39">
        <v>40.663158939739887</v>
      </c>
      <c r="D48" s="40">
        <v>15.248684602402458</v>
      </c>
      <c r="E48" s="11">
        <v>33.197657103147023</v>
      </c>
      <c r="F48" s="11">
        <v>0.15884046460835677</v>
      </c>
      <c r="G48" s="7">
        <v>7.465501836592864</v>
      </c>
      <c r="H48" s="6">
        <v>88.935500786575773</v>
      </c>
      <c r="I48" s="11">
        <v>7.9706345044572657</v>
      </c>
      <c r="J48" s="11">
        <v>68.274777136864188</v>
      </c>
      <c r="K48" s="11">
        <v>1.1536444677503965</v>
      </c>
      <c r="L48" s="7">
        <v>20.660723649711585</v>
      </c>
    </row>
    <row r="49" spans="1:12" x14ac:dyDescent="0.25">
      <c r="A49" s="6" t="s">
        <v>972</v>
      </c>
      <c r="B49" s="21" t="s">
        <v>1777</v>
      </c>
      <c r="C49" s="39">
        <v>91.333267149806403</v>
      </c>
      <c r="D49" s="40">
        <v>10.324630199543284</v>
      </c>
      <c r="E49" s="11">
        <v>48.92286309937456</v>
      </c>
      <c r="F49" s="11">
        <v>2.2237665045170298</v>
      </c>
      <c r="G49" s="7">
        <v>42.410404050431843</v>
      </c>
      <c r="H49" s="6">
        <v>105.82066072364972</v>
      </c>
      <c r="I49" s="11">
        <v>11.012060828526424</v>
      </c>
      <c r="J49" s="11">
        <v>85.264813843733606</v>
      </c>
      <c r="K49" s="11">
        <v>1.9926586261143127</v>
      </c>
      <c r="L49" s="7">
        <v>20.555846879916118</v>
      </c>
    </row>
    <row r="50" spans="1:12" x14ac:dyDescent="0.25">
      <c r="A50" s="6" t="s">
        <v>766</v>
      </c>
      <c r="B50" s="21" t="s">
        <v>1750</v>
      </c>
      <c r="C50" s="39">
        <v>107.85267546907573</v>
      </c>
      <c r="D50" s="40">
        <v>14.772163208577396</v>
      </c>
      <c r="E50" s="11">
        <v>72.748932790628388</v>
      </c>
      <c r="F50" s="11">
        <v>0.63536185843344128</v>
      </c>
      <c r="G50" s="7">
        <v>35.103742678447347</v>
      </c>
      <c r="H50" s="6">
        <v>106.24016780283168</v>
      </c>
      <c r="I50" s="11">
        <v>12.060828526481277</v>
      </c>
      <c r="J50" s="11">
        <v>85.684320922915589</v>
      </c>
      <c r="K50" s="11">
        <v>3.2511798636601905</v>
      </c>
      <c r="L50" s="7">
        <v>20.555846879916089</v>
      </c>
    </row>
    <row r="51" spans="1:12" x14ac:dyDescent="0.25">
      <c r="A51" s="6" t="s">
        <v>173</v>
      </c>
      <c r="B51" s="21" t="s">
        <v>1643</v>
      </c>
      <c r="C51" s="39">
        <v>104.67586617690853</v>
      </c>
      <c r="D51" s="40">
        <v>1.1118832522585149</v>
      </c>
      <c r="E51" s="11">
        <v>77.355306264270808</v>
      </c>
      <c r="F51" s="11">
        <v>0.79420232304179439</v>
      </c>
      <c r="G51" s="7">
        <v>27.320559912637719</v>
      </c>
      <c r="H51" s="6">
        <v>109.07184058730991</v>
      </c>
      <c r="I51" s="11">
        <v>2.0975353959098229</v>
      </c>
      <c r="J51" s="11">
        <v>88.830624016780291</v>
      </c>
      <c r="K51" s="11">
        <v>3.460933403251182</v>
      </c>
      <c r="L51" s="7">
        <v>20.241216570529616</v>
      </c>
    </row>
    <row r="52" spans="1:12" x14ac:dyDescent="0.25">
      <c r="A52" s="6" t="s">
        <v>238</v>
      </c>
      <c r="B52" s="21" t="s">
        <v>2352</v>
      </c>
      <c r="C52" s="39">
        <v>110.39412290280947</v>
      </c>
      <c r="D52" s="40">
        <v>1.7472451106919564</v>
      </c>
      <c r="E52" s="11">
        <v>81.961679737913229</v>
      </c>
      <c r="F52" s="11">
        <v>1.9060855753002952</v>
      </c>
      <c r="G52" s="7">
        <v>28.432443164896242</v>
      </c>
      <c r="H52" s="6">
        <v>108.44257996853696</v>
      </c>
      <c r="I52" s="11">
        <v>1.2585212375458921</v>
      </c>
      <c r="J52" s="11">
        <v>88.515993707393818</v>
      </c>
      <c r="K52" s="11">
        <v>2.0975353959098082</v>
      </c>
      <c r="L52" s="7">
        <v>19.926586261143143</v>
      </c>
    </row>
    <row r="53" spans="1:12" x14ac:dyDescent="0.25">
      <c r="A53" s="6" t="s">
        <v>311</v>
      </c>
      <c r="B53" s="21" t="s">
        <v>1862</v>
      </c>
      <c r="C53" s="39">
        <v>109.12339918594262</v>
      </c>
      <c r="D53" s="40">
        <v>5.877097190509267</v>
      </c>
      <c r="E53" s="11">
        <v>70.842847215328078</v>
      </c>
      <c r="F53" s="11">
        <v>0.31768092921671354</v>
      </c>
      <c r="G53" s="7">
        <v>38.280551970614539</v>
      </c>
      <c r="H53" s="6">
        <v>111.27425275301519</v>
      </c>
      <c r="I53" s="11">
        <v>4.0901940220241277</v>
      </c>
      <c r="J53" s="11">
        <v>91.557420031463039</v>
      </c>
      <c r="K53" s="11">
        <v>0.943890928159412</v>
      </c>
      <c r="L53" s="7">
        <v>19.716832721552151</v>
      </c>
    </row>
    <row r="54" spans="1:12" x14ac:dyDescent="0.25">
      <c r="A54" s="6" t="s">
        <v>40</v>
      </c>
      <c r="B54" s="21" t="s">
        <v>2338</v>
      </c>
      <c r="C54" s="39">
        <v>115.63585823488532</v>
      </c>
      <c r="D54" s="40">
        <v>3.1768092921671776</v>
      </c>
      <c r="E54" s="11">
        <v>70.207485356894665</v>
      </c>
      <c r="F54" s="11">
        <v>2.5414474337337438</v>
      </c>
      <c r="G54" s="7">
        <v>45.428372877990654</v>
      </c>
      <c r="H54" s="6">
        <v>107.9181961195595</v>
      </c>
      <c r="I54" s="11">
        <v>3.0414263240692208</v>
      </c>
      <c r="J54" s="11">
        <v>88.306240167802827</v>
      </c>
      <c r="K54" s="11">
        <v>4.4048243314105937</v>
      </c>
      <c r="L54" s="7">
        <v>19.61195595175667</v>
      </c>
    </row>
    <row r="55" spans="1:12" x14ac:dyDescent="0.25">
      <c r="A55" s="6" t="s">
        <v>428</v>
      </c>
      <c r="B55" s="21" t="s">
        <v>1669</v>
      </c>
      <c r="C55" s="39">
        <v>89.427181574506079</v>
      </c>
      <c r="D55" s="40">
        <v>5.2417353320758329</v>
      </c>
      <c r="E55" s="11">
        <v>73.066613719845122</v>
      </c>
      <c r="F55" s="11">
        <v>1.5884046460835817</v>
      </c>
      <c r="G55" s="7">
        <v>16.360567854660957</v>
      </c>
      <c r="H55" s="6">
        <v>113.89617199790247</v>
      </c>
      <c r="I55" s="11">
        <v>7.7608809648663017</v>
      </c>
      <c r="J55" s="11">
        <v>94.703723125327741</v>
      </c>
      <c r="K55" s="11">
        <v>2.2024121657052969</v>
      </c>
      <c r="L55" s="7">
        <v>19.19244887257473</v>
      </c>
    </row>
    <row r="56" spans="1:12" x14ac:dyDescent="0.25">
      <c r="A56" s="6" t="s">
        <v>54</v>
      </c>
      <c r="B56" s="21" t="s">
        <v>2339</v>
      </c>
      <c r="C56" s="39">
        <v>101.18137595552466</v>
      </c>
      <c r="D56" s="40">
        <v>2.3826069691253764</v>
      </c>
      <c r="E56" s="11">
        <v>57.81792911744266</v>
      </c>
      <c r="F56" s="11">
        <v>4.447533009034049</v>
      </c>
      <c r="G56" s="7">
        <v>43.363446838081998</v>
      </c>
      <c r="H56" s="6">
        <v>96.067121132669115</v>
      </c>
      <c r="I56" s="11">
        <v>0.20975353959097731</v>
      </c>
      <c r="J56" s="11">
        <v>77.189302569480844</v>
      </c>
      <c r="K56" s="11">
        <v>3.146303093864709</v>
      </c>
      <c r="L56" s="7">
        <v>18.877818563188271</v>
      </c>
    </row>
    <row r="57" spans="1:12" x14ac:dyDescent="0.25">
      <c r="A57" s="6" t="s">
        <v>981</v>
      </c>
      <c r="B57" s="21" t="s">
        <v>1572</v>
      </c>
      <c r="C57" s="39">
        <v>86.885734140772342</v>
      </c>
      <c r="D57" s="40">
        <v>7.4655018365928703</v>
      </c>
      <c r="E57" s="11">
        <v>40.980839868956615</v>
      </c>
      <c r="F57" s="11">
        <v>7.1054273576010019E-15</v>
      </c>
      <c r="G57" s="7">
        <v>45.904894271815728</v>
      </c>
      <c r="H57" s="6">
        <v>103.93287886733088</v>
      </c>
      <c r="I57" s="11">
        <v>6.6072364971158848</v>
      </c>
      <c r="J57" s="11">
        <v>85.264813843733606</v>
      </c>
      <c r="K57" s="11">
        <v>0.31463030938648018</v>
      </c>
      <c r="L57" s="7">
        <v>18.668065023597279</v>
      </c>
    </row>
    <row r="58" spans="1:12" x14ac:dyDescent="0.25">
      <c r="A58" s="6" t="s">
        <v>1157</v>
      </c>
      <c r="B58" s="21" t="s">
        <v>2486</v>
      </c>
      <c r="C58" s="39">
        <v>25.255633872729071</v>
      </c>
      <c r="D58" s="40">
        <v>2.0649260399086629</v>
      </c>
      <c r="E58" s="11">
        <v>19.378536682219792</v>
      </c>
      <c r="F58" s="11">
        <v>4.7652139382507617</v>
      </c>
      <c r="G58" s="7">
        <v>5.8770971905092786</v>
      </c>
      <c r="H58" s="6">
        <v>98.898793917147344</v>
      </c>
      <c r="I58" s="11">
        <v>5.7682223387519613</v>
      </c>
      <c r="J58" s="11">
        <v>80.230728893550065</v>
      </c>
      <c r="K58" s="11">
        <v>2.6219192448872519</v>
      </c>
      <c r="L58" s="7">
        <v>18.668065023597279</v>
      </c>
    </row>
    <row r="59" spans="1:12" x14ac:dyDescent="0.25">
      <c r="A59" s="6" t="s">
        <v>203</v>
      </c>
      <c r="B59" s="21" t="s">
        <v>2487</v>
      </c>
      <c r="C59" s="39">
        <v>113.88861312419337</v>
      </c>
      <c r="D59" s="40">
        <v>0.15884046460837453</v>
      </c>
      <c r="E59" s="11">
        <v>78.14950858731261</v>
      </c>
      <c r="F59" s="11">
        <v>2.2237665045170298</v>
      </c>
      <c r="G59" s="7">
        <v>35.73910453688076</v>
      </c>
      <c r="H59" s="6">
        <v>111.27425275301519</v>
      </c>
      <c r="I59" s="11">
        <v>1.3633980073413596</v>
      </c>
      <c r="J59" s="11">
        <v>92.60618772941794</v>
      </c>
      <c r="K59" s="11">
        <v>0.10487676979548866</v>
      </c>
      <c r="L59" s="7">
        <v>18.668065023597251</v>
      </c>
    </row>
    <row r="60" spans="1:12" x14ac:dyDescent="0.25">
      <c r="A60" s="6" t="s">
        <v>592</v>
      </c>
      <c r="B60" s="21" t="s">
        <v>2126</v>
      </c>
      <c r="C60" s="39">
        <v>107.05847314603395</v>
      </c>
      <c r="D60" s="40">
        <v>13.342599027102082</v>
      </c>
      <c r="E60" s="11">
        <v>72.431251861411681</v>
      </c>
      <c r="F60" s="11">
        <v>3.8121711506006188</v>
      </c>
      <c r="G60" s="7">
        <v>34.627221284622266</v>
      </c>
      <c r="H60" s="6">
        <v>107.60356581017305</v>
      </c>
      <c r="I60" s="11">
        <v>10.068169900367067</v>
      </c>
      <c r="J60" s="11">
        <v>89.250131095962246</v>
      </c>
      <c r="K60" s="11">
        <v>1.5731515469323512</v>
      </c>
      <c r="L60" s="7">
        <v>18.353434714210806</v>
      </c>
    </row>
    <row r="61" spans="1:12" x14ac:dyDescent="0.25">
      <c r="A61" s="6" t="s">
        <v>795</v>
      </c>
      <c r="B61" s="21" t="s">
        <v>1795</v>
      </c>
      <c r="C61" s="39">
        <v>104.35818524769184</v>
      </c>
      <c r="D61" s="40">
        <v>0.4765213938250738</v>
      </c>
      <c r="E61" s="11">
        <v>64.330388166385376</v>
      </c>
      <c r="F61" s="11">
        <v>2.06492603990867</v>
      </c>
      <c r="G61" s="7">
        <v>40.02779708130646</v>
      </c>
      <c r="H61" s="6">
        <v>105.40115364446774</v>
      </c>
      <c r="I61" s="11">
        <v>0.10487676979548866</v>
      </c>
      <c r="J61" s="11">
        <v>87.257472469847926</v>
      </c>
      <c r="K61" s="11">
        <v>1.4682747771368625</v>
      </c>
      <c r="L61" s="7">
        <v>18.143681174619815</v>
      </c>
    </row>
    <row r="62" spans="1:12" x14ac:dyDescent="0.25">
      <c r="A62" s="6" t="s">
        <v>636</v>
      </c>
      <c r="B62" s="21" t="s">
        <v>1846</v>
      </c>
      <c r="C62" s="39">
        <v>104.35818524769184</v>
      </c>
      <c r="D62" s="40">
        <v>2.0649260399086771</v>
      </c>
      <c r="E62" s="11">
        <v>68.460240246202716</v>
      </c>
      <c r="F62" s="11">
        <v>1.1118832522585149</v>
      </c>
      <c r="G62" s="7">
        <v>35.89794500148912</v>
      </c>
      <c r="H62" s="6">
        <v>113.05715783953852</v>
      </c>
      <c r="I62" s="11">
        <v>3.1463030938647236</v>
      </c>
      <c r="J62" s="11">
        <v>94.913476664918733</v>
      </c>
      <c r="K62" s="11">
        <v>0.7341373885684348</v>
      </c>
      <c r="L62" s="7">
        <v>18.143681174619786</v>
      </c>
    </row>
    <row r="63" spans="1:12" x14ac:dyDescent="0.25">
      <c r="A63" s="6" t="s">
        <v>11</v>
      </c>
      <c r="B63" s="21" t="s">
        <v>2329</v>
      </c>
      <c r="C63" s="39">
        <v>109.44108011515934</v>
      </c>
      <c r="D63" s="40">
        <v>6.1947781197259886</v>
      </c>
      <c r="E63" s="11">
        <v>74.813858830537058</v>
      </c>
      <c r="F63" s="11">
        <v>6.1947781197259948</v>
      </c>
      <c r="G63" s="7">
        <v>34.62722128462228</v>
      </c>
      <c r="H63" s="6">
        <v>109.59622443628734</v>
      </c>
      <c r="I63" s="11">
        <v>5.1389617199790294</v>
      </c>
      <c r="J63" s="11">
        <v>91.557420031463039</v>
      </c>
      <c r="K63" s="11">
        <v>0.7341373885684348</v>
      </c>
      <c r="L63" s="7">
        <v>18.038804404824305</v>
      </c>
    </row>
    <row r="64" spans="1:12" x14ac:dyDescent="0.25">
      <c r="A64" s="6" t="s">
        <v>1228</v>
      </c>
      <c r="B64" s="23" t="s">
        <v>1936</v>
      </c>
      <c r="C64" s="39">
        <v>2.541447433733742</v>
      </c>
      <c r="D64" s="40">
        <v>0.95304278765015082</v>
      </c>
      <c r="E64" s="11">
        <v>3.0179688275588155</v>
      </c>
      <c r="F64" s="11">
        <v>0.15884046460835899</v>
      </c>
      <c r="G64" s="7">
        <v>-0.47652139382507341</v>
      </c>
      <c r="H64" s="6">
        <v>20.450970110120608</v>
      </c>
      <c r="I64" s="11">
        <v>13.529103303618239</v>
      </c>
      <c r="J64" s="11">
        <v>2.517042475091765</v>
      </c>
      <c r="K64" s="11">
        <v>0</v>
      </c>
      <c r="L64" s="7">
        <v>17.933927635028844</v>
      </c>
    </row>
    <row r="65" spans="1:12" x14ac:dyDescent="0.25">
      <c r="A65" s="6" t="s">
        <v>102</v>
      </c>
      <c r="B65" s="21" t="s">
        <v>2343</v>
      </c>
      <c r="C65" s="39">
        <v>118.49498659783576</v>
      </c>
      <c r="D65" s="40">
        <v>5.0828948674674876</v>
      </c>
      <c r="E65" s="11">
        <v>91.968629008239844</v>
      </c>
      <c r="F65" s="11">
        <v>6.8301399781594441</v>
      </c>
      <c r="G65" s="7">
        <v>26.526357589595918</v>
      </c>
      <c r="H65" s="6">
        <v>111.48400629260617</v>
      </c>
      <c r="I65" s="11">
        <v>4.5097011012060753</v>
      </c>
      <c r="J65" s="11">
        <v>93.759832197168322</v>
      </c>
      <c r="K65" s="11">
        <v>4.4048243314106008</v>
      </c>
      <c r="L65" s="7">
        <v>17.724174095437846</v>
      </c>
    </row>
    <row r="66" spans="1:12" x14ac:dyDescent="0.25">
      <c r="A66" s="6" t="s">
        <v>750</v>
      </c>
      <c r="B66" s="21" t="s">
        <v>2515</v>
      </c>
      <c r="C66" s="39">
        <v>113.4120917303683</v>
      </c>
      <c r="D66" s="40">
        <v>13.97796088553554</v>
      </c>
      <c r="E66" s="11">
        <v>90.221383897547881</v>
      </c>
      <c r="F66" s="11">
        <v>0</v>
      </c>
      <c r="G66" s="7">
        <v>23.190707832820422</v>
      </c>
      <c r="H66" s="6">
        <v>109.80597797587835</v>
      </c>
      <c r="I66" s="11">
        <v>11.431567907708496</v>
      </c>
      <c r="J66" s="11">
        <v>92.186680650235971</v>
      </c>
      <c r="K66" s="11">
        <v>3.8804404824331438</v>
      </c>
      <c r="L66" s="7">
        <v>17.619297325642378</v>
      </c>
    </row>
    <row r="67" spans="1:12" x14ac:dyDescent="0.25">
      <c r="A67" s="6" t="s">
        <v>301</v>
      </c>
      <c r="B67" s="21" t="s">
        <v>1909</v>
      </c>
      <c r="C67" s="39">
        <v>101.49905688474138</v>
      </c>
      <c r="D67" s="40">
        <v>0.15884046460834611</v>
      </c>
      <c r="E67" s="11">
        <v>79.579072768787825</v>
      </c>
      <c r="F67" s="11">
        <v>0.79420232304179439</v>
      </c>
      <c r="G67" s="7">
        <v>21.919984115953554</v>
      </c>
      <c r="H67" s="6">
        <v>103.30361824855794</v>
      </c>
      <c r="I67" s="11">
        <v>0.52438384897745749</v>
      </c>
      <c r="J67" s="11">
        <v>85.684320922915575</v>
      </c>
      <c r="K67" s="11">
        <v>2.2024121657052831</v>
      </c>
      <c r="L67" s="7">
        <v>17.619297325642364</v>
      </c>
    </row>
    <row r="68" spans="1:12" x14ac:dyDescent="0.25">
      <c r="A68" s="6" t="s">
        <v>260</v>
      </c>
      <c r="B68" s="21" t="s">
        <v>2201</v>
      </c>
      <c r="C68" s="39">
        <v>105.62890896455869</v>
      </c>
      <c r="D68" s="40">
        <v>3.6533306859922448</v>
      </c>
      <c r="E68" s="11">
        <v>85.456169959297114</v>
      </c>
      <c r="F68" s="11">
        <v>4.1298520798173399</v>
      </c>
      <c r="G68" s="7">
        <v>20.172739005261576</v>
      </c>
      <c r="H68" s="6">
        <v>103.09386470896696</v>
      </c>
      <c r="I68" s="11">
        <v>1.5731515469323369</v>
      </c>
      <c r="J68" s="11">
        <v>85.474567383324597</v>
      </c>
      <c r="K68" s="11">
        <v>6.3974829575249217</v>
      </c>
      <c r="L68" s="7">
        <v>17.619297325642364</v>
      </c>
    </row>
    <row r="69" spans="1:12" x14ac:dyDescent="0.25">
      <c r="A69" s="6" t="s">
        <v>905</v>
      </c>
      <c r="B69" s="21" t="s">
        <v>1895</v>
      </c>
      <c r="C69" s="39">
        <v>107.85267546907573</v>
      </c>
      <c r="D69" s="40">
        <v>3.6533306859922519</v>
      </c>
      <c r="E69" s="11">
        <v>87.362255534597423</v>
      </c>
      <c r="F69" s="11">
        <v>4.765213938250767</v>
      </c>
      <c r="G69" s="7">
        <v>20.490419934478311</v>
      </c>
      <c r="H69" s="6">
        <v>108.232826428946</v>
      </c>
      <c r="I69" s="11">
        <v>3.9853172522286324</v>
      </c>
      <c r="J69" s="11">
        <v>90.718405873099101</v>
      </c>
      <c r="K69" s="11">
        <v>1.7829050865233356</v>
      </c>
      <c r="L69" s="7">
        <v>17.514420555846897</v>
      </c>
    </row>
    <row r="70" spans="1:12" x14ac:dyDescent="0.25">
      <c r="A70" s="6" t="s">
        <v>987</v>
      </c>
      <c r="B70" s="21" t="s">
        <v>1830</v>
      </c>
      <c r="C70" s="39">
        <v>105.47006849995034</v>
      </c>
      <c r="D70" s="40">
        <v>2.8591283629504569</v>
      </c>
      <c r="E70" s="11">
        <v>76.402263476620661</v>
      </c>
      <c r="F70" s="11">
        <v>0.15884046460836032</v>
      </c>
      <c r="G70" s="7">
        <v>29.067805023329683</v>
      </c>
      <c r="H70" s="6">
        <v>103.40849501835342</v>
      </c>
      <c r="I70" s="11">
        <v>0.41950707918196167</v>
      </c>
      <c r="J70" s="11">
        <v>85.894074462506552</v>
      </c>
      <c r="K70" s="11">
        <v>1.3633980073413809</v>
      </c>
      <c r="L70" s="7">
        <v>17.514420555846868</v>
      </c>
    </row>
    <row r="71" spans="1:12" x14ac:dyDescent="0.25">
      <c r="A71" s="6" t="s">
        <v>1213</v>
      </c>
      <c r="B71" s="21" t="s">
        <v>1486</v>
      </c>
      <c r="C71" s="39">
        <v>99.116449915615988</v>
      </c>
      <c r="D71" s="40">
        <v>3.8121711506006188</v>
      </c>
      <c r="E71" s="11">
        <v>69.254442569244503</v>
      </c>
      <c r="F71" s="11">
        <v>1.5884046460835817</v>
      </c>
      <c r="G71" s="7">
        <v>29.862007346371485</v>
      </c>
      <c r="H71" s="6">
        <v>98.584163607760885</v>
      </c>
      <c r="I71" s="11">
        <v>2.936549554273725</v>
      </c>
      <c r="J71" s="11">
        <v>81.174619821709484</v>
      </c>
      <c r="K71" s="11">
        <v>1.6780283167278327</v>
      </c>
      <c r="L71" s="7">
        <v>17.409543786051401</v>
      </c>
    </row>
    <row r="72" spans="1:12" x14ac:dyDescent="0.25">
      <c r="A72" s="6" t="s">
        <v>573</v>
      </c>
      <c r="B72" s="21" t="s">
        <v>1785</v>
      </c>
      <c r="C72" s="39">
        <v>102.76978060160823</v>
      </c>
      <c r="D72" s="40">
        <v>4.6063734736424138</v>
      </c>
      <c r="E72" s="11">
        <v>77.037625335054088</v>
      </c>
      <c r="F72" s="11">
        <v>0.15884046460836032</v>
      </c>
      <c r="G72" s="7">
        <v>25.732155266554145</v>
      </c>
      <c r="H72" s="6">
        <v>106.24016780283166</v>
      </c>
      <c r="I72" s="11">
        <v>3.4609334032511896</v>
      </c>
      <c r="J72" s="11">
        <v>88.830624016780277</v>
      </c>
      <c r="K72" s="11">
        <v>1.99265862611432</v>
      </c>
      <c r="L72" s="7">
        <v>17.409543786051387</v>
      </c>
    </row>
    <row r="73" spans="1:12" x14ac:dyDescent="0.25">
      <c r="A73" s="6" t="s">
        <v>603</v>
      </c>
      <c r="B73" s="21" t="s">
        <v>1481</v>
      </c>
      <c r="C73" s="39">
        <v>100.06949270326614</v>
      </c>
      <c r="D73" s="40">
        <v>1.2707237168668681</v>
      </c>
      <c r="E73" s="11">
        <v>71.001687679936438</v>
      </c>
      <c r="F73" s="11">
        <v>2.7002878983421112</v>
      </c>
      <c r="G73" s="7">
        <v>29.067805023329697</v>
      </c>
      <c r="H73" s="6">
        <v>105.92553749344518</v>
      </c>
      <c r="I73" s="11">
        <v>1.2585212375458852</v>
      </c>
      <c r="J73" s="11">
        <v>88.515993707393818</v>
      </c>
      <c r="K73" s="11">
        <v>2.0975353959098082</v>
      </c>
      <c r="L73" s="7">
        <v>17.409543786051358</v>
      </c>
    </row>
    <row r="74" spans="1:12" x14ac:dyDescent="0.25">
      <c r="A74" s="6" t="s">
        <v>927</v>
      </c>
      <c r="B74" s="21" t="s">
        <v>1720</v>
      </c>
      <c r="C74" s="39">
        <v>103.88166385386675</v>
      </c>
      <c r="D74" s="40">
        <v>8.8950660180681069</v>
      </c>
      <c r="E74" s="11">
        <v>81.485158344088134</v>
      </c>
      <c r="F74" s="11">
        <v>1.7472451106919491</v>
      </c>
      <c r="G74" s="7">
        <v>22.396505509778621</v>
      </c>
      <c r="H74" s="6">
        <v>105.82066072364972</v>
      </c>
      <c r="I74" s="11">
        <v>9.1242789722076552</v>
      </c>
      <c r="J74" s="11">
        <v>88.515993707393804</v>
      </c>
      <c r="K74" s="11">
        <v>1.468274777136841</v>
      </c>
      <c r="L74" s="7">
        <v>17.30466701625592</v>
      </c>
    </row>
    <row r="75" spans="1:12" x14ac:dyDescent="0.25">
      <c r="A75" s="6" t="s">
        <v>434</v>
      </c>
      <c r="B75" s="21" t="s">
        <v>1584</v>
      </c>
      <c r="C75" s="39">
        <v>94.827757371190287</v>
      </c>
      <c r="D75" s="40">
        <v>1.4295641814752427</v>
      </c>
      <c r="E75" s="11">
        <v>64.012707237168669</v>
      </c>
      <c r="F75" s="11">
        <v>1.1118832522585187</v>
      </c>
      <c r="G75" s="7">
        <v>30.815050134021618</v>
      </c>
      <c r="H75" s="6">
        <v>102.46460409019402</v>
      </c>
      <c r="I75" s="11">
        <v>1.1536444677503823</v>
      </c>
      <c r="J75" s="11">
        <v>85.159937073938124</v>
      </c>
      <c r="K75" s="11">
        <v>1.8877818563188311</v>
      </c>
      <c r="L75" s="7">
        <v>17.304667016255891</v>
      </c>
    </row>
    <row r="76" spans="1:12" x14ac:dyDescent="0.25">
      <c r="A76" s="6" t="s">
        <v>125</v>
      </c>
      <c r="B76" s="21" t="s">
        <v>1591</v>
      </c>
      <c r="C76" s="39">
        <v>102.29325920778317</v>
      </c>
      <c r="D76" s="40">
        <v>1.2707237168668613</v>
      </c>
      <c r="E76" s="11">
        <v>77.514146728879169</v>
      </c>
      <c r="F76" s="11">
        <v>2.2237665045170298</v>
      </c>
      <c r="G76" s="7">
        <v>24.779112478903997</v>
      </c>
      <c r="H76" s="6">
        <v>103.19874147876243</v>
      </c>
      <c r="I76" s="11">
        <v>1.2585212375458852</v>
      </c>
      <c r="J76" s="11">
        <v>85.894074462506552</v>
      </c>
      <c r="K76" s="11">
        <v>1.3633980073413738</v>
      </c>
      <c r="L76" s="7">
        <v>17.304667016255877</v>
      </c>
    </row>
    <row r="77" spans="1:12" x14ac:dyDescent="0.25">
      <c r="A77" s="6" t="s">
        <v>131</v>
      </c>
      <c r="B77" s="21" t="s">
        <v>1626</v>
      </c>
      <c r="C77" s="39">
        <v>107.21731361064229</v>
      </c>
      <c r="D77" s="40">
        <v>1.7472451106919564</v>
      </c>
      <c r="E77" s="11">
        <v>63.536185843343581</v>
      </c>
      <c r="F77" s="11">
        <v>2.859128362950464</v>
      </c>
      <c r="G77" s="7">
        <v>43.681127767298712</v>
      </c>
      <c r="H77" s="6">
        <v>108.86208704771893</v>
      </c>
      <c r="I77" s="11">
        <v>0.62926061877294603</v>
      </c>
      <c r="J77" s="11">
        <v>91.767173571054002</v>
      </c>
      <c r="K77" s="11">
        <v>2.4121657052962817</v>
      </c>
      <c r="L77" s="7">
        <v>17.094913476664928</v>
      </c>
    </row>
    <row r="78" spans="1:12" x14ac:dyDescent="0.25">
      <c r="A78" s="6" t="s">
        <v>545</v>
      </c>
      <c r="B78" s="21" t="s">
        <v>1712</v>
      </c>
      <c r="C78" s="39">
        <v>107.05847314603392</v>
      </c>
      <c r="D78" s="40">
        <v>5.0828948674674796</v>
      </c>
      <c r="E78" s="11">
        <v>82.597041596346656</v>
      </c>
      <c r="F78" s="11">
        <v>2.8591283629504716</v>
      </c>
      <c r="G78" s="7">
        <v>24.461431549687262</v>
      </c>
      <c r="H78" s="6">
        <v>105.29627687467226</v>
      </c>
      <c r="I78" s="11">
        <v>7.1316203460933343</v>
      </c>
      <c r="J78" s="11">
        <v>88.411116937598308</v>
      </c>
      <c r="K78" s="11">
        <v>1.7829050865233356</v>
      </c>
      <c r="L78" s="7">
        <v>16.885159937073951</v>
      </c>
    </row>
    <row r="79" spans="1:12" x14ac:dyDescent="0.25">
      <c r="A79" s="6" t="s">
        <v>124</v>
      </c>
      <c r="B79" s="21" t="s">
        <v>2345</v>
      </c>
      <c r="C79" s="39">
        <v>110.2352824382011</v>
      </c>
      <c r="D79" s="40">
        <v>3.8121711506006264</v>
      </c>
      <c r="E79" s="11">
        <v>86.726893676163968</v>
      </c>
      <c r="F79" s="11">
        <v>0</v>
      </c>
      <c r="G79" s="7">
        <v>23.508388762037129</v>
      </c>
      <c r="H79" s="6">
        <v>105.50603041426325</v>
      </c>
      <c r="I79" s="11">
        <v>3.9853172522286324</v>
      </c>
      <c r="J79" s="11">
        <v>88.725747246984781</v>
      </c>
      <c r="K79" s="11">
        <v>0.41950707918196167</v>
      </c>
      <c r="L79" s="7">
        <v>16.780283167278469</v>
      </c>
    </row>
    <row r="80" spans="1:12" x14ac:dyDescent="0.25">
      <c r="A80" s="6" t="s">
        <v>830</v>
      </c>
      <c r="B80" s="21" t="s">
        <v>1639</v>
      </c>
      <c r="C80" s="39">
        <v>101.49905688474138</v>
      </c>
      <c r="D80" s="40">
        <v>2.0649260399086558</v>
      </c>
      <c r="E80" s="11">
        <v>81.643998808696495</v>
      </c>
      <c r="F80" s="11">
        <v>4.7652139382507741</v>
      </c>
      <c r="G80" s="7">
        <v>19.855058076044884</v>
      </c>
      <c r="H80" s="6">
        <v>106.44992134242266</v>
      </c>
      <c r="I80" s="11">
        <v>1.9926586261143058</v>
      </c>
      <c r="J80" s="11">
        <v>89.6696381751442</v>
      </c>
      <c r="K80" s="11">
        <v>1.9926586261143127</v>
      </c>
      <c r="L80" s="7">
        <v>16.780283167278455</v>
      </c>
    </row>
    <row r="81" spans="1:12" x14ac:dyDescent="0.25">
      <c r="A81" s="6" t="s">
        <v>297</v>
      </c>
      <c r="B81" s="21" t="s">
        <v>1646</v>
      </c>
      <c r="C81" s="39">
        <v>104.35818524769184</v>
      </c>
      <c r="D81" s="40">
        <v>3.0179688275588106</v>
      </c>
      <c r="E81" s="11">
        <v>76.719944405837367</v>
      </c>
      <c r="F81" s="11">
        <v>0.15884046460835319</v>
      </c>
      <c r="G81" s="7">
        <v>27.638240841854468</v>
      </c>
      <c r="H81" s="6">
        <v>107.49868904037754</v>
      </c>
      <c r="I81" s="11">
        <v>1.7829050865233282</v>
      </c>
      <c r="J81" s="11">
        <v>90.71840587309913</v>
      </c>
      <c r="K81" s="11">
        <v>0.73413738856842758</v>
      </c>
      <c r="L81" s="7">
        <v>16.780283167278412</v>
      </c>
    </row>
    <row r="82" spans="1:12" x14ac:dyDescent="0.25">
      <c r="A82" s="6" t="s">
        <v>959</v>
      </c>
      <c r="B82" s="21" t="s">
        <v>1884</v>
      </c>
      <c r="C82" s="39">
        <v>107.69383500446736</v>
      </c>
      <c r="D82" s="40">
        <v>4.4475330090340535</v>
      </c>
      <c r="E82" s="11">
        <v>84.344286707038606</v>
      </c>
      <c r="F82" s="11">
        <v>4.2886925444256931</v>
      </c>
      <c r="G82" s="7">
        <v>23.349548297428754</v>
      </c>
      <c r="H82" s="6">
        <v>105.50603041426325</v>
      </c>
      <c r="I82" s="11">
        <v>3.3560566334556867</v>
      </c>
      <c r="J82" s="11">
        <v>88.830624016780277</v>
      </c>
      <c r="K82" s="11">
        <v>2.8316727844782434</v>
      </c>
      <c r="L82" s="7">
        <v>16.675406397482973</v>
      </c>
    </row>
    <row r="83" spans="1:12" x14ac:dyDescent="0.25">
      <c r="A83" s="6" t="s">
        <v>658</v>
      </c>
      <c r="B83" s="21" t="s">
        <v>1863</v>
      </c>
      <c r="C83" s="39">
        <v>102.13441874317479</v>
      </c>
      <c r="D83" s="40">
        <v>4.288692544425678</v>
      </c>
      <c r="E83" s="11">
        <v>76.084582547403926</v>
      </c>
      <c r="F83" s="11">
        <v>0.4765213938250738</v>
      </c>
      <c r="G83" s="7">
        <v>26.049836195770865</v>
      </c>
      <c r="H83" s="6">
        <v>103.09386470896696</v>
      </c>
      <c r="I83" s="11">
        <v>3.4609334032511749</v>
      </c>
      <c r="J83" s="11">
        <v>86.62821185107498</v>
      </c>
      <c r="K83" s="11">
        <v>1.2585212375458852</v>
      </c>
      <c r="L83" s="7">
        <v>16.465652857891982</v>
      </c>
    </row>
    <row r="84" spans="1:12" x14ac:dyDescent="0.25">
      <c r="A84" s="6" t="s">
        <v>1138</v>
      </c>
      <c r="B84" s="21" t="s">
        <v>1866</v>
      </c>
      <c r="C84" s="39">
        <v>103.72282338925839</v>
      </c>
      <c r="D84" s="40">
        <v>4.9240544028591202</v>
      </c>
      <c r="E84" s="11">
        <v>86.250372282338901</v>
      </c>
      <c r="F84" s="11">
        <v>4.288692544425686</v>
      </c>
      <c r="G84" s="7">
        <v>17.472451106919493</v>
      </c>
      <c r="H84" s="6">
        <v>100.89145254326166</v>
      </c>
      <c r="I84" s="11">
        <v>3.3560566334556721</v>
      </c>
      <c r="J84" s="11">
        <v>84.425799685369697</v>
      </c>
      <c r="K84" s="11">
        <v>4.7194546407970606</v>
      </c>
      <c r="L84" s="7">
        <v>16.465652857891968</v>
      </c>
    </row>
    <row r="85" spans="1:12" x14ac:dyDescent="0.25">
      <c r="A85" s="6" t="s">
        <v>60</v>
      </c>
      <c r="B85" s="21" t="s">
        <v>2255</v>
      </c>
      <c r="C85" s="39">
        <v>110.87064429663457</v>
      </c>
      <c r="D85" s="40">
        <v>6.3536185843343489</v>
      </c>
      <c r="E85" s="11">
        <v>80.37327509182964</v>
      </c>
      <c r="F85" s="11">
        <v>4.1298520798173328</v>
      </c>
      <c r="G85" s="7">
        <v>30.497369204804926</v>
      </c>
      <c r="H85" s="6">
        <v>105.29627687467226</v>
      </c>
      <c r="I85" s="11">
        <v>6.7121132669113655</v>
      </c>
      <c r="J85" s="11">
        <v>88.935500786575773</v>
      </c>
      <c r="K85" s="11">
        <v>1.0487676979549221</v>
      </c>
      <c r="L85" s="7">
        <v>16.360776088096486</v>
      </c>
    </row>
    <row r="86" spans="1:12" x14ac:dyDescent="0.25">
      <c r="A86" s="6" t="s">
        <v>223</v>
      </c>
      <c r="B86" s="21" t="s">
        <v>1302</v>
      </c>
      <c r="C86" s="39">
        <v>103.56398292465003</v>
      </c>
      <c r="D86" s="40">
        <v>3.8121711506006188</v>
      </c>
      <c r="E86" s="11">
        <v>85.138489030080407</v>
      </c>
      <c r="F86" s="11">
        <v>0.31768092921672064</v>
      </c>
      <c r="G86" s="7">
        <v>18.425493894569627</v>
      </c>
      <c r="H86" s="6">
        <v>102.46460409019403</v>
      </c>
      <c r="I86" s="11">
        <v>4.509701101206069</v>
      </c>
      <c r="J86" s="11">
        <v>86.103828002097544</v>
      </c>
      <c r="K86" s="11">
        <v>0.94389092815942621</v>
      </c>
      <c r="L86" s="7">
        <v>16.360776088096486</v>
      </c>
    </row>
    <row r="87" spans="1:12" x14ac:dyDescent="0.25">
      <c r="A87" s="6" t="s">
        <v>671</v>
      </c>
      <c r="B87" s="21" t="s">
        <v>2507</v>
      </c>
      <c r="C87" s="39">
        <v>99.116449915615988</v>
      </c>
      <c r="D87" s="40">
        <v>2.8591283629504569</v>
      </c>
      <c r="E87" s="11">
        <v>61.630100268043272</v>
      </c>
      <c r="F87" s="11">
        <v>3.8121711506006117</v>
      </c>
      <c r="G87" s="7">
        <v>37.486349647572716</v>
      </c>
      <c r="H87" s="6">
        <v>106.55479811221815</v>
      </c>
      <c r="I87" s="11">
        <v>3.146303093864709</v>
      </c>
      <c r="J87" s="11">
        <v>90.298898793917147</v>
      </c>
      <c r="K87" s="11">
        <v>0.10487676979548154</v>
      </c>
      <c r="L87" s="7">
        <v>16.255899318301005</v>
      </c>
    </row>
    <row r="88" spans="1:12" x14ac:dyDescent="0.25">
      <c r="A88" s="6" t="s">
        <v>1221</v>
      </c>
      <c r="B88" s="21" t="s">
        <v>1732</v>
      </c>
      <c r="C88" s="39">
        <v>105.94658989377542</v>
      </c>
      <c r="D88" s="40">
        <v>3.3356497567755379</v>
      </c>
      <c r="E88" s="11">
        <v>81.326317879479802</v>
      </c>
      <c r="F88" s="11">
        <v>1.5884046460835961</v>
      </c>
      <c r="G88" s="7">
        <v>24.620272014295622</v>
      </c>
      <c r="H88" s="6">
        <v>106.13529103303617</v>
      </c>
      <c r="I88" s="11">
        <v>1.2585212375458852</v>
      </c>
      <c r="J88" s="11">
        <v>89.879391714735178</v>
      </c>
      <c r="K88" s="11">
        <v>1.5731515469323512</v>
      </c>
      <c r="L88" s="7">
        <v>16.25589931830099</v>
      </c>
    </row>
    <row r="89" spans="1:12" x14ac:dyDescent="0.25">
      <c r="A89" s="6" t="s">
        <v>1074</v>
      </c>
      <c r="B89" s="21" t="s">
        <v>2380</v>
      </c>
      <c r="C89" s="39">
        <v>91.015586220589682</v>
      </c>
      <c r="D89" s="40">
        <v>9.3715874118931293</v>
      </c>
      <c r="E89" s="11">
        <v>72.590092326020027</v>
      </c>
      <c r="F89" s="11">
        <v>2.3826069691253831</v>
      </c>
      <c r="G89" s="7">
        <v>18.425493894569655</v>
      </c>
      <c r="H89" s="6">
        <v>100.99632931305715</v>
      </c>
      <c r="I89" s="11">
        <v>2.6219192448872448</v>
      </c>
      <c r="J89" s="11">
        <v>84.74042999475617</v>
      </c>
      <c r="K89" s="11">
        <v>2.7267960146827406</v>
      </c>
      <c r="L89" s="7">
        <v>16.255899318300976</v>
      </c>
    </row>
    <row r="90" spans="1:12" x14ac:dyDescent="0.25">
      <c r="A90" s="6" t="s">
        <v>1014</v>
      </c>
      <c r="B90" s="21" t="s">
        <v>1716</v>
      </c>
      <c r="C90" s="39">
        <v>108.01151593368408</v>
      </c>
      <c r="D90" s="40">
        <v>0</v>
      </c>
      <c r="E90" s="11">
        <v>76.2434230120123</v>
      </c>
      <c r="F90" s="11">
        <v>0.31768092921672775</v>
      </c>
      <c r="G90" s="7">
        <v>31.76809292167178</v>
      </c>
      <c r="H90" s="6">
        <v>108.86208704771893</v>
      </c>
      <c r="I90" s="11">
        <v>0</v>
      </c>
      <c r="J90" s="11">
        <v>92.711064499213421</v>
      </c>
      <c r="K90" s="11">
        <v>1.6780283167278467</v>
      </c>
      <c r="L90" s="7">
        <v>16.151022548505509</v>
      </c>
    </row>
    <row r="91" spans="1:12" ht="25.5" x14ac:dyDescent="0.25">
      <c r="A91" s="6" t="s">
        <v>391</v>
      </c>
      <c r="B91" s="21" t="s">
        <v>1642</v>
      </c>
      <c r="C91" s="39">
        <v>106.10543035838379</v>
      </c>
      <c r="D91" s="40">
        <v>1.2707237168668755</v>
      </c>
      <c r="E91" s="11">
        <v>79.420232304179478</v>
      </c>
      <c r="F91" s="11">
        <v>1.2707237168668681</v>
      </c>
      <c r="G91" s="7">
        <v>26.685198054204307</v>
      </c>
      <c r="H91" s="6">
        <v>107.39381227058206</v>
      </c>
      <c r="I91" s="11">
        <v>3.5658101730466711</v>
      </c>
      <c r="J91" s="11">
        <v>91.242789722076566</v>
      </c>
      <c r="K91" s="11">
        <v>1.0487676979549077</v>
      </c>
      <c r="L91" s="7">
        <v>16.151022548505495</v>
      </c>
    </row>
    <row r="92" spans="1:12" x14ac:dyDescent="0.25">
      <c r="A92" s="6" t="s">
        <v>543</v>
      </c>
      <c r="B92" s="21" t="s">
        <v>1796</v>
      </c>
      <c r="C92" s="39">
        <v>106.89963268142557</v>
      </c>
      <c r="D92" s="40">
        <v>0.47652139382509517</v>
      </c>
      <c r="E92" s="11">
        <v>82.597041596346656</v>
      </c>
      <c r="F92" s="11">
        <v>1.2707237168668755</v>
      </c>
      <c r="G92" s="7">
        <v>24.302591085078916</v>
      </c>
      <c r="H92" s="6">
        <v>103.6182485579444</v>
      </c>
      <c r="I92" s="11">
        <v>0.62926061877293182</v>
      </c>
      <c r="J92" s="11">
        <v>87.572102779234399</v>
      </c>
      <c r="K92" s="11">
        <v>1.9926586261143127</v>
      </c>
      <c r="L92" s="7">
        <v>16.046145778709999</v>
      </c>
    </row>
    <row r="93" spans="1:12" x14ac:dyDescent="0.25">
      <c r="A93" s="6" t="s">
        <v>438</v>
      </c>
      <c r="B93" s="21" t="s">
        <v>1563</v>
      </c>
      <c r="C93" s="39">
        <v>100.06949270326615</v>
      </c>
      <c r="D93" s="40">
        <v>1.9060855753002952</v>
      </c>
      <c r="E93" s="11">
        <v>73.384294649061829</v>
      </c>
      <c r="F93" s="11">
        <v>0.31768092921672064</v>
      </c>
      <c r="G93" s="7">
        <v>26.685198054204321</v>
      </c>
      <c r="H93" s="6">
        <v>103.09386470896695</v>
      </c>
      <c r="I93" s="11">
        <v>1.5731515469323438</v>
      </c>
      <c r="J93" s="11">
        <v>87.152595700052444</v>
      </c>
      <c r="K93" s="11">
        <v>0.10487676979548154</v>
      </c>
      <c r="L93" s="7">
        <v>15.941269008914503</v>
      </c>
    </row>
    <row r="94" spans="1:12" x14ac:dyDescent="0.25">
      <c r="A94" s="6" t="s">
        <v>1077</v>
      </c>
      <c r="B94" s="24" t="s">
        <v>1708</v>
      </c>
      <c r="C94" s="39">
        <v>89.744862503722814</v>
      </c>
      <c r="D94" s="40">
        <v>14.136801350143939</v>
      </c>
      <c r="E94" s="11">
        <v>38.598232899831231</v>
      </c>
      <c r="F94" s="11">
        <v>0.15884046460836032</v>
      </c>
      <c r="G94" s="7">
        <v>51.146629603891583</v>
      </c>
      <c r="H94" s="6">
        <v>113.58154168851601</v>
      </c>
      <c r="I94" s="11">
        <v>11.431567907708416</v>
      </c>
      <c r="J94" s="11">
        <v>97.745149449396962</v>
      </c>
      <c r="K94" s="11">
        <v>0</v>
      </c>
      <c r="L94" s="7">
        <v>15.83639223911905</v>
      </c>
    </row>
    <row r="95" spans="1:12" x14ac:dyDescent="0.25">
      <c r="A95" s="6" t="s">
        <v>336</v>
      </c>
      <c r="B95" s="21" t="s">
        <v>1289</v>
      </c>
      <c r="C95" s="39">
        <v>108.01151593368408</v>
      </c>
      <c r="D95" s="40">
        <v>6.3536185843343489</v>
      </c>
      <c r="E95" s="11">
        <v>85.61501042390546</v>
      </c>
      <c r="F95" s="11">
        <v>2.3826069691253764</v>
      </c>
      <c r="G95" s="7">
        <v>22.396505509778621</v>
      </c>
      <c r="H95" s="6">
        <v>104.35238594651285</v>
      </c>
      <c r="I95" s="11">
        <v>5.3487152595699996</v>
      </c>
      <c r="J95" s="11">
        <v>88.6208704771893</v>
      </c>
      <c r="K95" s="11">
        <v>0.73413738856842048</v>
      </c>
      <c r="L95" s="7">
        <v>15.731515469323554</v>
      </c>
    </row>
    <row r="96" spans="1:12" x14ac:dyDescent="0.25">
      <c r="A96" s="6" t="s">
        <v>410</v>
      </c>
      <c r="B96" s="21" t="s">
        <v>1804</v>
      </c>
      <c r="C96" s="39">
        <v>102.92862106621661</v>
      </c>
      <c r="D96" s="40">
        <v>0.63536185843343407</v>
      </c>
      <c r="E96" s="11">
        <v>82.438201131738282</v>
      </c>
      <c r="F96" s="11">
        <v>0.79420232304179439</v>
      </c>
      <c r="G96" s="7">
        <v>20.490419934478325</v>
      </c>
      <c r="H96" s="6">
        <v>105.08652333508127</v>
      </c>
      <c r="I96" s="11">
        <v>2.0975353959098015</v>
      </c>
      <c r="J96" s="11">
        <v>89.355007865757727</v>
      </c>
      <c r="K96" s="11">
        <v>2.307288935500786</v>
      </c>
      <c r="L96" s="7">
        <v>15.73151546932354</v>
      </c>
    </row>
    <row r="97" spans="1:12" x14ac:dyDescent="0.25">
      <c r="A97" s="6" t="s">
        <v>365</v>
      </c>
      <c r="B97" s="21" t="s">
        <v>2396</v>
      </c>
      <c r="C97" s="39">
        <v>53.370396108408599</v>
      </c>
      <c r="D97" s="40">
        <v>1.9060855753003094</v>
      </c>
      <c r="E97" s="11">
        <v>27.00287898342102</v>
      </c>
      <c r="F97" s="11">
        <v>4.1298520798173302</v>
      </c>
      <c r="G97" s="7">
        <v>26.367517124987579</v>
      </c>
      <c r="H97" s="6">
        <v>95.857367593078123</v>
      </c>
      <c r="I97" s="11">
        <v>10.068169900366964</v>
      </c>
      <c r="J97" s="11">
        <v>80.230728893550079</v>
      </c>
      <c r="K97" s="11">
        <v>2.2024121657052969</v>
      </c>
      <c r="L97" s="7">
        <v>15.626638699528044</v>
      </c>
    </row>
    <row r="98" spans="1:12" x14ac:dyDescent="0.25">
      <c r="A98" s="6" t="s">
        <v>458</v>
      </c>
      <c r="B98" s="21" t="s">
        <v>1652</v>
      </c>
      <c r="C98" s="39">
        <v>97.528045269532399</v>
      </c>
      <c r="D98" s="40">
        <v>0</v>
      </c>
      <c r="E98" s="11">
        <v>73.225454184453469</v>
      </c>
      <c r="F98" s="11">
        <v>2.0649260399086629</v>
      </c>
      <c r="G98" s="7">
        <v>24.30259108507893</v>
      </c>
      <c r="H98" s="6">
        <v>104.56213948610382</v>
      </c>
      <c r="I98" s="11">
        <v>0.10487676979549576</v>
      </c>
      <c r="J98" s="11">
        <v>88.935500786575773</v>
      </c>
      <c r="K98" s="11">
        <v>2.5170424750917775</v>
      </c>
      <c r="L98" s="7">
        <v>15.626638699528044</v>
      </c>
    </row>
    <row r="99" spans="1:12" x14ac:dyDescent="0.25">
      <c r="A99" s="6" t="s">
        <v>581</v>
      </c>
      <c r="B99" s="21" t="s">
        <v>1915</v>
      </c>
      <c r="C99" s="39">
        <v>105.47006849995036</v>
      </c>
      <c r="D99" s="40">
        <v>5.4005757966841932</v>
      </c>
      <c r="E99" s="11">
        <v>83.708924848605164</v>
      </c>
      <c r="F99" s="11">
        <v>4.288692544425678</v>
      </c>
      <c r="G99" s="7">
        <v>21.761143651345193</v>
      </c>
      <c r="H99" s="6">
        <v>102.7792343995805</v>
      </c>
      <c r="I99" s="11">
        <v>5.0340849501835256</v>
      </c>
      <c r="J99" s="11">
        <v>87.257472469847926</v>
      </c>
      <c r="K99" s="11">
        <v>3.1463030938647023</v>
      </c>
      <c r="L99" s="7">
        <v>15.521761929732577</v>
      </c>
    </row>
    <row r="100" spans="1:12" x14ac:dyDescent="0.25">
      <c r="A100" s="6" t="s">
        <v>1015</v>
      </c>
      <c r="B100" s="21" t="s">
        <v>1561</v>
      </c>
      <c r="C100" s="39">
        <v>86.568053211555622</v>
      </c>
      <c r="D100" s="40">
        <v>2.0649260399086771</v>
      </c>
      <c r="E100" s="11">
        <v>65.442271418643884</v>
      </c>
      <c r="F100" s="11">
        <v>1.2707237168668681</v>
      </c>
      <c r="G100" s="7">
        <v>21.125781792911738</v>
      </c>
      <c r="H100" s="6">
        <v>91.872050340849512</v>
      </c>
      <c r="I100" s="11">
        <v>4.8243314105925563</v>
      </c>
      <c r="J100" s="11">
        <v>76.350288411116935</v>
      </c>
      <c r="K100" s="11">
        <v>1.8877818563188171</v>
      </c>
      <c r="L100" s="7">
        <v>15.521761929732577</v>
      </c>
    </row>
    <row r="101" spans="1:12" x14ac:dyDescent="0.25">
      <c r="A101" s="6" t="s">
        <v>1056</v>
      </c>
      <c r="B101" s="21" t="s">
        <v>1806</v>
      </c>
      <c r="C101" s="39">
        <v>108.96455872133424</v>
      </c>
      <c r="D101" s="40">
        <v>2.8591283629504431</v>
      </c>
      <c r="E101" s="11">
        <v>89.7448625037228</v>
      </c>
      <c r="F101" s="11">
        <v>3.3356497567755312</v>
      </c>
      <c r="G101" s="7">
        <v>19.219696217611443</v>
      </c>
      <c r="H101" s="6">
        <v>111.3791295228107</v>
      </c>
      <c r="I101" s="11">
        <v>0.20975353959095597</v>
      </c>
      <c r="J101" s="11">
        <v>95.857367593078123</v>
      </c>
      <c r="K101" s="11">
        <v>2.307288935500786</v>
      </c>
      <c r="L101" s="7">
        <v>15.521761929732577</v>
      </c>
    </row>
    <row r="102" spans="1:12" x14ac:dyDescent="0.25">
      <c r="A102" s="6" t="s">
        <v>1131</v>
      </c>
      <c r="B102" s="24" t="s">
        <v>2453</v>
      </c>
      <c r="C102" s="39">
        <v>106.26427082299215</v>
      </c>
      <c r="D102" s="40">
        <v>6.8301399781594228</v>
      </c>
      <c r="E102" s="11">
        <v>56.229524471359056</v>
      </c>
      <c r="F102" s="11">
        <v>0.63536185843343773</v>
      </c>
      <c r="G102" s="7">
        <v>50.034746351633089</v>
      </c>
      <c r="H102" s="6">
        <v>105.08652333508127</v>
      </c>
      <c r="I102" s="11">
        <v>4.8243314105925421</v>
      </c>
      <c r="J102" s="11">
        <v>89.6696381751442</v>
      </c>
      <c r="K102" s="11">
        <v>1.3633980073413809</v>
      </c>
      <c r="L102" s="7">
        <v>15.416885159937067</v>
      </c>
    </row>
    <row r="103" spans="1:12" x14ac:dyDescent="0.25">
      <c r="A103" s="6" t="s">
        <v>1260</v>
      </c>
      <c r="B103" s="21" t="s">
        <v>1566</v>
      </c>
      <c r="C103" s="39">
        <v>103.56398292465002</v>
      </c>
      <c r="D103" s="40">
        <v>1.5884046460835888</v>
      </c>
      <c r="E103" s="11">
        <v>77.672987193487529</v>
      </c>
      <c r="F103" s="11">
        <v>7.4655018365928703</v>
      </c>
      <c r="G103" s="7">
        <v>25.890995731162491</v>
      </c>
      <c r="H103" s="6">
        <v>105.19140010487675</v>
      </c>
      <c r="I103" s="11">
        <v>1.1536444677503965</v>
      </c>
      <c r="J103" s="11">
        <v>89.77451494493971</v>
      </c>
      <c r="K103" s="11">
        <v>6.2926061877294108</v>
      </c>
      <c r="L103" s="7">
        <v>15.416885159937038</v>
      </c>
    </row>
    <row r="104" spans="1:12" x14ac:dyDescent="0.25">
      <c r="A104" s="6" t="s">
        <v>853</v>
      </c>
      <c r="B104" s="21" t="s">
        <v>1681</v>
      </c>
      <c r="C104" s="39">
        <v>99.275290380224334</v>
      </c>
      <c r="D104" s="40">
        <v>3.3356497567755237</v>
      </c>
      <c r="E104" s="11">
        <v>54.323438896058761</v>
      </c>
      <c r="F104" s="11">
        <v>3.4944902213839022</v>
      </c>
      <c r="G104" s="7">
        <v>44.951851484165573</v>
      </c>
      <c r="H104" s="6">
        <v>100.26219192448873</v>
      </c>
      <c r="I104" s="11">
        <v>2.936549554273725</v>
      </c>
      <c r="J104" s="11">
        <v>84.950183534347133</v>
      </c>
      <c r="K104" s="11">
        <v>1.0487676979549008</v>
      </c>
      <c r="L104" s="7">
        <v>15.3120083901416</v>
      </c>
    </row>
    <row r="105" spans="1:12" x14ac:dyDescent="0.25">
      <c r="A105" s="6" t="s">
        <v>427</v>
      </c>
      <c r="B105" s="21" t="s">
        <v>1908</v>
      </c>
      <c r="C105" s="39">
        <v>96.575002481882251</v>
      </c>
      <c r="D105" s="40">
        <v>1.5884046460836032</v>
      </c>
      <c r="E105" s="11">
        <v>78.784870445746037</v>
      </c>
      <c r="F105" s="11">
        <v>2.2237665045170161</v>
      </c>
      <c r="G105" s="7">
        <v>17.790132036136214</v>
      </c>
      <c r="H105" s="6">
        <v>99.52805453592029</v>
      </c>
      <c r="I105" s="11">
        <v>1.5731515469323512</v>
      </c>
      <c r="J105" s="11">
        <v>84.320922915574187</v>
      </c>
      <c r="K105" s="11">
        <v>1.4682747771368625</v>
      </c>
      <c r="L105" s="7">
        <v>15.207131620346104</v>
      </c>
    </row>
    <row r="106" spans="1:12" x14ac:dyDescent="0.25">
      <c r="A106" s="6" t="s">
        <v>530</v>
      </c>
      <c r="B106" s="21" t="s">
        <v>2385</v>
      </c>
      <c r="C106" s="39">
        <v>111.66484661967634</v>
      </c>
      <c r="D106" s="40">
        <v>0.47652139382508096</v>
      </c>
      <c r="E106" s="11">
        <v>94.351235977365221</v>
      </c>
      <c r="F106" s="11">
        <v>0</v>
      </c>
      <c r="G106" s="7">
        <v>17.313610642311119</v>
      </c>
      <c r="H106" s="6">
        <v>105.82066072364972</v>
      </c>
      <c r="I106" s="11">
        <v>0.943890928159412</v>
      </c>
      <c r="J106" s="11">
        <v>90.61352910330362</v>
      </c>
      <c r="K106" s="11">
        <v>0.41950707918196883</v>
      </c>
      <c r="L106" s="7">
        <v>15.207131620346104</v>
      </c>
    </row>
    <row r="107" spans="1:12" x14ac:dyDescent="0.25">
      <c r="A107" s="6" t="s">
        <v>10</v>
      </c>
      <c r="B107" s="21" t="s">
        <v>2034</v>
      </c>
      <c r="C107" s="39">
        <v>105.47006849995034</v>
      </c>
      <c r="D107" s="40">
        <v>0.31768092921672775</v>
      </c>
      <c r="E107" s="11">
        <v>79.42023230417945</v>
      </c>
      <c r="F107" s="11">
        <v>9.848108805718331</v>
      </c>
      <c r="G107" s="7">
        <v>26.049836195770894</v>
      </c>
      <c r="H107" s="6">
        <v>104.66701625589933</v>
      </c>
      <c r="I107" s="11">
        <v>7.551127425275296</v>
      </c>
      <c r="J107" s="11">
        <v>89.564761405348719</v>
      </c>
      <c r="K107" s="11">
        <v>9.2291557420031012</v>
      </c>
      <c r="L107" s="7">
        <v>15.102254850550608</v>
      </c>
    </row>
    <row r="108" spans="1:12" x14ac:dyDescent="0.25">
      <c r="A108" s="6" t="s">
        <v>605</v>
      </c>
      <c r="B108" s="21" t="s">
        <v>1761</v>
      </c>
      <c r="C108" s="39">
        <v>98.481088057182575</v>
      </c>
      <c r="D108" s="40">
        <v>5.0828948674674796</v>
      </c>
      <c r="E108" s="11">
        <v>74.972699295145418</v>
      </c>
      <c r="F108" s="11">
        <v>0.31768092921672064</v>
      </c>
      <c r="G108" s="7">
        <v>23.508388762037157</v>
      </c>
      <c r="H108" s="6">
        <v>101.31095962244363</v>
      </c>
      <c r="I108" s="11">
        <v>5.2438384897745038</v>
      </c>
      <c r="J108" s="11">
        <v>86.313581541688507</v>
      </c>
      <c r="K108" s="11">
        <v>0.31463030938646591</v>
      </c>
      <c r="L108" s="7">
        <v>14.997378080755126</v>
      </c>
    </row>
    <row r="109" spans="1:12" x14ac:dyDescent="0.25">
      <c r="A109" s="6" t="s">
        <v>1153</v>
      </c>
      <c r="B109" s="21" t="s">
        <v>1663</v>
      </c>
      <c r="C109" s="39">
        <v>94.827757371190302</v>
      </c>
      <c r="D109" s="40">
        <v>3.9710116152089792</v>
      </c>
      <c r="E109" s="11">
        <v>71.478209073761519</v>
      </c>
      <c r="F109" s="11">
        <v>1.2707237168668755</v>
      </c>
      <c r="G109" s="7">
        <v>23.349548297428782</v>
      </c>
      <c r="H109" s="6">
        <v>102.35972732039851</v>
      </c>
      <c r="I109" s="11">
        <v>1.6780283167278467</v>
      </c>
      <c r="J109" s="11">
        <v>87.362349239643407</v>
      </c>
      <c r="K109" s="11">
        <v>0.10487676979548866</v>
      </c>
      <c r="L109" s="7">
        <v>14.997378080755098</v>
      </c>
    </row>
    <row r="110" spans="1:12" x14ac:dyDescent="0.25">
      <c r="A110" s="6" t="s">
        <v>163</v>
      </c>
      <c r="B110" s="21" t="s">
        <v>1290</v>
      </c>
      <c r="C110" s="39">
        <v>105.311228035342</v>
      </c>
      <c r="D110" s="40">
        <v>7.1478209073761434</v>
      </c>
      <c r="E110" s="11">
        <v>85.932691353122195</v>
      </c>
      <c r="F110" s="11">
        <v>4.9240544028591415</v>
      </c>
      <c r="G110" s="7">
        <v>19.378536682219803</v>
      </c>
      <c r="H110" s="6">
        <v>102.88411116937598</v>
      </c>
      <c r="I110" s="11">
        <v>5.3487152595699996</v>
      </c>
      <c r="J110" s="11">
        <v>87.991609858416354</v>
      </c>
      <c r="K110" s="11">
        <v>2.2024121657053044</v>
      </c>
      <c r="L110" s="7">
        <v>14.892501310959631</v>
      </c>
    </row>
    <row r="111" spans="1:12" x14ac:dyDescent="0.25">
      <c r="A111" s="6" t="s">
        <v>1031</v>
      </c>
      <c r="B111" s="21" t="s">
        <v>1950</v>
      </c>
      <c r="C111" s="39">
        <v>19.219696217611428</v>
      </c>
      <c r="D111" s="40">
        <v>11.5953539164102</v>
      </c>
      <c r="E111" s="11">
        <v>17.313610642311126</v>
      </c>
      <c r="F111" s="11">
        <v>3.9710116152089823</v>
      </c>
      <c r="G111" s="7">
        <v>1.9060855753003025</v>
      </c>
      <c r="H111" s="6">
        <v>73.623492396434187</v>
      </c>
      <c r="I111" s="11">
        <v>0</v>
      </c>
      <c r="J111" s="11">
        <v>58.730991085474571</v>
      </c>
      <c r="K111" s="11">
        <v>2.5170424750917668</v>
      </c>
      <c r="L111" s="7">
        <v>14.892501310959616</v>
      </c>
    </row>
    <row r="112" spans="1:12" x14ac:dyDescent="0.25">
      <c r="A112" s="6" t="s">
        <v>406</v>
      </c>
      <c r="B112" s="21" t="s">
        <v>1574</v>
      </c>
      <c r="C112" s="39">
        <v>100.86369502630791</v>
      </c>
      <c r="D112" s="40">
        <v>2.3826069691253831</v>
      </c>
      <c r="E112" s="11">
        <v>77.831827658095889</v>
      </c>
      <c r="F112" s="11">
        <v>2.8591283629504569</v>
      </c>
      <c r="G112" s="7">
        <v>23.031867368212019</v>
      </c>
      <c r="H112" s="6">
        <v>105.08652333508128</v>
      </c>
      <c r="I112" s="11">
        <v>2.936549554273725</v>
      </c>
      <c r="J112" s="11">
        <v>90.403775563712628</v>
      </c>
      <c r="K112" s="11">
        <v>0.20975353959098442</v>
      </c>
      <c r="L112" s="7">
        <v>14.682747771368653</v>
      </c>
    </row>
    <row r="113" spans="1:12" x14ac:dyDescent="0.25">
      <c r="A113" s="6" t="s">
        <v>632</v>
      </c>
      <c r="B113" s="21" t="s">
        <v>1901</v>
      </c>
      <c r="C113" s="39">
        <v>102.61094013699989</v>
      </c>
      <c r="D113" s="40">
        <v>0.31768092921672775</v>
      </c>
      <c r="E113" s="11">
        <v>81.326317879479774</v>
      </c>
      <c r="F113" s="11">
        <v>0.63536185843343407</v>
      </c>
      <c r="G113" s="7">
        <v>21.284622257520112</v>
      </c>
      <c r="H113" s="6">
        <v>102.14997378080756</v>
      </c>
      <c r="I113" s="11">
        <v>1.0487676979549077</v>
      </c>
      <c r="J113" s="11">
        <v>87.467226009438903</v>
      </c>
      <c r="K113" s="11">
        <v>1.048767697954915</v>
      </c>
      <c r="L113" s="7">
        <v>14.682747771368653</v>
      </c>
    </row>
    <row r="114" spans="1:12" x14ac:dyDescent="0.25">
      <c r="A114" s="6" t="s">
        <v>52</v>
      </c>
      <c r="B114" s="21" t="s">
        <v>2337</v>
      </c>
      <c r="C114" s="39">
        <v>111.0294847612429</v>
      </c>
      <c r="D114" s="40">
        <v>12.230715774843576</v>
      </c>
      <c r="E114" s="11">
        <v>81.008636950263053</v>
      </c>
      <c r="F114" s="11">
        <v>2.8591283629504503</v>
      </c>
      <c r="G114" s="7">
        <v>30.020847810979845</v>
      </c>
      <c r="H114" s="6">
        <v>106.34504457262716</v>
      </c>
      <c r="I114" s="11">
        <v>9.8584163607760971</v>
      </c>
      <c r="J114" s="11">
        <v>91.66229680125852</v>
      </c>
      <c r="K114" s="11">
        <v>1.8877818563188453</v>
      </c>
      <c r="L114" s="7">
        <v>14.682747771368639</v>
      </c>
    </row>
    <row r="115" spans="1:12" x14ac:dyDescent="0.25">
      <c r="A115" s="6" t="s">
        <v>463</v>
      </c>
      <c r="B115" s="21" t="s">
        <v>1870</v>
      </c>
      <c r="C115" s="39">
        <v>101.97557827856645</v>
      </c>
      <c r="D115" s="40">
        <v>2.5414474337337438</v>
      </c>
      <c r="E115" s="11">
        <v>82.43820113173831</v>
      </c>
      <c r="F115" s="11">
        <v>1.111883252258522</v>
      </c>
      <c r="G115" s="7">
        <v>19.537377146828135</v>
      </c>
      <c r="H115" s="6">
        <v>103.93287886733088</v>
      </c>
      <c r="I115" s="11">
        <v>4.7194546407970606</v>
      </c>
      <c r="J115" s="11">
        <v>89.250131095962246</v>
      </c>
      <c r="K115" s="11">
        <v>0.7341373885684348</v>
      </c>
      <c r="L115" s="7">
        <v>14.682747771368639</v>
      </c>
    </row>
    <row r="116" spans="1:12" x14ac:dyDescent="0.25">
      <c r="A116" s="6" t="s">
        <v>118</v>
      </c>
      <c r="B116" s="21" t="s">
        <v>1914</v>
      </c>
      <c r="C116" s="39">
        <v>103.88166385386674</v>
      </c>
      <c r="D116" s="40">
        <v>3.4944902213838915</v>
      </c>
      <c r="E116" s="11">
        <v>84.979648565472047</v>
      </c>
      <c r="F116" s="11">
        <v>0.79420232304178739</v>
      </c>
      <c r="G116" s="7">
        <v>18.902015288394693</v>
      </c>
      <c r="H116" s="6">
        <v>105.08652333508127</v>
      </c>
      <c r="I116" s="11">
        <v>2.0975353959098015</v>
      </c>
      <c r="J116" s="11">
        <v>90.403775563712628</v>
      </c>
      <c r="K116" s="11">
        <v>1.2585212375458781</v>
      </c>
      <c r="L116" s="7">
        <v>14.682747771368639</v>
      </c>
    </row>
    <row r="117" spans="1:12" x14ac:dyDescent="0.25">
      <c r="A117" s="6" t="s">
        <v>456</v>
      </c>
      <c r="B117" s="21" t="s">
        <v>1916</v>
      </c>
      <c r="C117" s="39">
        <v>97.369204804924038</v>
      </c>
      <c r="D117" s="40">
        <v>4.2886925444256931</v>
      </c>
      <c r="E117" s="11">
        <v>52.099672391541731</v>
      </c>
      <c r="F117" s="11">
        <v>0.63536185843343063</v>
      </c>
      <c r="G117" s="7">
        <v>45.269532413382308</v>
      </c>
      <c r="H117" s="6">
        <v>97.325642370214979</v>
      </c>
      <c r="I117" s="11">
        <v>4.4048243314105875</v>
      </c>
      <c r="J117" s="11">
        <v>82.642894598846354</v>
      </c>
      <c r="K117" s="11">
        <v>0.41950707918195462</v>
      </c>
      <c r="L117" s="7">
        <v>14.682747771368625</v>
      </c>
    </row>
    <row r="118" spans="1:12" x14ac:dyDescent="0.25">
      <c r="A118" s="6" t="s">
        <v>1027</v>
      </c>
      <c r="B118" s="21" t="s">
        <v>2444</v>
      </c>
      <c r="C118" s="39">
        <v>105.6289089645587</v>
      </c>
      <c r="D118" s="40">
        <v>0.47652139382509517</v>
      </c>
      <c r="E118" s="11">
        <v>80.05559416261292</v>
      </c>
      <c r="F118" s="11">
        <v>4.1298520798173399</v>
      </c>
      <c r="G118" s="7">
        <v>25.573314801945784</v>
      </c>
      <c r="H118" s="6">
        <v>100.78657577346618</v>
      </c>
      <c r="I118" s="11">
        <v>0.943890928159412</v>
      </c>
      <c r="J118" s="11">
        <v>86.208704771893025</v>
      </c>
      <c r="K118" s="11">
        <v>2.307288935500786</v>
      </c>
      <c r="L118" s="7">
        <v>14.577871001573158</v>
      </c>
    </row>
    <row r="119" spans="1:12" x14ac:dyDescent="0.25">
      <c r="A119" s="6" t="s">
        <v>359</v>
      </c>
      <c r="B119" s="21" t="s">
        <v>1635</v>
      </c>
      <c r="C119" s="39">
        <v>102.92862106621661</v>
      </c>
      <c r="D119" s="40">
        <v>2.5414474337337363</v>
      </c>
      <c r="E119" s="11">
        <v>83.073562990171737</v>
      </c>
      <c r="F119" s="11">
        <v>0.15884046460834611</v>
      </c>
      <c r="G119" s="7">
        <v>19.85505807604487</v>
      </c>
      <c r="H119" s="6">
        <v>106.97430519140009</v>
      </c>
      <c r="I119" s="11">
        <v>1.2585212375458921</v>
      </c>
      <c r="J119" s="11">
        <v>92.396434189826948</v>
      </c>
      <c r="K119" s="11">
        <v>0.31463030938646591</v>
      </c>
      <c r="L119" s="7">
        <v>14.577871001573143</v>
      </c>
    </row>
    <row r="120" spans="1:12" x14ac:dyDescent="0.25">
      <c r="A120" s="6" t="s">
        <v>381</v>
      </c>
      <c r="B120" s="21" t="s">
        <v>1722</v>
      </c>
      <c r="C120" s="39">
        <v>99.275290380224348</v>
      </c>
      <c r="D120" s="40">
        <v>5.8770971905092892</v>
      </c>
      <c r="E120" s="11">
        <v>79.579072768787839</v>
      </c>
      <c r="F120" s="11">
        <v>0.4765213938250667</v>
      </c>
      <c r="G120" s="7">
        <v>19.696217611436509</v>
      </c>
      <c r="H120" s="6">
        <v>101.83534347142108</v>
      </c>
      <c r="I120" s="11">
        <v>5.7682223387519684</v>
      </c>
      <c r="J120" s="11">
        <v>87.362349239643422</v>
      </c>
      <c r="K120" s="11">
        <v>0.5243838489774646</v>
      </c>
      <c r="L120" s="7">
        <v>14.472994231777662</v>
      </c>
    </row>
    <row r="121" spans="1:12" x14ac:dyDescent="0.25">
      <c r="A121" s="6" t="s">
        <v>782</v>
      </c>
      <c r="B121" s="21" t="s">
        <v>2083</v>
      </c>
      <c r="C121" s="39">
        <v>103.40514246004167</v>
      </c>
      <c r="D121" s="40">
        <v>10.324630199543343</v>
      </c>
      <c r="E121" s="11">
        <v>76.402263476620647</v>
      </c>
      <c r="F121" s="11">
        <v>1.4295641814752358</v>
      </c>
      <c r="G121" s="7">
        <v>27.002878983421027</v>
      </c>
      <c r="H121" s="6">
        <v>106.97430519140011</v>
      </c>
      <c r="I121" s="11">
        <v>7.1316203460933423</v>
      </c>
      <c r="J121" s="11">
        <v>92.60618772941794</v>
      </c>
      <c r="K121" s="11">
        <v>0.31463030938646591</v>
      </c>
      <c r="L121" s="7">
        <v>14.368117461982166</v>
      </c>
    </row>
    <row r="122" spans="1:12" x14ac:dyDescent="0.25">
      <c r="A122" s="6" t="s">
        <v>156</v>
      </c>
      <c r="B122" s="21" t="s">
        <v>1644</v>
      </c>
      <c r="C122" s="39">
        <v>95.145438300407022</v>
      </c>
      <c r="D122" s="40">
        <v>1.1118832522585149</v>
      </c>
      <c r="E122" s="11">
        <v>72.748932790628402</v>
      </c>
      <c r="F122" s="11">
        <v>1.9060855753003025</v>
      </c>
      <c r="G122" s="7">
        <v>22.396505509778621</v>
      </c>
      <c r="H122" s="6">
        <v>98.689040377556367</v>
      </c>
      <c r="I122" s="11">
        <v>3.2511798636601839</v>
      </c>
      <c r="J122" s="11">
        <v>84.425799685369697</v>
      </c>
      <c r="K122" s="11">
        <v>1.9926586261143127</v>
      </c>
      <c r="L122" s="7">
        <v>14.26324069218667</v>
      </c>
    </row>
    <row r="123" spans="1:12" x14ac:dyDescent="0.25">
      <c r="A123" s="6" t="s">
        <v>250</v>
      </c>
      <c r="B123" s="21" t="s">
        <v>2268</v>
      </c>
      <c r="C123" s="39">
        <v>92.603990866673257</v>
      </c>
      <c r="D123" s="40">
        <v>2.3826069691253831</v>
      </c>
      <c r="E123" s="11">
        <v>61.153578874218198</v>
      </c>
      <c r="F123" s="11">
        <v>3.3356497567755379</v>
      </c>
      <c r="G123" s="7">
        <v>31.450411992455059</v>
      </c>
      <c r="H123" s="6">
        <v>97.954902988987925</v>
      </c>
      <c r="I123" s="11">
        <v>1.4682747771368765</v>
      </c>
      <c r="J123" s="11">
        <v>83.691662296801269</v>
      </c>
      <c r="K123" s="11">
        <v>4.8243314105925421</v>
      </c>
      <c r="L123" s="7">
        <v>14.263240692186656</v>
      </c>
    </row>
    <row r="124" spans="1:12" x14ac:dyDescent="0.25">
      <c r="A124" s="6" t="s">
        <v>849</v>
      </c>
      <c r="B124" s="21" t="s">
        <v>1815</v>
      </c>
      <c r="C124" s="39">
        <v>106.26427082299213</v>
      </c>
      <c r="D124" s="40">
        <v>0.79420232304179439</v>
      </c>
      <c r="E124" s="11">
        <v>72.590092326020041</v>
      </c>
      <c r="F124" s="11">
        <v>2.3826069691253906</v>
      </c>
      <c r="G124" s="7">
        <v>33.67417849697209</v>
      </c>
      <c r="H124" s="6">
        <v>103.40849501835342</v>
      </c>
      <c r="I124" s="11">
        <v>1.8877818563188171</v>
      </c>
      <c r="J124" s="11">
        <v>89.250131095962246</v>
      </c>
      <c r="K124" s="11">
        <v>0.52438384897744317</v>
      </c>
      <c r="L124" s="7">
        <v>14.158363922391175</v>
      </c>
    </row>
    <row r="125" spans="1:12" x14ac:dyDescent="0.25">
      <c r="A125" s="6" t="s">
        <v>936</v>
      </c>
      <c r="B125" s="21" t="s">
        <v>1653</v>
      </c>
      <c r="C125" s="39">
        <v>83.550084383996818</v>
      </c>
      <c r="D125" s="40">
        <v>3.494490221383884</v>
      </c>
      <c r="E125" s="11">
        <v>56.388364935967424</v>
      </c>
      <c r="F125" s="11">
        <v>1.747245110691942</v>
      </c>
      <c r="G125" s="7">
        <v>27.161719448029395</v>
      </c>
      <c r="H125" s="6">
        <v>95.857367593078138</v>
      </c>
      <c r="I125" s="11">
        <v>1.887781856318824</v>
      </c>
      <c r="J125" s="11">
        <v>81.80388044048243</v>
      </c>
      <c r="K125" s="11">
        <v>1.4682747771368696</v>
      </c>
      <c r="L125" s="7">
        <v>14.053487152595707</v>
      </c>
    </row>
    <row r="126" spans="1:12" x14ac:dyDescent="0.25">
      <c r="A126" s="6" t="s">
        <v>932</v>
      </c>
      <c r="B126" s="21" t="s">
        <v>1700</v>
      </c>
      <c r="C126" s="39">
        <v>105.15238757073362</v>
      </c>
      <c r="D126" s="40">
        <v>12.07187531023528</v>
      </c>
      <c r="E126" s="11">
        <v>60.200536086568043</v>
      </c>
      <c r="F126" s="11">
        <v>3.3356497567755379</v>
      </c>
      <c r="G126" s="7">
        <v>44.95185148416558</v>
      </c>
      <c r="H126" s="6">
        <v>113.4766649187205</v>
      </c>
      <c r="I126" s="11">
        <v>11.116937598321959</v>
      </c>
      <c r="J126" s="11">
        <v>99.423177766124809</v>
      </c>
      <c r="K126" s="11">
        <v>1.887781856318824</v>
      </c>
      <c r="L126" s="7">
        <v>14.053487152595693</v>
      </c>
    </row>
    <row r="127" spans="1:12" x14ac:dyDescent="0.25">
      <c r="A127" s="6" t="s">
        <v>693</v>
      </c>
      <c r="B127" s="21" t="s">
        <v>1315</v>
      </c>
      <c r="C127" s="39">
        <v>104.83470664151692</v>
      </c>
      <c r="D127" s="40">
        <v>2.2237665045170161</v>
      </c>
      <c r="E127" s="11">
        <v>84.344286707038606</v>
      </c>
      <c r="F127" s="11">
        <v>4.6063734736424138</v>
      </c>
      <c r="G127" s="7">
        <v>20.490419934478311</v>
      </c>
      <c r="H127" s="6">
        <v>101.20608285264814</v>
      </c>
      <c r="I127" s="11">
        <v>2.2024121657052902</v>
      </c>
      <c r="J127" s="11">
        <v>87.152595700052444</v>
      </c>
      <c r="K127" s="11">
        <v>4.5097011012060753</v>
      </c>
      <c r="L127" s="7">
        <v>14.053487152595693</v>
      </c>
    </row>
    <row r="128" spans="1:12" x14ac:dyDescent="0.25">
      <c r="A128" s="6" t="s">
        <v>441</v>
      </c>
      <c r="B128" s="21" t="s">
        <v>2489</v>
      </c>
      <c r="C128" s="39">
        <v>104.35818524769184</v>
      </c>
      <c r="D128" s="40">
        <v>3.0179688275588106</v>
      </c>
      <c r="E128" s="11">
        <v>84.026605777821885</v>
      </c>
      <c r="F128" s="11">
        <v>3.9710116152089507</v>
      </c>
      <c r="G128" s="7">
        <v>20.331579469869951</v>
      </c>
      <c r="H128" s="6">
        <v>101.31095962244362</v>
      </c>
      <c r="I128" s="11">
        <v>2.9365495542737103</v>
      </c>
      <c r="J128" s="11">
        <v>87.257472469847926</v>
      </c>
      <c r="K128" s="11">
        <v>2.307288935500786</v>
      </c>
      <c r="L128" s="7">
        <v>14.053487152595693</v>
      </c>
    </row>
    <row r="129" spans="1:12" x14ac:dyDescent="0.25">
      <c r="A129" s="6" t="s">
        <v>400</v>
      </c>
      <c r="B129" s="21" t="s">
        <v>1898</v>
      </c>
      <c r="C129" s="39">
        <v>96.892683411098957</v>
      </c>
      <c r="D129" s="40">
        <v>0.31768092921672064</v>
      </c>
      <c r="E129" s="11">
        <v>75.290380224362139</v>
      </c>
      <c r="F129" s="11">
        <v>1.9060855753003094</v>
      </c>
      <c r="G129" s="7">
        <v>21.602303186736819</v>
      </c>
      <c r="H129" s="6">
        <v>100.99632931305717</v>
      </c>
      <c r="I129" s="11">
        <v>0.31463030938646591</v>
      </c>
      <c r="J129" s="11">
        <v>87.047718930256934</v>
      </c>
      <c r="K129" s="11">
        <v>3.146303093864709</v>
      </c>
      <c r="L129" s="7">
        <v>13.94861038280024</v>
      </c>
    </row>
    <row r="130" spans="1:12" x14ac:dyDescent="0.25">
      <c r="A130" s="6" t="s">
        <v>1248</v>
      </c>
      <c r="B130" s="21" t="s">
        <v>1883</v>
      </c>
      <c r="C130" s="39">
        <v>102.45209967239154</v>
      </c>
      <c r="D130" s="40">
        <v>1.1118832522585009</v>
      </c>
      <c r="E130" s="11">
        <v>83.550084383996818</v>
      </c>
      <c r="F130" s="11">
        <v>1.2707237168668826</v>
      </c>
      <c r="G130" s="7">
        <v>18.902015288394722</v>
      </c>
      <c r="H130" s="6">
        <v>102.46460409019403</v>
      </c>
      <c r="I130" s="11">
        <v>0.9438909281594049</v>
      </c>
      <c r="J130" s="11">
        <v>88.515993707393818</v>
      </c>
      <c r="K130" s="11">
        <v>2.0975353959098082</v>
      </c>
      <c r="L130" s="7">
        <v>13.948610382800211</v>
      </c>
    </row>
    <row r="131" spans="1:12" x14ac:dyDescent="0.25">
      <c r="A131" s="6" t="s">
        <v>698</v>
      </c>
      <c r="B131" s="21" t="s">
        <v>1892</v>
      </c>
      <c r="C131" s="39">
        <v>101.65789734934972</v>
      </c>
      <c r="D131" s="40">
        <v>1.5884046460835888</v>
      </c>
      <c r="E131" s="11">
        <v>82.755882060955031</v>
      </c>
      <c r="F131" s="11">
        <v>0.15884046460836743</v>
      </c>
      <c r="G131" s="7">
        <v>18.902015288394693</v>
      </c>
      <c r="H131" s="6">
        <v>102.98898793917147</v>
      </c>
      <c r="I131" s="11">
        <v>0</v>
      </c>
      <c r="J131" s="11">
        <v>89.040377556371254</v>
      </c>
      <c r="K131" s="11">
        <v>0.10487676979549576</v>
      </c>
      <c r="L131" s="7">
        <v>13.948610382800211</v>
      </c>
    </row>
    <row r="132" spans="1:12" x14ac:dyDescent="0.25">
      <c r="A132" s="6" t="s">
        <v>615</v>
      </c>
      <c r="B132" s="21" t="s">
        <v>2376</v>
      </c>
      <c r="C132" s="39">
        <v>108.64687779211752</v>
      </c>
      <c r="D132" s="40">
        <v>3.1768092921671776</v>
      </c>
      <c r="E132" s="11">
        <v>87.521095999205784</v>
      </c>
      <c r="F132" s="11">
        <v>9.6892683411098659</v>
      </c>
      <c r="G132" s="7">
        <v>21.125781792911738</v>
      </c>
      <c r="H132" s="6">
        <v>105.82066072364971</v>
      </c>
      <c r="I132" s="11">
        <v>0.31463030938648728</v>
      </c>
      <c r="J132" s="11">
        <v>91.872050340849512</v>
      </c>
      <c r="K132" s="11">
        <v>6.921866806502365</v>
      </c>
      <c r="L132" s="7">
        <v>13.948610382800197</v>
      </c>
    </row>
    <row r="133" spans="1:12" x14ac:dyDescent="0.25">
      <c r="A133" s="6" t="s">
        <v>946</v>
      </c>
      <c r="B133" s="21" t="s">
        <v>1344</v>
      </c>
      <c r="C133" s="39">
        <v>91.80978854363147</v>
      </c>
      <c r="D133" s="40">
        <v>1.2707237168668681</v>
      </c>
      <c r="E133" s="11">
        <v>50.511267745458142</v>
      </c>
      <c r="F133" s="11">
        <v>2.2237665045170267</v>
      </c>
      <c r="G133" s="7">
        <v>41.298520798173328</v>
      </c>
      <c r="H133" s="6">
        <v>104.66701625589931</v>
      </c>
      <c r="I133" s="11">
        <v>1.8877818563188171</v>
      </c>
      <c r="J133" s="11">
        <v>90.823282642894583</v>
      </c>
      <c r="K133" s="11">
        <v>4.6145778710015781</v>
      </c>
      <c r="L133" s="7">
        <v>13.84373361300473</v>
      </c>
    </row>
    <row r="134" spans="1:12" x14ac:dyDescent="0.25">
      <c r="A134" s="6" t="s">
        <v>1000</v>
      </c>
      <c r="B134" s="21" t="s">
        <v>2542</v>
      </c>
      <c r="C134" s="39">
        <v>105.6289089645587</v>
      </c>
      <c r="D134" s="40">
        <v>7.1478209073761567</v>
      </c>
      <c r="E134" s="11">
        <v>90.856745755981308</v>
      </c>
      <c r="F134" s="11">
        <v>2.5414474337337438</v>
      </c>
      <c r="G134" s="7">
        <v>14.772163208577396</v>
      </c>
      <c r="H134" s="6">
        <v>104.14263240692188</v>
      </c>
      <c r="I134" s="11">
        <v>5.3487152595700058</v>
      </c>
      <c r="J134" s="11">
        <v>90.298898793917147</v>
      </c>
      <c r="K134" s="11">
        <v>1.99265862611432</v>
      </c>
      <c r="L134" s="7">
        <v>13.84373361300473</v>
      </c>
    </row>
    <row r="135" spans="1:12" x14ac:dyDescent="0.25">
      <c r="A135" s="6" t="s">
        <v>577</v>
      </c>
      <c r="B135" s="21" t="s">
        <v>2040</v>
      </c>
      <c r="C135" s="39">
        <v>97.528045269532385</v>
      </c>
      <c r="D135" s="40">
        <v>10.165789734935036</v>
      </c>
      <c r="E135" s="11">
        <v>73.86081604288691</v>
      </c>
      <c r="F135" s="11">
        <v>11.91303484562696</v>
      </c>
      <c r="G135" s="7">
        <v>23.667229226645475</v>
      </c>
      <c r="H135" s="6">
        <v>97.745149449396962</v>
      </c>
      <c r="I135" s="11">
        <v>13.424226533822807</v>
      </c>
      <c r="J135" s="11">
        <v>84.006292606187728</v>
      </c>
      <c r="K135" s="11">
        <v>9.1242789722076303</v>
      </c>
      <c r="L135" s="7">
        <v>13.738856843209234</v>
      </c>
    </row>
    <row r="136" spans="1:12" x14ac:dyDescent="0.25">
      <c r="A136" s="6" t="s">
        <v>823</v>
      </c>
      <c r="B136" s="21" t="s">
        <v>1799</v>
      </c>
      <c r="C136" s="39">
        <v>97.686885734140745</v>
      </c>
      <c r="D136" s="40">
        <v>1.7472451106919351</v>
      </c>
      <c r="E136" s="11">
        <v>65.283430954035538</v>
      </c>
      <c r="F136" s="11">
        <v>0.47652139382508096</v>
      </c>
      <c r="G136" s="7">
        <v>32.403454780105207</v>
      </c>
      <c r="H136" s="6">
        <v>100.05243838489773</v>
      </c>
      <c r="I136" s="11">
        <v>2.3072889355007717</v>
      </c>
      <c r="J136" s="11">
        <v>86.313581541688507</v>
      </c>
      <c r="K136" s="11">
        <v>1.573151546932358</v>
      </c>
      <c r="L136" s="7">
        <v>13.73885684320922</v>
      </c>
    </row>
    <row r="137" spans="1:12" x14ac:dyDescent="0.25">
      <c r="A137" s="6" t="s">
        <v>778</v>
      </c>
      <c r="B137" s="21" t="s">
        <v>1630</v>
      </c>
      <c r="C137" s="39">
        <v>91.650948079023124</v>
      </c>
      <c r="D137" s="40">
        <v>1.7472451106919633</v>
      </c>
      <c r="E137" s="11">
        <v>60.359376551176396</v>
      </c>
      <c r="F137" s="11">
        <v>0.31768092921671703</v>
      </c>
      <c r="G137" s="7">
        <v>31.291571527846727</v>
      </c>
      <c r="H137" s="6">
        <v>100.89145254326166</v>
      </c>
      <c r="I137" s="11">
        <v>3.146303093864709</v>
      </c>
      <c r="J137" s="11">
        <v>87.152595700052444</v>
      </c>
      <c r="K137" s="11">
        <v>2.2024121657052902</v>
      </c>
      <c r="L137" s="7">
        <v>13.73885684320922</v>
      </c>
    </row>
    <row r="138" spans="1:12" x14ac:dyDescent="0.25">
      <c r="A138" s="6" t="s">
        <v>424</v>
      </c>
      <c r="B138" s="21" t="s">
        <v>1869</v>
      </c>
      <c r="C138" s="39">
        <v>102.92862106621664</v>
      </c>
      <c r="D138" s="40">
        <v>0.95304278765014061</v>
      </c>
      <c r="E138" s="11">
        <v>80.849796485654707</v>
      </c>
      <c r="F138" s="11">
        <v>1.1118832522585149</v>
      </c>
      <c r="G138" s="7">
        <v>22.078824580561928</v>
      </c>
      <c r="H138" s="6">
        <v>102.98898793917147</v>
      </c>
      <c r="I138" s="11">
        <v>0.62926061877293182</v>
      </c>
      <c r="J138" s="11">
        <v>89.250131095962246</v>
      </c>
      <c r="K138" s="11">
        <v>1.5731515469323512</v>
      </c>
      <c r="L138" s="7">
        <v>13.73885684320922</v>
      </c>
    </row>
    <row r="139" spans="1:12" x14ac:dyDescent="0.25">
      <c r="A139" s="6" t="s">
        <v>553</v>
      </c>
      <c r="B139" s="21" t="s">
        <v>1921</v>
      </c>
      <c r="C139" s="39">
        <v>97.210364340315692</v>
      </c>
      <c r="D139" s="40">
        <v>2.8591283629504716</v>
      </c>
      <c r="E139" s="11">
        <v>80.849796485654707</v>
      </c>
      <c r="F139" s="11">
        <v>0.79420232304178018</v>
      </c>
      <c r="G139" s="7">
        <v>16.360567854660985</v>
      </c>
      <c r="H139" s="6">
        <v>100.57682223387519</v>
      </c>
      <c r="I139" s="11">
        <v>3.4609334032511612</v>
      </c>
      <c r="J139" s="11">
        <v>86.837965390665971</v>
      </c>
      <c r="K139" s="11">
        <v>0.20975353959099152</v>
      </c>
      <c r="L139" s="7">
        <v>13.73885684320922</v>
      </c>
    </row>
    <row r="140" spans="1:12" x14ac:dyDescent="0.25">
      <c r="A140" s="6" t="s">
        <v>242</v>
      </c>
      <c r="B140" s="21" t="s">
        <v>2307</v>
      </c>
      <c r="C140" s="39">
        <v>107.85267546907573</v>
      </c>
      <c r="D140" s="40">
        <v>6.5124590489427234</v>
      </c>
      <c r="E140" s="11">
        <v>81.326317879479774</v>
      </c>
      <c r="F140" s="11">
        <v>6.6712995135510695</v>
      </c>
      <c r="G140" s="7">
        <v>26.52635758959596</v>
      </c>
      <c r="H140" s="6">
        <v>101.20608285264814</v>
      </c>
      <c r="I140" s="11">
        <v>2.6219192448872448</v>
      </c>
      <c r="J140" s="11">
        <v>87.572102779234399</v>
      </c>
      <c r="K140" s="11">
        <v>3.8804404824331509</v>
      </c>
      <c r="L140" s="7">
        <v>13.633980073413738</v>
      </c>
    </row>
    <row r="141" spans="1:12" x14ac:dyDescent="0.25">
      <c r="A141" s="6" t="s">
        <v>1155</v>
      </c>
      <c r="B141" s="21" t="s">
        <v>1664</v>
      </c>
      <c r="C141" s="39">
        <v>100.54601409709122</v>
      </c>
      <c r="D141" s="40">
        <v>3.6533306859922585</v>
      </c>
      <c r="E141" s="11">
        <v>77.672987193487529</v>
      </c>
      <c r="F141" s="11">
        <v>0.15884046460835319</v>
      </c>
      <c r="G141" s="7">
        <v>22.873026903603687</v>
      </c>
      <c r="H141" s="6">
        <v>103.72312532773989</v>
      </c>
      <c r="I141" s="11">
        <v>3.2511798636602052</v>
      </c>
      <c r="J141" s="11">
        <v>90.089145254326155</v>
      </c>
      <c r="K141" s="11">
        <v>0.943890928159412</v>
      </c>
      <c r="L141" s="7">
        <v>13.633980073413738</v>
      </c>
    </row>
    <row r="142" spans="1:12" x14ac:dyDescent="0.25">
      <c r="A142" s="6" t="s">
        <v>549</v>
      </c>
      <c r="B142" s="21" t="s">
        <v>1723</v>
      </c>
      <c r="C142" s="39">
        <v>102.76978060160826</v>
      </c>
      <c r="D142" s="40">
        <v>0.15884046460835319</v>
      </c>
      <c r="E142" s="11">
        <v>81.326317879479802</v>
      </c>
      <c r="F142" s="11">
        <v>1.5884046460835961</v>
      </c>
      <c r="G142" s="7">
        <v>21.443462722128459</v>
      </c>
      <c r="H142" s="6">
        <v>103.19874147876246</v>
      </c>
      <c r="I142" s="11">
        <v>0.83901415836391635</v>
      </c>
      <c r="J142" s="11">
        <v>89.564761405348719</v>
      </c>
      <c r="K142" s="11">
        <v>4.1950707918196244</v>
      </c>
      <c r="L142" s="7">
        <v>13.633980073413738</v>
      </c>
    </row>
    <row r="143" spans="1:12" x14ac:dyDescent="0.25">
      <c r="A143" s="6" t="s">
        <v>903</v>
      </c>
      <c r="B143" s="21" t="s">
        <v>2523</v>
      </c>
      <c r="C143" s="39">
        <v>107.05847314603392</v>
      </c>
      <c r="D143" s="40">
        <v>1.9060855753003167</v>
      </c>
      <c r="E143" s="11">
        <v>91.492107614414749</v>
      </c>
      <c r="F143" s="11">
        <v>1.5884046460835961</v>
      </c>
      <c r="G143" s="7">
        <v>15.566365531619169</v>
      </c>
      <c r="H143" s="6">
        <v>106.55479811221814</v>
      </c>
      <c r="I143" s="11">
        <v>0.83901415836392335</v>
      </c>
      <c r="J143" s="11">
        <v>92.920818038804398</v>
      </c>
      <c r="K143" s="11">
        <v>1.6780283167278467</v>
      </c>
      <c r="L143" s="7">
        <v>13.633980073413738</v>
      </c>
    </row>
    <row r="144" spans="1:12" x14ac:dyDescent="0.25">
      <c r="A144" s="6" t="s">
        <v>85</v>
      </c>
      <c r="B144" s="21" t="s">
        <v>1913</v>
      </c>
      <c r="C144" s="39">
        <v>102.45209967239154</v>
      </c>
      <c r="D144" s="40">
        <v>1.4295641814752358</v>
      </c>
      <c r="E144" s="11">
        <v>84.820808100863673</v>
      </c>
      <c r="F144" s="11">
        <v>0.31768092921671354</v>
      </c>
      <c r="G144" s="7">
        <v>17.631291571527868</v>
      </c>
      <c r="H144" s="6">
        <v>104.66701625589931</v>
      </c>
      <c r="I144" s="11">
        <v>0.41950707918196167</v>
      </c>
      <c r="J144" s="11">
        <v>91.033036182485588</v>
      </c>
      <c r="K144" s="11">
        <v>0.83901415836392335</v>
      </c>
      <c r="L144" s="7">
        <v>13.633980073413724</v>
      </c>
    </row>
    <row r="145" spans="1:12" x14ac:dyDescent="0.25">
      <c r="A145" s="6" t="s">
        <v>887</v>
      </c>
      <c r="B145" s="21" t="s">
        <v>1826</v>
      </c>
      <c r="C145" s="39">
        <v>103.88166385386674</v>
      </c>
      <c r="D145" s="40">
        <v>1.2707237168668613</v>
      </c>
      <c r="E145" s="11">
        <v>86.409212746947276</v>
      </c>
      <c r="F145" s="11">
        <v>2.2237665045170161</v>
      </c>
      <c r="G145" s="7">
        <v>17.472451106919465</v>
      </c>
      <c r="H145" s="6">
        <v>104.45726271630834</v>
      </c>
      <c r="I145" s="11">
        <v>1.6780283167278327</v>
      </c>
      <c r="J145" s="11">
        <v>90.823282642894611</v>
      </c>
      <c r="K145" s="11">
        <v>3.146303093864709</v>
      </c>
      <c r="L145" s="7">
        <v>13.633980073413724</v>
      </c>
    </row>
    <row r="146" spans="1:12" x14ac:dyDescent="0.25">
      <c r="A146" s="6" t="s">
        <v>1037</v>
      </c>
      <c r="B146" s="21" t="s">
        <v>1836</v>
      </c>
      <c r="C146" s="39">
        <v>106.58195175220885</v>
      </c>
      <c r="D146" s="40">
        <v>3.6533306859922661</v>
      </c>
      <c r="E146" s="11">
        <v>88.474138786855931</v>
      </c>
      <c r="F146" s="11">
        <v>1.4295641814752285</v>
      </c>
      <c r="G146" s="7">
        <v>18.10781296535292</v>
      </c>
      <c r="H146" s="6">
        <v>105.50603041426322</v>
      </c>
      <c r="I146" s="11">
        <v>1.887781856318824</v>
      </c>
      <c r="J146" s="11">
        <v>91.976927110644993</v>
      </c>
      <c r="K146" s="11">
        <v>0.10487676979549576</v>
      </c>
      <c r="L146" s="7">
        <v>13.529103303618228</v>
      </c>
    </row>
    <row r="147" spans="1:12" x14ac:dyDescent="0.25">
      <c r="A147" s="6" t="s">
        <v>646</v>
      </c>
      <c r="B147" s="21" t="s">
        <v>1849</v>
      </c>
      <c r="C147" s="39">
        <v>104.19934478308349</v>
      </c>
      <c r="D147" s="40">
        <v>4.1298520798173177</v>
      </c>
      <c r="E147" s="11">
        <v>87.203415069989063</v>
      </c>
      <c r="F147" s="11">
        <v>1.747245110691942</v>
      </c>
      <c r="G147" s="7">
        <v>16.995929713094426</v>
      </c>
      <c r="H147" s="6">
        <v>103.93287886733088</v>
      </c>
      <c r="I147" s="11">
        <v>3.2511798636601839</v>
      </c>
      <c r="J147" s="11">
        <v>90.403775563712657</v>
      </c>
      <c r="K147" s="11">
        <v>2.5170424750917628</v>
      </c>
      <c r="L147" s="7">
        <v>13.529103303618228</v>
      </c>
    </row>
    <row r="148" spans="1:12" x14ac:dyDescent="0.25">
      <c r="A148" s="6" t="s">
        <v>546</v>
      </c>
      <c r="B148" s="21" t="s">
        <v>1494</v>
      </c>
      <c r="C148" s="39">
        <v>102.92862106621662</v>
      </c>
      <c r="D148" s="40">
        <v>3.4944902213838982</v>
      </c>
      <c r="E148" s="11">
        <v>83.073562990171737</v>
      </c>
      <c r="F148" s="11">
        <v>2.7002878983420966</v>
      </c>
      <c r="G148" s="7">
        <v>19.855058076044884</v>
      </c>
      <c r="H148" s="6">
        <v>104.45726271630834</v>
      </c>
      <c r="I148" s="11">
        <v>1.4682747771368696</v>
      </c>
      <c r="J148" s="11">
        <v>91.033036182485574</v>
      </c>
      <c r="K148" s="11">
        <v>1.6780283167278396</v>
      </c>
      <c r="L148" s="7">
        <v>13.424226533822761</v>
      </c>
    </row>
    <row r="149" spans="1:12" x14ac:dyDescent="0.25">
      <c r="A149" s="6" t="s">
        <v>426</v>
      </c>
      <c r="B149" s="21" t="s">
        <v>2365</v>
      </c>
      <c r="C149" s="39">
        <v>109.75876104437603</v>
      </c>
      <c r="D149" s="40">
        <v>2.0649260399086629</v>
      </c>
      <c r="E149" s="11">
        <v>89.268341109897719</v>
      </c>
      <c r="F149" s="11">
        <v>0</v>
      </c>
      <c r="G149" s="7">
        <v>20.490419934478311</v>
      </c>
      <c r="H149" s="6">
        <v>104.14263240692185</v>
      </c>
      <c r="I149" s="11">
        <v>1.7829050865233356</v>
      </c>
      <c r="J149" s="11">
        <v>90.718405873099101</v>
      </c>
      <c r="K149" s="11">
        <v>1.99265862611432</v>
      </c>
      <c r="L149" s="7">
        <v>13.424226533822747</v>
      </c>
    </row>
    <row r="150" spans="1:12" x14ac:dyDescent="0.25">
      <c r="A150" s="6" t="s">
        <v>1259</v>
      </c>
      <c r="B150" s="21" t="s">
        <v>1321</v>
      </c>
      <c r="C150" s="39">
        <v>106.42311128760051</v>
      </c>
      <c r="D150" s="40">
        <v>3.8121711506006117</v>
      </c>
      <c r="E150" s="11">
        <v>97.845726198749105</v>
      </c>
      <c r="F150" s="11">
        <v>2.859128362950464</v>
      </c>
      <c r="G150" s="7">
        <v>8.5773850888514005</v>
      </c>
      <c r="H150" s="6">
        <v>114.10592553749342</v>
      </c>
      <c r="I150" s="11">
        <v>2.3072889355007997</v>
      </c>
      <c r="J150" s="11">
        <v>100.68169900367067</v>
      </c>
      <c r="K150" s="11">
        <v>3.5658101730466498</v>
      </c>
      <c r="L150" s="7">
        <v>13.424226533822747</v>
      </c>
    </row>
    <row r="151" spans="1:12" x14ac:dyDescent="0.25">
      <c r="A151" s="6" t="s">
        <v>645</v>
      </c>
      <c r="B151" s="21" t="s">
        <v>1725</v>
      </c>
      <c r="C151" s="39">
        <v>97.528045269532399</v>
      </c>
      <c r="D151" s="40">
        <v>0</v>
      </c>
      <c r="E151" s="11">
        <v>76.719944405837367</v>
      </c>
      <c r="F151" s="11">
        <v>0.15884046460835319</v>
      </c>
      <c r="G151" s="7">
        <v>20.808100863695032</v>
      </c>
      <c r="H151" s="6">
        <v>91.452543261667557</v>
      </c>
      <c r="I151" s="11">
        <v>0</v>
      </c>
      <c r="J151" s="11">
        <v>78.133193497640264</v>
      </c>
      <c r="K151" s="11">
        <v>0.9438909281594049</v>
      </c>
      <c r="L151" s="7">
        <v>13.319349764027294</v>
      </c>
    </row>
    <row r="152" spans="1:12" x14ac:dyDescent="0.25">
      <c r="A152" s="6" t="s">
        <v>175</v>
      </c>
      <c r="B152" s="21" t="s">
        <v>1857</v>
      </c>
      <c r="C152" s="39">
        <v>99.751811774049429</v>
      </c>
      <c r="D152" s="40">
        <v>2.2469334198890885E-14</v>
      </c>
      <c r="E152" s="11">
        <v>81.485158344088148</v>
      </c>
      <c r="F152" s="11">
        <v>1.4295641814752427</v>
      </c>
      <c r="G152" s="7">
        <v>18.266653429961281</v>
      </c>
      <c r="H152" s="6">
        <v>101.52071316203461</v>
      </c>
      <c r="I152" s="11">
        <v>3.3560566334556934</v>
      </c>
      <c r="J152" s="11">
        <v>88.201363398007331</v>
      </c>
      <c r="K152" s="11">
        <v>0.31463030938647302</v>
      </c>
      <c r="L152" s="7">
        <v>13.31934976402728</v>
      </c>
    </row>
    <row r="153" spans="1:12" x14ac:dyDescent="0.25">
      <c r="A153" s="6" t="s">
        <v>684</v>
      </c>
      <c r="B153" s="21" t="s">
        <v>1825</v>
      </c>
      <c r="C153" s="39">
        <v>100.86369502630794</v>
      </c>
      <c r="D153" s="40">
        <v>1.4295641814752216</v>
      </c>
      <c r="E153" s="11">
        <v>84.503127171646952</v>
      </c>
      <c r="F153" s="11">
        <v>1.2707237168668755</v>
      </c>
      <c r="G153" s="7">
        <v>16.360567854660985</v>
      </c>
      <c r="H153" s="6">
        <v>103.30361824855794</v>
      </c>
      <c r="I153" s="11">
        <v>2.2024121657052902</v>
      </c>
      <c r="J153" s="11">
        <v>89.984268484530674</v>
      </c>
      <c r="K153" s="11">
        <v>1.0487676979549008</v>
      </c>
      <c r="L153" s="7">
        <v>13.319349764027265</v>
      </c>
    </row>
    <row r="154" spans="1:12" x14ac:dyDescent="0.25">
      <c r="A154" s="6" t="s">
        <v>773</v>
      </c>
      <c r="B154" s="21" t="s">
        <v>1833</v>
      </c>
      <c r="C154" s="39">
        <v>102.45209967239153</v>
      </c>
      <c r="D154" s="40">
        <v>2.06492603990867</v>
      </c>
      <c r="E154" s="11">
        <v>86.885734140772342</v>
      </c>
      <c r="F154" s="11">
        <v>5.5594162612925606</v>
      </c>
      <c r="G154" s="7">
        <v>15.566365531619184</v>
      </c>
      <c r="H154" s="6">
        <v>104.35238594651284</v>
      </c>
      <c r="I154" s="11">
        <v>1.3633980073413738</v>
      </c>
      <c r="J154" s="11">
        <v>91.033036182485574</v>
      </c>
      <c r="K154" s="11">
        <v>2.9365495542737392</v>
      </c>
      <c r="L154" s="7">
        <v>13.319349764027265</v>
      </c>
    </row>
    <row r="155" spans="1:12" x14ac:dyDescent="0.25">
      <c r="A155" s="6" t="s">
        <v>757</v>
      </c>
      <c r="B155" s="21" t="s">
        <v>1805</v>
      </c>
      <c r="C155" s="39">
        <v>102.92862106621661</v>
      </c>
      <c r="D155" s="40">
        <v>2.2237665045170227</v>
      </c>
      <c r="E155" s="11">
        <v>84.50312717164698</v>
      </c>
      <c r="F155" s="11">
        <v>1.9060855753003025</v>
      </c>
      <c r="G155" s="7">
        <v>18.425493894569627</v>
      </c>
      <c r="H155" s="6">
        <v>103.93287886733087</v>
      </c>
      <c r="I155" s="11">
        <v>2.2024121657052969</v>
      </c>
      <c r="J155" s="11">
        <v>90.61352910330362</v>
      </c>
      <c r="K155" s="11">
        <v>1.2585212375458852</v>
      </c>
      <c r="L155" s="7">
        <v>13.319349764027251</v>
      </c>
    </row>
    <row r="156" spans="1:12" x14ac:dyDescent="0.25">
      <c r="A156" s="6" t="s">
        <v>957</v>
      </c>
      <c r="B156" s="21" t="s">
        <v>1783</v>
      </c>
      <c r="C156" s="39">
        <v>111.34716569045962</v>
      </c>
      <c r="D156" s="40">
        <v>0.4765213938250667</v>
      </c>
      <c r="E156" s="11">
        <v>84.185446242430231</v>
      </c>
      <c r="F156" s="11">
        <v>0.95304278765015471</v>
      </c>
      <c r="G156" s="7">
        <v>27.161719448029388</v>
      </c>
      <c r="H156" s="6">
        <v>111.58888306240166</v>
      </c>
      <c r="I156" s="11">
        <v>2.5170424750917841</v>
      </c>
      <c r="J156" s="11">
        <v>98.269533298374427</v>
      </c>
      <c r="K156" s="11">
        <v>0.52438384897745749</v>
      </c>
      <c r="L156" s="7">
        <v>13.319349764027237</v>
      </c>
    </row>
    <row r="157" spans="1:12" x14ac:dyDescent="0.25">
      <c r="A157" s="6" t="s">
        <v>945</v>
      </c>
      <c r="B157" s="21" t="s">
        <v>1971</v>
      </c>
      <c r="C157" s="39">
        <v>100.06949270326612</v>
      </c>
      <c r="D157" s="40">
        <v>2.8591283629504503</v>
      </c>
      <c r="E157" s="11">
        <v>84.979648565472047</v>
      </c>
      <c r="F157" s="11">
        <v>1.4295641814752216</v>
      </c>
      <c r="G157" s="7">
        <v>15.089844137794074</v>
      </c>
      <c r="H157" s="6">
        <v>101.31095962244363</v>
      </c>
      <c r="I157" s="11">
        <v>2.5170424750917562</v>
      </c>
      <c r="J157" s="11">
        <v>88.096486628211835</v>
      </c>
      <c r="K157" s="11">
        <v>0.62926061877293904</v>
      </c>
      <c r="L157" s="7">
        <v>13.214472994231798</v>
      </c>
    </row>
    <row r="158" spans="1:12" x14ac:dyDescent="0.25">
      <c r="A158" s="6" t="s">
        <v>332</v>
      </c>
      <c r="B158" s="21" t="s">
        <v>1900</v>
      </c>
      <c r="C158" s="39">
        <v>97.369204804924038</v>
      </c>
      <c r="D158" s="40">
        <v>4.2886925444257065</v>
      </c>
      <c r="E158" s="11">
        <v>79.261391839571132</v>
      </c>
      <c r="F158" s="11">
        <v>0.15884046460835319</v>
      </c>
      <c r="G158" s="7">
        <v>18.107812965352906</v>
      </c>
      <c r="H158" s="6">
        <v>99.213424226533832</v>
      </c>
      <c r="I158" s="11">
        <v>2.0975353959098015</v>
      </c>
      <c r="J158" s="11">
        <v>86.103828002097515</v>
      </c>
      <c r="K158" s="11">
        <v>1.1536444677504036</v>
      </c>
      <c r="L158" s="7">
        <v>13.109596224436316</v>
      </c>
    </row>
    <row r="159" spans="1:12" x14ac:dyDescent="0.25">
      <c r="A159" s="6" t="s">
        <v>1076</v>
      </c>
      <c r="B159" s="21" t="s">
        <v>1402</v>
      </c>
      <c r="C159" s="39">
        <v>105.31122803534198</v>
      </c>
      <c r="D159" s="40">
        <v>6.1947781197259948</v>
      </c>
      <c r="E159" s="11">
        <v>85.615010423905474</v>
      </c>
      <c r="F159" s="11">
        <v>5.5594162612925686</v>
      </c>
      <c r="G159" s="7">
        <v>19.696217611436509</v>
      </c>
      <c r="H159" s="6">
        <v>104.56213948610383</v>
      </c>
      <c r="I159" s="11">
        <v>5.3487152595699996</v>
      </c>
      <c r="J159" s="11">
        <v>91.452543261667529</v>
      </c>
      <c r="K159" s="11">
        <v>6.7121132669113868</v>
      </c>
      <c r="L159" s="7">
        <v>13.109596224436302</v>
      </c>
    </row>
    <row r="160" spans="1:12" x14ac:dyDescent="0.25">
      <c r="A160" s="6" t="s">
        <v>1055</v>
      </c>
      <c r="B160" s="21" t="s">
        <v>1797</v>
      </c>
      <c r="C160" s="39">
        <v>106.74079221681723</v>
      </c>
      <c r="D160" s="40">
        <v>4.7652139382507812</v>
      </c>
      <c r="E160" s="11">
        <v>71.79589000297824</v>
      </c>
      <c r="F160" s="11">
        <v>4.7652139382507812</v>
      </c>
      <c r="G160" s="7">
        <v>34.944902213838986</v>
      </c>
      <c r="H160" s="6">
        <v>110.01573151546933</v>
      </c>
      <c r="I160" s="11">
        <v>4.0901940220241215</v>
      </c>
      <c r="J160" s="11">
        <v>96.906135291033053</v>
      </c>
      <c r="K160" s="11">
        <v>2.9365495542737317</v>
      </c>
      <c r="L160" s="7">
        <v>13.109596224436274</v>
      </c>
    </row>
    <row r="161" spans="1:12" x14ac:dyDescent="0.25">
      <c r="A161" s="6" t="s">
        <v>1199</v>
      </c>
      <c r="B161" s="21" t="s">
        <v>1822</v>
      </c>
      <c r="C161" s="39">
        <v>100.38717363248287</v>
      </c>
      <c r="D161" s="40">
        <v>1.5884046460835817</v>
      </c>
      <c r="E161" s="11">
        <v>82.755882060955017</v>
      </c>
      <c r="F161" s="11">
        <v>1.7472451106919491</v>
      </c>
      <c r="G161" s="7">
        <v>17.631291571527854</v>
      </c>
      <c r="H161" s="6">
        <v>101.31095962244362</v>
      </c>
      <c r="I161" s="11">
        <v>1.4682747771368552</v>
      </c>
      <c r="J161" s="11">
        <v>88.201363398007345</v>
      </c>
      <c r="K161" s="11">
        <v>0.10487676979550287</v>
      </c>
      <c r="L161" s="7">
        <v>13.109596224436274</v>
      </c>
    </row>
    <row r="162" spans="1:12" x14ac:dyDescent="0.25">
      <c r="A162" s="6" t="s">
        <v>993</v>
      </c>
      <c r="B162" s="21" t="s">
        <v>2144</v>
      </c>
      <c r="C162" s="39">
        <v>97.686885734140745</v>
      </c>
      <c r="D162" s="40">
        <v>5.2417353320758329</v>
      </c>
      <c r="E162" s="11">
        <v>62.583143055693427</v>
      </c>
      <c r="F162" s="11">
        <v>18.10781296535292</v>
      </c>
      <c r="G162" s="7">
        <v>35.103742678447318</v>
      </c>
      <c r="H162" s="6">
        <v>103.09386470896696</v>
      </c>
      <c r="I162" s="11">
        <v>8.9145254326166707</v>
      </c>
      <c r="J162" s="11">
        <v>90.089145254326155</v>
      </c>
      <c r="K162" s="11">
        <v>14.577871001573188</v>
      </c>
      <c r="L162" s="7">
        <v>13.004719454640806</v>
      </c>
    </row>
    <row r="163" spans="1:12" x14ac:dyDescent="0.25">
      <c r="A163" s="6" t="s">
        <v>1070</v>
      </c>
      <c r="B163" s="21" t="s">
        <v>1794</v>
      </c>
      <c r="C163" s="39">
        <v>100.86369502630794</v>
      </c>
      <c r="D163" s="40">
        <v>3.3356497567755379</v>
      </c>
      <c r="E163" s="11">
        <v>76.561103941229007</v>
      </c>
      <c r="F163" s="11">
        <v>1.2707237168668681</v>
      </c>
      <c r="G163" s="7">
        <v>24.30259108507893</v>
      </c>
      <c r="H163" s="6">
        <v>102.04509701101206</v>
      </c>
      <c r="I163" s="11">
        <v>2.2024121657052969</v>
      </c>
      <c r="J163" s="11">
        <v>89.040377556371254</v>
      </c>
      <c r="K163" s="11">
        <v>0.31463030938647302</v>
      </c>
      <c r="L163" s="7">
        <v>13.004719454640806</v>
      </c>
    </row>
    <row r="164" spans="1:12" x14ac:dyDescent="0.25">
      <c r="A164" s="6" t="s">
        <v>742</v>
      </c>
      <c r="B164" s="21" t="s">
        <v>1905</v>
      </c>
      <c r="C164" s="39">
        <v>105.94658989377544</v>
      </c>
      <c r="D164" s="40">
        <v>5.877097190509267</v>
      </c>
      <c r="E164" s="11">
        <v>89.58602203911444</v>
      </c>
      <c r="F164" s="11">
        <v>5.0828948674674725</v>
      </c>
      <c r="G164" s="7">
        <v>16.360567854660999</v>
      </c>
      <c r="H164" s="6">
        <v>106.76455165180913</v>
      </c>
      <c r="I164" s="11">
        <v>6.7121132669113734</v>
      </c>
      <c r="J164" s="11">
        <v>93.759832197168322</v>
      </c>
      <c r="K164" s="11">
        <v>2.9365495542737317</v>
      </c>
      <c r="L164" s="7">
        <v>13.004719454640806</v>
      </c>
    </row>
    <row r="165" spans="1:12" x14ac:dyDescent="0.25">
      <c r="A165" s="6" t="s">
        <v>1162</v>
      </c>
      <c r="B165" s="21" t="s">
        <v>1730</v>
      </c>
      <c r="C165" s="39">
        <v>106.58195175220885</v>
      </c>
      <c r="D165" s="40">
        <v>4.6063734736424067</v>
      </c>
      <c r="E165" s="11">
        <v>83.391243919388444</v>
      </c>
      <c r="F165" s="11">
        <v>2.3826069691253906</v>
      </c>
      <c r="G165" s="7">
        <v>23.190707832820408</v>
      </c>
      <c r="H165" s="6">
        <v>105.9255374934452</v>
      </c>
      <c r="I165" s="11">
        <v>4.1950707918196031</v>
      </c>
      <c r="J165" s="11">
        <v>92.920818038804413</v>
      </c>
      <c r="K165" s="11">
        <v>1.8877818563188171</v>
      </c>
      <c r="L165" s="7">
        <v>13.004719454640792</v>
      </c>
    </row>
    <row r="166" spans="1:12" x14ac:dyDescent="0.25">
      <c r="A166" s="6" t="s">
        <v>935</v>
      </c>
      <c r="B166" s="21" t="s">
        <v>1882</v>
      </c>
      <c r="C166" s="39">
        <v>101.340216420133</v>
      </c>
      <c r="D166" s="40">
        <v>2.2237665045170227</v>
      </c>
      <c r="E166" s="11">
        <v>82.914722525563377</v>
      </c>
      <c r="F166" s="11">
        <v>0.31768092921671354</v>
      </c>
      <c r="G166" s="7">
        <v>18.425493894569627</v>
      </c>
      <c r="H166" s="6">
        <v>100.57682223387519</v>
      </c>
      <c r="I166" s="11">
        <v>1.7829050865233211</v>
      </c>
      <c r="J166" s="11">
        <v>87.572102779234399</v>
      </c>
      <c r="K166" s="11">
        <v>0.52438384897745749</v>
      </c>
      <c r="L166" s="7">
        <v>13.004719454640792</v>
      </c>
    </row>
    <row r="167" spans="1:12" x14ac:dyDescent="0.25">
      <c r="A167" s="6" t="s">
        <v>231</v>
      </c>
      <c r="B167" s="21" t="s">
        <v>1868</v>
      </c>
      <c r="C167" s="39">
        <v>103.72282338925839</v>
      </c>
      <c r="D167" s="40">
        <v>1.7472451106919351</v>
      </c>
      <c r="E167" s="11">
        <v>81.008636950263067</v>
      </c>
      <c r="F167" s="11">
        <v>0.63536185843342707</v>
      </c>
      <c r="G167" s="7">
        <v>22.714186438995327</v>
      </c>
      <c r="H167" s="6">
        <v>101.5207131620346</v>
      </c>
      <c r="I167" s="11">
        <v>1.4682747771368696</v>
      </c>
      <c r="J167" s="11">
        <v>88.515993707393818</v>
      </c>
      <c r="K167" s="11">
        <v>0.83901415836391635</v>
      </c>
      <c r="L167" s="7">
        <v>13.004719454640778</v>
      </c>
    </row>
    <row r="168" spans="1:12" x14ac:dyDescent="0.25">
      <c r="A168" s="6" t="s">
        <v>505</v>
      </c>
      <c r="B168" s="21" t="s">
        <v>1887</v>
      </c>
      <c r="C168" s="39">
        <v>88.156457857639211</v>
      </c>
      <c r="D168" s="40">
        <v>1.111883252258508</v>
      </c>
      <c r="E168" s="11">
        <v>67.824878387769274</v>
      </c>
      <c r="F168" s="11">
        <v>1.4295641814752216</v>
      </c>
      <c r="G168" s="7">
        <v>20.331579469869936</v>
      </c>
      <c r="H168" s="6">
        <v>97.745149449396962</v>
      </c>
      <c r="I168" s="11">
        <v>2.9365495542737317</v>
      </c>
      <c r="J168" s="11">
        <v>84.845306764551651</v>
      </c>
      <c r="K168" s="11">
        <v>0.10487676979549576</v>
      </c>
      <c r="L168" s="7">
        <v>12.899842684845311</v>
      </c>
    </row>
    <row r="169" spans="1:12" x14ac:dyDescent="0.25">
      <c r="A169" s="6" t="s">
        <v>5</v>
      </c>
      <c r="B169" s="21" t="s">
        <v>2016</v>
      </c>
      <c r="C169" s="39">
        <v>107.21731361064229</v>
      </c>
      <c r="D169" s="40">
        <v>1.4295641814752358</v>
      </c>
      <c r="E169" s="11">
        <v>87.362255534597423</v>
      </c>
      <c r="F169" s="11">
        <v>9.2127469472847654</v>
      </c>
      <c r="G169" s="7">
        <v>19.85505807604487</v>
      </c>
      <c r="H169" s="6">
        <v>101.94022024121657</v>
      </c>
      <c r="I169" s="11">
        <v>0.83901415836393045</v>
      </c>
      <c r="J169" s="11">
        <v>89.040377556371254</v>
      </c>
      <c r="K169" s="11">
        <v>5.5584687991609902</v>
      </c>
      <c r="L169" s="7">
        <v>12.899842684845311</v>
      </c>
    </row>
    <row r="170" spans="1:12" x14ac:dyDescent="0.25">
      <c r="A170" s="6" t="s">
        <v>367</v>
      </c>
      <c r="B170" s="21" t="s">
        <v>1879</v>
      </c>
      <c r="C170" s="39">
        <v>100.54601409709122</v>
      </c>
      <c r="D170" s="40">
        <v>1.4295641814752285</v>
      </c>
      <c r="E170" s="11">
        <v>81.008636950263053</v>
      </c>
      <c r="F170" s="11">
        <v>1.0048591735576159E-14</v>
      </c>
      <c r="G170" s="7">
        <v>19.537377146828163</v>
      </c>
      <c r="H170" s="6">
        <v>101.83534347142108</v>
      </c>
      <c r="I170" s="11">
        <v>1.1536444677503823</v>
      </c>
      <c r="J170" s="11">
        <v>88.935500786575773</v>
      </c>
      <c r="K170" s="11">
        <v>0.41950707918196167</v>
      </c>
      <c r="L170" s="7">
        <v>12.899842684845311</v>
      </c>
    </row>
    <row r="171" spans="1:12" x14ac:dyDescent="0.25">
      <c r="A171" s="6" t="s">
        <v>84</v>
      </c>
      <c r="B171" s="21" t="s">
        <v>2342</v>
      </c>
      <c r="C171" s="39">
        <v>109.9176015089844</v>
      </c>
      <c r="D171" s="40">
        <v>0.95304278765015471</v>
      </c>
      <c r="E171" s="11">
        <v>90.380224362156241</v>
      </c>
      <c r="F171" s="11">
        <v>6.1947781197259886</v>
      </c>
      <c r="G171" s="7">
        <v>19.537377146828163</v>
      </c>
      <c r="H171" s="6">
        <v>105.61090718405873</v>
      </c>
      <c r="I171" s="11">
        <v>1.1536444677504036</v>
      </c>
      <c r="J171" s="11">
        <v>92.711064499213421</v>
      </c>
      <c r="K171" s="11">
        <v>3.98531725222864</v>
      </c>
      <c r="L171" s="7">
        <v>12.899842684845311</v>
      </c>
    </row>
    <row r="172" spans="1:12" x14ac:dyDescent="0.25">
      <c r="A172" s="6" t="s">
        <v>447</v>
      </c>
      <c r="B172" s="21" t="s">
        <v>1920</v>
      </c>
      <c r="C172" s="39">
        <v>97.686885734140759</v>
      </c>
      <c r="D172" s="40">
        <v>0.79420232304179439</v>
      </c>
      <c r="E172" s="11">
        <v>78.30834905192097</v>
      </c>
      <c r="F172" s="11">
        <v>0.4765213938250738</v>
      </c>
      <c r="G172" s="7">
        <v>19.378536682219789</v>
      </c>
      <c r="H172" s="6">
        <v>100.78657577346618</v>
      </c>
      <c r="I172" s="11">
        <v>0.52438384897744317</v>
      </c>
      <c r="J172" s="11">
        <v>87.886733088620872</v>
      </c>
      <c r="K172" s="11">
        <v>0.83901415836393767</v>
      </c>
      <c r="L172" s="7">
        <v>12.899842684845311</v>
      </c>
    </row>
    <row r="173" spans="1:12" x14ac:dyDescent="0.25">
      <c r="A173" s="6" t="s">
        <v>515</v>
      </c>
      <c r="B173" s="21" t="s">
        <v>1852</v>
      </c>
      <c r="C173" s="39">
        <v>102.45209967239154</v>
      </c>
      <c r="D173" s="40">
        <v>0.15884046460836032</v>
      </c>
      <c r="E173" s="11">
        <v>85.932691353122195</v>
      </c>
      <c r="F173" s="11">
        <v>2.3826069691253622</v>
      </c>
      <c r="G173" s="7">
        <v>16.519408319269345</v>
      </c>
      <c r="H173" s="6">
        <v>102.77923439958047</v>
      </c>
      <c r="I173" s="11">
        <v>0.41950707918197588</v>
      </c>
      <c r="J173" s="11">
        <v>89.879391714735192</v>
      </c>
      <c r="K173" s="11">
        <v>2.2024121657052902</v>
      </c>
      <c r="L173" s="7">
        <v>12.899842684845282</v>
      </c>
    </row>
    <row r="174" spans="1:12" x14ac:dyDescent="0.25">
      <c r="A174" s="6" t="s">
        <v>925</v>
      </c>
      <c r="B174" s="21" t="s">
        <v>1877</v>
      </c>
      <c r="C174" s="39">
        <v>98.957609451007642</v>
      </c>
      <c r="D174" s="40">
        <v>0.15884046460835319</v>
      </c>
      <c r="E174" s="11">
        <v>75.608061153578859</v>
      </c>
      <c r="F174" s="11">
        <v>1.5884046460835888</v>
      </c>
      <c r="G174" s="7">
        <v>23.349548297428782</v>
      </c>
      <c r="H174" s="6">
        <v>96.906135291033053</v>
      </c>
      <c r="I174" s="11">
        <v>2.7267960146827548</v>
      </c>
      <c r="J174" s="11">
        <v>84.111169375983209</v>
      </c>
      <c r="K174" s="11">
        <v>0.41950707918195462</v>
      </c>
      <c r="L174" s="7">
        <v>12.794965915049843</v>
      </c>
    </row>
    <row r="175" spans="1:12" x14ac:dyDescent="0.25">
      <c r="A175" s="6" t="s">
        <v>953</v>
      </c>
      <c r="B175" s="21" t="s">
        <v>1601</v>
      </c>
      <c r="C175" s="39">
        <v>95.304278765015383</v>
      </c>
      <c r="D175" s="40">
        <v>0.63536185843344128</v>
      </c>
      <c r="E175" s="11">
        <v>58.135610046659373</v>
      </c>
      <c r="F175" s="11">
        <v>2.2237665045170298</v>
      </c>
      <c r="G175" s="7">
        <v>37.16866871835601</v>
      </c>
      <c r="H175" s="6">
        <v>97.430519140010489</v>
      </c>
      <c r="I175" s="11">
        <v>1.9926586261143127</v>
      </c>
      <c r="J175" s="11">
        <v>84.635553224960674</v>
      </c>
      <c r="K175" s="11">
        <v>4.7194546407970535</v>
      </c>
      <c r="L175" s="7">
        <v>12.794965915049815</v>
      </c>
    </row>
    <row r="176" spans="1:12" x14ac:dyDescent="0.25">
      <c r="A176" s="6" t="s">
        <v>374</v>
      </c>
      <c r="B176" s="21" t="s">
        <v>1475</v>
      </c>
      <c r="C176" s="39">
        <v>107.21731361064232</v>
      </c>
      <c r="D176" s="40">
        <v>1.4295641814752216</v>
      </c>
      <c r="E176" s="11">
        <v>88.950660180681012</v>
      </c>
      <c r="F176" s="11">
        <v>1.9060855753003094</v>
      </c>
      <c r="G176" s="7">
        <v>18.266653429961309</v>
      </c>
      <c r="H176" s="6">
        <v>106.86942842160462</v>
      </c>
      <c r="I176" s="11">
        <v>1.7829050865233356</v>
      </c>
      <c r="J176" s="11">
        <v>94.074462506554809</v>
      </c>
      <c r="K176" s="11">
        <v>0.31463030938648728</v>
      </c>
      <c r="L176" s="7">
        <v>12.794965915049815</v>
      </c>
    </row>
    <row r="177" spans="1:12" x14ac:dyDescent="0.25">
      <c r="A177" s="6" t="s">
        <v>115</v>
      </c>
      <c r="B177" s="21" t="s">
        <v>2340</v>
      </c>
      <c r="C177" s="39">
        <v>106.10543035838379</v>
      </c>
      <c r="D177" s="40">
        <v>2.859128362950464</v>
      </c>
      <c r="E177" s="11">
        <v>85.138489030080393</v>
      </c>
      <c r="F177" s="11">
        <v>3.1768092921671709</v>
      </c>
      <c r="G177" s="7">
        <v>20.966941328303392</v>
      </c>
      <c r="H177" s="6">
        <v>103.40849501835342</v>
      </c>
      <c r="I177" s="11">
        <v>3.3560566334556721</v>
      </c>
      <c r="J177" s="11">
        <v>90.61352910330362</v>
      </c>
      <c r="K177" s="11">
        <v>1.8877818563188171</v>
      </c>
      <c r="L177" s="7">
        <v>12.794965915049801</v>
      </c>
    </row>
    <row r="178" spans="1:12" x14ac:dyDescent="0.25">
      <c r="A178" s="6" t="s">
        <v>1125</v>
      </c>
      <c r="B178" s="21" t="s">
        <v>1757</v>
      </c>
      <c r="C178" s="39">
        <v>91.333267149806389</v>
      </c>
      <c r="D178" s="40">
        <v>4.2886925444256994</v>
      </c>
      <c r="E178" s="11">
        <v>72.590092326020027</v>
      </c>
      <c r="F178" s="11">
        <v>0.15884046460836743</v>
      </c>
      <c r="G178" s="7">
        <v>18.743174823786362</v>
      </c>
      <c r="H178" s="6">
        <v>94.703723125327741</v>
      </c>
      <c r="I178" s="11">
        <v>6.3974829575249066</v>
      </c>
      <c r="J178" s="11">
        <v>82.013633980073394</v>
      </c>
      <c r="K178" s="11">
        <v>0</v>
      </c>
      <c r="L178" s="7">
        <v>12.690089145254348</v>
      </c>
    </row>
    <row r="179" spans="1:12" x14ac:dyDescent="0.25">
      <c r="A179" s="6" t="s">
        <v>88</v>
      </c>
      <c r="B179" s="21" t="s">
        <v>2261</v>
      </c>
      <c r="C179" s="39">
        <v>97.369204804924038</v>
      </c>
      <c r="D179" s="40">
        <v>1.111883252258508</v>
      </c>
      <c r="E179" s="11">
        <v>64.806909560210457</v>
      </c>
      <c r="F179" s="11">
        <v>0.31768092921672064</v>
      </c>
      <c r="G179" s="7">
        <v>32.562295244713582</v>
      </c>
      <c r="H179" s="6">
        <v>110.2254850550603</v>
      </c>
      <c r="I179" s="11">
        <v>0.10487676979549576</v>
      </c>
      <c r="J179" s="11">
        <v>97.53539590980597</v>
      </c>
      <c r="K179" s="11">
        <v>2.7267960146827406</v>
      </c>
      <c r="L179" s="7">
        <v>12.690089145254333</v>
      </c>
    </row>
    <row r="180" spans="1:12" x14ac:dyDescent="0.25">
      <c r="A180" s="6" t="s">
        <v>481</v>
      </c>
      <c r="B180" s="21" t="s">
        <v>1690</v>
      </c>
      <c r="C180" s="39">
        <v>80.690956021046347</v>
      </c>
      <c r="D180" s="40">
        <v>4.4475330090340455</v>
      </c>
      <c r="E180" s="11">
        <v>49.081703563982913</v>
      </c>
      <c r="F180" s="11">
        <v>8.1008636950263142</v>
      </c>
      <c r="G180" s="7">
        <v>31.609252457063434</v>
      </c>
      <c r="H180" s="6">
        <v>86.62821185107498</v>
      </c>
      <c r="I180" s="11">
        <v>3.1463030938647161</v>
      </c>
      <c r="J180" s="11">
        <v>73.93812270582066</v>
      </c>
      <c r="K180" s="11">
        <v>4.5097011012060833</v>
      </c>
      <c r="L180" s="7">
        <v>12.690089145254319</v>
      </c>
    </row>
    <row r="181" spans="1:12" x14ac:dyDescent="0.25">
      <c r="A181" s="6" t="s">
        <v>430</v>
      </c>
      <c r="B181" s="21" t="s">
        <v>2367</v>
      </c>
      <c r="C181" s="39">
        <v>105.94658989377542</v>
      </c>
      <c r="D181" s="40">
        <v>5.8770971905092608</v>
      </c>
      <c r="E181" s="11">
        <v>82.914722525563391</v>
      </c>
      <c r="F181" s="11">
        <v>0.63536185843344128</v>
      </c>
      <c r="G181" s="7">
        <v>23.031867368212033</v>
      </c>
      <c r="H181" s="6">
        <v>103.61824855794441</v>
      </c>
      <c r="I181" s="11">
        <v>2.307288935500786</v>
      </c>
      <c r="J181" s="11">
        <v>90.928159412690093</v>
      </c>
      <c r="K181" s="11">
        <v>2.2024121657052902</v>
      </c>
      <c r="L181" s="7">
        <v>12.690089145254319</v>
      </c>
    </row>
    <row r="182" spans="1:12" x14ac:dyDescent="0.25">
      <c r="A182" s="6" t="s">
        <v>563</v>
      </c>
      <c r="B182" s="21" t="s">
        <v>1835</v>
      </c>
      <c r="C182" s="39">
        <v>104.99354710612528</v>
      </c>
      <c r="D182" s="40">
        <v>0.4765213938250738</v>
      </c>
      <c r="E182" s="11">
        <v>84.979648565472047</v>
      </c>
      <c r="F182" s="11">
        <v>2.0649260399086558</v>
      </c>
      <c r="G182" s="7">
        <v>20.01389854065323</v>
      </c>
      <c r="H182" s="6">
        <v>104.56213948610382</v>
      </c>
      <c r="I182" s="11">
        <v>0.5243838489774646</v>
      </c>
      <c r="J182" s="11">
        <v>91.872050340849512</v>
      </c>
      <c r="K182" s="11">
        <v>0.41950707918195462</v>
      </c>
      <c r="L182" s="7">
        <v>12.690089145254305</v>
      </c>
    </row>
    <row r="183" spans="1:12" x14ac:dyDescent="0.25">
      <c r="A183" s="6" t="s">
        <v>858</v>
      </c>
      <c r="B183" s="21" t="s">
        <v>2281</v>
      </c>
      <c r="C183" s="39">
        <v>102.92862106621664</v>
      </c>
      <c r="D183" s="40">
        <v>2.859128362950464</v>
      </c>
      <c r="E183" s="11">
        <v>78.784870445746037</v>
      </c>
      <c r="F183" s="11">
        <v>1.2707237168668613</v>
      </c>
      <c r="G183" s="7">
        <v>24.143750620470598</v>
      </c>
      <c r="H183" s="6">
        <v>100.47194546407972</v>
      </c>
      <c r="I183" s="11">
        <v>1.0487676979549008</v>
      </c>
      <c r="J183" s="11">
        <v>87.886733088620872</v>
      </c>
      <c r="K183" s="11">
        <v>2.0975353959098082</v>
      </c>
      <c r="L183" s="7">
        <v>12.585212375458852</v>
      </c>
    </row>
    <row r="184" spans="1:12" x14ac:dyDescent="0.25">
      <c r="A184" s="6" t="s">
        <v>554</v>
      </c>
      <c r="B184" s="21" t="s">
        <v>1501</v>
      </c>
      <c r="C184" s="39">
        <v>103.88166385386675</v>
      </c>
      <c r="D184" s="40">
        <v>2.2237665045170298</v>
      </c>
      <c r="E184" s="11">
        <v>82.43820113173831</v>
      </c>
      <c r="F184" s="11">
        <v>0.15884046460836032</v>
      </c>
      <c r="G184" s="7">
        <v>21.443462722128444</v>
      </c>
      <c r="H184" s="6">
        <v>105.9255374934452</v>
      </c>
      <c r="I184" s="11">
        <v>2.5170424750917628</v>
      </c>
      <c r="J184" s="11">
        <v>93.340325117986367</v>
      </c>
      <c r="K184" s="11">
        <v>1.0487676979549008</v>
      </c>
      <c r="L184" s="7">
        <v>12.585212375458838</v>
      </c>
    </row>
    <row r="185" spans="1:12" x14ac:dyDescent="0.25">
      <c r="A185" s="6" t="s">
        <v>516</v>
      </c>
      <c r="B185" s="21" t="s">
        <v>1824</v>
      </c>
      <c r="C185" s="39">
        <v>97.528045269532413</v>
      </c>
      <c r="D185" s="40">
        <v>4.4475330090340384</v>
      </c>
      <c r="E185" s="11">
        <v>77.037625335054088</v>
      </c>
      <c r="F185" s="11">
        <v>0.15884046460836032</v>
      </c>
      <c r="G185" s="7">
        <v>20.490419934478325</v>
      </c>
      <c r="H185" s="6">
        <v>101.10120608285266</v>
      </c>
      <c r="I185" s="11">
        <v>3.1463030938647023</v>
      </c>
      <c r="J185" s="11">
        <v>88.515993707393818</v>
      </c>
      <c r="K185" s="11">
        <v>0.83901415836391635</v>
      </c>
      <c r="L185" s="7">
        <v>12.585212375458838</v>
      </c>
    </row>
    <row r="186" spans="1:12" x14ac:dyDescent="0.25">
      <c r="A186" s="6" t="s">
        <v>633</v>
      </c>
      <c r="B186" s="21" t="s">
        <v>2372</v>
      </c>
      <c r="C186" s="39">
        <v>107.69383500446736</v>
      </c>
      <c r="D186" s="40">
        <v>0.31768092921672064</v>
      </c>
      <c r="E186" s="11">
        <v>86.250372282338915</v>
      </c>
      <c r="F186" s="11">
        <v>1.1118832522584938</v>
      </c>
      <c r="G186" s="7">
        <v>21.443462722128444</v>
      </c>
      <c r="H186" s="6">
        <v>102.7792343995805</v>
      </c>
      <c r="I186" s="11">
        <v>1.0487676979548863</v>
      </c>
      <c r="J186" s="11">
        <v>90.298898793917147</v>
      </c>
      <c r="K186" s="11">
        <v>1.7829050865233427</v>
      </c>
      <c r="L186" s="7">
        <v>12.480335605663356</v>
      </c>
    </row>
    <row r="187" spans="1:12" x14ac:dyDescent="0.25">
      <c r="A187" s="6" t="s">
        <v>1195</v>
      </c>
      <c r="B187" s="21" t="s">
        <v>1812</v>
      </c>
      <c r="C187" s="39">
        <v>102.13441874317479</v>
      </c>
      <c r="D187" s="40">
        <v>3.0179688275588106</v>
      </c>
      <c r="E187" s="11">
        <v>81.961679737913215</v>
      </c>
      <c r="F187" s="11">
        <v>2.5414474337337438</v>
      </c>
      <c r="G187" s="7">
        <v>20.172739005261576</v>
      </c>
      <c r="H187" s="6">
        <v>103.09386470896698</v>
      </c>
      <c r="I187" s="11">
        <v>1.9926586261143058</v>
      </c>
      <c r="J187" s="11">
        <v>90.61352910330362</v>
      </c>
      <c r="K187" s="11">
        <v>0.62926061877293904</v>
      </c>
      <c r="L187" s="7">
        <v>12.480335605663356</v>
      </c>
    </row>
    <row r="188" spans="1:12" x14ac:dyDescent="0.25">
      <c r="A188" s="6" t="s">
        <v>421</v>
      </c>
      <c r="B188" s="21" t="s">
        <v>1482</v>
      </c>
      <c r="C188" s="39">
        <v>102.76978060160823</v>
      </c>
      <c r="D188" s="40">
        <v>2.0649260399086629</v>
      </c>
      <c r="E188" s="11">
        <v>85.297329494688768</v>
      </c>
      <c r="F188" s="11">
        <v>1.1118832522585149</v>
      </c>
      <c r="G188" s="7">
        <v>17.472451106919465</v>
      </c>
      <c r="H188" s="6">
        <v>104.35238594651284</v>
      </c>
      <c r="I188" s="11">
        <v>0.73413738856844191</v>
      </c>
      <c r="J188" s="11">
        <v>91.872050340849484</v>
      </c>
      <c r="K188" s="11">
        <v>0.62926061877293904</v>
      </c>
      <c r="L188" s="7">
        <v>12.480335605663356</v>
      </c>
    </row>
    <row r="189" spans="1:12" x14ac:dyDescent="0.25">
      <c r="A189" s="6" t="s">
        <v>534</v>
      </c>
      <c r="B189" s="21" t="s">
        <v>1319</v>
      </c>
      <c r="C189" s="39">
        <v>102.13441874317481</v>
      </c>
      <c r="D189" s="40">
        <v>3.9710116152089792</v>
      </c>
      <c r="E189" s="11">
        <v>84.820808100863687</v>
      </c>
      <c r="F189" s="11">
        <v>0.63536185843344128</v>
      </c>
      <c r="G189" s="7">
        <v>17.313610642311119</v>
      </c>
      <c r="H189" s="6">
        <v>100.78657577346617</v>
      </c>
      <c r="I189" s="11">
        <v>2.8316727844782288</v>
      </c>
      <c r="J189" s="11">
        <v>88.306240167802827</v>
      </c>
      <c r="K189" s="11">
        <v>1.6780283167278467</v>
      </c>
      <c r="L189" s="7">
        <v>12.480335605663342</v>
      </c>
    </row>
    <row r="190" spans="1:12" x14ac:dyDescent="0.25">
      <c r="A190" s="6" t="s">
        <v>196</v>
      </c>
      <c r="B190" s="21" t="s">
        <v>2058</v>
      </c>
      <c r="C190" s="39">
        <v>72.431251861411681</v>
      </c>
      <c r="D190" s="40">
        <v>11.118832522585103</v>
      </c>
      <c r="E190" s="11">
        <v>40.18663754591482</v>
      </c>
      <c r="F190" s="11">
        <v>3.0179688275588172</v>
      </c>
      <c r="G190" s="7">
        <v>32.244614315496861</v>
      </c>
      <c r="H190" s="6">
        <v>94.49396958573675</v>
      </c>
      <c r="I190" s="11">
        <v>12.060828526481426</v>
      </c>
      <c r="J190" s="11">
        <v>82.013633980073422</v>
      </c>
      <c r="K190" s="11">
        <v>1.4682747771368696</v>
      </c>
      <c r="L190" s="7">
        <v>12.480335605663328</v>
      </c>
    </row>
    <row r="191" spans="1:12" ht="25.5" x14ac:dyDescent="0.25">
      <c r="A191" s="6" t="s">
        <v>354</v>
      </c>
      <c r="B191" s="21" t="s">
        <v>1645</v>
      </c>
      <c r="C191" s="39">
        <v>103.72282338925841</v>
      </c>
      <c r="D191" s="40">
        <v>2.3826069691253764</v>
      </c>
      <c r="E191" s="11">
        <v>76.561103941229021</v>
      </c>
      <c r="F191" s="11">
        <v>2.5414474337337509</v>
      </c>
      <c r="G191" s="7">
        <v>27.161719448029388</v>
      </c>
      <c r="H191" s="6">
        <v>103.30361824855794</v>
      </c>
      <c r="I191" s="11">
        <v>2.6219192448872732</v>
      </c>
      <c r="J191" s="11">
        <v>90.823282642894611</v>
      </c>
      <c r="K191" s="11">
        <v>3.3560566334556867</v>
      </c>
      <c r="L191" s="7">
        <v>12.480335605663328</v>
      </c>
    </row>
    <row r="192" spans="1:12" x14ac:dyDescent="0.25">
      <c r="A192" s="6" t="s">
        <v>387</v>
      </c>
      <c r="B192" s="21" t="s">
        <v>1886</v>
      </c>
      <c r="C192" s="39">
        <v>106.26427082299213</v>
      </c>
      <c r="D192" s="40">
        <v>0.79420232304179439</v>
      </c>
      <c r="E192" s="11">
        <v>91.80978854363147</v>
      </c>
      <c r="F192" s="11">
        <v>2.5414474337337509</v>
      </c>
      <c r="G192" s="7">
        <v>14.454482279360661</v>
      </c>
      <c r="H192" s="6">
        <v>105.50603041426322</v>
      </c>
      <c r="I192" s="11">
        <v>1.4682747771368696</v>
      </c>
      <c r="J192" s="11">
        <v>93.025694808599894</v>
      </c>
      <c r="K192" s="11">
        <v>1.3633980073413738</v>
      </c>
      <c r="L192" s="7">
        <v>12.480335605663328</v>
      </c>
    </row>
    <row r="193" spans="1:12" x14ac:dyDescent="0.25">
      <c r="A193" s="6" t="s">
        <v>918</v>
      </c>
      <c r="B193" s="21" t="s">
        <v>2382</v>
      </c>
      <c r="C193" s="39">
        <v>103.40514246004167</v>
      </c>
      <c r="D193" s="40">
        <v>0.4765213938250738</v>
      </c>
      <c r="E193" s="11">
        <v>83.073562990171752</v>
      </c>
      <c r="F193" s="11">
        <v>0.79420232304179439</v>
      </c>
      <c r="G193" s="7">
        <v>20.331579469869922</v>
      </c>
      <c r="H193" s="6">
        <v>99.6329313057158</v>
      </c>
      <c r="I193" s="11">
        <v>0.41950707918196883</v>
      </c>
      <c r="J193" s="11">
        <v>87.257472469847926</v>
      </c>
      <c r="K193" s="11">
        <v>1.0487676979549077</v>
      </c>
      <c r="L193" s="7">
        <v>12.375458835867875</v>
      </c>
    </row>
    <row r="194" spans="1:12" x14ac:dyDescent="0.25">
      <c r="A194" s="6" t="s">
        <v>190</v>
      </c>
      <c r="B194" s="21" t="s">
        <v>1578</v>
      </c>
      <c r="C194" s="39">
        <v>97.845726198749119</v>
      </c>
      <c r="D194" s="40">
        <v>0.95304278765016193</v>
      </c>
      <c r="E194" s="11">
        <v>50.987789139283223</v>
      </c>
      <c r="F194" s="11">
        <v>1.1118832522585149</v>
      </c>
      <c r="G194" s="7">
        <v>46.857937059465897</v>
      </c>
      <c r="H194" s="6">
        <v>98.479286837965404</v>
      </c>
      <c r="I194" s="11">
        <v>0.10487676979549576</v>
      </c>
      <c r="J194" s="11">
        <v>86.103828002097544</v>
      </c>
      <c r="K194" s="11">
        <v>0.94389092815942621</v>
      </c>
      <c r="L194" s="7">
        <v>12.37545883586786</v>
      </c>
    </row>
    <row r="195" spans="1:12" x14ac:dyDescent="0.25">
      <c r="A195" s="6" t="s">
        <v>588</v>
      </c>
      <c r="B195" s="21" t="s">
        <v>2532</v>
      </c>
      <c r="C195" s="39">
        <v>100.2283331678745</v>
      </c>
      <c r="D195" s="40">
        <v>2.06492603990867</v>
      </c>
      <c r="E195" s="11">
        <v>85.615010423905488</v>
      </c>
      <c r="F195" s="11">
        <v>0.47652139382508801</v>
      </c>
      <c r="G195" s="7">
        <v>14.613322743969007</v>
      </c>
      <c r="H195" s="6">
        <v>100.15731515469324</v>
      </c>
      <c r="I195" s="11">
        <v>1.9926586261143127</v>
      </c>
      <c r="J195" s="11">
        <v>87.781856318825376</v>
      </c>
      <c r="K195" s="11">
        <v>1.1536444677503965</v>
      </c>
      <c r="L195" s="7">
        <v>12.37545883586786</v>
      </c>
    </row>
    <row r="196" spans="1:12" x14ac:dyDescent="0.25">
      <c r="A196" s="6" t="s">
        <v>661</v>
      </c>
      <c r="B196" s="21" t="s">
        <v>2373</v>
      </c>
      <c r="C196" s="39">
        <v>112.45904894271814</v>
      </c>
      <c r="D196" s="40">
        <v>2.859128362950464</v>
      </c>
      <c r="E196" s="11">
        <v>92.603990866673286</v>
      </c>
      <c r="F196" s="11">
        <v>7.1478209073761567</v>
      </c>
      <c r="G196" s="7">
        <v>19.855058076044855</v>
      </c>
      <c r="H196" s="6">
        <v>106.34504457262716</v>
      </c>
      <c r="I196" s="11">
        <v>3.7755637126376556</v>
      </c>
      <c r="J196" s="11">
        <v>93.969585736759313</v>
      </c>
      <c r="K196" s="11">
        <v>4.4048243314106008</v>
      </c>
      <c r="L196" s="7">
        <v>12.375458835867846</v>
      </c>
    </row>
    <row r="197" spans="1:12" x14ac:dyDescent="0.25">
      <c r="A197" s="6" t="s">
        <v>182</v>
      </c>
      <c r="B197" s="21" t="s">
        <v>1632</v>
      </c>
      <c r="C197" s="39">
        <v>93.557033654323419</v>
      </c>
      <c r="D197" s="40">
        <v>2.06492603990867</v>
      </c>
      <c r="E197" s="11">
        <v>65.918792812468965</v>
      </c>
      <c r="F197" s="11">
        <v>0.47652139382508096</v>
      </c>
      <c r="G197" s="7">
        <v>27.638240841854454</v>
      </c>
      <c r="H197" s="6">
        <v>102.14997378080756</v>
      </c>
      <c r="I197" s="11">
        <v>1.8877818563188029</v>
      </c>
      <c r="J197" s="11">
        <v>89.879391714735178</v>
      </c>
      <c r="K197" s="11">
        <v>0.31463030938647302</v>
      </c>
      <c r="L197" s="7">
        <v>12.270582066072379</v>
      </c>
    </row>
    <row r="198" spans="1:12" x14ac:dyDescent="0.25">
      <c r="A198" s="6" t="s">
        <v>1002</v>
      </c>
      <c r="B198" s="21" t="s">
        <v>1710</v>
      </c>
      <c r="C198" s="39">
        <v>105.15238757073362</v>
      </c>
      <c r="D198" s="40">
        <v>5.7182567259009076</v>
      </c>
      <c r="E198" s="11">
        <v>85.138489030080393</v>
      </c>
      <c r="F198" s="11">
        <v>3.8121711506006117</v>
      </c>
      <c r="G198" s="7">
        <v>20.01389854065323</v>
      </c>
      <c r="H198" s="6">
        <v>106.86942842160462</v>
      </c>
      <c r="I198" s="11">
        <v>6.1877294179339302</v>
      </c>
      <c r="J198" s="11">
        <v>94.59884635553226</v>
      </c>
      <c r="K198" s="11">
        <v>3.1463030938647023</v>
      </c>
      <c r="L198" s="7">
        <v>12.270582066072365</v>
      </c>
    </row>
    <row r="199" spans="1:12" x14ac:dyDescent="0.25">
      <c r="A199" s="6" t="s">
        <v>613</v>
      </c>
      <c r="B199" s="21" t="s">
        <v>1864</v>
      </c>
      <c r="C199" s="39">
        <v>99.434130844832708</v>
      </c>
      <c r="D199" s="40">
        <v>0.63536185843342707</v>
      </c>
      <c r="E199" s="11">
        <v>84.820808100863687</v>
      </c>
      <c r="F199" s="11">
        <v>1.2707237168668826</v>
      </c>
      <c r="G199" s="7">
        <v>14.613322743969022</v>
      </c>
      <c r="H199" s="6">
        <v>102.88411116937596</v>
      </c>
      <c r="I199" s="11">
        <v>1.1536444677503892</v>
      </c>
      <c r="J199" s="11">
        <v>90.61352910330362</v>
      </c>
      <c r="K199" s="11">
        <v>0.41950707918196167</v>
      </c>
      <c r="L199" s="7">
        <v>12.270582066072336</v>
      </c>
    </row>
    <row r="200" spans="1:12" x14ac:dyDescent="0.25">
      <c r="A200" s="6" t="s">
        <v>536</v>
      </c>
      <c r="B200" s="21" t="s">
        <v>1651</v>
      </c>
      <c r="C200" s="39">
        <v>96.09848108805717</v>
      </c>
      <c r="D200" s="40">
        <v>2.3826069691253906</v>
      </c>
      <c r="E200" s="11">
        <v>76.084582547403926</v>
      </c>
      <c r="F200" s="11">
        <v>0.79420232304179439</v>
      </c>
      <c r="G200" s="7">
        <v>20.013898540653244</v>
      </c>
      <c r="H200" s="6">
        <v>98.47928683796539</v>
      </c>
      <c r="I200" s="11">
        <v>4.2999475616150908</v>
      </c>
      <c r="J200" s="11">
        <v>86.313581541688507</v>
      </c>
      <c r="K200" s="11">
        <v>0.31463030938647302</v>
      </c>
      <c r="L200" s="7">
        <v>12.165705296276883</v>
      </c>
    </row>
    <row r="201" spans="1:12" x14ac:dyDescent="0.25">
      <c r="A201" s="6" t="s">
        <v>569</v>
      </c>
      <c r="B201" s="21" t="s">
        <v>1295</v>
      </c>
      <c r="C201" s="39">
        <v>105.78774942916706</v>
      </c>
      <c r="D201" s="40">
        <v>6.0359376551176425</v>
      </c>
      <c r="E201" s="11">
        <v>89.109500645289359</v>
      </c>
      <c r="F201" s="11">
        <v>0.4765213938250667</v>
      </c>
      <c r="G201" s="7">
        <v>16.678248783877706</v>
      </c>
      <c r="H201" s="6">
        <v>102.04509701101206</v>
      </c>
      <c r="I201" s="11">
        <v>4.5097011012060753</v>
      </c>
      <c r="J201" s="11">
        <v>89.879391714735192</v>
      </c>
      <c r="K201" s="11">
        <v>2.2024121657052969</v>
      </c>
      <c r="L201" s="7">
        <v>12.165705296276869</v>
      </c>
    </row>
    <row r="202" spans="1:12" x14ac:dyDescent="0.25">
      <c r="A202" s="6" t="s">
        <v>1105</v>
      </c>
      <c r="B202" s="21" t="s">
        <v>1807</v>
      </c>
      <c r="C202" s="39">
        <v>104.19934478308349</v>
      </c>
      <c r="D202" s="40">
        <v>1.2707237168668755</v>
      </c>
      <c r="E202" s="11">
        <v>87.997617393030851</v>
      </c>
      <c r="F202" s="11">
        <v>6.0359376551176425</v>
      </c>
      <c r="G202" s="7">
        <v>16.201727390052639</v>
      </c>
      <c r="H202" s="6">
        <v>104.56213948610382</v>
      </c>
      <c r="I202" s="11">
        <v>1.1536444677503823</v>
      </c>
      <c r="J202" s="11">
        <v>92.396434189826948</v>
      </c>
      <c r="K202" s="11">
        <v>3.670686942842174</v>
      </c>
      <c r="L202" s="7">
        <v>12.165705296276869</v>
      </c>
    </row>
    <row r="203" spans="1:12" x14ac:dyDescent="0.25">
      <c r="A203" s="6" t="s">
        <v>300</v>
      </c>
      <c r="B203" s="21" t="s">
        <v>1910</v>
      </c>
      <c r="C203" s="39">
        <v>100.54601409709122</v>
      </c>
      <c r="D203" s="40">
        <v>1.747245110691942</v>
      </c>
      <c r="E203" s="11">
        <v>78.784870445746037</v>
      </c>
      <c r="F203" s="11">
        <v>1.0048591735576159E-14</v>
      </c>
      <c r="G203" s="7">
        <v>21.761143651345179</v>
      </c>
      <c r="H203" s="6">
        <v>99.632931305715772</v>
      </c>
      <c r="I203" s="11">
        <v>3.1463030938646948</v>
      </c>
      <c r="J203" s="11">
        <v>87.467226009438917</v>
      </c>
      <c r="K203" s="11">
        <v>0.62926061877293904</v>
      </c>
      <c r="L203" s="7">
        <v>12.165705296276855</v>
      </c>
    </row>
    <row r="204" spans="1:12" x14ac:dyDescent="0.25">
      <c r="A204" s="6" t="s">
        <v>952</v>
      </c>
      <c r="B204" s="21" t="s">
        <v>1403</v>
      </c>
      <c r="C204" s="39">
        <v>100.54601409709122</v>
      </c>
      <c r="D204" s="40">
        <v>1.7472451106919351</v>
      </c>
      <c r="E204" s="11">
        <v>80.373275091829626</v>
      </c>
      <c r="F204" s="11">
        <v>1.5884046460835888</v>
      </c>
      <c r="G204" s="7">
        <v>20.17273900526159</v>
      </c>
      <c r="H204" s="6">
        <v>102.77923439958049</v>
      </c>
      <c r="I204" s="11">
        <v>2.726796014682733</v>
      </c>
      <c r="J204" s="11">
        <v>90.718405873099101</v>
      </c>
      <c r="K204" s="11">
        <v>3.4609334032511896</v>
      </c>
      <c r="L204" s="7">
        <v>12.060828526481387</v>
      </c>
    </row>
    <row r="205" spans="1:12" x14ac:dyDescent="0.25">
      <c r="A205" s="6" t="s">
        <v>443</v>
      </c>
      <c r="B205" s="21" t="s">
        <v>1583</v>
      </c>
      <c r="C205" s="39">
        <v>94.827757371190302</v>
      </c>
      <c r="D205" s="40">
        <v>2.3826069691253831</v>
      </c>
      <c r="E205" s="11">
        <v>65.759952347860605</v>
      </c>
      <c r="F205" s="11">
        <v>2.2237665045170192</v>
      </c>
      <c r="G205" s="7">
        <v>29.067805023329697</v>
      </c>
      <c r="H205" s="6">
        <v>100.47194546407971</v>
      </c>
      <c r="I205" s="11">
        <v>3.9853172522286324</v>
      </c>
      <c r="J205" s="11">
        <v>88.411116937598337</v>
      </c>
      <c r="K205" s="11">
        <v>2.2024121657052902</v>
      </c>
      <c r="L205" s="7">
        <v>12.060828526481373</v>
      </c>
    </row>
    <row r="206" spans="1:12" x14ac:dyDescent="0.25">
      <c r="A206" s="6" t="s">
        <v>279</v>
      </c>
      <c r="B206" s="21" t="s">
        <v>2353</v>
      </c>
      <c r="C206" s="39">
        <v>109.59992057976766</v>
      </c>
      <c r="D206" s="40">
        <v>1.9060855753003167</v>
      </c>
      <c r="E206" s="11">
        <v>89.903702968331146</v>
      </c>
      <c r="F206" s="11">
        <v>3.1768092921671851</v>
      </c>
      <c r="G206" s="7">
        <v>19.696217611436509</v>
      </c>
      <c r="H206" s="6">
        <v>104.24750917671734</v>
      </c>
      <c r="I206" s="11">
        <v>0.41950707918195462</v>
      </c>
      <c r="J206" s="11">
        <v>92.186680650235971</v>
      </c>
      <c r="K206" s="11">
        <v>2.2024121657052969</v>
      </c>
      <c r="L206" s="7">
        <v>12.060828526481373</v>
      </c>
    </row>
    <row r="207" spans="1:12" x14ac:dyDescent="0.25">
      <c r="A207" s="6" t="s">
        <v>729</v>
      </c>
      <c r="B207" s="21" t="s">
        <v>1823</v>
      </c>
      <c r="C207" s="39">
        <v>103.88166385386675</v>
      </c>
      <c r="D207" s="40">
        <v>0.31768092921672064</v>
      </c>
      <c r="E207" s="11">
        <v>85.456169959297114</v>
      </c>
      <c r="F207" s="11">
        <v>4.765213938250767</v>
      </c>
      <c r="G207" s="7">
        <v>18.425493894569641</v>
      </c>
      <c r="H207" s="6">
        <v>102.25485055060304</v>
      </c>
      <c r="I207" s="11">
        <v>0.52438384897743617</v>
      </c>
      <c r="J207" s="11">
        <v>90.194022024121665</v>
      </c>
      <c r="K207" s="11">
        <v>3.356056633455708</v>
      </c>
      <c r="L207" s="7">
        <v>12.060828526481373</v>
      </c>
    </row>
    <row r="208" spans="1:12" x14ac:dyDescent="0.25">
      <c r="A208" s="6" t="s">
        <v>1179</v>
      </c>
      <c r="B208" s="21" t="s">
        <v>1885</v>
      </c>
      <c r="C208" s="39">
        <v>102.92862106621661</v>
      </c>
      <c r="D208" s="40">
        <v>6.6712995135510695</v>
      </c>
      <c r="E208" s="11">
        <v>87.044574605380717</v>
      </c>
      <c r="F208" s="11">
        <v>5.71825672590092</v>
      </c>
      <c r="G208" s="7">
        <v>15.88404646083589</v>
      </c>
      <c r="H208" s="6">
        <v>104.14263240692188</v>
      </c>
      <c r="I208" s="11">
        <v>6.3974829575249066</v>
      </c>
      <c r="J208" s="11">
        <v>92.186680650235971</v>
      </c>
      <c r="K208" s="11">
        <v>3.8804404824331584</v>
      </c>
      <c r="L208" s="7">
        <v>11.955951756685906</v>
      </c>
    </row>
    <row r="209" spans="1:12" x14ac:dyDescent="0.25">
      <c r="A209" s="6" t="s">
        <v>202</v>
      </c>
      <c r="B209" s="21" t="s">
        <v>1640</v>
      </c>
      <c r="C209" s="39">
        <v>99.592971309441083</v>
      </c>
      <c r="D209" s="40">
        <v>1.7472451106919564</v>
      </c>
      <c r="E209" s="11">
        <v>80.849796485654721</v>
      </c>
      <c r="F209" s="11">
        <v>0.47652139382508096</v>
      </c>
      <c r="G209" s="7">
        <v>18.743174823786362</v>
      </c>
      <c r="H209" s="6">
        <v>103.09386470896696</v>
      </c>
      <c r="I209" s="11">
        <v>3.0414263240692061</v>
      </c>
      <c r="J209" s="11">
        <v>91.13791295228107</v>
      </c>
      <c r="K209" s="11">
        <v>0.94389092815941922</v>
      </c>
      <c r="L209" s="7">
        <v>11.955951756685891</v>
      </c>
    </row>
    <row r="210" spans="1:12" x14ac:dyDescent="0.25">
      <c r="A210" s="6" t="s">
        <v>594</v>
      </c>
      <c r="B210" s="21" t="s">
        <v>1343</v>
      </c>
      <c r="C210" s="39">
        <v>102.76978060160826</v>
      </c>
      <c r="D210" s="40">
        <v>3.0179688275588106</v>
      </c>
      <c r="E210" s="11">
        <v>84.820808100863673</v>
      </c>
      <c r="F210" s="11">
        <v>0.63536185843341986</v>
      </c>
      <c r="G210" s="7">
        <v>17.948972500744588</v>
      </c>
      <c r="H210" s="6">
        <v>103.19874147876246</v>
      </c>
      <c r="I210" s="11">
        <v>1.0487676979548937</v>
      </c>
      <c r="J210" s="11">
        <v>91.242789722076566</v>
      </c>
      <c r="K210" s="11">
        <v>0.62926061877293904</v>
      </c>
      <c r="L210" s="7">
        <v>11.955951756685891</v>
      </c>
    </row>
    <row r="211" spans="1:12" x14ac:dyDescent="0.25">
      <c r="A211" s="6" t="s">
        <v>914</v>
      </c>
      <c r="B211" s="21" t="s">
        <v>1798</v>
      </c>
      <c r="C211" s="39">
        <v>102.61094013699987</v>
      </c>
      <c r="D211" s="40">
        <v>1.2707237168668826</v>
      </c>
      <c r="E211" s="11">
        <v>91.174426685198043</v>
      </c>
      <c r="F211" s="11">
        <v>8.2597041596346656</v>
      </c>
      <c r="G211" s="7">
        <v>11.436513451801829</v>
      </c>
      <c r="H211" s="6">
        <v>105.61090718405873</v>
      </c>
      <c r="I211" s="11">
        <v>1.1536444677504036</v>
      </c>
      <c r="J211" s="11">
        <v>93.65495542737284</v>
      </c>
      <c r="K211" s="11">
        <v>5.5584687991609902</v>
      </c>
      <c r="L211" s="7">
        <v>11.955951756685891</v>
      </c>
    </row>
    <row r="212" spans="1:12" x14ac:dyDescent="0.25">
      <c r="A212" s="6" t="s">
        <v>829</v>
      </c>
      <c r="B212" s="21" t="s">
        <v>1595</v>
      </c>
      <c r="C212" s="39">
        <v>101.97557827856645</v>
      </c>
      <c r="D212" s="40">
        <v>0.31768092921672064</v>
      </c>
      <c r="E212" s="11">
        <v>62.900823984910161</v>
      </c>
      <c r="F212" s="11">
        <v>0</v>
      </c>
      <c r="G212" s="7">
        <v>39.074754293656284</v>
      </c>
      <c r="H212" s="6">
        <v>104.98164656528577</v>
      </c>
      <c r="I212" s="11">
        <v>0.52438384897745038</v>
      </c>
      <c r="J212" s="11">
        <v>93.13057157839539</v>
      </c>
      <c r="K212" s="11">
        <v>0.83901415836392335</v>
      </c>
      <c r="L212" s="7">
        <v>11.851074986890382</v>
      </c>
    </row>
    <row r="213" spans="1:12" x14ac:dyDescent="0.25">
      <c r="A213" s="6" t="s">
        <v>793</v>
      </c>
      <c r="B213" s="21" t="s">
        <v>2524</v>
      </c>
      <c r="C213" s="39">
        <v>104.0405043184751</v>
      </c>
      <c r="D213" s="40">
        <v>3.6533306859922448</v>
      </c>
      <c r="E213" s="11">
        <v>87.521095999205755</v>
      </c>
      <c r="F213" s="11">
        <v>0.4765213938250738</v>
      </c>
      <c r="G213" s="7">
        <v>16.519408319269345</v>
      </c>
      <c r="H213" s="6">
        <v>101.20608285264815</v>
      </c>
      <c r="I213" s="11">
        <v>1.5731515469323512</v>
      </c>
      <c r="J213" s="11">
        <v>89.459884635553223</v>
      </c>
      <c r="K213" s="11">
        <v>1.7829050865233282</v>
      </c>
      <c r="L213" s="7">
        <v>11.746198217094928</v>
      </c>
    </row>
    <row r="214" spans="1:12" x14ac:dyDescent="0.25">
      <c r="A214" s="6" t="s">
        <v>539</v>
      </c>
      <c r="B214" s="21" t="s">
        <v>1760</v>
      </c>
      <c r="C214" s="39">
        <v>63.059664449518493</v>
      </c>
      <c r="D214" s="40">
        <v>4.2886925444256825</v>
      </c>
      <c r="E214" s="11">
        <v>25.414474337337431</v>
      </c>
      <c r="F214" s="11">
        <v>0</v>
      </c>
      <c r="G214" s="7">
        <v>37.645190112181062</v>
      </c>
      <c r="H214" s="6">
        <v>88.830624016780277</v>
      </c>
      <c r="I214" s="11">
        <v>4.929208180388045</v>
      </c>
      <c r="J214" s="11">
        <v>77.084425799685363</v>
      </c>
      <c r="K214" s="11">
        <v>16.046145778710006</v>
      </c>
      <c r="L214" s="7">
        <v>11.746198217094914</v>
      </c>
    </row>
    <row r="215" spans="1:12" x14ac:dyDescent="0.25">
      <c r="A215" s="6" t="s">
        <v>826</v>
      </c>
      <c r="B215" s="21" t="s">
        <v>2431</v>
      </c>
      <c r="C215" s="39">
        <v>88.950660180681012</v>
      </c>
      <c r="D215" s="40">
        <v>1.9060855753003094</v>
      </c>
      <c r="E215" s="11">
        <v>57.817929117442652</v>
      </c>
      <c r="F215" s="11">
        <v>0.63536185843344128</v>
      </c>
      <c r="G215" s="7">
        <v>31.13273106323836</v>
      </c>
      <c r="H215" s="6">
        <v>90.508652333508124</v>
      </c>
      <c r="I215" s="11">
        <v>2.2024121657052969</v>
      </c>
      <c r="J215" s="11">
        <v>78.76245411641321</v>
      </c>
      <c r="K215" s="11">
        <v>0.7341373885684348</v>
      </c>
      <c r="L215" s="7">
        <v>11.746198217094914</v>
      </c>
    </row>
    <row r="216" spans="1:12" x14ac:dyDescent="0.25">
      <c r="A216" s="6" t="s">
        <v>1067</v>
      </c>
      <c r="B216" s="21" t="s">
        <v>1705</v>
      </c>
      <c r="C216" s="39">
        <v>104.5170257123002</v>
      </c>
      <c r="D216" s="40">
        <v>0</v>
      </c>
      <c r="E216" s="11">
        <v>76.2434230120123</v>
      </c>
      <c r="F216" s="11">
        <v>2.2237665045170227</v>
      </c>
      <c r="G216" s="7">
        <v>28.273602700287896</v>
      </c>
      <c r="H216" s="6">
        <v>98.584163607760885</v>
      </c>
      <c r="I216" s="11">
        <v>0</v>
      </c>
      <c r="J216" s="11">
        <v>86.837965390665971</v>
      </c>
      <c r="K216" s="11">
        <v>2.0975353959098082</v>
      </c>
      <c r="L216" s="7">
        <v>11.746198217094914</v>
      </c>
    </row>
    <row r="217" spans="1:12" x14ac:dyDescent="0.25">
      <c r="A217" s="6" t="s">
        <v>1120</v>
      </c>
      <c r="B217" s="21" t="s">
        <v>1793</v>
      </c>
      <c r="C217" s="39">
        <v>99.434130844832708</v>
      </c>
      <c r="D217" s="40">
        <v>3.1768092921671776</v>
      </c>
      <c r="E217" s="11">
        <v>76.719944405837367</v>
      </c>
      <c r="F217" s="11">
        <v>0.79420232304179439</v>
      </c>
      <c r="G217" s="7">
        <v>22.714186438995341</v>
      </c>
      <c r="H217" s="6">
        <v>102.56948085998951</v>
      </c>
      <c r="I217" s="11">
        <v>5.4535920293654874</v>
      </c>
      <c r="J217" s="11">
        <v>90.823282642894597</v>
      </c>
      <c r="K217" s="11">
        <v>0.41950707918195462</v>
      </c>
      <c r="L217" s="7">
        <v>11.746198217094914</v>
      </c>
    </row>
    <row r="218" spans="1:12" x14ac:dyDescent="0.25">
      <c r="A218" s="6" t="s">
        <v>1151</v>
      </c>
      <c r="B218" s="21" t="s">
        <v>2381</v>
      </c>
      <c r="C218" s="39">
        <v>101.02253549091628</v>
      </c>
      <c r="D218" s="40">
        <v>7.3066613719845037</v>
      </c>
      <c r="E218" s="11">
        <v>83.708924848605164</v>
      </c>
      <c r="F218" s="11">
        <v>3.0179688275588106</v>
      </c>
      <c r="G218" s="7">
        <v>17.313610642311119</v>
      </c>
      <c r="H218" s="6">
        <v>99.423177766124795</v>
      </c>
      <c r="I218" s="11">
        <v>6.7121132669113734</v>
      </c>
      <c r="J218" s="11">
        <v>87.67697954902988</v>
      </c>
      <c r="K218" s="11">
        <v>2.0975353959098082</v>
      </c>
      <c r="L218" s="7">
        <v>11.746198217094914</v>
      </c>
    </row>
    <row r="219" spans="1:12" x14ac:dyDescent="0.25">
      <c r="A219" s="6" t="s">
        <v>126</v>
      </c>
      <c r="B219" s="21" t="s">
        <v>1899</v>
      </c>
      <c r="C219" s="39">
        <v>99.910652238657775</v>
      </c>
      <c r="D219" s="40">
        <v>0.158840464608339</v>
      </c>
      <c r="E219" s="11">
        <v>86.091531817730555</v>
      </c>
      <c r="F219" s="11">
        <v>0.63536185843342707</v>
      </c>
      <c r="G219" s="7">
        <v>13.81912042092722</v>
      </c>
      <c r="H219" s="6">
        <v>103.82800209753539</v>
      </c>
      <c r="I219" s="11">
        <v>0.62926061877293182</v>
      </c>
      <c r="J219" s="11">
        <v>92.081803880440489</v>
      </c>
      <c r="K219" s="11">
        <v>0.20975353959097731</v>
      </c>
      <c r="L219" s="7">
        <v>11.7461982170949</v>
      </c>
    </row>
    <row r="220" spans="1:12" x14ac:dyDescent="0.25">
      <c r="A220" s="6" t="s">
        <v>466</v>
      </c>
      <c r="B220" s="21" t="s">
        <v>1896</v>
      </c>
      <c r="C220" s="39">
        <v>108.48803732750916</v>
      </c>
      <c r="D220" s="40">
        <v>6.1947781197259948</v>
      </c>
      <c r="E220" s="11">
        <v>99.751811774049443</v>
      </c>
      <c r="F220" s="11">
        <v>1.5884046460835888</v>
      </c>
      <c r="G220" s="7">
        <v>8.7362255534597182</v>
      </c>
      <c r="H220" s="6">
        <v>108.232826428946</v>
      </c>
      <c r="I220" s="11">
        <v>5.2438384897745038</v>
      </c>
      <c r="J220" s="11">
        <v>96.591504981646565</v>
      </c>
      <c r="K220" s="11">
        <v>0.31463030938647302</v>
      </c>
      <c r="L220" s="7">
        <v>11.641321447299433</v>
      </c>
    </row>
    <row r="221" spans="1:12" x14ac:dyDescent="0.25">
      <c r="A221" s="6" t="s">
        <v>845</v>
      </c>
      <c r="B221" s="21" t="s">
        <v>2432</v>
      </c>
      <c r="C221" s="39">
        <v>102.92862106621661</v>
      </c>
      <c r="D221" s="40">
        <v>6.3536185843343613</v>
      </c>
      <c r="E221" s="11">
        <v>83.867765313213525</v>
      </c>
      <c r="F221" s="11">
        <v>1.9060855753003094</v>
      </c>
      <c r="G221" s="7">
        <v>19.060855753003082</v>
      </c>
      <c r="H221" s="6">
        <v>106.55479811221814</v>
      </c>
      <c r="I221" s="11">
        <v>7.1316203460933281</v>
      </c>
      <c r="J221" s="11">
        <v>94.913476664918733</v>
      </c>
      <c r="K221" s="11">
        <v>2.621919244887259</v>
      </c>
      <c r="L221" s="7">
        <v>11.641321447299404</v>
      </c>
    </row>
    <row r="222" spans="1:12" x14ac:dyDescent="0.25">
      <c r="A222" s="6" t="s">
        <v>1203</v>
      </c>
      <c r="B222" s="21" t="s">
        <v>1709</v>
      </c>
      <c r="C222" s="39">
        <v>102.92862106621661</v>
      </c>
      <c r="D222" s="40">
        <v>4.1298520798173257</v>
      </c>
      <c r="E222" s="11">
        <v>84.820808100863673</v>
      </c>
      <c r="F222" s="11">
        <v>5.0828948674674796</v>
      </c>
      <c r="G222" s="7">
        <v>18.107812965352934</v>
      </c>
      <c r="H222" s="6">
        <v>104.24750917671736</v>
      </c>
      <c r="I222" s="11">
        <v>2.726796014682733</v>
      </c>
      <c r="J222" s="11">
        <v>92.711064499213421</v>
      </c>
      <c r="K222" s="11">
        <v>5.4535920293655025</v>
      </c>
      <c r="L222" s="7">
        <v>11.536444677503937</v>
      </c>
    </row>
    <row r="223" spans="1:12" x14ac:dyDescent="0.25">
      <c r="A223" s="6" t="s">
        <v>197</v>
      </c>
      <c r="B223" s="21" t="s">
        <v>1904</v>
      </c>
      <c r="C223" s="39">
        <v>101.49905688474136</v>
      </c>
      <c r="D223" s="40">
        <v>2.3826069691253764</v>
      </c>
      <c r="E223" s="11">
        <v>85.297329494688753</v>
      </c>
      <c r="F223" s="11">
        <v>0.4765213938250667</v>
      </c>
      <c r="G223" s="7">
        <v>16.201727390052611</v>
      </c>
      <c r="H223" s="6">
        <v>102.25485055060304</v>
      </c>
      <c r="I223" s="11">
        <v>3.2511798636601839</v>
      </c>
      <c r="J223" s="11">
        <v>90.718405873099101</v>
      </c>
      <c r="K223" s="11">
        <v>0.10487676979548866</v>
      </c>
      <c r="L223" s="7">
        <v>11.536444677503937</v>
      </c>
    </row>
    <row r="224" spans="1:12" x14ac:dyDescent="0.25">
      <c r="A224" s="6" t="s">
        <v>716</v>
      </c>
      <c r="B224" s="21" t="s">
        <v>1893</v>
      </c>
      <c r="C224" s="39">
        <v>101.97557827856645</v>
      </c>
      <c r="D224" s="40">
        <v>2.5414474337337296</v>
      </c>
      <c r="E224" s="11">
        <v>85.456169959297114</v>
      </c>
      <c r="F224" s="11">
        <v>1.9060855753003025</v>
      </c>
      <c r="G224" s="7">
        <v>16.519408319269331</v>
      </c>
      <c r="H224" s="6">
        <v>102.88411116937597</v>
      </c>
      <c r="I224" s="11">
        <v>2.6219192448872519</v>
      </c>
      <c r="J224" s="11">
        <v>91.347666491872047</v>
      </c>
      <c r="K224" s="11">
        <v>0.9438909281594049</v>
      </c>
      <c r="L224" s="7">
        <v>11.536444677503923</v>
      </c>
    </row>
    <row r="225" spans="1:12" x14ac:dyDescent="0.25">
      <c r="A225" s="6" t="s">
        <v>362</v>
      </c>
      <c r="B225" s="21" t="s">
        <v>1336</v>
      </c>
      <c r="C225" s="39">
        <v>104.35818524769184</v>
      </c>
      <c r="D225" s="40">
        <v>2.7002878983421041</v>
      </c>
      <c r="E225" s="11">
        <v>90.06254343293952</v>
      </c>
      <c r="F225" s="11">
        <v>0.79420232304179439</v>
      </c>
      <c r="G225" s="7">
        <v>14.295641814752315</v>
      </c>
      <c r="H225" s="6">
        <v>102.884111169376</v>
      </c>
      <c r="I225" s="11">
        <v>3.2511798636601981</v>
      </c>
      <c r="J225" s="11">
        <v>91.452543261667529</v>
      </c>
      <c r="K225" s="11">
        <v>1.2585212375458852</v>
      </c>
      <c r="L225" s="7">
        <v>11.43156790770847</v>
      </c>
    </row>
    <row r="226" spans="1:12" x14ac:dyDescent="0.25">
      <c r="A226" s="6" t="s">
        <v>48</v>
      </c>
      <c r="B226" s="21" t="s">
        <v>2508</v>
      </c>
      <c r="C226" s="39">
        <v>99.910652238657789</v>
      </c>
      <c r="D226" s="40">
        <v>0.15884046460837453</v>
      </c>
      <c r="E226" s="11">
        <v>85.932691353122181</v>
      </c>
      <c r="F226" s="11">
        <v>2.0649260399086558</v>
      </c>
      <c r="G226" s="7">
        <v>13.977960885535609</v>
      </c>
      <c r="H226" s="6">
        <v>98.689040377556381</v>
      </c>
      <c r="I226" s="11">
        <v>0.943890928159412</v>
      </c>
      <c r="J226" s="11">
        <v>87.257472469847912</v>
      </c>
      <c r="K226" s="11">
        <v>2.3072889355007931</v>
      </c>
      <c r="L226" s="7">
        <v>11.43156790770847</v>
      </c>
    </row>
    <row r="227" spans="1:12" x14ac:dyDescent="0.25">
      <c r="A227" s="6" t="s">
        <v>292</v>
      </c>
      <c r="B227" s="21" t="s">
        <v>2178</v>
      </c>
      <c r="C227" s="39">
        <v>101.8167378139581</v>
      </c>
      <c r="D227" s="40">
        <v>2.7002878983420899</v>
      </c>
      <c r="E227" s="11">
        <v>86.409212746947262</v>
      </c>
      <c r="F227" s="11">
        <v>5.4005757966842083</v>
      </c>
      <c r="G227" s="7">
        <v>15.407525067010837</v>
      </c>
      <c r="H227" s="6">
        <v>102.56948085998951</v>
      </c>
      <c r="I227" s="11">
        <v>0.62926061877295325</v>
      </c>
      <c r="J227" s="11">
        <v>91.137912952281056</v>
      </c>
      <c r="K227" s="11">
        <v>4.9292081803880521</v>
      </c>
      <c r="L227" s="7">
        <v>11.431567907708455</v>
      </c>
    </row>
    <row r="228" spans="1:12" x14ac:dyDescent="0.25">
      <c r="A228" s="6" t="s">
        <v>105</v>
      </c>
      <c r="B228" s="21" t="s">
        <v>1925</v>
      </c>
      <c r="C228" s="39">
        <v>104.19934478308346</v>
      </c>
      <c r="D228" s="40">
        <v>2.5414474337337438</v>
      </c>
      <c r="E228" s="11">
        <v>88.791819716072638</v>
      </c>
      <c r="F228" s="11">
        <v>0.47652139382508801</v>
      </c>
      <c r="G228" s="7">
        <v>15.407525067010823</v>
      </c>
      <c r="H228" s="6">
        <v>102.56948085998953</v>
      </c>
      <c r="I228" s="11">
        <v>3.3560566334556934</v>
      </c>
      <c r="J228" s="11">
        <v>91.13791295228107</v>
      </c>
      <c r="K228" s="11">
        <v>0.73413738856844191</v>
      </c>
      <c r="L228" s="7">
        <v>11.431567907708455</v>
      </c>
    </row>
    <row r="229" spans="1:12" x14ac:dyDescent="0.25">
      <c r="A229" s="6" t="s">
        <v>917</v>
      </c>
      <c r="B229" s="21" t="s">
        <v>1400</v>
      </c>
      <c r="C229" s="39">
        <v>104.83470664151692</v>
      </c>
      <c r="D229" s="40">
        <v>3.494490221383884</v>
      </c>
      <c r="E229" s="11">
        <v>90.06254343293952</v>
      </c>
      <c r="F229" s="11">
        <v>7.1478209073761505</v>
      </c>
      <c r="G229" s="7">
        <v>14.772163208577396</v>
      </c>
      <c r="H229" s="6">
        <v>107.70844257996853</v>
      </c>
      <c r="I229" s="11">
        <v>2.621919244887259</v>
      </c>
      <c r="J229" s="11">
        <v>96.276874672260078</v>
      </c>
      <c r="K229" s="11">
        <v>7.5511274252753031</v>
      </c>
      <c r="L229" s="7">
        <v>11.431567907708455</v>
      </c>
    </row>
    <row r="230" spans="1:12" x14ac:dyDescent="0.25">
      <c r="A230" s="6" t="s">
        <v>1197</v>
      </c>
      <c r="B230" s="21" t="s">
        <v>2216</v>
      </c>
      <c r="C230" s="39">
        <v>101.02253549091631</v>
      </c>
      <c r="D230" s="40">
        <v>1.5884046460835961</v>
      </c>
      <c r="E230" s="11">
        <v>71.63704953836988</v>
      </c>
      <c r="F230" s="11">
        <v>3.6533306859922585</v>
      </c>
      <c r="G230" s="7">
        <v>29.385485952546432</v>
      </c>
      <c r="H230" s="6">
        <v>103.72312532773991</v>
      </c>
      <c r="I230" s="11">
        <v>1.9926586261143058</v>
      </c>
      <c r="J230" s="11">
        <v>92.291557420031467</v>
      </c>
      <c r="K230" s="11">
        <v>2.7267960146827548</v>
      </c>
      <c r="L230" s="7">
        <v>11.431567907708441</v>
      </c>
    </row>
    <row r="231" spans="1:12" x14ac:dyDescent="0.25">
      <c r="A231" s="6" t="s">
        <v>251</v>
      </c>
      <c r="B231" s="21" t="s">
        <v>2361</v>
      </c>
      <c r="C231" s="39">
        <v>95.621959694232089</v>
      </c>
      <c r="D231" s="40">
        <v>1.2707237168668681</v>
      </c>
      <c r="E231" s="11">
        <v>76.878784870445728</v>
      </c>
      <c r="F231" s="11">
        <v>2.8591283629504569</v>
      </c>
      <c r="G231" s="7">
        <v>18.743174823786362</v>
      </c>
      <c r="H231" s="6">
        <v>97.745149449396962</v>
      </c>
      <c r="I231" s="11">
        <v>2.0975353959098082</v>
      </c>
      <c r="J231" s="11">
        <v>86.313581541688521</v>
      </c>
      <c r="K231" s="11">
        <v>1.3633980073413738</v>
      </c>
      <c r="L231" s="7">
        <v>11.431567907708441</v>
      </c>
    </row>
    <row r="232" spans="1:12" x14ac:dyDescent="0.25">
      <c r="A232" s="6" t="s">
        <v>524</v>
      </c>
      <c r="B232" s="21" t="s">
        <v>1484</v>
      </c>
      <c r="C232" s="39">
        <v>105.15238757073362</v>
      </c>
      <c r="D232" s="40">
        <v>1.5884046460836032</v>
      </c>
      <c r="E232" s="11">
        <v>85.932691353122195</v>
      </c>
      <c r="F232" s="11">
        <v>0.15884046460836032</v>
      </c>
      <c r="G232" s="7">
        <v>19.219696217611428</v>
      </c>
      <c r="H232" s="6">
        <v>104.45726271630832</v>
      </c>
      <c r="I232" s="11">
        <v>2.5170424750917704</v>
      </c>
      <c r="J232" s="11">
        <v>93.025694808599894</v>
      </c>
      <c r="K232" s="11">
        <v>0.94389092815941922</v>
      </c>
      <c r="L232" s="7">
        <v>11.431567907708427</v>
      </c>
    </row>
    <row r="233" spans="1:12" x14ac:dyDescent="0.25">
      <c r="A233" s="6" t="s">
        <v>767</v>
      </c>
      <c r="B233" s="21" t="s">
        <v>1314</v>
      </c>
      <c r="C233" s="39">
        <v>105.31122803534198</v>
      </c>
      <c r="D233" s="40">
        <v>3.3356497567755379</v>
      </c>
      <c r="E233" s="11">
        <v>87.044574605380703</v>
      </c>
      <c r="F233" s="11">
        <v>0.63536185843342707</v>
      </c>
      <c r="G233" s="7">
        <v>18.266653429961281</v>
      </c>
      <c r="H233" s="6">
        <v>102.98898793917147</v>
      </c>
      <c r="I233" s="11">
        <v>2.3072889355007717</v>
      </c>
      <c r="J233" s="11">
        <v>91.557420031463039</v>
      </c>
      <c r="K233" s="11">
        <v>0.943890928159412</v>
      </c>
      <c r="L233" s="7">
        <v>11.431567907708427</v>
      </c>
    </row>
    <row r="234" spans="1:12" x14ac:dyDescent="0.25">
      <c r="A234" s="6" t="s">
        <v>183</v>
      </c>
      <c r="B234" s="21" t="s">
        <v>1469</v>
      </c>
      <c r="C234" s="39">
        <v>104.67586617690856</v>
      </c>
      <c r="D234" s="40">
        <v>2.0649260399086482</v>
      </c>
      <c r="E234" s="11">
        <v>89.268341109897733</v>
      </c>
      <c r="F234" s="11">
        <v>4.4475330090340384</v>
      </c>
      <c r="G234" s="7">
        <v>15.407525067010823</v>
      </c>
      <c r="H234" s="6">
        <v>106.97430519140011</v>
      </c>
      <c r="I234" s="11">
        <v>2.936549554273725</v>
      </c>
      <c r="J234" s="11">
        <v>95.542737283691679</v>
      </c>
      <c r="K234" s="11">
        <v>2.4121657052962817</v>
      </c>
      <c r="L234" s="7">
        <v>11.431567907708427</v>
      </c>
    </row>
    <row r="235" spans="1:12" x14ac:dyDescent="0.25">
      <c r="A235" s="6" t="s">
        <v>384</v>
      </c>
      <c r="B235" s="21" t="s">
        <v>1573</v>
      </c>
      <c r="C235" s="39">
        <v>95.93964062344881</v>
      </c>
      <c r="D235" s="40">
        <v>0.31768092921672064</v>
      </c>
      <c r="E235" s="11">
        <v>74.17849697210363</v>
      </c>
      <c r="F235" s="11">
        <v>0.15884046460836032</v>
      </c>
      <c r="G235" s="7">
        <v>21.761143651345179</v>
      </c>
      <c r="H235" s="6">
        <v>99.842684845306763</v>
      </c>
      <c r="I235" s="11">
        <v>0.83901415836390203</v>
      </c>
      <c r="J235" s="11">
        <v>88.515993707393804</v>
      </c>
      <c r="K235" s="11">
        <v>0.62926061877294603</v>
      </c>
      <c r="L235" s="7">
        <v>11.32669113791296</v>
      </c>
    </row>
    <row r="236" spans="1:12" x14ac:dyDescent="0.25">
      <c r="A236" s="6" t="s">
        <v>78</v>
      </c>
      <c r="B236" s="21" t="s">
        <v>1918</v>
      </c>
      <c r="C236" s="39">
        <v>99.275290380224334</v>
      </c>
      <c r="D236" s="40">
        <v>0.79420232304179439</v>
      </c>
      <c r="E236" s="11">
        <v>79.420232304179478</v>
      </c>
      <c r="F236" s="11">
        <v>1.2707237168668681</v>
      </c>
      <c r="G236" s="7">
        <v>19.855058076044855</v>
      </c>
      <c r="H236" s="6">
        <v>100.15731515469324</v>
      </c>
      <c r="I236" s="11">
        <v>0.9438909281594049</v>
      </c>
      <c r="J236" s="11">
        <v>88.830624016780277</v>
      </c>
      <c r="K236" s="11">
        <v>0.10487676979549576</v>
      </c>
      <c r="L236" s="7">
        <v>11.32669113791296</v>
      </c>
    </row>
    <row r="237" spans="1:12" x14ac:dyDescent="0.25">
      <c r="A237" s="6" t="s">
        <v>195</v>
      </c>
      <c r="B237" s="21" t="s">
        <v>2520</v>
      </c>
      <c r="C237" s="39">
        <v>99.116449915615988</v>
      </c>
      <c r="D237" s="40">
        <v>2.8591283629504569</v>
      </c>
      <c r="E237" s="11">
        <v>79.420232304179478</v>
      </c>
      <c r="F237" s="11">
        <v>0.95304278765015471</v>
      </c>
      <c r="G237" s="7">
        <v>19.696217611436509</v>
      </c>
      <c r="H237" s="6">
        <v>99.737808075511282</v>
      </c>
      <c r="I237" s="11">
        <v>3.6706869428421594</v>
      </c>
      <c r="J237" s="11">
        <v>88.411116937598322</v>
      </c>
      <c r="K237" s="11">
        <v>0.31463030938648728</v>
      </c>
      <c r="L237" s="7">
        <v>11.32669113791296</v>
      </c>
    </row>
    <row r="238" spans="1:12" x14ac:dyDescent="0.25">
      <c r="A238" s="6" t="s">
        <v>886</v>
      </c>
      <c r="B238" s="21" t="s">
        <v>2443</v>
      </c>
      <c r="C238" s="39">
        <v>103.88166385386675</v>
      </c>
      <c r="D238" s="40">
        <v>0.31768092921672064</v>
      </c>
      <c r="E238" s="11">
        <v>86.091531817730555</v>
      </c>
      <c r="F238" s="11">
        <v>6.6712995135510758</v>
      </c>
      <c r="G238" s="7">
        <v>17.7901320361362</v>
      </c>
      <c r="H238" s="6">
        <v>102.7792343995805</v>
      </c>
      <c r="I238" s="11">
        <v>0.41950707918196167</v>
      </c>
      <c r="J238" s="11">
        <v>91.452543261667543</v>
      </c>
      <c r="K238" s="11">
        <v>4.1950707918196173</v>
      </c>
      <c r="L238" s="7">
        <v>11.32669113791296</v>
      </c>
    </row>
    <row r="239" spans="1:12" x14ac:dyDescent="0.25">
      <c r="A239" s="6" t="s">
        <v>519</v>
      </c>
      <c r="B239" s="21" t="s">
        <v>2533</v>
      </c>
      <c r="C239" s="39">
        <v>101.49905688474138</v>
      </c>
      <c r="D239" s="40">
        <v>0.15884046460834611</v>
      </c>
      <c r="E239" s="11">
        <v>85.297329494688768</v>
      </c>
      <c r="F239" s="11">
        <v>0.79420232304179439</v>
      </c>
      <c r="G239" s="7">
        <v>16.201727390052611</v>
      </c>
      <c r="H239" s="6">
        <v>100.47194546407972</v>
      </c>
      <c r="I239" s="11">
        <v>0.62926061877294603</v>
      </c>
      <c r="J239" s="11">
        <v>89.145254326166764</v>
      </c>
      <c r="K239" s="11">
        <v>0.20975353959098442</v>
      </c>
      <c r="L239" s="7">
        <v>11.32669113791296</v>
      </c>
    </row>
    <row r="240" spans="1:12" x14ac:dyDescent="0.25">
      <c r="A240" s="6" t="s">
        <v>269</v>
      </c>
      <c r="B240" s="21" t="s">
        <v>1911</v>
      </c>
      <c r="C240" s="39">
        <v>96.892683411098957</v>
      </c>
      <c r="D240" s="40">
        <v>0</v>
      </c>
      <c r="E240" s="11">
        <v>82.597041596346656</v>
      </c>
      <c r="F240" s="11">
        <v>0.63536185843343407</v>
      </c>
      <c r="G240" s="7">
        <v>14.295641814752301</v>
      </c>
      <c r="H240" s="6">
        <v>99.842684845306763</v>
      </c>
      <c r="I240" s="11">
        <v>0.83901415836391635</v>
      </c>
      <c r="J240" s="11">
        <v>88.515993707393804</v>
      </c>
      <c r="K240" s="11">
        <v>0.41950707918195462</v>
      </c>
      <c r="L240" s="7">
        <v>11.32669113791296</v>
      </c>
    </row>
    <row r="241" spans="1:12" x14ac:dyDescent="0.25">
      <c r="A241" s="6" t="s">
        <v>95</v>
      </c>
      <c r="B241" s="21" t="s">
        <v>2341</v>
      </c>
      <c r="C241" s="39">
        <v>105.94658989377541</v>
      </c>
      <c r="D241" s="40">
        <v>0.79420232304179439</v>
      </c>
      <c r="E241" s="11">
        <v>85.456169959297114</v>
      </c>
      <c r="F241" s="11">
        <v>1.5884046460835817</v>
      </c>
      <c r="G241" s="7">
        <v>20.490419934478297</v>
      </c>
      <c r="H241" s="6">
        <v>105.40115364446774</v>
      </c>
      <c r="I241" s="11">
        <v>1.7829050865233356</v>
      </c>
      <c r="J241" s="11">
        <v>94.074462506554795</v>
      </c>
      <c r="K241" s="11">
        <v>0.7341373885684348</v>
      </c>
      <c r="L241" s="7">
        <v>11.326691137912945</v>
      </c>
    </row>
    <row r="242" spans="1:12" x14ac:dyDescent="0.25">
      <c r="A242" s="6" t="s">
        <v>522</v>
      </c>
      <c r="B242" s="21" t="s">
        <v>1608</v>
      </c>
      <c r="C242" s="39">
        <v>104.67586617690856</v>
      </c>
      <c r="D242" s="40">
        <v>0.79420232304179439</v>
      </c>
      <c r="E242" s="11">
        <v>89.903702968331174</v>
      </c>
      <c r="F242" s="11">
        <v>4.7652139382507741</v>
      </c>
      <c r="G242" s="7">
        <v>14.772163208577382</v>
      </c>
      <c r="H242" s="6">
        <v>105.08652333508128</v>
      </c>
      <c r="I242" s="11">
        <v>3.5658101730466711</v>
      </c>
      <c r="J242" s="11">
        <v>93.759832197168336</v>
      </c>
      <c r="K242" s="11">
        <v>5.2438384897745181</v>
      </c>
      <c r="L242" s="7">
        <v>11.326691137912945</v>
      </c>
    </row>
    <row r="243" spans="1:12" x14ac:dyDescent="0.25">
      <c r="A243" s="6" t="s">
        <v>1121</v>
      </c>
      <c r="B243" s="21" t="s">
        <v>1420</v>
      </c>
      <c r="C243" s="39">
        <v>100.06949270326612</v>
      </c>
      <c r="D243" s="40">
        <v>2.8591283629504569</v>
      </c>
      <c r="E243" s="11">
        <v>80.849796485654721</v>
      </c>
      <c r="F243" s="11">
        <v>0.47652139382508096</v>
      </c>
      <c r="G243" s="7">
        <v>19.2196962176114</v>
      </c>
      <c r="H243" s="6">
        <v>99.632931305715772</v>
      </c>
      <c r="I243" s="11">
        <v>2.726796014682733</v>
      </c>
      <c r="J243" s="11">
        <v>88.411116937598308</v>
      </c>
      <c r="K243" s="11">
        <v>2.2024121657053044</v>
      </c>
      <c r="L243" s="7">
        <v>11.221814368117464</v>
      </c>
    </row>
    <row r="244" spans="1:12" x14ac:dyDescent="0.25">
      <c r="A244" s="6" t="s">
        <v>1126</v>
      </c>
      <c r="B244" s="21" t="s">
        <v>1829</v>
      </c>
      <c r="C244" s="39">
        <v>101.18137595552467</v>
      </c>
      <c r="D244" s="40">
        <v>1.4295641814752285</v>
      </c>
      <c r="E244" s="11">
        <v>87.997617393030851</v>
      </c>
      <c r="F244" s="11">
        <v>8.2597041596346727</v>
      </c>
      <c r="G244" s="7">
        <v>13.183758562493821</v>
      </c>
      <c r="H244" s="6">
        <v>103.19874147876246</v>
      </c>
      <c r="I244" s="11">
        <v>0.83901415836392335</v>
      </c>
      <c r="J244" s="11">
        <v>91.976927110644993</v>
      </c>
      <c r="K244" s="11">
        <v>5.5584687991609973</v>
      </c>
      <c r="L244" s="7">
        <v>11.221814368117464</v>
      </c>
    </row>
    <row r="245" spans="1:12" x14ac:dyDescent="0.25">
      <c r="A245" s="6" t="s">
        <v>765</v>
      </c>
      <c r="B245" s="24" t="s">
        <v>1564</v>
      </c>
      <c r="C245" s="39">
        <v>86.091531817730555</v>
      </c>
      <c r="D245" s="40">
        <v>4.1298520798173328</v>
      </c>
      <c r="E245" s="11">
        <v>34.944902213838979</v>
      </c>
      <c r="F245" s="11">
        <v>5.0828948674674734</v>
      </c>
      <c r="G245" s="7">
        <v>51.146629603891576</v>
      </c>
      <c r="H245" s="6">
        <v>104.35238594651284</v>
      </c>
      <c r="I245" s="11">
        <v>1.5731515469323369</v>
      </c>
      <c r="J245" s="11">
        <v>93.13057157839539</v>
      </c>
      <c r="K245" s="11">
        <v>3.98531725222864</v>
      </c>
      <c r="L245" s="7">
        <v>11.22181436811745</v>
      </c>
    </row>
    <row r="246" spans="1:12" x14ac:dyDescent="0.25">
      <c r="A246" s="6" t="s">
        <v>468</v>
      </c>
      <c r="B246" s="21" t="s">
        <v>2540</v>
      </c>
      <c r="C246" s="39">
        <v>98.322247592574186</v>
      </c>
      <c r="D246" s="40">
        <v>3.3356497567755379</v>
      </c>
      <c r="E246" s="11">
        <v>83.708924848605164</v>
      </c>
      <c r="F246" s="11">
        <v>0.47652139382508801</v>
      </c>
      <c r="G246" s="7">
        <v>14.613322743969022</v>
      </c>
      <c r="H246" s="6">
        <v>98.479286837965404</v>
      </c>
      <c r="I246" s="11">
        <v>3.0414263240692208</v>
      </c>
      <c r="J246" s="11">
        <v>87.362349239643407</v>
      </c>
      <c r="K246" s="11">
        <v>0.943890928159412</v>
      </c>
      <c r="L246" s="7">
        <v>11.116937598321996</v>
      </c>
    </row>
    <row r="247" spans="1:12" x14ac:dyDescent="0.25">
      <c r="A247" s="6" t="s">
        <v>990</v>
      </c>
      <c r="B247" s="21" t="s">
        <v>1296</v>
      </c>
      <c r="C247" s="39">
        <v>105.6289089645587</v>
      </c>
      <c r="D247" s="40">
        <v>4.2886925444256718</v>
      </c>
      <c r="E247" s="11">
        <v>89.586022039114454</v>
      </c>
      <c r="F247" s="11">
        <v>2.5414474337337438</v>
      </c>
      <c r="G247" s="7">
        <v>16.04288692544425</v>
      </c>
      <c r="H247" s="6">
        <v>103.51337178814893</v>
      </c>
      <c r="I247" s="11">
        <v>3.0414263240692061</v>
      </c>
      <c r="J247" s="11">
        <v>92.396434189826948</v>
      </c>
      <c r="K247" s="11">
        <v>2.621919244887259</v>
      </c>
      <c r="L247" s="7">
        <v>11.116937598321982</v>
      </c>
    </row>
    <row r="248" spans="1:12" x14ac:dyDescent="0.25">
      <c r="A248" s="6" t="s">
        <v>713</v>
      </c>
      <c r="B248" s="21" t="s">
        <v>1832</v>
      </c>
      <c r="C248" s="39">
        <v>93.557033654323433</v>
      </c>
      <c r="D248" s="40">
        <v>2.7002878983420966</v>
      </c>
      <c r="E248" s="11">
        <v>77.99066812270425</v>
      </c>
      <c r="F248" s="11">
        <v>12.548396704060291</v>
      </c>
      <c r="G248" s="7">
        <v>15.566365531619184</v>
      </c>
      <c r="H248" s="6">
        <v>94.913476664918733</v>
      </c>
      <c r="I248" s="11">
        <v>1.9926586261143269</v>
      </c>
      <c r="J248" s="11">
        <v>83.79653906659675</v>
      </c>
      <c r="K248" s="11">
        <v>6.1877294179339222</v>
      </c>
      <c r="L248" s="7">
        <v>11.116937598321982</v>
      </c>
    </row>
    <row r="249" spans="1:12" x14ac:dyDescent="0.25">
      <c r="A249" s="6" t="s">
        <v>180</v>
      </c>
      <c r="B249" s="21" t="s">
        <v>1636</v>
      </c>
      <c r="C249" s="39">
        <v>102.45209967239154</v>
      </c>
      <c r="D249" s="40">
        <v>2.3826069691253831</v>
      </c>
      <c r="E249" s="11">
        <v>65.601111883252258</v>
      </c>
      <c r="F249" s="11">
        <v>2.7002878983420966</v>
      </c>
      <c r="G249" s="7">
        <v>36.850987789139282</v>
      </c>
      <c r="H249" s="6">
        <v>104.77189302569481</v>
      </c>
      <c r="I249" s="11">
        <v>0.10487676979549576</v>
      </c>
      <c r="J249" s="11">
        <v>93.759832197168322</v>
      </c>
      <c r="K249" s="11">
        <v>2.7267960146827548</v>
      </c>
      <c r="L249" s="7">
        <v>11.012060828526486</v>
      </c>
    </row>
    <row r="250" spans="1:12" x14ac:dyDescent="0.25">
      <c r="A250" s="6" t="s">
        <v>784</v>
      </c>
      <c r="B250" s="21" t="s">
        <v>1924</v>
      </c>
      <c r="C250" s="39">
        <v>102.13441874317479</v>
      </c>
      <c r="D250" s="40">
        <v>3.6533306859922519</v>
      </c>
      <c r="E250" s="11">
        <v>87.044574605380689</v>
      </c>
      <c r="F250" s="11">
        <v>1.5884046460835961</v>
      </c>
      <c r="G250" s="7">
        <v>15.089844137794103</v>
      </c>
      <c r="H250" s="6">
        <v>102.25485055060304</v>
      </c>
      <c r="I250" s="11">
        <v>4.2999475616150988</v>
      </c>
      <c r="J250" s="11">
        <v>91.242789722076566</v>
      </c>
      <c r="K250" s="11">
        <v>1.4682747771368625</v>
      </c>
      <c r="L250" s="7">
        <v>11.012060828526472</v>
      </c>
    </row>
    <row r="251" spans="1:12" x14ac:dyDescent="0.25">
      <c r="A251" s="6" t="s">
        <v>227</v>
      </c>
      <c r="B251" s="21" t="s">
        <v>2113</v>
      </c>
      <c r="C251" s="39">
        <v>99.910652238657789</v>
      </c>
      <c r="D251" s="40">
        <v>1.111883252258508</v>
      </c>
      <c r="E251" s="11">
        <v>78.784870445746037</v>
      </c>
      <c r="F251" s="11">
        <v>3.1768092921671776</v>
      </c>
      <c r="G251" s="7">
        <v>21.125781792911752</v>
      </c>
      <c r="H251" s="6">
        <v>100.05243838489775</v>
      </c>
      <c r="I251" s="11">
        <v>0.62926061877294603</v>
      </c>
      <c r="J251" s="11">
        <v>89.145254326166736</v>
      </c>
      <c r="K251" s="11">
        <v>3.5658101730466787</v>
      </c>
      <c r="L251" s="7">
        <v>10.907184058731019</v>
      </c>
    </row>
    <row r="252" spans="1:12" x14ac:dyDescent="0.25">
      <c r="A252" s="6" t="s">
        <v>1030</v>
      </c>
      <c r="B252" s="21" t="s">
        <v>1819</v>
      </c>
      <c r="C252" s="39">
        <v>99.116449915615988</v>
      </c>
      <c r="D252" s="40">
        <v>4.1298520798173328</v>
      </c>
      <c r="E252" s="11">
        <v>71.637049538369894</v>
      </c>
      <c r="F252" s="11">
        <v>4.9240544028591202</v>
      </c>
      <c r="G252" s="7">
        <v>27.479400377246094</v>
      </c>
      <c r="H252" s="6">
        <v>100.26219192448873</v>
      </c>
      <c r="I252" s="11">
        <v>5.8730991085474633</v>
      </c>
      <c r="J252" s="11">
        <v>89.355007865757727</v>
      </c>
      <c r="K252" s="11">
        <v>1.4682747771368696</v>
      </c>
      <c r="L252" s="7">
        <v>10.907184058731005</v>
      </c>
    </row>
    <row r="253" spans="1:12" x14ac:dyDescent="0.25">
      <c r="A253" s="6" t="s">
        <v>755</v>
      </c>
      <c r="B253" s="21" t="s">
        <v>1660</v>
      </c>
      <c r="C253" s="39">
        <v>95.304278765015383</v>
      </c>
      <c r="D253" s="40">
        <v>3.1768092921671776</v>
      </c>
      <c r="E253" s="11">
        <v>79.737913233396199</v>
      </c>
      <c r="F253" s="11">
        <v>4.765213938250767</v>
      </c>
      <c r="G253" s="7">
        <v>15.566365531619184</v>
      </c>
      <c r="H253" s="6">
        <v>98.898793917147358</v>
      </c>
      <c r="I253" s="11">
        <v>1.5731515469323512</v>
      </c>
      <c r="J253" s="11">
        <v>87.991609858416354</v>
      </c>
      <c r="K253" s="11">
        <v>1.99265862611432</v>
      </c>
      <c r="L253" s="7">
        <v>10.907184058731005</v>
      </c>
    </row>
    <row r="254" spans="1:12" x14ac:dyDescent="0.25">
      <c r="A254" s="6" t="s">
        <v>216</v>
      </c>
      <c r="B254" s="21" t="s">
        <v>1502</v>
      </c>
      <c r="C254" s="39">
        <v>103.56398292465003</v>
      </c>
      <c r="D254" s="40">
        <v>4.765213938250767</v>
      </c>
      <c r="E254" s="11">
        <v>82.12052020252159</v>
      </c>
      <c r="F254" s="11">
        <v>0.47652139382508801</v>
      </c>
      <c r="G254" s="7">
        <v>21.443462722128444</v>
      </c>
      <c r="H254" s="6">
        <v>103.51337178814893</v>
      </c>
      <c r="I254" s="11">
        <v>4.7194546407970535</v>
      </c>
      <c r="J254" s="11">
        <v>92.60618772941794</v>
      </c>
      <c r="K254" s="11">
        <v>0.52438384897745038</v>
      </c>
      <c r="L254" s="7">
        <v>10.907184058730991</v>
      </c>
    </row>
    <row r="255" spans="1:12" x14ac:dyDescent="0.25">
      <c r="A255" s="6" t="s">
        <v>578</v>
      </c>
      <c r="B255" s="21" t="s">
        <v>2452</v>
      </c>
      <c r="C255" s="39">
        <v>98.322247592574186</v>
      </c>
      <c r="D255" s="40">
        <v>1.7472451106919491</v>
      </c>
      <c r="E255" s="11">
        <v>83.391243919388472</v>
      </c>
      <c r="F255" s="11">
        <v>2.0649260399086629</v>
      </c>
      <c r="G255" s="7">
        <v>14.931003673185714</v>
      </c>
      <c r="H255" s="6">
        <v>97.745149449396962</v>
      </c>
      <c r="I255" s="11">
        <v>1.4682747771368696</v>
      </c>
      <c r="J255" s="11">
        <v>86.837965390665971</v>
      </c>
      <c r="K255" s="11">
        <v>1.8877818563188171</v>
      </c>
      <c r="L255" s="7">
        <v>10.907184058730991</v>
      </c>
    </row>
    <row r="256" spans="1:12" x14ac:dyDescent="0.25">
      <c r="A256" s="6" t="s">
        <v>473</v>
      </c>
      <c r="B256" s="21" t="s">
        <v>1834</v>
      </c>
      <c r="C256" s="39">
        <v>99.751811774049429</v>
      </c>
      <c r="D256" s="40">
        <v>0.63536185843343407</v>
      </c>
      <c r="E256" s="11">
        <v>87.67993646381413</v>
      </c>
      <c r="F256" s="11">
        <v>5.71825672590092</v>
      </c>
      <c r="G256" s="7">
        <v>12.071875310235299</v>
      </c>
      <c r="H256" s="6">
        <v>102.98898793917147</v>
      </c>
      <c r="I256" s="11">
        <v>0.20975353959099152</v>
      </c>
      <c r="J256" s="11">
        <v>92.081803880440475</v>
      </c>
      <c r="K256" s="11">
        <v>5.6633455689564789</v>
      </c>
      <c r="L256" s="7">
        <v>10.907184058730991</v>
      </c>
    </row>
    <row r="257" spans="1:12" x14ac:dyDescent="0.25">
      <c r="A257" s="6" t="s">
        <v>345</v>
      </c>
      <c r="B257" s="21" t="s">
        <v>2521</v>
      </c>
      <c r="C257" s="39">
        <v>103.56398292465003</v>
      </c>
      <c r="D257" s="40">
        <v>6.9889804427677964</v>
      </c>
      <c r="E257" s="11">
        <v>89.427181574506079</v>
      </c>
      <c r="F257" s="11">
        <v>2.7002878983421112</v>
      </c>
      <c r="G257" s="7">
        <v>14.136801350143955</v>
      </c>
      <c r="H257" s="6">
        <v>101.83534347142107</v>
      </c>
      <c r="I257" s="11">
        <v>4.2999475616150846</v>
      </c>
      <c r="J257" s="11">
        <v>90.928159412690093</v>
      </c>
      <c r="K257" s="11">
        <v>1.3633980073413738</v>
      </c>
      <c r="L257" s="7">
        <v>10.907184058730977</v>
      </c>
    </row>
    <row r="258" spans="1:12" x14ac:dyDescent="0.25">
      <c r="A258" s="6" t="s">
        <v>602</v>
      </c>
      <c r="B258" s="21" t="s">
        <v>1339</v>
      </c>
      <c r="C258" s="39">
        <v>74.655018365928711</v>
      </c>
      <c r="D258" s="40">
        <v>0.31768092921670638</v>
      </c>
      <c r="E258" s="11">
        <v>46.381415665640816</v>
      </c>
      <c r="F258" s="11">
        <v>2.859128362950464</v>
      </c>
      <c r="G258" s="7">
        <v>28.273602700287896</v>
      </c>
      <c r="H258" s="6">
        <v>92.081803880440503</v>
      </c>
      <c r="I258" s="11">
        <v>2.0975353959097944</v>
      </c>
      <c r="J258" s="11">
        <v>81.27949659150498</v>
      </c>
      <c r="K258" s="11">
        <v>4.2999475616150988</v>
      </c>
      <c r="L258" s="7">
        <v>10.802307288935523</v>
      </c>
    </row>
    <row r="259" spans="1:12" x14ac:dyDescent="0.25">
      <c r="A259" s="6" t="s">
        <v>129</v>
      </c>
      <c r="B259" s="21" t="s">
        <v>2079</v>
      </c>
      <c r="C259" s="39">
        <v>102.61094013699989</v>
      </c>
      <c r="D259" s="40">
        <v>8.2597041596346656</v>
      </c>
      <c r="E259" s="11">
        <v>78.626029981137691</v>
      </c>
      <c r="F259" s="11">
        <v>0.79420232304179439</v>
      </c>
      <c r="G259" s="7">
        <v>23.984910155862195</v>
      </c>
      <c r="H259" s="6">
        <v>105.92553749344522</v>
      </c>
      <c r="I259" s="11">
        <v>6.921866806502365</v>
      </c>
      <c r="J259" s="11">
        <v>95.123230204509696</v>
      </c>
      <c r="K259" s="11">
        <v>1.99265862611432</v>
      </c>
      <c r="L259" s="7">
        <v>10.802307288935523</v>
      </c>
    </row>
    <row r="260" spans="1:12" x14ac:dyDescent="0.25">
      <c r="A260" s="6" t="s">
        <v>101</v>
      </c>
      <c r="B260" s="21" t="s">
        <v>1551</v>
      </c>
      <c r="C260" s="39">
        <v>101.49905688474138</v>
      </c>
      <c r="D260" s="40">
        <v>2.0649260399086629</v>
      </c>
      <c r="E260" s="11">
        <v>79.579072768787839</v>
      </c>
      <c r="F260" s="11">
        <v>2.7002878983421112</v>
      </c>
      <c r="G260" s="7">
        <v>21.91998411595354</v>
      </c>
      <c r="H260" s="6">
        <v>103.19874147876246</v>
      </c>
      <c r="I260" s="11">
        <v>0.20975353959098442</v>
      </c>
      <c r="J260" s="11">
        <v>92.50131095962243</v>
      </c>
      <c r="K260" s="11">
        <v>2.307288935500786</v>
      </c>
      <c r="L260" s="7">
        <v>10.697430519140028</v>
      </c>
    </row>
    <row r="261" spans="1:12" x14ac:dyDescent="0.25">
      <c r="A261" s="6" t="s">
        <v>66</v>
      </c>
      <c r="B261" s="21" t="s">
        <v>1570</v>
      </c>
      <c r="C261" s="39">
        <v>101.34021642013302</v>
      </c>
      <c r="D261" s="40">
        <v>2.5414474337337509</v>
      </c>
      <c r="E261" s="11">
        <v>83.391243919388444</v>
      </c>
      <c r="F261" s="11">
        <v>2.3826069691253906</v>
      </c>
      <c r="G261" s="7">
        <v>17.948972500744574</v>
      </c>
      <c r="H261" s="6">
        <v>104.66701625589931</v>
      </c>
      <c r="I261" s="11">
        <v>0.62926061877293182</v>
      </c>
      <c r="J261" s="11">
        <v>94.074462506554795</v>
      </c>
      <c r="K261" s="11">
        <v>1.3633980073413665</v>
      </c>
      <c r="L261" s="7">
        <v>10.592553749344518</v>
      </c>
    </row>
    <row r="262" spans="1:12" x14ac:dyDescent="0.25">
      <c r="A262" s="6" t="s">
        <v>162</v>
      </c>
      <c r="B262" s="21" t="s">
        <v>1625</v>
      </c>
      <c r="C262" s="39">
        <v>97.051523875707318</v>
      </c>
      <c r="D262" s="40">
        <v>1.4295641814752285</v>
      </c>
      <c r="E262" s="11">
        <v>79.896753698004545</v>
      </c>
      <c r="F262" s="11">
        <v>4.2886925444256931</v>
      </c>
      <c r="G262" s="7">
        <v>17.154770177702773</v>
      </c>
      <c r="H262" s="6">
        <v>101.31095962244362</v>
      </c>
      <c r="I262" s="11">
        <v>0.62926061877292483</v>
      </c>
      <c r="J262" s="11">
        <v>90.718405873099101</v>
      </c>
      <c r="K262" s="11">
        <v>3.6706869428421665</v>
      </c>
      <c r="L262" s="7">
        <v>10.592553749344518</v>
      </c>
    </row>
    <row r="263" spans="1:12" x14ac:dyDescent="0.25">
      <c r="A263" s="6" t="s">
        <v>916</v>
      </c>
      <c r="B263" s="21" t="s">
        <v>2491</v>
      </c>
      <c r="C263" s="39">
        <v>102.76978060160823</v>
      </c>
      <c r="D263" s="40">
        <v>3.0179688275588248</v>
      </c>
      <c r="E263" s="11">
        <v>88.632979251464292</v>
      </c>
      <c r="F263" s="11">
        <v>1.2707237168668681</v>
      </c>
      <c r="G263" s="7">
        <v>14.136801350143941</v>
      </c>
      <c r="H263" s="6">
        <v>101.73046670162557</v>
      </c>
      <c r="I263" s="11">
        <v>3.565810173046664</v>
      </c>
      <c r="J263" s="11">
        <v>91.137912952281056</v>
      </c>
      <c r="K263" s="11">
        <v>0.31463030938646591</v>
      </c>
      <c r="L263" s="7">
        <v>10.592553749344518</v>
      </c>
    </row>
    <row r="264" spans="1:12" x14ac:dyDescent="0.25">
      <c r="A264" s="6" t="s">
        <v>1110</v>
      </c>
      <c r="B264" s="21" t="s">
        <v>1603</v>
      </c>
      <c r="C264" s="39">
        <v>99.592971309441054</v>
      </c>
      <c r="D264" s="40">
        <v>1.1118832522585149</v>
      </c>
      <c r="E264" s="11">
        <v>81.326317879479774</v>
      </c>
      <c r="F264" s="11">
        <v>4.1298520798173177</v>
      </c>
      <c r="G264" s="7">
        <v>18.266653429961281</v>
      </c>
      <c r="H264" s="6">
        <v>100.78657577346617</v>
      </c>
      <c r="I264" s="11">
        <v>0.10487676979550997</v>
      </c>
      <c r="J264" s="11">
        <v>90.194022024121665</v>
      </c>
      <c r="K264" s="11">
        <v>4.4048243314106008</v>
      </c>
      <c r="L264" s="7">
        <v>10.592553749344503</v>
      </c>
    </row>
    <row r="265" spans="1:12" x14ac:dyDescent="0.25">
      <c r="A265" s="6" t="s">
        <v>143</v>
      </c>
      <c r="B265" s="21" t="s">
        <v>2204</v>
      </c>
      <c r="C265" s="39">
        <v>95.304278765015368</v>
      </c>
      <c r="D265" s="40">
        <v>7.3066613719845313</v>
      </c>
      <c r="E265" s="11">
        <v>79.737913233396199</v>
      </c>
      <c r="F265" s="11">
        <v>7.9420232304179521</v>
      </c>
      <c r="G265" s="7">
        <v>15.566365531619169</v>
      </c>
      <c r="H265" s="6">
        <v>97.745149449396962</v>
      </c>
      <c r="I265" s="11">
        <v>9.0194022024121718</v>
      </c>
      <c r="J265" s="11">
        <v>87.257472469847926</v>
      </c>
      <c r="K265" s="11">
        <v>1.2585212375458852</v>
      </c>
      <c r="L265" s="7">
        <v>10.487676979549036</v>
      </c>
    </row>
    <row r="266" spans="1:12" x14ac:dyDescent="0.25">
      <c r="A266" s="6" t="s">
        <v>415</v>
      </c>
      <c r="B266" s="21" t="s">
        <v>1816</v>
      </c>
      <c r="C266" s="39">
        <v>95.780800158840449</v>
      </c>
      <c r="D266" s="40">
        <v>1.7472451106919491</v>
      </c>
      <c r="E266" s="11">
        <v>82.755882060955003</v>
      </c>
      <c r="F266" s="11">
        <v>1.1118832522585149</v>
      </c>
      <c r="G266" s="7">
        <v>13.024918097885447</v>
      </c>
      <c r="H266" s="6">
        <v>95.752490823282642</v>
      </c>
      <c r="I266" s="11">
        <v>0.9438909281594049</v>
      </c>
      <c r="J266" s="11">
        <v>85.264813843733606</v>
      </c>
      <c r="K266" s="11">
        <v>0.31463030938646591</v>
      </c>
      <c r="L266" s="7">
        <v>10.487676979549036</v>
      </c>
    </row>
    <row r="267" spans="1:12" x14ac:dyDescent="0.25">
      <c r="A267" s="6" t="s">
        <v>1178</v>
      </c>
      <c r="B267" s="21" t="s">
        <v>2454</v>
      </c>
      <c r="C267" s="39">
        <v>106.89963268142557</v>
      </c>
      <c r="D267" s="40">
        <v>3.0179688275588172</v>
      </c>
      <c r="E267" s="11">
        <v>91.650948079023124</v>
      </c>
      <c r="F267" s="11">
        <v>0.79420232304178739</v>
      </c>
      <c r="G267" s="7">
        <v>15.248684602402449</v>
      </c>
      <c r="H267" s="6">
        <v>102.56948085998951</v>
      </c>
      <c r="I267" s="11">
        <v>1.2585212375458781</v>
      </c>
      <c r="J267" s="11">
        <v>92.081803880440489</v>
      </c>
      <c r="K267" s="11">
        <v>0</v>
      </c>
      <c r="L267" s="7">
        <v>10.487676979549022</v>
      </c>
    </row>
    <row r="268" spans="1:12" x14ac:dyDescent="0.25">
      <c r="A268" s="6" t="s">
        <v>133</v>
      </c>
      <c r="B268" s="21" t="s">
        <v>1622</v>
      </c>
      <c r="C268" s="39">
        <v>99.910652238657775</v>
      </c>
      <c r="D268" s="40">
        <v>0.4765213938250738</v>
      </c>
      <c r="E268" s="11">
        <v>86.726893676163996</v>
      </c>
      <c r="F268" s="11">
        <v>3.1768092921671633</v>
      </c>
      <c r="G268" s="7">
        <v>13.183758562493779</v>
      </c>
      <c r="H268" s="6">
        <v>102.98898793917147</v>
      </c>
      <c r="I268" s="11">
        <v>2.3072889355007717</v>
      </c>
      <c r="J268" s="11">
        <v>92.501310959622444</v>
      </c>
      <c r="K268" s="11">
        <v>1.6780283167278467</v>
      </c>
      <c r="L268" s="7">
        <v>10.487676979549022</v>
      </c>
    </row>
    <row r="269" spans="1:12" x14ac:dyDescent="0.25">
      <c r="A269" s="6" t="s">
        <v>77</v>
      </c>
      <c r="B269" s="21" t="s">
        <v>2248</v>
      </c>
      <c r="C269" s="39">
        <v>91.333267149806403</v>
      </c>
      <c r="D269" s="40">
        <v>4.9240544028591273</v>
      </c>
      <c r="E269" s="11">
        <v>54.641119825275482</v>
      </c>
      <c r="F269" s="11">
        <v>2.85912836295046</v>
      </c>
      <c r="G269" s="7">
        <v>36.692147324530922</v>
      </c>
      <c r="H269" s="6">
        <v>93.864708966963832</v>
      </c>
      <c r="I269" s="11">
        <v>3.460933403251182</v>
      </c>
      <c r="J269" s="11">
        <v>83.481908757210277</v>
      </c>
      <c r="K269" s="11">
        <v>1.4682747771368483</v>
      </c>
      <c r="L269" s="7">
        <v>10.382800209753555</v>
      </c>
    </row>
    <row r="270" spans="1:12" x14ac:dyDescent="0.25">
      <c r="A270" s="6" t="s">
        <v>906</v>
      </c>
      <c r="B270" s="21" t="s">
        <v>1831</v>
      </c>
      <c r="C270" s="39">
        <v>102.45209967239151</v>
      </c>
      <c r="D270" s="40">
        <v>2.7002878983420966</v>
      </c>
      <c r="E270" s="11">
        <v>87.838776928422504</v>
      </c>
      <c r="F270" s="11">
        <v>9.0539064826764726</v>
      </c>
      <c r="G270" s="7">
        <v>14.613322743969007</v>
      </c>
      <c r="H270" s="6">
        <v>103.51337178814893</v>
      </c>
      <c r="I270" s="11">
        <v>1.5731515469323438</v>
      </c>
      <c r="J270" s="11">
        <v>93.130571578395376</v>
      </c>
      <c r="K270" s="11">
        <v>4.8243314105925563</v>
      </c>
      <c r="L270" s="7">
        <v>10.382800209753555</v>
      </c>
    </row>
    <row r="271" spans="1:12" x14ac:dyDescent="0.25">
      <c r="A271" s="6" t="s">
        <v>500</v>
      </c>
      <c r="B271" s="21" t="s">
        <v>1304</v>
      </c>
      <c r="C271" s="39">
        <v>102.29325920778317</v>
      </c>
      <c r="D271" s="40">
        <v>3.8121711506006188</v>
      </c>
      <c r="E271" s="11">
        <v>87.838776928422504</v>
      </c>
      <c r="F271" s="11">
        <v>2.0649260399086629</v>
      </c>
      <c r="G271" s="7">
        <v>14.454482279360661</v>
      </c>
      <c r="H271" s="6">
        <v>99.423177766124795</v>
      </c>
      <c r="I271" s="11">
        <v>3.1463030938647023</v>
      </c>
      <c r="J271" s="11">
        <v>89.040377556371254</v>
      </c>
      <c r="K271" s="11">
        <v>0.52438384897745038</v>
      </c>
      <c r="L271" s="7">
        <v>10.38280020975354</v>
      </c>
    </row>
    <row r="272" spans="1:12" x14ac:dyDescent="0.25">
      <c r="A272" s="6" t="s">
        <v>172</v>
      </c>
      <c r="B272" s="21" t="s">
        <v>1470</v>
      </c>
      <c r="C272" s="39">
        <v>104.35818524769184</v>
      </c>
      <c r="D272" s="40">
        <v>2.0649260399086558</v>
      </c>
      <c r="E272" s="11">
        <v>85.456169959297114</v>
      </c>
      <c r="F272" s="11">
        <v>2.8591283629504503</v>
      </c>
      <c r="G272" s="7">
        <v>18.902015288394722</v>
      </c>
      <c r="H272" s="6">
        <v>105.71578395385421</v>
      </c>
      <c r="I272" s="11">
        <v>1.0487676979549077</v>
      </c>
      <c r="J272" s="11">
        <v>95.332983744100687</v>
      </c>
      <c r="K272" s="11">
        <v>1.7829050865233356</v>
      </c>
      <c r="L272" s="7">
        <v>10.382800209753526</v>
      </c>
    </row>
    <row r="273" spans="1:12" x14ac:dyDescent="0.25">
      <c r="A273" s="6" t="s">
        <v>659</v>
      </c>
      <c r="B273" s="21" t="s">
        <v>2409</v>
      </c>
      <c r="C273" s="39">
        <v>93.239352725106698</v>
      </c>
      <c r="D273" s="40">
        <v>1.7472451106919491</v>
      </c>
      <c r="E273" s="11">
        <v>77.196465799662462</v>
      </c>
      <c r="F273" s="11">
        <v>0.63536185843343407</v>
      </c>
      <c r="G273" s="7">
        <v>16.042886925444236</v>
      </c>
      <c r="H273" s="6">
        <v>92.711064499213421</v>
      </c>
      <c r="I273" s="11">
        <v>2.7267960146827548</v>
      </c>
      <c r="J273" s="11">
        <v>82.328264289459895</v>
      </c>
      <c r="K273" s="11">
        <v>1.5731515469323438</v>
      </c>
      <c r="L273" s="7">
        <v>10.382800209753526</v>
      </c>
    </row>
    <row r="274" spans="1:12" x14ac:dyDescent="0.25">
      <c r="A274" s="6" t="s">
        <v>141</v>
      </c>
      <c r="B274" s="21" t="s">
        <v>1560</v>
      </c>
      <c r="C274" s="39">
        <v>97.210364340315678</v>
      </c>
      <c r="D274" s="40">
        <v>0.9530427876501476</v>
      </c>
      <c r="E274" s="11">
        <v>82.755882060955017</v>
      </c>
      <c r="F274" s="11">
        <v>2.06492603990867</v>
      </c>
      <c r="G274" s="7">
        <v>14.454482279360661</v>
      </c>
      <c r="H274" s="6">
        <v>102.88411116937597</v>
      </c>
      <c r="I274" s="11">
        <v>0.5243838489774646</v>
      </c>
      <c r="J274" s="11">
        <v>92.501310959622444</v>
      </c>
      <c r="K274" s="11">
        <v>0.41950707918196883</v>
      </c>
      <c r="L274" s="7">
        <v>10.382800209753526</v>
      </c>
    </row>
    <row r="275" spans="1:12" x14ac:dyDescent="0.25">
      <c r="A275" s="6" t="s">
        <v>191</v>
      </c>
      <c r="B275" s="21" t="s">
        <v>1559</v>
      </c>
      <c r="C275" s="39">
        <v>98.481088057182561</v>
      </c>
      <c r="D275" s="40">
        <v>0.95304278765016193</v>
      </c>
      <c r="E275" s="11">
        <v>84.344286707038606</v>
      </c>
      <c r="F275" s="11">
        <v>2.06492603990867</v>
      </c>
      <c r="G275" s="7">
        <v>14.136801350143955</v>
      </c>
      <c r="H275" s="6">
        <v>103.30361824855794</v>
      </c>
      <c r="I275" s="11">
        <v>0.10487676979548866</v>
      </c>
      <c r="J275" s="11">
        <v>92.920818038804413</v>
      </c>
      <c r="K275" s="11">
        <v>4.4048243314106008</v>
      </c>
      <c r="L275" s="7">
        <v>10.382800209753526</v>
      </c>
    </row>
    <row r="276" spans="1:12" x14ac:dyDescent="0.25">
      <c r="A276" s="6" t="s">
        <v>850</v>
      </c>
      <c r="B276" s="21" t="s">
        <v>1713</v>
      </c>
      <c r="C276" s="39">
        <v>101.18137595552466</v>
      </c>
      <c r="D276" s="40">
        <v>1.7472451106919491</v>
      </c>
      <c r="E276" s="11">
        <v>82.12052020252159</v>
      </c>
      <c r="F276" s="11">
        <v>2.0649260399086771</v>
      </c>
      <c r="G276" s="7">
        <v>19.060855753003068</v>
      </c>
      <c r="H276" s="6">
        <v>104.77189302569482</v>
      </c>
      <c r="I276" s="11">
        <v>3.0414263240692132</v>
      </c>
      <c r="J276" s="11">
        <v>94.49396958573675</v>
      </c>
      <c r="K276" s="11">
        <v>2.8316727844782501</v>
      </c>
      <c r="L276" s="7">
        <v>10.277923439958073</v>
      </c>
    </row>
    <row r="277" spans="1:12" x14ac:dyDescent="0.25">
      <c r="A277" s="6" t="s">
        <v>1029</v>
      </c>
      <c r="B277" s="21" t="s">
        <v>2442</v>
      </c>
      <c r="C277" s="39">
        <v>95.621959694232089</v>
      </c>
      <c r="D277" s="40">
        <v>3.4944902213838915</v>
      </c>
      <c r="E277" s="11">
        <v>83.867765313213525</v>
      </c>
      <c r="F277" s="11">
        <v>1.5884046460835888</v>
      </c>
      <c r="G277" s="7">
        <v>11.754194381018564</v>
      </c>
      <c r="H277" s="6">
        <v>97.325642370215007</v>
      </c>
      <c r="I277" s="11">
        <v>3.3560566334556934</v>
      </c>
      <c r="J277" s="11">
        <v>87.047718930256934</v>
      </c>
      <c r="K277" s="11">
        <v>1.4682747771368696</v>
      </c>
      <c r="L277" s="7">
        <v>10.277923439958073</v>
      </c>
    </row>
    <row r="278" spans="1:12" x14ac:dyDescent="0.25">
      <c r="A278" s="6" t="s">
        <v>440</v>
      </c>
      <c r="B278" s="21" t="s">
        <v>1288</v>
      </c>
      <c r="C278" s="39">
        <v>102.45209967239151</v>
      </c>
      <c r="D278" s="40">
        <v>4.288692544425686</v>
      </c>
      <c r="E278" s="11">
        <v>83.708924848605164</v>
      </c>
      <c r="F278" s="11">
        <v>0.47652139382508801</v>
      </c>
      <c r="G278" s="7">
        <v>18.743174823786347</v>
      </c>
      <c r="H278" s="6">
        <v>99.52805453592029</v>
      </c>
      <c r="I278" s="11">
        <v>2.6219192448872448</v>
      </c>
      <c r="J278" s="11">
        <v>89.250131095962232</v>
      </c>
      <c r="K278" s="11">
        <v>2.2024121657052969</v>
      </c>
      <c r="L278" s="7">
        <v>10.277923439958059</v>
      </c>
    </row>
    <row r="279" spans="1:12" x14ac:dyDescent="0.25">
      <c r="A279" s="6" t="s">
        <v>459</v>
      </c>
      <c r="B279" s="21" t="s">
        <v>1480</v>
      </c>
      <c r="C279" s="39">
        <v>92.12746947284819</v>
      </c>
      <c r="D279" s="40">
        <v>5.0828948674674876</v>
      </c>
      <c r="E279" s="11">
        <v>75.131539759753778</v>
      </c>
      <c r="F279" s="11">
        <v>1.7472451106919491</v>
      </c>
      <c r="G279" s="7">
        <v>16.995929713094412</v>
      </c>
      <c r="H279" s="6">
        <v>99.737808075511282</v>
      </c>
      <c r="I279" s="11">
        <v>1.5731515469323512</v>
      </c>
      <c r="J279" s="11">
        <v>89.459884635553223</v>
      </c>
      <c r="K279" s="11">
        <v>1.992658626114334</v>
      </c>
      <c r="L279" s="7">
        <v>10.277923439958059</v>
      </c>
    </row>
    <row r="280" spans="1:12" x14ac:dyDescent="0.25">
      <c r="A280" s="6" t="s">
        <v>419</v>
      </c>
      <c r="B280" s="21" t="s">
        <v>2350</v>
      </c>
      <c r="C280" s="39">
        <v>104.51702571230017</v>
      </c>
      <c r="D280" s="40">
        <v>4.765213938250767</v>
      </c>
      <c r="E280" s="11">
        <v>87.67993646381413</v>
      </c>
      <c r="F280" s="11">
        <v>7.6243423012012315</v>
      </c>
      <c r="G280" s="7">
        <v>16.837089248486038</v>
      </c>
      <c r="H280" s="6">
        <v>102.04509701101207</v>
      </c>
      <c r="I280" s="11">
        <v>3.8804404824331371</v>
      </c>
      <c r="J280" s="11">
        <v>91.767173571054016</v>
      </c>
      <c r="K280" s="11">
        <v>5.1389617199790214</v>
      </c>
      <c r="L280" s="7">
        <v>10.277923439958059</v>
      </c>
    </row>
    <row r="281" spans="1:12" x14ac:dyDescent="0.25">
      <c r="A281" s="6" t="s">
        <v>800</v>
      </c>
      <c r="B281" s="21" t="s">
        <v>1489</v>
      </c>
      <c r="C281" s="39">
        <v>50.987789139283237</v>
      </c>
      <c r="D281" s="40">
        <v>10.959992057976745</v>
      </c>
      <c r="E281" s="11">
        <v>29.067805023329687</v>
      </c>
      <c r="F281" s="11">
        <v>2.0649260399086589</v>
      </c>
      <c r="G281" s="7">
        <v>21.91998411595355</v>
      </c>
      <c r="H281" s="6">
        <v>69.323544834819089</v>
      </c>
      <c r="I281" s="11">
        <v>8.075511274252678</v>
      </c>
      <c r="J281" s="11">
        <v>59.045621394861037</v>
      </c>
      <c r="K281" s="11">
        <v>0.31463030938647302</v>
      </c>
      <c r="L281" s="7">
        <v>10.277923439958052</v>
      </c>
    </row>
    <row r="282" spans="1:12" x14ac:dyDescent="0.25">
      <c r="A282" s="6" t="s">
        <v>360</v>
      </c>
      <c r="B282" s="21" t="s">
        <v>1511</v>
      </c>
      <c r="C282" s="39">
        <v>100.70485456169959</v>
      </c>
      <c r="D282" s="40">
        <v>1.5884046460835961</v>
      </c>
      <c r="E282" s="11">
        <v>83.232403454780098</v>
      </c>
      <c r="F282" s="11">
        <v>0.63536185843344128</v>
      </c>
      <c r="G282" s="7">
        <v>17.472451106919493</v>
      </c>
      <c r="H282" s="6">
        <v>102.46460409019402</v>
      </c>
      <c r="I282" s="11">
        <v>1.3633980073413738</v>
      </c>
      <c r="J282" s="11">
        <v>92.186680650235971</v>
      </c>
      <c r="K282" s="11">
        <v>0.10487676979548154</v>
      </c>
      <c r="L282" s="7">
        <v>10.277923439958045</v>
      </c>
    </row>
    <row r="283" spans="1:12" x14ac:dyDescent="0.25">
      <c r="A283" s="6" t="s">
        <v>1111</v>
      </c>
      <c r="B283" s="21" t="s">
        <v>1917</v>
      </c>
      <c r="C283" s="39">
        <v>102.92862106621661</v>
      </c>
      <c r="D283" s="40">
        <v>1.9060855753003025</v>
      </c>
      <c r="E283" s="11">
        <v>89.90370296833116</v>
      </c>
      <c r="F283" s="11">
        <v>1.2707237168668826</v>
      </c>
      <c r="G283" s="7">
        <v>13.024918097885447</v>
      </c>
      <c r="H283" s="6">
        <v>103.61824855794441</v>
      </c>
      <c r="I283" s="11">
        <v>3.3560566334556867</v>
      </c>
      <c r="J283" s="11">
        <v>93.340325117986367</v>
      </c>
      <c r="K283" s="11">
        <v>0.41950707918196167</v>
      </c>
      <c r="L283" s="7">
        <v>10.277923439958045</v>
      </c>
    </row>
    <row r="284" spans="1:12" x14ac:dyDescent="0.25">
      <c r="A284" s="6" t="s">
        <v>770</v>
      </c>
      <c r="B284" s="21" t="s">
        <v>1506</v>
      </c>
      <c r="C284" s="39">
        <v>106.89963268142557</v>
      </c>
      <c r="D284" s="40">
        <v>1.7472451106919564</v>
      </c>
      <c r="E284" s="11">
        <v>87.203415069989063</v>
      </c>
      <c r="F284" s="11">
        <v>0.15884046460836032</v>
      </c>
      <c r="G284" s="7">
        <v>19.696217611436509</v>
      </c>
      <c r="H284" s="6">
        <v>105.71578395385421</v>
      </c>
      <c r="I284" s="11">
        <v>0.41950707918196167</v>
      </c>
      <c r="J284" s="11">
        <v>95.437860513896183</v>
      </c>
      <c r="K284" s="11">
        <v>0</v>
      </c>
      <c r="L284" s="7">
        <v>10.27792343995803</v>
      </c>
    </row>
    <row r="285" spans="1:12" x14ac:dyDescent="0.25">
      <c r="A285" s="6" t="s">
        <v>513</v>
      </c>
      <c r="B285" s="21" t="s">
        <v>2299</v>
      </c>
      <c r="C285" s="39">
        <v>97.051523875707318</v>
      </c>
      <c r="D285" s="40">
        <v>2.7002878983420966</v>
      </c>
      <c r="E285" s="11">
        <v>63.853866772560295</v>
      </c>
      <c r="F285" s="11">
        <v>1.2707237168668681</v>
      </c>
      <c r="G285" s="7">
        <v>33.197657103147023</v>
      </c>
      <c r="H285" s="6">
        <v>97.011012060828534</v>
      </c>
      <c r="I285" s="11">
        <v>1.1536444677503965</v>
      </c>
      <c r="J285" s="11">
        <v>86.837965390665957</v>
      </c>
      <c r="K285" s="11">
        <v>1.0487676979549008</v>
      </c>
      <c r="L285" s="7">
        <v>10.173046670162577</v>
      </c>
    </row>
    <row r="286" spans="1:12" x14ac:dyDescent="0.25">
      <c r="A286" s="6" t="s">
        <v>255</v>
      </c>
      <c r="B286" s="24" t="s">
        <v>2547</v>
      </c>
      <c r="C286" s="39">
        <v>109.12339918594259</v>
      </c>
      <c r="D286" s="40">
        <v>13.819120420927257</v>
      </c>
      <c r="E286" s="11">
        <v>42.728084979648557</v>
      </c>
      <c r="F286" s="11">
        <v>0.47652139382507736</v>
      </c>
      <c r="G286" s="7">
        <v>66.395314206294032</v>
      </c>
      <c r="H286" s="6">
        <v>105.50603041426325</v>
      </c>
      <c r="I286" s="11">
        <v>12.585212375458902</v>
      </c>
      <c r="J286" s="11">
        <v>95.332983744100687</v>
      </c>
      <c r="K286" s="11">
        <v>0.31463030938647302</v>
      </c>
      <c r="L286" s="7">
        <v>10.173046670162563</v>
      </c>
    </row>
    <row r="287" spans="1:12" x14ac:dyDescent="0.25">
      <c r="A287" s="6" t="s">
        <v>971</v>
      </c>
      <c r="B287" s="21" t="s">
        <v>2221</v>
      </c>
      <c r="C287" s="39">
        <v>100.86369502630794</v>
      </c>
      <c r="D287" s="40">
        <v>5.241735332075848</v>
      </c>
      <c r="E287" s="11">
        <v>82.279360667129936</v>
      </c>
      <c r="F287" s="11">
        <v>0.31768092921672064</v>
      </c>
      <c r="G287" s="7">
        <v>18.584334359178001</v>
      </c>
      <c r="H287" s="6">
        <v>100.26219192448872</v>
      </c>
      <c r="I287" s="11">
        <v>2.7267960146827406</v>
      </c>
      <c r="J287" s="11">
        <v>90.089145254326155</v>
      </c>
      <c r="K287" s="11">
        <v>0.31463030938648018</v>
      </c>
      <c r="L287" s="7">
        <v>10.173046670162563</v>
      </c>
    </row>
    <row r="288" spans="1:12" x14ac:dyDescent="0.25">
      <c r="A288" s="6" t="s">
        <v>734</v>
      </c>
      <c r="B288" s="21" t="s">
        <v>1786</v>
      </c>
      <c r="C288" s="39">
        <v>103.56398292465005</v>
      </c>
      <c r="D288" s="40">
        <v>3.1768092921671851</v>
      </c>
      <c r="E288" s="11">
        <v>87.838776928422504</v>
      </c>
      <c r="F288" s="11">
        <v>2.3826069691253764</v>
      </c>
      <c r="G288" s="7">
        <v>15.725205996227544</v>
      </c>
      <c r="H288" s="6">
        <v>102.7792343995805</v>
      </c>
      <c r="I288" s="11">
        <v>3.7755637126376409</v>
      </c>
      <c r="J288" s="11">
        <v>92.60618772941794</v>
      </c>
      <c r="K288" s="11">
        <v>3.2511798636602052</v>
      </c>
      <c r="L288" s="7">
        <v>10.173046670162563</v>
      </c>
    </row>
    <row r="289" spans="1:12" x14ac:dyDescent="0.25">
      <c r="A289" s="6" t="s">
        <v>1065</v>
      </c>
      <c r="B289" s="21" t="s">
        <v>1649</v>
      </c>
      <c r="C289" s="39">
        <v>98.481088057182546</v>
      </c>
      <c r="D289" s="40">
        <v>0.31768092921672775</v>
      </c>
      <c r="E289" s="11">
        <v>88.474138786855931</v>
      </c>
      <c r="F289" s="11">
        <v>6.8301399781594361</v>
      </c>
      <c r="G289" s="7">
        <v>10.006949270326615</v>
      </c>
      <c r="H289" s="6">
        <v>103.09386470896698</v>
      </c>
      <c r="I289" s="11">
        <v>0.9438909281594049</v>
      </c>
      <c r="J289" s="11">
        <v>92.920818038804413</v>
      </c>
      <c r="K289" s="11">
        <v>1.678028316727854</v>
      </c>
      <c r="L289" s="7">
        <v>10.173046670162563</v>
      </c>
    </row>
    <row r="290" spans="1:12" x14ac:dyDescent="0.25">
      <c r="A290" s="6" t="s">
        <v>1196</v>
      </c>
      <c r="B290" s="21" t="s">
        <v>1596</v>
      </c>
      <c r="C290" s="39">
        <v>104.8347066415169</v>
      </c>
      <c r="D290" s="40">
        <v>0.63536185843343407</v>
      </c>
      <c r="E290" s="11">
        <v>80.690956021046333</v>
      </c>
      <c r="F290" s="11">
        <v>3.8121711506006051</v>
      </c>
      <c r="G290" s="7">
        <v>24.14375062047057</v>
      </c>
      <c r="H290" s="6">
        <v>103.51337178814892</v>
      </c>
      <c r="I290" s="11">
        <v>1.1536444677503823</v>
      </c>
      <c r="J290" s="11">
        <v>93.340325117986367</v>
      </c>
      <c r="K290" s="11">
        <v>1.8877818563188171</v>
      </c>
      <c r="L290" s="7">
        <v>10.173046670162549</v>
      </c>
    </row>
    <row r="291" spans="1:12" x14ac:dyDescent="0.25">
      <c r="A291" s="6" t="s">
        <v>944</v>
      </c>
      <c r="B291" s="21" t="s">
        <v>1575</v>
      </c>
      <c r="C291" s="39">
        <v>101.18137595552466</v>
      </c>
      <c r="D291" s="40">
        <v>1.1118832522585149</v>
      </c>
      <c r="E291" s="11">
        <v>82.755882060955017</v>
      </c>
      <c r="F291" s="11">
        <v>4.6063734736424067</v>
      </c>
      <c r="G291" s="7">
        <v>18.425493894569641</v>
      </c>
      <c r="H291" s="6">
        <v>102.5694808599895</v>
      </c>
      <c r="I291" s="11">
        <v>1.4682747771368552</v>
      </c>
      <c r="J291" s="11">
        <v>92.396434189826948</v>
      </c>
      <c r="K291" s="11">
        <v>4.9292081803880521</v>
      </c>
      <c r="L291" s="7">
        <v>10.173046670162549</v>
      </c>
    </row>
    <row r="292" spans="1:12" x14ac:dyDescent="0.25">
      <c r="A292" s="6" t="s">
        <v>844</v>
      </c>
      <c r="B292" s="21" t="s">
        <v>2463</v>
      </c>
      <c r="C292" s="39">
        <v>102.92862106621661</v>
      </c>
      <c r="D292" s="40">
        <v>4.1298520798173328</v>
      </c>
      <c r="E292" s="11">
        <v>83.073562990171737</v>
      </c>
      <c r="F292" s="11">
        <v>1.111883252258522</v>
      </c>
      <c r="G292" s="7">
        <v>19.85505807604487</v>
      </c>
      <c r="H292" s="6">
        <v>98.269533298374412</v>
      </c>
      <c r="I292" s="11">
        <v>2.4121657052962746</v>
      </c>
      <c r="J292" s="11">
        <v>88.201363398007331</v>
      </c>
      <c r="K292" s="11">
        <v>0.31463030938647302</v>
      </c>
      <c r="L292" s="7">
        <v>10.068169900367081</v>
      </c>
    </row>
    <row r="293" spans="1:12" x14ac:dyDescent="0.25">
      <c r="A293" s="6" t="s">
        <v>1096</v>
      </c>
      <c r="B293" s="21" t="s">
        <v>2153</v>
      </c>
      <c r="C293" s="39">
        <v>102.61094013699989</v>
      </c>
      <c r="D293" s="40">
        <v>0.31768092921672064</v>
      </c>
      <c r="E293" s="11">
        <v>84.026605777821885</v>
      </c>
      <c r="F293" s="11">
        <v>7.1478209073761567</v>
      </c>
      <c r="G293" s="7">
        <v>18.584334359178001</v>
      </c>
      <c r="H293" s="6">
        <v>96.59150498164658</v>
      </c>
      <c r="I293" s="11">
        <v>0.31463030938648018</v>
      </c>
      <c r="J293" s="11">
        <v>86.523335081279498</v>
      </c>
      <c r="K293" s="11">
        <v>2.2024121657053111</v>
      </c>
      <c r="L293" s="7">
        <v>10.068169900367081</v>
      </c>
    </row>
    <row r="294" spans="1:12" x14ac:dyDescent="0.25">
      <c r="A294" s="6" t="s">
        <v>239</v>
      </c>
      <c r="B294" s="21" t="s">
        <v>1472</v>
      </c>
      <c r="C294" s="39">
        <v>100.54601409709124</v>
      </c>
      <c r="D294" s="40">
        <v>1.42956418147525</v>
      </c>
      <c r="E294" s="11">
        <v>85.456169959297114</v>
      </c>
      <c r="F294" s="11">
        <v>0.31768092921672064</v>
      </c>
      <c r="G294" s="7">
        <v>15.089844137794131</v>
      </c>
      <c r="H294" s="6">
        <v>104.56213948610383</v>
      </c>
      <c r="I294" s="11">
        <v>2.8316727844782288</v>
      </c>
      <c r="J294" s="11">
        <v>94.49396958573675</v>
      </c>
      <c r="K294" s="11">
        <v>1.3633980073413738</v>
      </c>
      <c r="L294" s="7">
        <v>10.068169900367081</v>
      </c>
    </row>
    <row r="295" spans="1:12" x14ac:dyDescent="0.25">
      <c r="A295" s="6" t="s">
        <v>668</v>
      </c>
      <c r="B295" s="21" t="s">
        <v>1792</v>
      </c>
      <c r="C295" s="39">
        <v>104.67586617690854</v>
      </c>
      <c r="D295" s="40">
        <v>2.7002878983421112</v>
      </c>
      <c r="E295" s="11">
        <v>85.61501042390546</v>
      </c>
      <c r="F295" s="11">
        <v>3.6533306859922519</v>
      </c>
      <c r="G295" s="7">
        <v>19.060855753003082</v>
      </c>
      <c r="H295" s="6">
        <v>101.94022024121657</v>
      </c>
      <c r="I295" s="11">
        <v>1.6780283167278396</v>
      </c>
      <c r="J295" s="11">
        <v>91.872050340849498</v>
      </c>
      <c r="K295" s="11">
        <v>3.5658101730466711</v>
      </c>
      <c r="L295" s="7">
        <v>10.068169900367067</v>
      </c>
    </row>
    <row r="296" spans="1:12" x14ac:dyDescent="0.25">
      <c r="A296" s="6" t="s">
        <v>349</v>
      </c>
      <c r="B296" s="21" t="s">
        <v>2181</v>
      </c>
      <c r="C296" s="39">
        <v>100.54601409709122</v>
      </c>
      <c r="D296" s="40">
        <v>5.2417353320758409</v>
      </c>
      <c r="E296" s="11">
        <v>85.297329494688739</v>
      </c>
      <c r="F296" s="11">
        <v>2.0649260399086629</v>
      </c>
      <c r="G296" s="7">
        <v>15.248684602402477</v>
      </c>
      <c r="H296" s="6">
        <v>103.61824855794441</v>
      </c>
      <c r="I296" s="11">
        <v>3.5658101730466565</v>
      </c>
      <c r="J296" s="11">
        <v>93.550078657577345</v>
      </c>
      <c r="K296" s="11">
        <v>1.2585212375458781</v>
      </c>
      <c r="L296" s="7">
        <v>10.068169900367067</v>
      </c>
    </row>
    <row r="297" spans="1:12" x14ac:dyDescent="0.25">
      <c r="A297" s="6" t="s">
        <v>1142</v>
      </c>
      <c r="B297" s="21" t="s">
        <v>1838</v>
      </c>
      <c r="C297" s="39">
        <v>101.49905688474138</v>
      </c>
      <c r="D297" s="40">
        <v>1.4295641814752358</v>
      </c>
      <c r="E297" s="11">
        <v>92.286309937456551</v>
      </c>
      <c r="F297" s="11">
        <v>10.642311128760056</v>
      </c>
      <c r="G297" s="7">
        <v>9.2127469472848276</v>
      </c>
      <c r="H297" s="6">
        <v>103.8280020975354</v>
      </c>
      <c r="I297" s="11">
        <v>5.0340849501835256</v>
      </c>
      <c r="J297" s="11">
        <v>93.759832197168336</v>
      </c>
      <c r="K297" s="11">
        <v>6.5023597273204103</v>
      </c>
      <c r="L297" s="7">
        <v>10.068169900367067</v>
      </c>
    </row>
    <row r="298" spans="1:12" x14ac:dyDescent="0.25">
      <c r="A298" s="6" t="s">
        <v>1107</v>
      </c>
      <c r="B298" s="21" t="s">
        <v>1433</v>
      </c>
      <c r="C298" s="39">
        <v>99.116449915615974</v>
      </c>
      <c r="D298" s="40">
        <v>2.2237665045170161</v>
      </c>
      <c r="E298" s="11">
        <v>74.17849697210363</v>
      </c>
      <c r="F298" s="11">
        <v>8.4185446242431095</v>
      </c>
      <c r="G298" s="7">
        <v>24.937952943512343</v>
      </c>
      <c r="H298" s="6">
        <v>103.09386470896695</v>
      </c>
      <c r="I298" s="11">
        <v>3.2511798636601905</v>
      </c>
      <c r="J298" s="11">
        <v>93.025694808599894</v>
      </c>
      <c r="K298" s="11">
        <v>5.3487152595699996</v>
      </c>
      <c r="L298" s="7">
        <v>10.068169900367053</v>
      </c>
    </row>
    <row r="299" spans="1:12" x14ac:dyDescent="0.25">
      <c r="A299" s="6" t="s">
        <v>966</v>
      </c>
      <c r="B299" s="21" t="s">
        <v>2446</v>
      </c>
      <c r="C299" s="39">
        <v>110.07644197359275</v>
      </c>
      <c r="D299" s="40">
        <v>2.0649260399086629</v>
      </c>
      <c r="E299" s="11">
        <v>95.93964062344881</v>
      </c>
      <c r="F299" s="11">
        <v>3.4944902213839053</v>
      </c>
      <c r="G299" s="7">
        <v>14.136801350143941</v>
      </c>
      <c r="H299" s="6">
        <v>110.01573151546933</v>
      </c>
      <c r="I299" s="11">
        <v>0.52438384897745038</v>
      </c>
      <c r="J299" s="11">
        <v>99.947561615102273</v>
      </c>
      <c r="K299" s="11">
        <v>0.52438384897745749</v>
      </c>
      <c r="L299" s="7">
        <v>10.068169900367053</v>
      </c>
    </row>
    <row r="300" spans="1:12" x14ac:dyDescent="0.25">
      <c r="A300" s="6" t="s">
        <v>1083</v>
      </c>
      <c r="B300" s="21" t="s">
        <v>1788</v>
      </c>
      <c r="C300" s="39">
        <v>103.88166385386677</v>
      </c>
      <c r="D300" s="40">
        <v>2.859128362950464</v>
      </c>
      <c r="E300" s="11">
        <v>89.90370296833116</v>
      </c>
      <c r="F300" s="11">
        <v>7.3066613719845037</v>
      </c>
      <c r="G300" s="7">
        <v>13.977960885535609</v>
      </c>
      <c r="H300" s="6">
        <v>105.08652333508127</v>
      </c>
      <c r="I300" s="11">
        <v>1.8877818563188171</v>
      </c>
      <c r="J300" s="11">
        <v>95.018353434714214</v>
      </c>
      <c r="K300" s="11">
        <v>3.98531725222864</v>
      </c>
      <c r="L300" s="7">
        <v>10.068169900367053</v>
      </c>
    </row>
    <row r="301" spans="1:12" x14ac:dyDescent="0.25">
      <c r="A301" s="6" t="s">
        <v>1051</v>
      </c>
      <c r="B301" s="21" t="s">
        <v>2514</v>
      </c>
      <c r="C301" s="39">
        <v>105.78774942916706</v>
      </c>
      <c r="D301" s="40">
        <v>5.4005757966842012</v>
      </c>
      <c r="E301" s="11">
        <v>93.398193189715059</v>
      </c>
      <c r="F301" s="11">
        <v>1.5884046460835888</v>
      </c>
      <c r="G301" s="7">
        <v>12.389556239452006</v>
      </c>
      <c r="H301" s="6">
        <v>102.14997378080756</v>
      </c>
      <c r="I301" s="11">
        <v>3.3560566334556796</v>
      </c>
      <c r="J301" s="11">
        <v>92.186680650235957</v>
      </c>
      <c r="K301" s="11">
        <v>2.2024121657053111</v>
      </c>
      <c r="L301" s="7">
        <v>9.9632931305715999</v>
      </c>
    </row>
    <row r="302" spans="1:12" x14ac:dyDescent="0.25">
      <c r="A302" s="6" t="s">
        <v>73</v>
      </c>
      <c r="B302" s="21" t="s">
        <v>2509</v>
      </c>
      <c r="C302" s="39">
        <v>85.773850888513834</v>
      </c>
      <c r="D302" s="40">
        <v>11.118832522585103</v>
      </c>
      <c r="E302" s="11">
        <v>55.117641219100562</v>
      </c>
      <c r="F302" s="11">
        <v>0.15884046460836387</v>
      </c>
      <c r="G302" s="7">
        <v>30.656209669413272</v>
      </c>
      <c r="H302" s="6">
        <v>87.152595700052444</v>
      </c>
      <c r="I302" s="11">
        <v>8.7047718930256917</v>
      </c>
      <c r="J302" s="11">
        <v>77.189302569480873</v>
      </c>
      <c r="K302" s="11">
        <v>1.8877818563188311</v>
      </c>
      <c r="L302" s="7">
        <v>9.9632931305715715</v>
      </c>
    </row>
    <row r="303" spans="1:12" x14ac:dyDescent="0.25">
      <c r="A303" s="6" t="s">
        <v>204</v>
      </c>
      <c r="B303" s="21" t="s">
        <v>2064</v>
      </c>
      <c r="C303" s="39">
        <v>100.70485456169956</v>
      </c>
      <c r="D303" s="40">
        <v>2.5414474337337438</v>
      </c>
      <c r="E303" s="11">
        <v>74.972699295145418</v>
      </c>
      <c r="F303" s="11">
        <v>0.9530427876501476</v>
      </c>
      <c r="G303" s="7">
        <v>25.732155266554145</v>
      </c>
      <c r="H303" s="6">
        <v>107.07918196119559</v>
      </c>
      <c r="I303" s="11">
        <v>3.2511798636602052</v>
      </c>
      <c r="J303" s="11">
        <v>97.115888830624016</v>
      </c>
      <c r="K303" s="11">
        <v>2.7267960146827477</v>
      </c>
      <c r="L303" s="7">
        <v>9.9632931305715715</v>
      </c>
    </row>
    <row r="304" spans="1:12" x14ac:dyDescent="0.25">
      <c r="A304" s="6" t="s">
        <v>732</v>
      </c>
      <c r="B304" s="21" t="s">
        <v>1515</v>
      </c>
      <c r="C304" s="39">
        <v>103.24630199543333</v>
      </c>
      <c r="D304" s="40">
        <v>3.4944902213838769</v>
      </c>
      <c r="E304" s="11">
        <v>83.391243919388458</v>
      </c>
      <c r="F304" s="11">
        <v>1.111883252258508</v>
      </c>
      <c r="G304" s="7">
        <v>19.85505807604487</v>
      </c>
      <c r="H304" s="6">
        <v>103.09386470896696</v>
      </c>
      <c r="I304" s="11">
        <v>2.41216570529626</v>
      </c>
      <c r="J304" s="11">
        <v>93.13057157839539</v>
      </c>
      <c r="K304" s="11">
        <v>1.0487676979549008</v>
      </c>
      <c r="L304" s="7">
        <v>9.9632931305715715</v>
      </c>
    </row>
    <row r="305" spans="1:12" x14ac:dyDescent="0.25">
      <c r="A305" s="6" t="s">
        <v>237</v>
      </c>
      <c r="B305" s="21" t="s">
        <v>1312</v>
      </c>
      <c r="C305" s="39">
        <v>103.08746153082495</v>
      </c>
      <c r="D305" s="40">
        <v>4.6063734736423987</v>
      </c>
      <c r="E305" s="11">
        <v>85.773850888513834</v>
      </c>
      <c r="F305" s="11">
        <v>2.8591283629504431</v>
      </c>
      <c r="G305" s="7">
        <v>17.313610642311119</v>
      </c>
      <c r="H305" s="6">
        <v>102.35972732039852</v>
      </c>
      <c r="I305" s="11">
        <v>3.7755637126376409</v>
      </c>
      <c r="J305" s="11">
        <v>92.396434189826948</v>
      </c>
      <c r="K305" s="11">
        <v>4.2999475616151059</v>
      </c>
      <c r="L305" s="7">
        <v>9.9632931305715715</v>
      </c>
    </row>
    <row r="306" spans="1:12" x14ac:dyDescent="0.25">
      <c r="A306" s="6" t="s">
        <v>76</v>
      </c>
      <c r="B306" s="21" t="s">
        <v>1623</v>
      </c>
      <c r="C306" s="39">
        <v>102.45209967239154</v>
      </c>
      <c r="D306" s="40">
        <v>0.4765213938250738</v>
      </c>
      <c r="E306" s="11">
        <v>89.109500645289359</v>
      </c>
      <c r="F306" s="11">
        <v>2.3826069691253906</v>
      </c>
      <c r="G306" s="7">
        <v>13.342599027102182</v>
      </c>
      <c r="H306" s="6">
        <v>105.40115364446774</v>
      </c>
      <c r="I306" s="11">
        <v>1.7829050865233356</v>
      </c>
      <c r="J306" s="11">
        <v>95.437860513896169</v>
      </c>
      <c r="K306" s="11">
        <v>1.678028316727854</v>
      </c>
      <c r="L306" s="7">
        <v>9.9632931305715715</v>
      </c>
    </row>
    <row r="307" spans="1:12" x14ac:dyDescent="0.25">
      <c r="A307" s="6" t="s">
        <v>152</v>
      </c>
      <c r="B307" s="21" t="s">
        <v>2351</v>
      </c>
      <c r="C307" s="39">
        <v>106.42311128760049</v>
      </c>
      <c r="D307" s="40">
        <v>4.1298520798173257</v>
      </c>
      <c r="E307" s="11">
        <v>89.109500645289373</v>
      </c>
      <c r="F307" s="11">
        <v>0.47652139382508096</v>
      </c>
      <c r="G307" s="7">
        <v>17.313610642311119</v>
      </c>
      <c r="H307" s="6">
        <v>102.88411116937597</v>
      </c>
      <c r="I307" s="11">
        <v>2.2024121657052831</v>
      </c>
      <c r="J307" s="11">
        <v>92.920818038804413</v>
      </c>
      <c r="K307" s="11">
        <v>1.8877818563188311</v>
      </c>
      <c r="L307" s="7">
        <v>9.9632931305715573</v>
      </c>
    </row>
    <row r="308" spans="1:12" x14ac:dyDescent="0.25">
      <c r="A308" s="6" t="s">
        <v>333</v>
      </c>
      <c r="B308" s="21" t="s">
        <v>2386</v>
      </c>
      <c r="C308" s="39">
        <v>112.14136801350142</v>
      </c>
      <c r="D308" s="40">
        <v>2.2237665045170374</v>
      </c>
      <c r="E308" s="11">
        <v>87.83877692842249</v>
      </c>
      <c r="F308" s="11">
        <v>2.3826069691253906</v>
      </c>
      <c r="G308" s="7">
        <v>24.30259108507893</v>
      </c>
      <c r="H308" s="6">
        <v>104.45726271630832</v>
      </c>
      <c r="I308" s="11">
        <v>2.5170424750917704</v>
      </c>
      <c r="J308" s="11">
        <v>94.493969585736778</v>
      </c>
      <c r="K308" s="11">
        <v>3.0414263240692132</v>
      </c>
      <c r="L308" s="7">
        <v>9.9632931305715431</v>
      </c>
    </row>
    <row r="309" spans="1:12" x14ac:dyDescent="0.25">
      <c r="A309" s="6" t="s">
        <v>178</v>
      </c>
      <c r="B309" s="21" t="s">
        <v>1616</v>
      </c>
      <c r="C309" s="39">
        <v>103.72282338925841</v>
      </c>
      <c r="D309" s="40">
        <v>2.0649260399086558</v>
      </c>
      <c r="E309" s="11">
        <v>91.80978854363147</v>
      </c>
      <c r="F309" s="11">
        <v>0.31768092921672064</v>
      </c>
      <c r="G309" s="7">
        <v>11.913034845626939</v>
      </c>
      <c r="H309" s="6">
        <v>103.93287886733086</v>
      </c>
      <c r="I309" s="11">
        <v>1.3633980073413809</v>
      </c>
      <c r="J309" s="11">
        <v>93.969585736759313</v>
      </c>
      <c r="K309" s="11">
        <v>0.83901415836392335</v>
      </c>
      <c r="L309" s="7">
        <v>9.9632931305715431</v>
      </c>
    </row>
    <row r="310" spans="1:12" x14ac:dyDescent="0.25">
      <c r="A310" s="6" t="s">
        <v>824</v>
      </c>
      <c r="B310" s="21" t="s">
        <v>1418</v>
      </c>
      <c r="C310" s="39">
        <v>97.210364340315692</v>
      </c>
      <c r="D310" s="40">
        <v>1.5884046460835961</v>
      </c>
      <c r="E310" s="11">
        <v>71.79589000297824</v>
      </c>
      <c r="F310" s="11">
        <v>2.2237665045170374</v>
      </c>
      <c r="G310" s="7">
        <v>25.414474337337452</v>
      </c>
      <c r="H310" s="6">
        <v>101.7304667016256</v>
      </c>
      <c r="I310" s="11">
        <v>2.9365495542737179</v>
      </c>
      <c r="J310" s="11">
        <v>91.872050340849498</v>
      </c>
      <c r="K310" s="11">
        <v>0.83901415836392335</v>
      </c>
      <c r="L310" s="7">
        <v>9.8584163607761042</v>
      </c>
    </row>
    <row r="311" spans="1:12" x14ac:dyDescent="0.25">
      <c r="A311" s="6" t="s">
        <v>656</v>
      </c>
      <c r="B311" s="21" t="s">
        <v>1874</v>
      </c>
      <c r="C311" s="39">
        <v>101.49905688474138</v>
      </c>
      <c r="D311" s="40">
        <v>3.9710116152089721</v>
      </c>
      <c r="E311" s="11">
        <v>87.997617393030851</v>
      </c>
      <c r="F311" s="11">
        <v>1.9060855753003167</v>
      </c>
      <c r="G311" s="7">
        <v>13.501439491710528</v>
      </c>
      <c r="H311" s="6">
        <v>99.842684845306763</v>
      </c>
      <c r="I311" s="11">
        <v>2.3072889355007784</v>
      </c>
      <c r="J311" s="11">
        <v>89.984268484530674</v>
      </c>
      <c r="K311" s="11">
        <v>0.20975353959098442</v>
      </c>
      <c r="L311" s="7">
        <v>9.85841636077609</v>
      </c>
    </row>
    <row r="312" spans="1:12" x14ac:dyDescent="0.25">
      <c r="A312" s="6" t="s">
        <v>975</v>
      </c>
      <c r="B312" s="21" t="s">
        <v>1485</v>
      </c>
      <c r="C312" s="39">
        <v>106.10543035838379</v>
      </c>
      <c r="D312" s="40">
        <v>0.95304278765015471</v>
      </c>
      <c r="E312" s="11">
        <v>86.409212746947276</v>
      </c>
      <c r="F312" s="11">
        <v>0</v>
      </c>
      <c r="G312" s="7">
        <v>19.696217611436509</v>
      </c>
      <c r="H312" s="6">
        <v>105.40115364446774</v>
      </c>
      <c r="I312" s="11">
        <v>0.7341373885684489</v>
      </c>
      <c r="J312" s="11">
        <v>95.542737283691665</v>
      </c>
      <c r="K312" s="11">
        <v>0.52438384897745038</v>
      </c>
      <c r="L312" s="7">
        <v>9.8584163607760757</v>
      </c>
    </row>
    <row r="313" spans="1:12" x14ac:dyDescent="0.25">
      <c r="A313" s="6" t="s">
        <v>425</v>
      </c>
      <c r="B313" s="21" t="s">
        <v>1483</v>
      </c>
      <c r="C313" s="39">
        <v>101.8167378139581</v>
      </c>
      <c r="D313" s="40">
        <v>2.3826069691253764</v>
      </c>
      <c r="E313" s="11">
        <v>86.250372282338901</v>
      </c>
      <c r="F313" s="11">
        <v>0.4765213938250738</v>
      </c>
      <c r="G313" s="7">
        <v>15.566365531619198</v>
      </c>
      <c r="H313" s="6">
        <v>104.45726271630834</v>
      </c>
      <c r="I313" s="11">
        <v>1.6780283167278327</v>
      </c>
      <c r="J313" s="11">
        <v>94.59884635553226</v>
      </c>
      <c r="K313" s="11">
        <v>0.41950707918196167</v>
      </c>
      <c r="L313" s="7">
        <v>9.8584163607760757</v>
      </c>
    </row>
    <row r="314" spans="1:12" x14ac:dyDescent="0.25">
      <c r="A314" s="6" t="s">
        <v>405</v>
      </c>
      <c r="B314" s="21" t="s">
        <v>1776</v>
      </c>
      <c r="C314" s="39">
        <v>104.8347066415169</v>
      </c>
      <c r="D314" s="40">
        <v>1.9060855753003167</v>
      </c>
      <c r="E314" s="11">
        <v>88.950660180681012</v>
      </c>
      <c r="F314" s="11">
        <v>0</v>
      </c>
      <c r="G314" s="7">
        <v>15.88404646083589</v>
      </c>
      <c r="H314" s="6">
        <v>106.13529103303617</v>
      </c>
      <c r="I314" s="11">
        <v>1.0487676979548937</v>
      </c>
      <c r="J314" s="11">
        <v>96.276874672260107</v>
      </c>
      <c r="K314" s="11">
        <v>1.0487676979549077</v>
      </c>
      <c r="L314" s="7">
        <v>9.8584163607760615</v>
      </c>
    </row>
    <row r="315" spans="1:12" x14ac:dyDescent="0.25">
      <c r="A315" s="6" t="s">
        <v>665</v>
      </c>
      <c r="B315" s="21" t="s">
        <v>1703</v>
      </c>
      <c r="C315" s="39">
        <v>103.72282338925839</v>
      </c>
      <c r="D315" s="40">
        <v>0.15884046460836032</v>
      </c>
      <c r="E315" s="11">
        <v>82.12052020252159</v>
      </c>
      <c r="F315" s="11">
        <v>3.0179688275588248</v>
      </c>
      <c r="G315" s="7">
        <v>21.602303186736805</v>
      </c>
      <c r="H315" s="6">
        <v>100.6816990036707</v>
      </c>
      <c r="I315" s="11">
        <v>1.8877818563188311</v>
      </c>
      <c r="J315" s="11">
        <v>90.928159412690093</v>
      </c>
      <c r="K315" s="11">
        <v>4.0901940220241277</v>
      </c>
      <c r="L315" s="7">
        <v>9.7535395909806084</v>
      </c>
    </row>
    <row r="316" spans="1:12" x14ac:dyDescent="0.25">
      <c r="A316" s="6" t="s">
        <v>535</v>
      </c>
      <c r="B316" s="21" t="s">
        <v>1473</v>
      </c>
      <c r="C316" s="39">
        <v>102.45209967239154</v>
      </c>
      <c r="D316" s="40">
        <v>1.747245110691942</v>
      </c>
      <c r="E316" s="11">
        <v>85.615010423905474</v>
      </c>
      <c r="F316" s="11">
        <v>1.4295641814752145</v>
      </c>
      <c r="G316" s="7">
        <v>16.837089248486066</v>
      </c>
      <c r="H316" s="6">
        <v>103.40849501835345</v>
      </c>
      <c r="I316" s="11">
        <v>2.7267960146827548</v>
      </c>
      <c r="J316" s="11">
        <v>93.65495542737284</v>
      </c>
      <c r="K316" s="11">
        <v>0.73413738856842758</v>
      </c>
      <c r="L316" s="7">
        <v>9.7535395909806084</v>
      </c>
    </row>
    <row r="317" spans="1:12" x14ac:dyDescent="0.25">
      <c r="A317" s="6" t="s">
        <v>748</v>
      </c>
      <c r="B317" s="21" t="s">
        <v>1817</v>
      </c>
      <c r="C317" s="39">
        <v>105.78774942916706</v>
      </c>
      <c r="D317" s="40">
        <v>1.5884046460835817</v>
      </c>
      <c r="E317" s="11">
        <v>90.856745755981322</v>
      </c>
      <c r="F317" s="11">
        <v>6.3536185843343551</v>
      </c>
      <c r="G317" s="7">
        <v>14.931003673185742</v>
      </c>
      <c r="H317" s="6">
        <v>103.51337178814893</v>
      </c>
      <c r="I317" s="11">
        <v>2.2024121657052902</v>
      </c>
      <c r="J317" s="11">
        <v>93.759832197168322</v>
      </c>
      <c r="K317" s="11">
        <v>2.936549554273725</v>
      </c>
      <c r="L317" s="7">
        <v>9.7535395909806084</v>
      </c>
    </row>
    <row r="318" spans="1:12" x14ac:dyDescent="0.25">
      <c r="A318" s="6" t="s">
        <v>928</v>
      </c>
      <c r="B318" s="21" t="s">
        <v>2534</v>
      </c>
      <c r="C318" s="39">
        <v>102.76978060160825</v>
      </c>
      <c r="D318" s="40">
        <v>0.15884046460836032</v>
      </c>
      <c r="E318" s="11">
        <v>89.268341109897733</v>
      </c>
      <c r="F318" s="11">
        <v>5.4005757966842012</v>
      </c>
      <c r="G318" s="7">
        <v>13.501439491710514</v>
      </c>
      <c r="H318" s="6">
        <v>100.89145254326166</v>
      </c>
      <c r="I318" s="11">
        <v>1.8877818563188311</v>
      </c>
      <c r="J318" s="11">
        <v>91.137912952281056</v>
      </c>
      <c r="K318" s="11">
        <v>6.3974829575249217</v>
      </c>
      <c r="L318" s="7">
        <v>9.7535395909806084</v>
      </c>
    </row>
    <row r="319" spans="1:12" x14ac:dyDescent="0.25">
      <c r="A319" s="6" t="s">
        <v>998</v>
      </c>
      <c r="B319" s="21" t="s">
        <v>1809</v>
      </c>
      <c r="C319" s="39">
        <v>100.86369502630794</v>
      </c>
      <c r="D319" s="40">
        <v>3.0179688275588248</v>
      </c>
      <c r="E319" s="11">
        <v>90.06254343293952</v>
      </c>
      <c r="F319" s="11">
        <v>9.0539064826764726</v>
      </c>
      <c r="G319" s="7">
        <v>10.801151593368417</v>
      </c>
      <c r="H319" s="6">
        <v>102.7792343995805</v>
      </c>
      <c r="I319" s="11">
        <v>3.146303093864709</v>
      </c>
      <c r="J319" s="11">
        <v>93.025694808599894</v>
      </c>
      <c r="K319" s="11">
        <v>4.5097011012060904</v>
      </c>
      <c r="L319" s="7">
        <v>9.7535395909806084</v>
      </c>
    </row>
    <row r="320" spans="1:12" x14ac:dyDescent="0.25">
      <c r="A320" s="6" t="s">
        <v>706</v>
      </c>
      <c r="B320" s="21" t="s">
        <v>2203</v>
      </c>
      <c r="C320" s="39">
        <v>72.907773255236748</v>
      </c>
      <c r="D320" s="40">
        <v>3.0179688275588248</v>
      </c>
      <c r="E320" s="11">
        <v>43.363446838082005</v>
      </c>
      <c r="F320" s="11">
        <v>3.3356497567755379</v>
      </c>
      <c r="G320" s="7">
        <v>29.544326417154743</v>
      </c>
      <c r="H320" s="6">
        <v>86.523335081279498</v>
      </c>
      <c r="I320" s="11">
        <v>3.8804404824331438</v>
      </c>
      <c r="J320" s="11">
        <v>76.874672260094385</v>
      </c>
      <c r="K320" s="11">
        <v>1.99265862611432</v>
      </c>
      <c r="L320" s="7">
        <v>9.6486628211851126</v>
      </c>
    </row>
    <row r="321" spans="1:12" x14ac:dyDescent="0.25">
      <c r="A321" s="6" t="s">
        <v>1209</v>
      </c>
      <c r="B321" s="21" t="s">
        <v>1964</v>
      </c>
      <c r="C321" s="39">
        <v>98.957609451007613</v>
      </c>
      <c r="D321" s="40">
        <v>0.79420232304179439</v>
      </c>
      <c r="E321" s="11">
        <v>84.50312717164698</v>
      </c>
      <c r="F321" s="11">
        <v>0.95304278765014061</v>
      </c>
      <c r="G321" s="7">
        <v>14.454482279360633</v>
      </c>
      <c r="H321" s="6">
        <v>96.801258521237557</v>
      </c>
      <c r="I321" s="11">
        <v>1.3633980073413738</v>
      </c>
      <c r="J321" s="11">
        <v>87.152595700052444</v>
      </c>
      <c r="K321" s="11">
        <v>0.31463030938646591</v>
      </c>
      <c r="L321" s="7">
        <v>9.6486628211851126</v>
      </c>
    </row>
    <row r="322" spans="1:12" x14ac:dyDescent="0.25">
      <c r="A322" s="6" t="s">
        <v>967</v>
      </c>
      <c r="B322" s="21" t="s">
        <v>1665</v>
      </c>
      <c r="C322" s="39">
        <v>93.87471458354014</v>
      </c>
      <c r="D322" s="40">
        <v>0.15884046460836032</v>
      </c>
      <c r="E322" s="11">
        <v>58.612131440484454</v>
      </c>
      <c r="F322" s="11">
        <v>1.111883252258508</v>
      </c>
      <c r="G322" s="7">
        <v>35.262583143055686</v>
      </c>
      <c r="H322" s="6">
        <v>106.86942842160462</v>
      </c>
      <c r="I322" s="11">
        <v>1.7829050865233356</v>
      </c>
      <c r="J322" s="11">
        <v>97.220765600419526</v>
      </c>
      <c r="K322" s="11">
        <v>0.7341373885684348</v>
      </c>
      <c r="L322" s="7">
        <v>9.6486628211850984</v>
      </c>
    </row>
    <row r="323" spans="1:12" x14ac:dyDescent="0.25">
      <c r="A323" s="6" t="s">
        <v>462</v>
      </c>
      <c r="B323" s="21" t="s">
        <v>2182</v>
      </c>
      <c r="C323" s="39">
        <v>103.08746153082498</v>
      </c>
      <c r="D323" s="40">
        <v>3.0179688275588106</v>
      </c>
      <c r="E323" s="11">
        <v>86.568053211555622</v>
      </c>
      <c r="F323" s="11">
        <v>0.15884046460834611</v>
      </c>
      <c r="G323" s="7">
        <v>16.51940831926936</v>
      </c>
      <c r="H323" s="6">
        <v>103.40849501835343</v>
      </c>
      <c r="I323" s="11">
        <v>2.726796014682733</v>
      </c>
      <c r="J323" s="11">
        <v>93.759832197168336</v>
      </c>
      <c r="K323" s="11">
        <v>2.3072889355007784</v>
      </c>
      <c r="L323" s="7">
        <v>9.6486628211850984</v>
      </c>
    </row>
    <row r="324" spans="1:12" x14ac:dyDescent="0.25">
      <c r="A324" s="6" t="s">
        <v>835</v>
      </c>
      <c r="B324" s="21" t="s">
        <v>1714</v>
      </c>
      <c r="C324" s="39">
        <v>100.06949270326614</v>
      </c>
      <c r="D324" s="40">
        <v>0</v>
      </c>
      <c r="E324" s="11">
        <v>82.914722525563377</v>
      </c>
      <c r="F324" s="11">
        <v>2.2237665045170374</v>
      </c>
      <c r="G324" s="7">
        <v>17.154770177702758</v>
      </c>
      <c r="H324" s="6">
        <v>101.52071316203462</v>
      </c>
      <c r="I324" s="11">
        <v>0</v>
      </c>
      <c r="J324" s="11">
        <v>91.976927110644993</v>
      </c>
      <c r="K324" s="11">
        <v>1.99265862611432</v>
      </c>
      <c r="L324" s="7">
        <v>9.5437860513896311</v>
      </c>
    </row>
    <row r="325" spans="1:12" x14ac:dyDescent="0.25">
      <c r="A325" s="6" t="s">
        <v>956</v>
      </c>
      <c r="B325" s="21" t="s">
        <v>2553</v>
      </c>
      <c r="C325" s="39">
        <v>102.92862106621659</v>
      </c>
      <c r="D325" s="40">
        <v>0.9530427876501476</v>
      </c>
      <c r="E325" s="11">
        <v>88.791819716072652</v>
      </c>
      <c r="F325" s="11">
        <v>2.7002878983420966</v>
      </c>
      <c r="G325" s="7">
        <v>14.136801350143941</v>
      </c>
      <c r="H325" s="6">
        <v>101.20608285264814</v>
      </c>
      <c r="I325" s="11">
        <v>0.31463030938646591</v>
      </c>
      <c r="J325" s="11">
        <v>91.66229680125852</v>
      </c>
      <c r="K325" s="11">
        <v>0.41950707918196883</v>
      </c>
      <c r="L325" s="7">
        <v>9.5437860513896169</v>
      </c>
    </row>
    <row r="326" spans="1:12" x14ac:dyDescent="0.25">
      <c r="A326" s="6" t="s">
        <v>839</v>
      </c>
      <c r="B326" s="21" t="s">
        <v>1801</v>
      </c>
      <c r="C326" s="39">
        <v>105.78774942916706</v>
      </c>
      <c r="D326" s="40">
        <v>2.5414474337337438</v>
      </c>
      <c r="E326" s="11">
        <v>92.445150402064911</v>
      </c>
      <c r="F326" s="11">
        <v>1.5884046460835888</v>
      </c>
      <c r="G326" s="7">
        <v>13.342599027102153</v>
      </c>
      <c r="H326" s="6">
        <v>102.88411116937598</v>
      </c>
      <c r="I326" s="11">
        <v>0.73413738856841348</v>
      </c>
      <c r="J326" s="11">
        <v>93.340325117986367</v>
      </c>
      <c r="K326" s="11">
        <v>1.0487676979549077</v>
      </c>
      <c r="L326" s="7">
        <v>9.5437860513896169</v>
      </c>
    </row>
    <row r="327" spans="1:12" x14ac:dyDescent="0.25">
      <c r="A327" s="6" t="s">
        <v>963</v>
      </c>
      <c r="B327" s="21" t="s">
        <v>2502</v>
      </c>
      <c r="C327" s="39">
        <v>105.78774942916706</v>
      </c>
      <c r="D327" s="40">
        <v>8.2597041596346656</v>
      </c>
      <c r="E327" s="11">
        <v>84.979648565472047</v>
      </c>
      <c r="F327" s="11">
        <v>0.79420232304178739</v>
      </c>
      <c r="G327" s="7">
        <v>20.808100863695017</v>
      </c>
      <c r="H327" s="6">
        <v>94.808599895123223</v>
      </c>
      <c r="I327" s="11">
        <v>7.5511274252752898</v>
      </c>
      <c r="J327" s="11">
        <v>85.26481384373362</v>
      </c>
      <c r="K327" s="11">
        <v>1.7829050865233427</v>
      </c>
      <c r="L327" s="7">
        <v>9.5437860513896027</v>
      </c>
    </row>
    <row r="328" spans="1:12" x14ac:dyDescent="0.25">
      <c r="A328" s="6" t="s">
        <v>287</v>
      </c>
      <c r="B328" s="21" t="s">
        <v>1329</v>
      </c>
      <c r="C328" s="39">
        <v>103.08746153082495</v>
      </c>
      <c r="D328" s="40">
        <v>6.5124590489427154</v>
      </c>
      <c r="E328" s="11">
        <v>88.474138786855917</v>
      </c>
      <c r="F328" s="11">
        <v>1.7472451106919564</v>
      </c>
      <c r="G328" s="7">
        <v>14.613322743969036</v>
      </c>
      <c r="H328" s="6">
        <v>100.57682223387519</v>
      </c>
      <c r="I328" s="11">
        <v>5.1389617199790152</v>
      </c>
      <c r="J328" s="11">
        <v>91.033036182485588</v>
      </c>
      <c r="K328" s="11">
        <v>0.41950707918196883</v>
      </c>
      <c r="L328" s="7">
        <v>9.5437860513896027</v>
      </c>
    </row>
    <row r="329" spans="1:12" x14ac:dyDescent="0.25">
      <c r="A329" s="6" t="s">
        <v>208</v>
      </c>
      <c r="B329" s="21" t="s">
        <v>2355</v>
      </c>
      <c r="C329" s="39">
        <v>101.02253549091631</v>
      </c>
      <c r="D329" s="40">
        <v>0.31768092921672775</v>
      </c>
      <c r="E329" s="11">
        <v>86.409212746947276</v>
      </c>
      <c r="F329" s="11">
        <v>0</v>
      </c>
      <c r="G329" s="7">
        <v>14.613322743969036</v>
      </c>
      <c r="H329" s="6">
        <v>98.5841636077609</v>
      </c>
      <c r="I329" s="11">
        <v>0.62926061877293904</v>
      </c>
      <c r="J329" s="11">
        <v>89.145254326166736</v>
      </c>
      <c r="K329" s="11">
        <v>0.83901415836390925</v>
      </c>
      <c r="L329" s="7">
        <v>9.4389092815941638</v>
      </c>
    </row>
    <row r="330" spans="1:12" x14ac:dyDescent="0.25">
      <c r="A330" s="6" t="s">
        <v>378</v>
      </c>
      <c r="B330" s="21" t="s">
        <v>1897</v>
      </c>
      <c r="C330" s="39">
        <v>97.210364340315678</v>
      </c>
      <c r="D330" s="40">
        <v>0.9530427876501476</v>
      </c>
      <c r="E330" s="11">
        <v>84.344286707038606</v>
      </c>
      <c r="F330" s="11">
        <v>0.47652139382505959</v>
      </c>
      <c r="G330" s="7">
        <v>12.866077633277072</v>
      </c>
      <c r="H330" s="6">
        <v>98.479286837965404</v>
      </c>
      <c r="I330" s="11">
        <v>1.5731515469323512</v>
      </c>
      <c r="J330" s="11">
        <v>89.040377556371268</v>
      </c>
      <c r="K330" s="11">
        <v>0.94389092815943332</v>
      </c>
      <c r="L330" s="7">
        <v>9.4389092815941353</v>
      </c>
    </row>
    <row r="331" spans="1:12" x14ac:dyDescent="0.25">
      <c r="A331" s="6" t="s">
        <v>1085</v>
      </c>
      <c r="B331" s="21" t="s">
        <v>2552</v>
      </c>
      <c r="C331" s="39">
        <v>95.93964062344881</v>
      </c>
      <c r="D331" s="40">
        <v>0.63536185843343407</v>
      </c>
      <c r="E331" s="11">
        <v>85.456169959297114</v>
      </c>
      <c r="F331" s="11">
        <v>1.2707237168668541</v>
      </c>
      <c r="G331" s="7">
        <v>10.483470664151696</v>
      </c>
      <c r="H331" s="6">
        <v>97.325642370215007</v>
      </c>
      <c r="I331" s="11">
        <v>1.2585212375458852</v>
      </c>
      <c r="J331" s="11">
        <v>87.886733088620872</v>
      </c>
      <c r="K331" s="11">
        <v>0.20975353959097731</v>
      </c>
      <c r="L331" s="7">
        <v>9.4389092815941353</v>
      </c>
    </row>
    <row r="332" spans="1:12" x14ac:dyDescent="0.25">
      <c r="A332" s="6" t="s">
        <v>465</v>
      </c>
      <c r="B332" s="21" t="s">
        <v>1555</v>
      </c>
      <c r="C332" s="39">
        <v>94.510076441973567</v>
      </c>
      <c r="D332" s="40">
        <v>3.9710116152089792</v>
      </c>
      <c r="E332" s="11">
        <v>59.565174228134609</v>
      </c>
      <c r="F332" s="11">
        <v>1.429564181475232</v>
      </c>
      <c r="G332" s="7">
        <v>34.944902213838958</v>
      </c>
      <c r="H332" s="6">
        <v>102.67435762978499</v>
      </c>
      <c r="I332" s="11">
        <v>3.8804404824331371</v>
      </c>
      <c r="J332" s="11">
        <v>93.235448348190872</v>
      </c>
      <c r="K332" s="11">
        <v>1.99265862611432</v>
      </c>
      <c r="L332" s="7">
        <v>9.4389092815941211</v>
      </c>
    </row>
    <row r="333" spans="1:12" x14ac:dyDescent="0.25">
      <c r="A333" s="6" t="s">
        <v>691</v>
      </c>
      <c r="B333" s="21" t="s">
        <v>1789</v>
      </c>
      <c r="C333" s="39">
        <v>101.8167378139581</v>
      </c>
      <c r="D333" s="40">
        <v>1.1118832522585149</v>
      </c>
      <c r="E333" s="11">
        <v>88.474138786855931</v>
      </c>
      <c r="F333" s="11">
        <v>6.8301399781594361</v>
      </c>
      <c r="G333" s="7">
        <v>13.342599027102167</v>
      </c>
      <c r="H333" s="6">
        <v>103.19874147876244</v>
      </c>
      <c r="I333" s="11">
        <v>1.4210854715202004E-14</v>
      </c>
      <c r="J333" s="11">
        <v>93.759832197168322</v>
      </c>
      <c r="K333" s="11">
        <v>3.7755637126376556</v>
      </c>
      <c r="L333" s="7">
        <v>9.4389092815941211</v>
      </c>
    </row>
    <row r="334" spans="1:12" x14ac:dyDescent="0.25">
      <c r="A334" s="6" t="s">
        <v>968</v>
      </c>
      <c r="B334" s="21" t="s">
        <v>2225</v>
      </c>
      <c r="C334" s="39">
        <v>103.08746153082495</v>
      </c>
      <c r="D334" s="40">
        <v>1.1118832522585149</v>
      </c>
      <c r="E334" s="11">
        <v>86.409212746947276</v>
      </c>
      <c r="F334" s="11">
        <v>3.8121711506006117</v>
      </c>
      <c r="G334" s="7">
        <v>16.678248783877677</v>
      </c>
      <c r="H334" s="6">
        <v>101.62558993183009</v>
      </c>
      <c r="I334" s="11">
        <v>0.31463030938645881</v>
      </c>
      <c r="J334" s="11">
        <v>92.186680650235985</v>
      </c>
      <c r="K334" s="11">
        <v>0.73413738856842048</v>
      </c>
      <c r="L334" s="7">
        <v>9.4389092815941069</v>
      </c>
    </row>
    <row r="335" spans="1:12" x14ac:dyDescent="0.25">
      <c r="A335" s="6" t="s">
        <v>150</v>
      </c>
      <c r="B335" s="21" t="s">
        <v>1581</v>
      </c>
      <c r="C335" s="39">
        <v>94.510076441973581</v>
      </c>
      <c r="D335" s="40">
        <v>1.747245110691942</v>
      </c>
      <c r="E335" s="11">
        <v>71.954730467586586</v>
      </c>
      <c r="F335" s="11">
        <v>0.15884046460835319</v>
      </c>
      <c r="G335" s="7">
        <v>22.555345974386995</v>
      </c>
      <c r="H335" s="6">
        <v>98.479286837965418</v>
      </c>
      <c r="I335" s="11">
        <v>1.3633980073413809</v>
      </c>
      <c r="J335" s="11">
        <v>89.14525432616675</v>
      </c>
      <c r="K335" s="11">
        <v>0.62926061877294603</v>
      </c>
      <c r="L335" s="7">
        <v>9.334032511798668</v>
      </c>
    </row>
    <row r="336" spans="1:12" x14ac:dyDescent="0.25">
      <c r="A336" s="6" t="s">
        <v>1011</v>
      </c>
      <c r="B336" s="21" t="s">
        <v>1323</v>
      </c>
      <c r="C336" s="39">
        <v>104.19934478308346</v>
      </c>
      <c r="D336" s="40">
        <v>0.9530427876501476</v>
      </c>
      <c r="E336" s="11">
        <v>87.838776928422504</v>
      </c>
      <c r="F336" s="11">
        <v>0.4765213938250738</v>
      </c>
      <c r="G336" s="7">
        <v>16.360567854660957</v>
      </c>
      <c r="H336" s="6">
        <v>104.77189302569481</v>
      </c>
      <c r="I336" s="11">
        <v>2.6219192448872519</v>
      </c>
      <c r="J336" s="11">
        <v>95.437860513896169</v>
      </c>
      <c r="K336" s="11">
        <v>2.3072889355007931</v>
      </c>
      <c r="L336" s="7">
        <v>9.3340325117986396</v>
      </c>
    </row>
    <row r="337" spans="1:12" x14ac:dyDescent="0.25">
      <c r="A337" s="6" t="s">
        <v>889</v>
      </c>
      <c r="B337" s="21" t="s">
        <v>1973</v>
      </c>
      <c r="C337" s="39">
        <v>101.340216420133</v>
      </c>
      <c r="D337" s="40">
        <v>1.2707237168668613</v>
      </c>
      <c r="E337" s="11">
        <v>87.521095999205784</v>
      </c>
      <c r="F337" s="11">
        <v>2.06492603990867</v>
      </c>
      <c r="G337" s="7">
        <v>13.81912042092722</v>
      </c>
      <c r="H337" s="6">
        <v>99.842684845306763</v>
      </c>
      <c r="I337" s="11">
        <v>2.0975353959097944</v>
      </c>
      <c r="J337" s="11">
        <v>90.508652333508124</v>
      </c>
      <c r="K337" s="11">
        <v>0.73413738856842758</v>
      </c>
      <c r="L337" s="7">
        <v>9.3340325117986396</v>
      </c>
    </row>
    <row r="338" spans="1:12" x14ac:dyDescent="0.25">
      <c r="A338" s="6" t="s">
        <v>511</v>
      </c>
      <c r="B338" s="21" t="s">
        <v>1333</v>
      </c>
      <c r="C338" s="39">
        <v>101.340216420133</v>
      </c>
      <c r="D338" s="40">
        <v>5.0828948674674796</v>
      </c>
      <c r="E338" s="11">
        <v>87.521095999205784</v>
      </c>
      <c r="F338" s="11">
        <v>2.3826069691253688</v>
      </c>
      <c r="G338" s="7">
        <v>13.81912042092722</v>
      </c>
      <c r="H338" s="6">
        <v>102.04509701101206</v>
      </c>
      <c r="I338" s="11">
        <v>3.0414263240692208</v>
      </c>
      <c r="J338" s="11">
        <v>92.711064499213421</v>
      </c>
      <c r="K338" s="11">
        <v>2.5170424750917704</v>
      </c>
      <c r="L338" s="7">
        <v>9.3340325117986396</v>
      </c>
    </row>
    <row r="339" spans="1:12" x14ac:dyDescent="0.25">
      <c r="A339" s="6" t="s">
        <v>1042</v>
      </c>
      <c r="B339" s="21" t="s">
        <v>2550</v>
      </c>
      <c r="C339" s="39">
        <v>97.210364340315692</v>
      </c>
      <c r="D339" s="40">
        <v>4.129852079817347</v>
      </c>
      <c r="E339" s="11">
        <v>71.79589000297824</v>
      </c>
      <c r="F339" s="11">
        <v>5.718256725900928</v>
      </c>
      <c r="G339" s="7">
        <v>25.414474337337452</v>
      </c>
      <c r="H339" s="6">
        <v>106.7645516518091</v>
      </c>
      <c r="I339" s="11">
        <v>3.1463030938647023</v>
      </c>
      <c r="J339" s="11">
        <v>97.430519140010489</v>
      </c>
      <c r="K339" s="11">
        <v>4.929208180388045</v>
      </c>
      <c r="L339" s="7">
        <v>9.3340325117986112</v>
      </c>
    </row>
    <row r="340" spans="1:12" x14ac:dyDescent="0.25">
      <c r="A340" s="6" t="s">
        <v>564</v>
      </c>
      <c r="B340" s="21" t="s">
        <v>1392</v>
      </c>
      <c r="C340" s="39">
        <v>102.92862106621661</v>
      </c>
      <c r="D340" s="40">
        <v>0.31768092921670638</v>
      </c>
      <c r="E340" s="11">
        <v>85.456169959297114</v>
      </c>
      <c r="F340" s="11">
        <v>1.9060855753002881</v>
      </c>
      <c r="G340" s="7">
        <v>17.472451106919493</v>
      </c>
      <c r="H340" s="6">
        <v>102.14997378080756</v>
      </c>
      <c r="I340" s="11">
        <v>4.1950707918196031</v>
      </c>
      <c r="J340" s="11">
        <v>92.920818038804384</v>
      </c>
      <c r="K340" s="11">
        <v>2.9365495542737463</v>
      </c>
      <c r="L340" s="7">
        <v>9.2291557420031722</v>
      </c>
    </row>
    <row r="341" spans="1:12" x14ac:dyDescent="0.25">
      <c r="A341" s="6" t="s">
        <v>557</v>
      </c>
      <c r="B341" s="21" t="s">
        <v>1982</v>
      </c>
      <c r="C341" s="39">
        <v>100.2283331678745</v>
      </c>
      <c r="D341" s="40">
        <v>2.0649260399086771</v>
      </c>
      <c r="E341" s="11">
        <v>84.979648565472047</v>
      </c>
      <c r="F341" s="11">
        <v>3.0179688275588248</v>
      </c>
      <c r="G341" s="7">
        <v>15.248684602402449</v>
      </c>
      <c r="H341" s="6">
        <v>96.276874672260107</v>
      </c>
      <c r="I341" s="11">
        <v>0</v>
      </c>
      <c r="J341" s="11">
        <v>87.047718930256934</v>
      </c>
      <c r="K341" s="11">
        <v>2.0975353959097944</v>
      </c>
      <c r="L341" s="7">
        <v>9.2291557420031722</v>
      </c>
    </row>
    <row r="342" spans="1:12" ht="25.5" x14ac:dyDescent="0.25">
      <c r="A342" s="6" t="s">
        <v>779</v>
      </c>
      <c r="B342" s="21" t="s">
        <v>1791</v>
      </c>
      <c r="C342" s="39">
        <v>99.116449915615988</v>
      </c>
      <c r="D342" s="40">
        <v>1.5884046460835961</v>
      </c>
      <c r="E342" s="11">
        <v>85.138489030080422</v>
      </c>
      <c r="F342" s="11">
        <v>0.31768092921671354</v>
      </c>
      <c r="G342" s="7">
        <v>13.977960885535566</v>
      </c>
      <c r="H342" s="6">
        <v>99.947561615102259</v>
      </c>
      <c r="I342" s="11">
        <v>0.10487676979549576</v>
      </c>
      <c r="J342" s="11">
        <v>90.718405873099101</v>
      </c>
      <c r="K342" s="11">
        <v>0.52438384897745038</v>
      </c>
      <c r="L342" s="7">
        <v>9.229155742003158</v>
      </c>
    </row>
    <row r="343" spans="1:12" x14ac:dyDescent="0.25">
      <c r="A343" s="6" t="s">
        <v>711</v>
      </c>
      <c r="B343" s="21" t="s">
        <v>1821</v>
      </c>
      <c r="C343" s="39">
        <v>100.70485456169959</v>
      </c>
      <c r="D343" s="40">
        <v>1.0048591735576159E-14</v>
      </c>
      <c r="E343" s="11">
        <v>87.362255534597438</v>
      </c>
      <c r="F343" s="11">
        <v>7.306661371984525</v>
      </c>
      <c r="G343" s="7">
        <v>13.342599027102153</v>
      </c>
      <c r="H343" s="6">
        <v>101.62558993183011</v>
      </c>
      <c r="I343" s="11">
        <v>0.31463030938647302</v>
      </c>
      <c r="J343" s="11">
        <v>92.396434189826962</v>
      </c>
      <c r="K343" s="11">
        <v>5.3487152595699996</v>
      </c>
      <c r="L343" s="7">
        <v>9.2291557420031438</v>
      </c>
    </row>
    <row r="344" spans="1:12" x14ac:dyDescent="0.25">
      <c r="A344" s="6" t="s">
        <v>648</v>
      </c>
      <c r="B344" s="21" t="s">
        <v>1305</v>
      </c>
      <c r="C344" s="39">
        <v>103.88166385386675</v>
      </c>
      <c r="D344" s="40">
        <v>4.765213938250767</v>
      </c>
      <c r="E344" s="11">
        <v>90.06254343293952</v>
      </c>
      <c r="F344" s="11">
        <v>1.1118832522585149</v>
      </c>
      <c r="G344" s="7">
        <v>13.819120420927234</v>
      </c>
      <c r="H344" s="6">
        <v>99.213424226533832</v>
      </c>
      <c r="I344" s="11">
        <v>1.4682747771368696</v>
      </c>
      <c r="J344" s="11">
        <v>90.089145254326169</v>
      </c>
      <c r="K344" s="11">
        <v>1.1536444677503965</v>
      </c>
      <c r="L344" s="7">
        <v>9.1242789722076623</v>
      </c>
    </row>
    <row r="345" spans="1:12" x14ac:dyDescent="0.25">
      <c r="A345" s="6" t="s">
        <v>725</v>
      </c>
      <c r="B345" s="21" t="s">
        <v>2494</v>
      </c>
      <c r="C345" s="39">
        <v>97.528045269532399</v>
      </c>
      <c r="D345" s="40">
        <v>8.5773850888513863</v>
      </c>
      <c r="E345" s="11">
        <v>84.979648565472033</v>
      </c>
      <c r="F345" s="11">
        <v>2.3826069691253764</v>
      </c>
      <c r="G345" s="7">
        <v>12.548396704060366</v>
      </c>
      <c r="H345" s="6">
        <v>95.228106974305177</v>
      </c>
      <c r="I345" s="11">
        <v>7.3413738856843125</v>
      </c>
      <c r="J345" s="11">
        <v>86.103828002097515</v>
      </c>
      <c r="K345" s="11">
        <v>2.2024121657052902</v>
      </c>
      <c r="L345" s="7">
        <v>9.1242789722076623</v>
      </c>
    </row>
    <row r="346" spans="1:12" x14ac:dyDescent="0.25">
      <c r="A346" s="6" t="s">
        <v>796</v>
      </c>
      <c r="B346" s="21" t="s">
        <v>1728</v>
      </c>
      <c r="C346" s="39">
        <v>104.51702571230018</v>
      </c>
      <c r="D346" s="40">
        <v>3.4944902213838915</v>
      </c>
      <c r="E346" s="11">
        <v>92.762831331281632</v>
      </c>
      <c r="F346" s="11">
        <v>6.6712995135510758</v>
      </c>
      <c r="G346" s="7">
        <v>11.75419438101855</v>
      </c>
      <c r="H346" s="6">
        <v>104.24750917671737</v>
      </c>
      <c r="I346" s="11">
        <v>2.5170424750917562</v>
      </c>
      <c r="J346" s="11">
        <v>95.12323020450971</v>
      </c>
      <c r="K346" s="11">
        <v>3.0414263240692208</v>
      </c>
      <c r="L346" s="7">
        <v>9.1242789722076623</v>
      </c>
    </row>
    <row r="347" spans="1:12" x14ac:dyDescent="0.25">
      <c r="A347" s="6" t="s">
        <v>717</v>
      </c>
      <c r="B347" s="21" t="s">
        <v>1844</v>
      </c>
      <c r="C347" s="39">
        <v>104.8347066415169</v>
      </c>
      <c r="D347" s="40">
        <v>0.31768092921671354</v>
      </c>
      <c r="E347" s="11">
        <v>92.603990866673257</v>
      </c>
      <c r="F347" s="11">
        <v>4.60637347364242</v>
      </c>
      <c r="G347" s="7">
        <v>12.230715774843645</v>
      </c>
      <c r="H347" s="6">
        <v>105.82066072364971</v>
      </c>
      <c r="I347" s="11">
        <v>2.4121657052962746</v>
      </c>
      <c r="J347" s="11">
        <v>96.696381751442061</v>
      </c>
      <c r="K347" s="11">
        <v>3.3560566334557005</v>
      </c>
      <c r="L347" s="7">
        <v>9.1242789722076481</v>
      </c>
    </row>
    <row r="348" spans="1:12" x14ac:dyDescent="0.25">
      <c r="A348" s="6" t="s">
        <v>526</v>
      </c>
      <c r="B348" s="21" t="s">
        <v>1670</v>
      </c>
      <c r="C348" s="39">
        <v>99.751811774049401</v>
      </c>
      <c r="D348" s="40">
        <v>1.9060855753003167</v>
      </c>
      <c r="E348" s="11">
        <v>86.568053211555622</v>
      </c>
      <c r="F348" s="11">
        <v>5.8770971905092821</v>
      </c>
      <c r="G348" s="7">
        <v>13.183758562493779</v>
      </c>
      <c r="H348" s="6">
        <v>103.82800209753538</v>
      </c>
      <c r="I348" s="11">
        <v>0.20975353959097731</v>
      </c>
      <c r="J348" s="11">
        <v>94.703723125327741</v>
      </c>
      <c r="K348" s="11">
        <v>4.0901940220241277</v>
      </c>
      <c r="L348" s="7">
        <v>9.1242789722076338</v>
      </c>
    </row>
    <row r="349" spans="1:12" x14ac:dyDescent="0.25">
      <c r="A349" s="6" t="s">
        <v>142</v>
      </c>
      <c r="B349" s="21" t="s">
        <v>2510</v>
      </c>
      <c r="C349" s="39">
        <v>89.268341109897733</v>
      </c>
      <c r="D349" s="40">
        <v>4.1298520798173115</v>
      </c>
      <c r="E349" s="11">
        <v>62.10662166186836</v>
      </c>
      <c r="F349" s="11">
        <v>1.1118832522585187</v>
      </c>
      <c r="G349" s="7">
        <v>27.161719448029373</v>
      </c>
      <c r="H349" s="6">
        <v>97.745149449396962</v>
      </c>
      <c r="I349" s="11">
        <v>2.0975353959098015</v>
      </c>
      <c r="J349" s="11">
        <v>88.725747246984795</v>
      </c>
      <c r="K349" s="11">
        <v>1.4682747771368696</v>
      </c>
      <c r="L349" s="7">
        <v>9.0194022024121665</v>
      </c>
    </row>
    <row r="350" spans="1:12" x14ac:dyDescent="0.25">
      <c r="A350" s="6" t="s">
        <v>566</v>
      </c>
      <c r="B350" s="21" t="s">
        <v>1341</v>
      </c>
      <c r="C350" s="39">
        <v>103.72282338925838</v>
      </c>
      <c r="D350" s="40">
        <v>3.9710116152089654</v>
      </c>
      <c r="E350" s="11">
        <v>86.250372282338901</v>
      </c>
      <c r="F350" s="11">
        <v>1.1118832522585149</v>
      </c>
      <c r="G350" s="7">
        <v>17.472451106919479</v>
      </c>
      <c r="H350" s="6">
        <v>100.57682223387521</v>
      </c>
      <c r="I350" s="11">
        <v>3.4609334032511749</v>
      </c>
      <c r="J350" s="11">
        <v>91.557420031463039</v>
      </c>
      <c r="K350" s="11">
        <v>0.52438384897745749</v>
      </c>
      <c r="L350" s="7">
        <v>9.0194022024121665</v>
      </c>
    </row>
    <row r="351" spans="1:12" x14ac:dyDescent="0.25">
      <c r="A351" s="6" t="s">
        <v>1025</v>
      </c>
      <c r="B351" s="21" t="s">
        <v>1873</v>
      </c>
      <c r="C351" s="39">
        <v>101.02253549091628</v>
      </c>
      <c r="D351" s="40">
        <v>5.4005757966842012</v>
      </c>
      <c r="E351" s="11">
        <v>81.643998808696509</v>
      </c>
      <c r="F351" s="11">
        <v>3.1768092921671922</v>
      </c>
      <c r="G351" s="7">
        <v>19.378536682219774</v>
      </c>
      <c r="H351" s="6">
        <v>100.89145254326166</v>
      </c>
      <c r="I351" s="11">
        <v>5.6633455689564718</v>
      </c>
      <c r="J351" s="11">
        <v>91.872050340849512</v>
      </c>
      <c r="K351" s="11">
        <v>2.7267960146827548</v>
      </c>
      <c r="L351" s="7">
        <v>9.0194022024121523</v>
      </c>
    </row>
    <row r="352" spans="1:12" x14ac:dyDescent="0.25">
      <c r="A352" s="6" t="s">
        <v>597</v>
      </c>
      <c r="B352" s="21" t="s">
        <v>1840</v>
      </c>
      <c r="C352" s="39">
        <v>101.02253549091628</v>
      </c>
      <c r="D352" s="40">
        <v>2.223766504517009</v>
      </c>
      <c r="E352" s="11">
        <v>88.950660180681012</v>
      </c>
      <c r="F352" s="11">
        <v>7.6243423012012173</v>
      </c>
      <c r="G352" s="7">
        <v>12.071875310235271</v>
      </c>
      <c r="H352" s="6">
        <v>102.67435762978499</v>
      </c>
      <c r="I352" s="11">
        <v>1.3633980073413596</v>
      </c>
      <c r="J352" s="11">
        <v>93.65495542737284</v>
      </c>
      <c r="K352" s="11">
        <v>2.621919244887259</v>
      </c>
      <c r="L352" s="7">
        <v>9.0194022024121523</v>
      </c>
    </row>
    <row r="353" spans="1:12" x14ac:dyDescent="0.25">
      <c r="A353" s="6" t="s">
        <v>50</v>
      </c>
      <c r="B353" s="21" t="s">
        <v>2039</v>
      </c>
      <c r="C353" s="39">
        <v>82.597041596346656</v>
      </c>
      <c r="D353" s="40">
        <v>3.1768092921671776</v>
      </c>
      <c r="E353" s="11">
        <v>68.777921175419422</v>
      </c>
      <c r="F353" s="11">
        <v>2.3826069691253764</v>
      </c>
      <c r="G353" s="7">
        <v>13.819120420927234</v>
      </c>
      <c r="H353" s="6">
        <v>85.055060304142643</v>
      </c>
      <c r="I353" s="11">
        <v>5.558468799160984</v>
      </c>
      <c r="J353" s="11">
        <v>76.140534871525944</v>
      </c>
      <c r="K353" s="11">
        <v>1.0487676979549077</v>
      </c>
      <c r="L353" s="7">
        <v>8.9145254326166992</v>
      </c>
    </row>
    <row r="354" spans="1:12" x14ac:dyDescent="0.25">
      <c r="A354" s="6" t="s">
        <v>509</v>
      </c>
      <c r="B354" s="21" t="s">
        <v>2363</v>
      </c>
      <c r="C354" s="39">
        <v>101.34021642013303</v>
      </c>
      <c r="D354" s="40">
        <v>3.1768092921671776</v>
      </c>
      <c r="E354" s="11">
        <v>71.478209073761519</v>
      </c>
      <c r="F354" s="11">
        <v>3.8121711506006117</v>
      </c>
      <c r="G354" s="7">
        <v>29.862007346371513</v>
      </c>
      <c r="H354" s="6">
        <v>100.15731515469324</v>
      </c>
      <c r="I354" s="11">
        <v>2.8316727844782288</v>
      </c>
      <c r="J354" s="11">
        <v>91.242789722076566</v>
      </c>
      <c r="K354" s="11">
        <v>1.0487676979549077</v>
      </c>
      <c r="L354" s="7">
        <v>8.9145254326166707</v>
      </c>
    </row>
    <row r="355" spans="1:12" x14ac:dyDescent="0.25">
      <c r="A355" s="6" t="s">
        <v>806</v>
      </c>
      <c r="B355" s="21" t="s">
        <v>2371</v>
      </c>
      <c r="C355" s="39">
        <v>104.99354710612528</v>
      </c>
      <c r="D355" s="40">
        <v>1.7472451106919351</v>
      </c>
      <c r="E355" s="11">
        <v>88.950660180681012</v>
      </c>
      <c r="F355" s="11">
        <v>5.0828948674674796</v>
      </c>
      <c r="G355" s="7">
        <v>16.042886925444265</v>
      </c>
      <c r="H355" s="6">
        <v>102.04509701101206</v>
      </c>
      <c r="I355" s="11">
        <v>0.3146303093864446</v>
      </c>
      <c r="J355" s="11">
        <v>93.13057157839539</v>
      </c>
      <c r="K355" s="11">
        <v>5.8730991085474633</v>
      </c>
      <c r="L355" s="7">
        <v>8.9145254326166707</v>
      </c>
    </row>
    <row r="356" spans="1:12" x14ac:dyDescent="0.25">
      <c r="A356" s="6" t="s">
        <v>366</v>
      </c>
      <c r="B356" s="21" t="s">
        <v>2490</v>
      </c>
      <c r="C356" s="39">
        <v>103.88166385386674</v>
      </c>
      <c r="D356" s="40">
        <v>3.4944902213838915</v>
      </c>
      <c r="E356" s="11">
        <v>89.744862503722828</v>
      </c>
      <c r="F356" s="11">
        <v>4.6063734736423987</v>
      </c>
      <c r="G356" s="7">
        <v>14.136801350143912</v>
      </c>
      <c r="H356" s="6">
        <v>100.26219192448872</v>
      </c>
      <c r="I356" s="11">
        <v>4.4048243314105875</v>
      </c>
      <c r="J356" s="11">
        <v>91.347666491872047</v>
      </c>
      <c r="K356" s="11">
        <v>2.8316727844782434</v>
      </c>
      <c r="L356" s="7">
        <v>8.9145254326166707</v>
      </c>
    </row>
    <row r="357" spans="1:12" x14ac:dyDescent="0.25">
      <c r="A357" s="6" t="s">
        <v>376</v>
      </c>
      <c r="B357" s="21" t="s">
        <v>2522</v>
      </c>
      <c r="C357" s="39">
        <v>100.2283331678745</v>
      </c>
      <c r="D357" s="40">
        <v>2.7002878983421041</v>
      </c>
      <c r="E357" s="11">
        <v>83.708924848605164</v>
      </c>
      <c r="F357" s="11">
        <v>0.47652139382508801</v>
      </c>
      <c r="G357" s="7">
        <v>16.519408319269331</v>
      </c>
      <c r="H357" s="6">
        <v>97.011012060828534</v>
      </c>
      <c r="I357" s="11">
        <v>1.573151546932358</v>
      </c>
      <c r="J357" s="11">
        <v>88.201363398007331</v>
      </c>
      <c r="K357" s="11">
        <v>1.7829050865233427</v>
      </c>
      <c r="L357" s="7">
        <v>8.8096486628212034</v>
      </c>
    </row>
    <row r="358" spans="1:12" x14ac:dyDescent="0.25">
      <c r="A358" s="6" t="s">
        <v>363</v>
      </c>
      <c r="B358" s="21" t="s">
        <v>1666</v>
      </c>
      <c r="C358" s="39">
        <v>99.275290380224348</v>
      </c>
      <c r="D358" s="40">
        <v>0.4765213938250667</v>
      </c>
      <c r="E358" s="11">
        <v>82.755882060955017</v>
      </c>
      <c r="F358" s="11">
        <v>6.1947781197259948</v>
      </c>
      <c r="G358" s="7">
        <v>16.519408319269331</v>
      </c>
      <c r="H358" s="6">
        <v>102.14997378080756</v>
      </c>
      <c r="I358" s="11">
        <v>1.4682747771368483</v>
      </c>
      <c r="J358" s="11">
        <v>93.340325117986367</v>
      </c>
      <c r="K358" s="11">
        <v>6.2926061877294259</v>
      </c>
      <c r="L358" s="7">
        <v>8.8096486628211892</v>
      </c>
    </row>
    <row r="359" spans="1:12" x14ac:dyDescent="0.25">
      <c r="A359" s="6" t="s">
        <v>386</v>
      </c>
      <c r="B359" s="21" t="s">
        <v>1923</v>
      </c>
      <c r="C359" s="39">
        <v>100.70485456169956</v>
      </c>
      <c r="D359" s="40">
        <v>4.1298520798173328</v>
      </c>
      <c r="E359" s="11">
        <v>86.568053211555622</v>
      </c>
      <c r="F359" s="11">
        <v>2.0649260399086558</v>
      </c>
      <c r="G359" s="7">
        <v>14.136801350143941</v>
      </c>
      <c r="H359" s="6">
        <v>100.05243838489775</v>
      </c>
      <c r="I359" s="11">
        <v>3.1463030938647023</v>
      </c>
      <c r="J359" s="11">
        <v>91.242789722076566</v>
      </c>
      <c r="K359" s="11">
        <v>1.0487676979549077</v>
      </c>
      <c r="L359" s="7">
        <v>8.8096486628211892</v>
      </c>
    </row>
    <row r="360" spans="1:12" x14ac:dyDescent="0.25">
      <c r="A360" s="6" t="s">
        <v>629</v>
      </c>
      <c r="B360" s="21" t="s">
        <v>1346</v>
      </c>
      <c r="C360" s="39">
        <v>102.13441874317482</v>
      </c>
      <c r="D360" s="40">
        <v>8.7362255534597324</v>
      </c>
      <c r="E360" s="11">
        <v>88.156457857639225</v>
      </c>
      <c r="F360" s="11">
        <v>0.79420232304179439</v>
      </c>
      <c r="G360" s="7">
        <v>13.977960885535595</v>
      </c>
      <c r="H360" s="6">
        <v>100.15731515469324</v>
      </c>
      <c r="I360" s="11">
        <v>5.3487152595699925</v>
      </c>
      <c r="J360" s="11">
        <v>91.347666491872047</v>
      </c>
      <c r="K360" s="11">
        <v>0.94389092815941922</v>
      </c>
      <c r="L360" s="7">
        <v>8.8096486628211892</v>
      </c>
    </row>
    <row r="361" spans="1:12" x14ac:dyDescent="0.25">
      <c r="A361" s="6" t="s">
        <v>372</v>
      </c>
      <c r="B361" s="21" t="s">
        <v>2219</v>
      </c>
      <c r="C361" s="39">
        <v>98.798768986399267</v>
      </c>
      <c r="D361" s="40">
        <v>3.8121711506006264</v>
      </c>
      <c r="E361" s="11">
        <v>86.250372282338901</v>
      </c>
      <c r="F361" s="11">
        <v>0.79420232304180161</v>
      </c>
      <c r="G361" s="7">
        <v>12.548396704060366</v>
      </c>
      <c r="H361" s="6">
        <v>98.059779758783435</v>
      </c>
      <c r="I361" s="11">
        <v>1.3633980073413738</v>
      </c>
      <c r="J361" s="11">
        <v>89.250131095962246</v>
      </c>
      <c r="K361" s="11">
        <v>0.52438384897743617</v>
      </c>
      <c r="L361" s="7">
        <v>8.8096486628211892</v>
      </c>
    </row>
    <row r="362" spans="1:12" x14ac:dyDescent="0.25">
      <c r="A362" s="6" t="s">
        <v>31</v>
      </c>
      <c r="B362" s="21" t="s">
        <v>2328</v>
      </c>
      <c r="C362" s="39">
        <v>103.24630199543331</v>
      </c>
      <c r="D362" s="40">
        <v>6.3536185843343551</v>
      </c>
      <c r="E362" s="11">
        <v>90.06254343293952</v>
      </c>
      <c r="F362" s="11">
        <v>9.0539064826764726</v>
      </c>
      <c r="G362" s="7">
        <v>13.183758562493793</v>
      </c>
      <c r="H362" s="6">
        <v>101.41583639223911</v>
      </c>
      <c r="I362" s="11">
        <v>4.5097011012060619</v>
      </c>
      <c r="J362" s="11">
        <v>92.60618772941794</v>
      </c>
      <c r="K362" s="11">
        <v>6.6072364971158848</v>
      </c>
      <c r="L362" s="7">
        <v>8.809648662821175</v>
      </c>
    </row>
    <row r="363" spans="1:12" x14ac:dyDescent="0.25">
      <c r="A363" s="6" t="s">
        <v>1256</v>
      </c>
      <c r="B363" s="21" t="s">
        <v>1986</v>
      </c>
      <c r="C363" s="39">
        <v>98.957609451007613</v>
      </c>
      <c r="D363" s="40">
        <v>4.6063734736423987</v>
      </c>
      <c r="E363" s="11">
        <v>87.203415069989063</v>
      </c>
      <c r="F363" s="11">
        <v>4.9240544028591273</v>
      </c>
      <c r="G363" s="7">
        <v>11.75419438101855</v>
      </c>
      <c r="H363" s="6">
        <v>95.123230204509696</v>
      </c>
      <c r="I363" s="11">
        <v>4.2999475616151059</v>
      </c>
      <c r="J363" s="11">
        <v>86.313581541688521</v>
      </c>
      <c r="K363" s="11">
        <v>3.88044048243313</v>
      </c>
      <c r="L363" s="7">
        <v>8.809648662821175</v>
      </c>
    </row>
    <row r="364" spans="1:12" x14ac:dyDescent="0.25">
      <c r="A364" s="6" t="s">
        <v>1235</v>
      </c>
      <c r="B364" s="21" t="s">
        <v>1633</v>
      </c>
      <c r="C364" s="39">
        <v>86.250372282338901</v>
      </c>
      <c r="D364" s="40">
        <v>5.5594162612925473</v>
      </c>
      <c r="E364" s="11">
        <v>46.063734736424102</v>
      </c>
      <c r="F364" s="11">
        <v>0.63536185843344128</v>
      </c>
      <c r="G364" s="7">
        <v>40.186637545914799</v>
      </c>
      <c r="H364" s="6">
        <v>97.011012060828534</v>
      </c>
      <c r="I364" s="11">
        <v>1.5731515469323512</v>
      </c>
      <c r="J364" s="11">
        <v>88.306240167802827</v>
      </c>
      <c r="K364" s="11">
        <v>2.3072889355007931</v>
      </c>
      <c r="L364" s="7">
        <v>8.7047718930257076</v>
      </c>
    </row>
    <row r="365" spans="1:12" x14ac:dyDescent="0.25">
      <c r="A365" s="6" t="s">
        <v>91</v>
      </c>
      <c r="B365" s="21" t="s">
        <v>2335</v>
      </c>
      <c r="C365" s="39">
        <v>116.74774148714383</v>
      </c>
      <c r="D365" s="40">
        <v>3.6533306859922661</v>
      </c>
      <c r="E365" s="11">
        <v>91.333267149806403</v>
      </c>
      <c r="F365" s="11">
        <v>18.584334359177952</v>
      </c>
      <c r="G365" s="7">
        <v>25.414474337337424</v>
      </c>
      <c r="H365" s="6">
        <v>111.79863660199265</v>
      </c>
      <c r="I365" s="11">
        <v>0.20975353959097731</v>
      </c>
      <c r="J365" s="11">
        <v>103.09386470896695</v>
      </c>
      <c r="K365" s="11">
        <v>7.865757734661762</v>
      </c>
      <c r="L365" s="7">
        <v>8.7047718930257076</v>
      </c>
    </row>
    <row r="366" spans="1:12" x14ac:dyDescent="0.25">
      <c r="A366" s="6" t="s">
        <v>1130</v>
      </c>
      <c r="B366" s="21" t="s">
        <v>1851</v>
      </c>
      <c r="C366" s="39">
        <v>103.56398292465002</v>
      </c>
      <c r="D366" s="40">
        <v>1.5884046460835817</v>
      </c>
      <c r="E366" s="11">
        <v>89.268341109897733</v>
      </c>
      <c r="F366" s="11">
        <v>2.2237665045170227</v>
      </c>
      <c r="G366" s="7">
        <v>14.295641814752287</v>
      </c>
      <c r="H366" s="6">
        <v>102.67435762978502</v>
      </c>
      <c r="I366" s="11">
        <v>2.2024121657052902</v>
      </c>
      <c r="J366" s="11">
        <v>93.969585736759313</v>
      </c>
      <c r="K366" s="11">
        <v>0.20975353959098442</v>
      </c>
      <c r="L366" s="7">
        <v>8.7047718930257076</v>
      </c>
    </row>
    <row r="367" spans="1:12" x14ac:dyDescent="0.25">
      <c r="A367" s="6" t="s">
        <v>495</v>
      </c>
      <c r="B367" s="21" t="s">
        <v>1858</v>
      </c>
      <c r="C367" s="39">
        <v>96.575002481882251</v>
      </c>
      <c r="D367" s="40">
        <v>1.2707237168668826</v>
      </c>
      <c r="E367" s="11">
        <v>86.568053211555622</v>
      </c>
      <c r="F367" s="11">
        <v>0.79420232304179439</v>
      </c>
      <c r="G367" s="7">
        <v>10.006949270326629</v>
      </c>
      <c r="H367" s="6">
        <v>95.857367593078138</v>
      </c>
      <c r="I367" s="11">
        <v>0.20975353959097731</v>
      </c>
      <c r="J367" s="11">
        <v>87.15259570005243</v>
      </c>
      <c r="K367" s="11">
        <v>1.99265862611432</v>
      </c>
      <c r="L367" s="7">
        <v>8.7047718930257076</v>
      </c>
    </row>
    <row r="368" spans="1:12" x14ac:dyDescent="0.25">
      <c r="A368" s="6" t="s">
        <v>433</v>
      </c>
      <c r="B368" s="21" t="s">
        <v>2518</v>
      </c>
      <c r="C368" s="39">
        <v>96.416162017273876</v>
      </c>
      <c r="D368" s="40">
        <v>0.15884046460835319</v>
      </c>
      <c r="E368" s="11">
        <v>87.997617393030851</v>
      </c>
      <c r="F368" s="11">
        <v>0.31768092921671354</v>
      </c>
      <c r="G368" s="7">
        <v>8.418544624243026</v>
      </c>
      <c r="H368" s="6">
        <v>97.115888830624016</v>
      </c>
      <c r="I368" s="11">
        <v>0.20975353959097021</v>
      </c>
      <c r="J368" s="11">
        <v>88.411116937598322</v>
      </c>
      <c r="K368" s="11">
        <v>1.7829050865233427</v>
      </c>
      <c r="L368" s="7">
        <v>8.7047718930256934</v>
      </c>
    </row>
    <row r="369" spans="1:12" x14ac:dyDescent="0.25">
      <c r="A369" s="6" t="s">
        <v>862</v>
      </c>
      <c r="B369" s="21" t="s">
        <v>1774</v>
      </c>
      <c r="C369" s="39">
        <v>106.10543035838379</v>
      </c>
      <c r="D369" s="40">
        <v>4.7652139382507599</v>
      </c>
      <c r="E369" s="11">
        <v>77.514146728879183</v>
      </c>
      <c r="F369" s="11">
        <v>0</v>
      </c>
      <c r="G369" s="7">
        <v>28.591283629504602</v>
      </c>
      <c r="H369" s="6">
        <v>107.70844257996853</v>
      </c>
      <c r="I369" s="11">
        <v>4.7194546407970677</v>
      </c>
      <c r="J369" s="11">
        <v>99.003670686942854</v>
      </c>
      <c r="K369" s="11">
        <v>1.0487676979549008</v>
      </c>
      <c r="L369" s="7">
        <v>8.7047718930256792</v>
      </c>
    </row>
    <row r="370" spans="1:12" x14ac:dyDescent="0.25">
      <c r="A370" s="6" t="s">
        <v>121</v>
      </c>
      <c r="B370" s="21" t="s">
        <v>1540</v>
      </c>
      <c r="C370" s="39">
        <v>98.481088057182575</v>
      </c>
      <c r="D370" s="40">
        <v>2.5414474337337438</v>
      </c>
      <c r="E370" s="11">
        <v>70.525166286111357</v>
      </c>
      <c r="F370" s="11">
        <v>2.2237665045170374</v>
      </c>
      <c r="G370" s="7">
        <v>27.955921771071218</v>
      </c>
      <c r="H370" s="6">
        <v>102.88411116937598</v>
      </c>
      <c r="I370" s="11">
        <v>0.31463030938648018</v>
      </c>
      <c r="J370" s="11">
        <v>94.284216046145772</v>
      </c>
      <c r="K370" s="11">
        <v>0.73413738856842758</v>
      </c>
      <c r="L370" s="7">
        <v>8.5998951232302119</v>
      </c>
    </row>
    <row r="371" spans="1:12" x14ac:dyDescent="0.25">
      <c r="A371" s="6" t="s">
        <v>761</v>
      </c>
      <c r="B371" s="21" t="s">
        <v>2174</v>
      </c>
      <c r="C371" s="39">
        <v>98.481088057182561</v>
      </c>
      <c r="D371" s="40">
        <v>0</v>
      </c>
      <c r="E371" s="11">
        <v>78.149508587312596</v>
      </c>
      <c r="F371" s="11">
        <v>1.9060855753003025</v>
      </c>
      <c r="G371" s="7">
        <v>20.331579469869965</v>
      </c>
      <c r="H371" s="6">
        <v>102.88411116937598</v>
      </c>
      <c r="I371" s="11">
        <v>1.1536444677504036</v>
      </c>
      <c r="J371" s="11">
        <v>94.284216046145772</v>
      </c>
      <c r="K371" s="11">
        <v>4.0901940220241215</v>
      </c>
      <c r="L371" s="7">
        <v>8.5998951232302119</v>
      </c>
    </row>
    <row r="372" spans="1:12" x14ac:dyDescent="0.25">
      <c r="A372" s="6" t="s">
        <v>565</v>
      </c>
      <c r="B372" s="21" t="s">
        <v>1306</v>
      </c>
      <c r="C372" s="39">
        <v>103.88166385386674</v>
      </c>
      <c r="D372" s="40">
        <v>3.1768092921671709</v>
      </c>
      <c r="E372" s="11">
        <v>90.06254343293952</v>
      </c>
      <c r="F372" s="11">
        <v>2.0649260399086629</v>
      </c>
      <c r="G372" s="7">
        <v>13.81912042092722</v>
      </c>
      <c r="H372" s="6">
        <v>102.14997378080756</v>
      </c>
      <c r="I372" s="11">
        <v>1.2585212375458781</v>
      </c>
      <c r="J372" s="11">
        <v>93.550078657577345</v>
      </c>
      <c r="K372" s="11">
        <v>1.6780283167278467</v>
      </c>
      <c r="L372" s="7">
        <v>8.5998951232302119</v>
      </c>
    </row>
    <row r="373" spans="1:12" x14ac:dyDescent="0.25">
      <c r="A373" s="6" t="s">
        <v>856</v>
      </c>
      <c r="B373" s="21" t="s">
        <v>1767</v>
      </c>
      <c r="C373" s="39">
        <v>112.30020847810977</v>
      </c>
      <c r="D373" s="40">
        <v>5.5594162612925606</v>
      </c>
      <c r="E373" s="11">
        <v>100.2283331678745</v>
      </c>
      <c r="F373" s="11">
        <v>8.1008636950263053</v>
      </c>
      <c r="G373" s="7">
        <v>12.071875310235271</v>
      </c>
      <c r="H373" s="6">
        <v>108.86208704771893</v>
      </c>
      <c r="I373" s="11">
        <v>4.1950707918196173</v>
      </c>
      <c r="J373" s="11">
        <v>100.26219192448872</v>
      </c>
      <c r="K373" s="11">
        <v>3.5658101730466711</v>
      </c>
      <c r="L373" s="7">
        <v>8.5998951232302119</v>
      </c>
    </row>
    <row r="374" spans="1:12" x14ac:dyDescent="0.25">
      <c r="A374" s="6" t="s">
        <v>666</v>
      </c>
      <c r="B374" s="21" t="s">
        <v>1654</v>
      </c>
      <c r="C374" s="39">
        <v>84.820808100863687</v>
      </c>
      <c r="D374" s="40">
        <v>4.1298520798173257</v>
      </c>
      <c r="E374" s="11">
        <v>56.547205400575791</v>
      </c>
      <c r="F374" s="11">
        <v>1.5884046460835817</v>
      </c>
      <c r="G374" s="7">
        <v>28.273602700287896</v>
      </c>
      <c r="H374" s="6">
        <v>102.98898793917147</v>
      </c>
      <c r="I374" s="11">
        <v>4.1950707918195951</v>
      </c>
      <c r="J374" s="11">
        <v>94.389092815941268</v>
      </c>
      <c r="K374" s="11">
        <v>0.62926061877294603</v>
      </c>
      <c r="L374" s="7">
        <v>8.5998951232301977</v>
      </c>
    </row>
    <row r="375" spans="1:12" x14ac:dyDescent="0.25">
      <c r="A375" s="6" t="s">
        <v>358</v>
      </c>
      <c r="B375" s="21" t="s">
        <v>2171</v>
      </c>
      <c r="C375" s="39">
        <v>105.94658989377544</v>
      </c>
      <c r="D375" s="40">
        <v>3.3356497567755379</v>
      </c>
      <c r="E375" s="11">
        <v>80.05559416261292</v>
      </c>
      <c r="F375" s="11">
        <v>0.63536185843343407</v>
      </c>
      <c r="G375" s="7">
        <v>25.890995731162519</v>
      </c>
      <c r="H375" s="6">
        <v>104.24750917671736</v>
      </c>
      <c r="I375" s="11">
        <v>1.8877818563188171</v>
      </c>
      <c r="J375" s="11">
        <v>95.64761405348716</v>
      </c>
      <c r="K375" s="11">
        <v>2.307288935500786</v>
      </c>
      <c r="L375" s="7">
        <v>8.5998951232301977</v>
      </c>
    </row>
    <row r="376" spans="1:12" x14ac:dyDescent="0.25">
      <c r="A376" s="6" t="s">
        <v>1129</v>
      </c>
      <c r="B376" s="21" t="s">
        <v>1673</v>
      </c>
      <c r="C376" s="39">
        <v>95.463119229623729</v>
      </c>
      <c r="D376" s="40">
        <v>1.4295641814752285</v>
      </c>
      <c r="E376" s="11">
        <v>74.813858830537072</v>
      </c>
      <c r="F376" s="11">
        <v>1.7472451106919564</v>
      </c>
      <c r="G376" s="7">
        <v>20.649260399086657</v>
      </c>
      <c r="H376" s="6">
        <v>97.53539590980597</v>
      </c>
      <c r="I376" s="11">
        <v>2.5170424750917562</v>
      </c>
      <c r="J376" s="11">
        <v>88.935500786575773</v>
      </c>
      <c r="K376" s="11">
        <v>0.41950707918196167</v>
      </c>
      <c r="L376" s="7">
        <v>8.5998951232301977</v>
      </c>
    </row>
    <row r="377" spans="1:12" x14ac:dyDescent="0.25">
      <c r="A377" s="6" t="s">
        <v>1251</v>
      </c>
      <c r="B377" s="21" t="s">
        <v>2233</v>
      </c>
      <c r="C377" s="39">
        <v>105.47006849995033</v>
      </c>
      <c r="D377" s="40">
        <v>5.7182567259009138</v>
      </c>
      <c r="E377" s="11">
        <v>84.820808100863673</v>
      </c>
      <c r="F377" s="11">
        <v>0.31768092921671354</v>
      </c>
      <c r="G377" s="7">
        <v>20.649260399086657</v>
      </c>
      <c r="H377" s="6">
        <v>101.20608285264812</v>
      </c>
      <c r="I377" s="11">
        <v>1.3633980073413596</v>
      </c>
      <c r="J377" s="11">
        <v>92.60618772941794</v>
      </c>
      <c r="K377" s="11">
        <v>1.1536444677503892</v>
      </c>
      <c r="L377" s="7">
        <v>8.5998951232301835</v>
      </c>
    </row>
    <row r="378" spans="1:12" x14ac:dyDescent="0.25">
      <c r="A378" s="6" t="s">
        <v>1210</v>
      </c>
      <c r="B378" s="21" t="s">
        <v>2476</v>
      </c>
      <c r="C378" s="39">
        <v>109.75876104437603</v>
      </c>
      <c r="D378" s="40">
        <v>0.4765213938250738</v>
      </c>
      <c r="E378" s="11">
        <v>86.885734140772357</v>
      </c>
      <c r="F378" s="11">
        <v>9.0539064826764726</v>
      </c>
      <c r="G378" s="7">
        <v>22.873026903603673</v>
      </c>
      <c r="H378" s="6">
        <v>103.30361824855795</v>
      </c>
      <c r="I378" s="11">
        <v>3.4609334032511749</v>
      </c>
      <c r="J378" s="11">
        <v>94.808599895123223</v>
      </c>
      <c r="K378" s="11">
        <v>7.3413738856843267</v>
      </c>
      <c r="L378" s="7">
        <v>8.4950183534347303</v>
      </c>
    </row>
    <row r="379" spans="1:12" x14ac:dyDescent="0.25">
      <c r="A379" s="6" t="s">
        <v>225</v>
      </c>
      <c r="B379" s="21" t="s">
        <v>1512</v>
      </c>
      <c r="C379" s="39">
        <v>81.326317879479774</v>
      </c>
      <c r="D379" s="40">
        <v>10.165789734935036</v>
      </c>
      <c r="E379" s="11">
        <v>48.764022634766199</v>
      </c>
      <c r="F379" s="11">
        <v>3.6533306859922519</v>
      </c>
      <c r="G379" s="7">
        <v>32.562295244713575</v>
      </c>
      <c r="H379" s="6">
        <v>93.65495542737284</v>
      </c>
      <c r="I379" s="11">
        <v>6.8169900367068834</v>
      </c>
      <c r="J379" s="11">
        <v>85.159937073938124</v>
      </c>
      <c r="K379" s="11">
        <v>1.0487676979549077</v>
      </c>
      <c r="L379" s="7">
        <v>8.4950183534347161</v>
      </c>
    </row>
    <row r="380" spans="1:12" x14ac:dyDescent="0.25">
      <c r="A380" s="6" t="s">
        <v>628</v>
      </c>
      <c r="B380" s="21" t="s">
        <v>1514</v>
      </c>
      <c r="C380" s="39">
        <v>99.592971309441083</v>
      </c>
      <c r="D380" s="40">
        <v>1.7472451106919564</v>
      </c>
      <c r="E380" s="11">
        <v>84.820808100863687</v>
      </c>
      <c r="F380" s="11">
        <v>0.9530427876501476</v>
      </c>
      <c r="G380" s="7">
        <v>14.772163208577396</v>
      </c>
      <c r="H380" s="6">
        <v>102.46460409019403</v>
      </c>
      <c r="I380" s="11">
        <v>1.1536444677503752</v>
      </c>
      <c r="J380" s="11">
        <v>93.969585736759313</v>
      </c>
      <c r="K380" s="11">
        <v>0.83901415836393045</v>
      </c>
      <c r="L380" s="7">
        <v>8.4950183534347161</v>
      </c>
    </row>
    <row r="381" spans="1:12" x14ac:dyDescent="0.25">
      <c r="A381" s="6" t="s">
        <v>445</v>
      </c>
      <c r="B381" s="21" t="s">
        <v>1311</v>
      </c>
      <c r="C381" s="39">
        <v>102.45209967239151</v>
      </c>
      <c r="D381" s="40">
        <v>4.9240544028591202</v>
      </c>
      <c r="E381" s="11">
        <v>89.109500645289373</v>
      </c>
      <c r="F381" s="11">
        <v>0.15884046460836032</v>
      </c>
      <c r="G381" s="7">
        <v>13.342599027102139</v>
      </c>
      <c r="H381" s="6">
        <v>101.52071316203461</v>
      </c>
      <c r="I381" s="11">
        <v>4.1950707918195951</v>
      </c>
      <c r="J381" s="11">
        <v>93.025694808599894</v>
      </c>
      <c r="K381" s="11">
        <v>0.52438384897745038</v>
      </c>
      <c r="L381" s="7">
        <v>8.4950183534347161</v>
      </c>
    </row>
    <row r="382" spans="1:12" x14ac:dyDescent="0.25">
      <c r="A382" s="6" t="s">
        <v>1108</v>
      </c>
      <c r="B382" s="21" t="s">
        <v>1800</v>
      </c>
      <c r="C382" s="39">
        <v>101.65789734934972</v>
      </c>
      <c r="D382" s="40">
        <v>1.2707237168668826</v>
      </c>
      <c r="E382" s="11">
        <v>90.380224362156255</v>
      </c>
      <c r="F382" s="11">
        <v>7.465501836592864</v>
      </c>
      <c r="G382" s="7">
        <v>11.277672987193469</v>
      </c>
      <c r="H382" s="6">
        <v>103.51337178814893</v>
      </c>
      <c r="I382" s="11">
        <v>0.31463030938646591</v>
      </c>
      <c r="J382" s="11">
        <v>95.018353434714214</v>
      </c>
      <c r="K382" s="11">
        <v>5.0340849501835407</v>
      </c>
      <c r="L382" s="7">
        <v>8.4950183534347161</v>
      </c>
    </row>
    <row r="383" spans="1:12" x14ac:dyDescent="0.25">
      <c r="A383" s="6" t="s">
        <v>364</v>
      </c>
      <c r="B383" s="21" t="s">
        <v>1471</v>
      </c>
      <c r="C383" s="39">
        <v>101.49905688474138</v>
      </c>
      <c r="D383" s="40">
        <v>1.7472451106919351</v>
      </c>
      <c r="E383" s="11">
        <v>87.52109599920577</v>
      </c>
      <c r="F383" s="11">
        <v>0.4765213938250667</v>
      </c>
      <c r="G383" s="7">
        <v>13.977960885535609</v>
      </c>
      <c r="H383" s="6">
        <v>104.35238594651284</v>
      </c>
      <c r="I383" s="11">
        <v>2.621919244887259</v>
      </c>
      <c r="J383" s="11">
        <v>95.857367593078138</v>
      </c>
      <c r="K383" s="11">
        <v>0.41950707918195462</v>
      </c>
      <c r="L383" s="7">
        <v>8.4950183534347019</v>
      </c>
    </row>
    <row r="384" spans="1:12" x14ac:dyDescent="0.25">
      <c r="A384" s="6" t="s">
        <v>307</v>
      </c>
      <c r="B384" s="21" t="s">
        <v>1680</v>
      </c>
      <c r="C384" s="39">
        <v>100.2283331678745</v>
      </c>
      <c r="D384" s="40">
        <v>1.111883252258508</v>
      </c>
      <c r="E384" s="11">
        <v>87.203415069989063</v>
      </c>
      <c r="F384" s="11">
        <v>9.3715874118931293</v>
      </c>
      <c r="G384" s="7">
        <v>13.024918097885433</v>
      </c>
      <c r="H384" s="6">
        <v>101.94022024121657</v>
      </c>
      <c r="I384" s="11">
        <v>2.0975353959097873</v>
      </c>
      <c r="J384" s="11">
        <v>93.445201887781877</v>
      </c>
      <c r="K384" s="11">
        <v>4.7194546407970606</v>
      </c>
      <c r="L384" s="7">
        <v>8.4950183534346877</v>
      </c>
    </row>
    <row r="385" spans="1:12" x14ac:dyDescent="0.25">
      <c r="A385" s="6" t="s">
        <v>893</v>
      </c>
      <c r="B385" s="21" t="s">
        <v>2433</v>
      </c>
      <c r="C385" s="39">
        <v>96.892683411098957</v>
      </c>
      <c r="D385" s="40">
        <v>4.765213938250767</v>
      </c>
      <c r="E385" s="11">
        <v>85.297329494688768</v>
      </c>
      <c r="F385" s="11">
        <v>2.3826069691253764</v>
      </c>
      <c r="G385" s="7">
        <v>11.59535391641019</v>
      </c>
      <c r="H385" s="6">
        <v>95.018353434714228</v>
      </c>
      <c r="I385" s="11">
        <v>1.4682747771368552</v>
      </c>
      <c r="J385" s="11">
        <v>86.62821185107498</v>
      </c>
      <c r="K385" s="11">
        <v>1.0487676979549077</v>
      </c>
      <c r="L385" s="7">
        <v>8.3901415836392488</v>
      </c>
    </row>
    <row r="386" spans="1:12" x14ac:dyDescent="0.25">
      <c r="A386" s="6" t="s">
        <v>168</v>
      </c>
      <c r="B386" s="21" t="s">
        <v>2294</v>
      </c>
      <c r="C386" s="39">
        <v>76.561103941228993</v>
      </c>
      <c r="D386" s="40">
        <v>4.4475330090340535</v>
      </c>
      <c r="E386" s="11">
        <v>51.305470068499943</v>
      </c>
      <c r="F386" s="11">
        <v>3.0179688275588106</v>
      </c>
      <c r="G386" s="7">
        <v>25.255633872729049</v>
      </c>
      <c r="H386" s="6">
        <v>76.035658101730476</v>
      </c>
      <c r="I386" s="11">
        <v>3.6706869428421665</v>
      </c>
      <c r="J386" s="11">
        <v>67.645516518091242</v>
      </c>
      <c r="K386" s="11">
        <v>1.3633980073413738</v>
      </c>
      <c r="L386" s="7">
        <v>8.3901415836392346</v>
      </c>
    </row>
    <row r="387" spans="1:12" x14ac:dyDescent="0.25">
      <c r="A387" s="6" t="s">
        <v>808</v>
      </c>
      <c r="B387" s="21" t="s">
        <v>2525</v>
      </c>
      <c r="C387" s="39">
        <v>100.2283331678745</v>
      </c>
      <c r="D387" s="40">
        <v>5.8770971905092821</v>
      </c>
      <c r="E387" s="11">
        <v>88.791819716072638</v>
      </c>
      <c r="F387" s="11">
        <v>0.79420232304180871</v>
      </c>
      <c r="G387" s="7">
        <v>11.436513451801858</v>
      </c>
      <c r="H387" s="6">
        <v>98.689040377556367</v>
      </c>
      <c r="I387" s="11">
        <v>4.2999475616150988</v>
      </c>
      <c r="J387" s="11">
        <v>90.298898793917147</v>
      </c>
      <c r="K387" s="11">
        <v>1.99265862611432</v>
      </c>
      <c r="L387" s="7">
        <v>8.3901415836392204</v>
      </c>
    </row>
    <row r="388" spans="1:12" x14ac:dyDescent="0.25">
      <c r="A388" s="6" t="s">
        <v>453</v>
      </c>
      <c r="B388" s="21" t="s">
        <v>2127</v>
      </c>
      <c r="C388" s="39">
        <v>99.116449915615988</v>
      </c>
      <c r="D388" s="40">
        <v>1.5884046460835961</v>
      </c>
      <c r="E388" s="11">
        <v>70.366325821503011</v>
      </c>
      <c r="F388" s="11">
        <v>0.79420232304178739</v>
      </c>
      <c r="G388" s="7">
        <v>28.750124094112977</v>
      </c>
      <c r="H388" s="6">
        <v>99.947561615102245</v>
      </c>
      <c r="I388" s="11">
        <v>1.9926586261143058</v>
      </c>
      <c r="J388" s="11">
        <v>91.557420031463039</v>
      </c>
      <c r="K388" s="11">
        <v>1.1536444677503892</v>
      </c>
      <c r="L388" s="7">
        <v>8.3901415836392061</v>
      </c>
    </row>
    <row r="389" spans="1:12" x14ac:dyDescent="0.25">
      <c r="A389" s="6" t="s">
        <v>99</v>
      </c>
      <c r="B389" s="21" t="s">
        <v>1624</v>
      </c>
      <c r="C389" s="39">
        <v>103.08746153082495</v>
      </c>
      <c r="D389" s="40">
        <v>3.9710116152089654</v>
      </c>
      <c r="E389" s="11">
        <v>87.521095999205784</v>
      </c>
      <c r="F389" s="11">
        <v>1.747245110691942</v>
      </c>
      <c r="G389" s="7">
        <v>15.566365531619169</v>
      </c>
      <c r="H389" s="6">
        <v>104.14263240692185</v>
      </c>
      <c r="I389" s="11">
        <v>1.7829050865233356</v>
      </c>
      <c r="J389" s="11">
        <v>95.752490823282642</v>
      </c>
      <c r="K389" s="11">
        <v>0.7341373885684348</v>
      </c>
      <c r="L389" s="7">
        <v>8.3901415836392061</v>
      </c>
    </row>
    <row r="390" spans="1:12" x14ac:dyDescent="0.25">
      <c r="A390" s="6" t="s">
        <v>707</v>
      </c>
      <c r="B390" s="21" t="s">
        <v>2131</v>
      </c>
      <c r="C390" s="39">
        <v>100.54601409709119</v>
      </c>
      <c r="D390" s="40">
        <v>0.79420232304179439</v>
      </c>
      <c r="E390" s="11">
        <v>89.427181574506093</v>
      </c>
      <c r="F390" s="11">
        <v>4.9240544028591273</v>
      </c>
      <c r="G390" s="7">
        <v>11.118832522585095</v>
      </c>
      <c r="H390" s="6">
        <v>101.62558993183011</v>
      </c>
      <c r="I390" s="11">
        <v>0.73413738856842758</v>
      </c>
      <c r="J390" s="11">
        <v>93.340325117986382</v>
      </c>
      <c r="K390" s="11">
        <v>4.6145778710015719</v>
      </c>
      <c r="L390" s="7">
        <v>8.2852648138437246</v>
      </c>
    </row>
    <row r="391" spans="1:12" x14ac:dyDescent="0.25">
      <c r="A391" s="6" t="s">
        <v>866</v>
      </c>
      <c r="B391" s="21" t="s">
        <v>2137</v>
      </c>
      <c r="C391" s="39">
        <v>91.650948079023124</v>
      </c>
      <c r="D391" s="40">
        <v>3.0179688275588248</v>
      </c>
      <c r="E391" s="11">
        <v>67.983718852377635</v>
      </c>
      <c r="F391" s="11">
        <v>4.7652139382507634</v>
      </c>
      <c r="G391" s="7">
        <v>23.667229226645489</v>
      </c>
      <c r="H391" s="6">
        <v>100.6816990036707</v>
      </c>
      <c r="I391" s="11">
        <v>3.5658101730466787</v>
      </c>
      <c r="J391" s="11">
        <v>92.501310959622444</v>
      </c>
      <c r="K391" s="11">
        <v>2.5170424750917704</v>
      </c>
      <c r="L391" s="7">
        <v>8.1803880440482573</v>
      </c>
    </row>
    <row r="392" spans="1:12" x14ac:dyDescent="0.25">
      <c r="A392" s="6" t="s">
        <v>1103</v>
      </c>
      <c r="B392" s="21" t="s">
        <v>1733</v>
      </c>
      <c r="C392" s="39">
        <v>98.957609451007642</v>
      </c>
      <c r="D392" s="40">
        <v>3.6533306859922661</v>
      </c>
      <c r="E392" s="11">
        <v>80.05559416261292</v>
      </c>
      <c r="F392" s="11">
        <v>1.5884046460835817</v>
      </c>
      <c r="G392" s="7">
        <v>18.902015288394722</v>
      </c>
      <c r="H392" s="6">
        <v>98.164656528578931</v>
      </c>
      <c r="I392" s="11">
        <v>2.5170424750917704</v>
      </c>
      <c r="J392" s="11">
        <v>89.984268484530674</v>
      </c>
      <c r="K392" s="11">
        <v>0.20975353959099152</v>
      </c>
      <c r="L392" s="7">
        <v>8.1803880440482573</v>
      </c>
    </row>
    <row r="393" spans="1:12" x14ac:dyDescent="0.25">
      <c r="A393" s="6" t="s">
        <v>618</v>
      </c>
      <c r="B393" s="21" t="s">
        <v>1342</v>
      </c>
      <c r="C393" s="39">
        <v>100.54601409709122</v>
      </c>
      <c r="D393" s="40">
        <v>0.15884046460836032</v>
      </c>
      <c r="E393" s="11">
        <v>86.409212746947262</v>
      </c>
      <c r="F393" s="11">
        <v>0.31768092921670638</v>
      </c>
      <c r="G393" s="7">
        <v>14.136801350143955</v>
      </c>
      <c r="H393" s="6">
        <v>98.479286837965404</v>
      </c>
      <c r="I393" s="11">
        <v>0.31463030938647302</v>
      </c>
      <c r="J393" s="11">
        <v>90.298898793917147</v>
      </c>
      <c r="K393" s="11">
        <v>0.943890928159412</v>
      </c>
      <c r="L393" s="7">
        <v>8.1803880440482573</v>
      </c>
    </row>
    <row r="394" spans="1:12" x14ac:dyDescent="0.25">
      <c r="A394" s="6" t="s">
        <v>809</v>
      </c>
      <c r="B394" s="21" t="s">
        <v>1332</v>
      </c>
      <c r="C394" s="39">
        <v>100.86369502630791</v>
      </c>
      <c r="D394" s="40">
        <v>2.3826069691253688</v>
      </c>
      <c r="E394" s="11">
        <v>87.044574605380703</v>
      </c>
      <c r="F394" s="11">
        <v>1.9060855753003094</v>
      </c>
      <c r="G394" s="7">
        <v>13.819120420927206</v>
      </c>
      <c r="H394" s="6">
        <v>100.05243838489775</v>
      </c>
      <c r="I394" s="11">
        <v>0</v>
      </c>
      <c r="J394" s="11">
        <v>91.872050340849498</v>
      </c>
      <c r="K394" s="11">
        <v>0</v>
      </c>
      <c r="L394" s="7">
        <v>8.1803880440482573</v>
      </c>
    </row>
    <row r="395" spans="1:12" x14ac:dyDescent="0.25">
      <c r="A395" s="6" t="s">
        <v>395</v>
      </c>
      <c r="B395" s="21" t="s">
        <v>2278</v>
      </c>
      <c r="C395" s="39">
        <v>103.08746153082498</v>
      </c>
      <c r="D395" s="40">
        <v>1.7472451106919491</v>
      </c>
      <c r="E395" s="11">
        <v>82.279360667129936</v>
      </c>
      <c r="F395" s="11">
        <v>0.31768092921672064</v>
      </c>
      <c r="G395" s="7">
        <v>20.808100863695046</v>
      </c>
      <c r="H395" s="6">
        <v>106.24016780283168</v>
      </c>
      <c r="I395" s="11">
        <v>0.52438384897745749</v>
      </c>
      <c r="J395" s="11">
        <v>98.059779758783435</v>
      </c>
      <c r="K395" s="11">
        <v>0.52438384897745749</v>
      </c>
      <c r="L395" s="7">
        <v>8.180388044048243</v>
      </c>
    </row>
    <row r="396" spans="1:12" x14ac:dyDescent="0.25">
      <c r="A396" s="6" t="s">
        <v>207</v>
      </c>
      <c r="B396" s="21" t="s">
        <v>1379</v>
      </c>
      <c r="C396" s="39">
        <v>99.116449915615988</v>
      </c>
      <c r="D396" s="40">
        <v>3.8121711506006188</v>
      </c>
      <c r="E396" s="11">
        <v>80.05559416261292</v>
      </c>
      <c r="F396" s="11">
        <v>0.31768092921672775</v>
      </c>
      <c r="G396" s="7">
        <v>19.060855753003068</v>
      </c>
      <c r="H396" s="6">
        <v>99.423177766124809</v>
      </c>
      <c r="I396" s="11">
        <v>1.4682747771368625</v>
      </c>
      <c r="J396" s="11">
        <v>91.242789722076566</v>
      </c>
      <c r="K396" s="11">
        <v>1.4682747771368625</v>
      </c>
      <c r="L396" s="7">
        <v>8.180388044048243</v>
      </c>
    </row>
    <row r="397" spans="1:12" x14ac:dyDescent="0.25">
      <c r="A397" s="6" t="s">
        <v>200</v>
      </c>
      <c r="B397" s="21" t="s">
        <v>2348</v>
      </c>
      <c r="C397" s="39">
        <v>104.99354710612528</v>
      </c>
      <c r="D397" s="40">
        <v>5.2417353320758329</v>
      </c>
      <c r="E397" s="11">
        <v>89.427181574506108</v>
      </c>
      <c r="F397" s="11">
        <v>5.877097190509267</v>
      </c>
      <c r="G397" s="7">
        <v>15.566365531619169</v>
      </c>
      <c r="H397" s="6">
        <v>100.78657577346618</v>
      </c>
      <c r="I397" s="11">
        <v>2.2024121657052902</v>
      </c>
      <c r="J397" s="11">
        <v>92.60618772941794</v>
      </c>
      <c r="K397" s="11">
        <v>1.7829050865233356</v>
      </c>
      <c r="L397" s="7">
        <v>8.180388044048243</v>
      </c>
    </row>
    <row r="398" spans="1:12" x14ac:dyDescent="0.25">
      <c r="A398" s="6" t="s">
        <v>556</v>
      </c>
      <c r="B398" s="21" t="s">
        <v>1510</v>
      </c>
      <c r="C398" s="39">
        <v>101.18137595552466</v>
      </c>
      <c r="D398" s="40">
        <v>2.0649260399086629</v>
      </c>
      <c r="E398" s="11">
        <v>83.550084383996804</v>
      </c>
      <c r="F398" s="11">
        <v>2.2237665045170161</v>
      </c>
      <c r="G398" s="7">
        <v>17.631291571527854</v>
      </c>
      <c r="H398" s="6">
        <v>102.88411116937597</v>
      </c>
      <c r="I398" s="11">
        <v>0.73413738856842758</v>
      </c>
      <c r="J398" s="11">
        <v>94.703723125327741</v>
      </c>
      <c r="K398" s="11">
        <v>1.7829050865233211</v>
      </c>
      <c r="L398" s="7">
        <v>8.1803880440482288</v>
      </c>
    </row>
    <row r="399" spans="1:12" x14ac:dyDescent="0.25">
      <c r="A399" s="6" t="s">
        <v>1149</v>
      </c>
      <c r="B399" s="21" t="s">
        <v>1965</v>
      </c>
      <c r="C399" s="39">
        <v>102.92862106621659</v>
      </c>
      <c r="D399" s="40">
        <v>0.63536185843344128</v>
      </c>
      <c r="E399" s="11">
        <v>87.83877692842249</v>
      </c>
      <c r="F399" s="11">
        <v>0.47652139382508096</v>
      </c>
      <c r="G399" s="7">
        <v>15.089844137794103</v>
      </c>
      <c r="H399" s="6">
        <v>104.98164656528579</v>
      </c>
      <c r="I399" s="11">
        <v>1.3633980073413809</v>
      </c>
      <c r="J399" s="11">
        <v>96.801258521237557</v>
      </c>
      <c r="K399" s="11">
        <v>0.94389092815941922</v>
      </c>
      <c r="L399" s="7">
        <v>8.1803880440482288</v>
      </c>
    </row>
    <row r="400" spans="1:12" x14ac:dyDescent="0.25">
      <c r="A400" s="6" t="s">
        <v>878</v>
      </c>
      <c r="B400" s="21" t="s">
        <v>1751</v>
      </c>
      <c r="C400" s="39">
        <v>95.93964062344881</v>
      </c>
      <c r="D400" s="40">
        <v>11.118832522585022</v>
      </c>
      <c r="E400" s="11">
        <v>80.690956021046347</v>
      </c>
      <c r="F400" s="11">
        <v>5.4005757966842083</v>
      </c>
      <c r="G400" s="7">
        <v>15.248684602402463</v>
      </c>
      <c r="H400" s="6">
        <v>94.703723125327713</v>
      </c>
      <c r="I400" s="11">
        <v>11.221814368117434</v>
      </c>
      <c r="J400" s="11">
        <v>86.523335081279498</v>
      </c>
      <c r="K400" s="11">
        <v>4.2999475616150988</v>
      </c>
      <c r="L400" s="7">
        <v>8.1803880440482146</v>
      </c>
    </row>
    <row r="401" spans="1:12" x14ac:dyDescent="0.25">
      <c r="A401" s="6" t="s">
        <v>885</v>
      </c>
      <c r="B401" s="21" t="s">
        <v>1850</v>
      </c>
      <c r="C401" s="39">
        <v>101.340216420133</v>
      </c>
      <c r="D401" s="40">
        <v>0.95304278765015471</v>
      </c>
      <c r="E401" s="11">
        <v>87.362255534597423</v>
      </c>
      <c r="F401" s="11">
        <v>2.8591283629504569</v>
      </c>
      <c r="G401" s="7">
        <v>13.97796088553558</v>
      </c>
      <c r="H401" s="6">
        <v>102.35972732039852</v>
      </c>
      <c r="I401" s="11">
        <v>1.6780283167278258</v>
      </c>
      <c r="J401" s="11">
        <v>94.179339276350305</v>
      </c>
      <c r="K401" s="11">
        <v>2.7267960146827406</v>
      </c>
      <c r="L401" s="7">
        <v>8.1803880440482146</v>
      </c>
    </row>
    <row r="402" spans="1:12" x14ac:dyDescent="0.25">
      <c r="A402" s="6" t="s">
        <v>1054</v>
      </c>
      <c r="B402" s="21" t="s">
        <v>2375</v>
      </c>
      <c r="C402" s="39">
        <v>103.72282338925839</v>
      </c>
      <c r="D402" s="40">
        <v>3.3356497567755379</v>
      </c>
      <c r="E402" s="11">
        <v>87.997617393030836</v>
      </c>
      <c r="F402" s="11">
        <v>0</v>
      </c>
      <c r="G402" s="7">
        <v>15.725205996227558</v>
      </c>
      <c r="H402" s="6">
        <v>96.801258521237557</v>
      </c>
      <c r="I402" s="11">
        <v>3.0414263240692208</v>
      </c>
      <c r="J402" s="11">
        <v>88.725747246984781</v>
      </c>
      <c r="K402" s="11">
        <v>1.0487676979548937</v>
      </c>
      <c r="L402" s="7">
        <v>8.0755112742527757</v>
      </c>
    </row>
    <row r="403" spans="1:12" x14ac:dyDescent="0.25">
      <c r="A403" s="6" t="s">
        <v>1170</v>
      </c>
      <c r="B403" s="21" t="s">
        <v>1443</v>
      </c>
      <c r="C403" s="39">
        <v>99.592971309441069</v>
      </c>
      <c r="D403" s="40">
        <v>1.111883252258522</v>
      </c>
      <c r="E403" s="11">
        <v>80.373275091829612</v>
      </c>
      <c r="F403" s="11">
        <v>0.63536185843343407</v>
      </c>
      <c r="G403" s="7">
        <v>19.219696217611457</v>
      </c>
      <c r="H403" s="6">
        <v>100.57682223387519</v>
      </c>
      <c r="I403" s="11">
        <v>0.52438384897745749</v>
      </c>
      <c r="J403" s="11">
        <v>92.501310959622444</v>
      </c>
      <c r="K403" s="11">
        <v>1.6780283167278467</v>
      </c>
      <c r="L403" s="7">
        <v>8.0755112742527473</v>
      </c>
    </row>
    <row r="404" spans="1:12" x14ac:dyDescent="0.25">
      <c r="A404" s="6" t="s">
        <v>930</v>
      </c>
      <c r="B404" s="21" t="s">
        <v>1335</v>
      </c>
      <c r="C404" s="39">
        <v>103.40514246004167</v>
      </c>
      <c r="D404" s="40">
        <v>6.8301399781594361</v>
      </c>
      <c r="E404" s="11">
        <v>87.997617393030851</v>
      </c>
      <c r="F404" s="11">
        <v>1.2707237168668755</v>
      </c>
      <c r="G404" s="7">
        <v>15.407525067010823</v>
      </c>
      <c r="H404" s="6">
        <v>100.05243838489774</v>
      </c>
      <c r="I404" s="11">
        <v>4.6145778710015568</v>
      </c>
      <c r="J404" s="11">
        <v>91.976927110644993</v>
      </c>
      <c r="K404" s="11">
        <v>1.99265862611432</v>
      </c>
      <c r="L404" s="7">
        <v>8.0755112742527473</v>
      </c>
    </row>
    <row r="405" spans="1:12" x14ac:dyDescent="0.25">
      <c r="A405" s="6" t="s">
        <v>327</v>
      </c>
      <c r="B405" s="21" t="s">
        <v>1588</v>
      </c>
      <c r="C405" s="39">
        <v>99.592971309441054</v>
      </c>
      <c r="D405" s="40">
        <v>2.0649260399086629</v>
      </c>
      <c r="E405" s="11">
        <v>85.773850888513834</v>
      </c>
      <c r="F405" s="11">
        <v>3.4944902213838915</v>
      </c>
      <c r="G405" s="7">
        <v>13.81912042092722</v>
      </c>
      <c r="H405" s="6">
        <v>102.67435762978501</v>
      </c>
      <c r="I405" s="11">
        <v>0.73413738856842758</v>
      </c>
      <c r="J405" s="11">
        <v>94.59884635553226</v>
      </c>
      <c r="K405" s="11">
        <v>2.3072889355007931</v>
      </c>
      <c r="L405" s="7">
        <v>8.0755112742527473</v>
      </c>
    </row>
    <row r="406" spans="1:12" x14ac:dyDescent="0.25">
      <c r="A406" s="6" t="s">
        <v>1215</v>
      </c>
      <c r="B406" s="21" t="s">
        <v>2279</v>
      </c>
      <c r="C406" s="39">
        <v>99.592971309441069</v>
      </c>
      <c r="D406" s="40">
        <v>0.79420232304178739</v>
      </c>
      <c r="E406" s="11">
        <v>89.903702968331174</v>
      </c>
      <c r="F406" s="11">
        <v>6.3536185843343613</v>
      </c>
      <c r="G406" s="7">
        <v>9.6892683411098943</v>
      </c>
      <c r="H406" s="6">
        <v>100.78657577346617</v>
      </c>
      <c r="I406" s="11">
        <v>0.73413738856841348</v>
      </c>
      <c r="J406" s="11">
        <v>92.711064499213421</v>
      </c>
      <c r="K406" s="11">
        <v>2.9365495542737392</v>
      </c>
      <c r="L406" s="7">
        <v>8.0755112742527473</v>
      </c>
    </row>
    <row r="407" spans="1:12" x14ac:dyDescent="0.25">
      <c r="A407" s="6" t="s">
        <v>983</v>
      </c>
      <c r="B407" s="21" t="s">
        <v>2557</v>
      </c>
      <c r="C407" s="39">
        <v>94.986597835798648</v>
      </c>
      <c r="D407" s="40">
        <v>1.2707237168668755</v>
      </c>
      <c r="E407" s="11">
        <v>78.30834905192097</v>
      </c>
      <c r="F407" s="11">
        <v>2.06492603990867</v>
      </c>
      <c r="G407" s="7">
        <v>16.678248783877677</v>
      </c>
      <c r="H407" s="6">
        <v>93.969585736759313</v>
      </c>
      <c r="I407" s="11">
        <v>3.3560566334556934</v>
      </c>
      <c r="J407" s="11">
        <v>85.89407446250658</v>
      </c>
      <c r="K407" s="11">
        <v>4.0901940220241277</v>
      </c>
      <c r="L407" s="7">
        <v>8.0755112742527331</v>
      </c>
    </row>
    <row r="408" spans="1:12" x14ac:dyDescent="0.25">
      <c r="A408" s="6" t="s">
        <v>1211</v>
      </c>
      <c r="B408" s="21" t="s">
        <v>1919</v>
      </c>
      <c r="C408" s="39">
        <v>97.845726198749105</v>
      </c>
      <c r="D408" s="40">
        <v>1.9060855753003025</v>
      </c>
      <c r="E408" s="11">
        <v>88.156457857639211</v>
      </c>
      <c r="F408" s="11">
        <v>0.4765213938250667</v>
      </c>
      <c r="G408" s="7">
        <v>9.6892683411098943</v>
      </c>
      <c r="H408" s="6">
        <v>98.059779758783435</v>
      </c>
      <c r="I408" s="11">
        <v>0.31463030938648018</v>
      </c>
      <c r="J408" s="11">
        <v>89.984268484530702</v>
      </c>
      <c r="K408" s="11">
        <v>0</v>
      </c>
      <c r="L408" s="7">
        <v>8.0755112742527331</v>
      </c>
    </row>
    <row r="409" spans="1:12" x14ac:dyDescent="0.25">
      <c r="A409" s="6" t="s">
        <v>187</v>
      </c>
      <c r="B409" s="21" t="s">
        <v>1888</v>
      </c>
      <c r="C409" s="39">
        <v>99.910652238657789</v>
      </c>
      <c r="D409" s="40">
        <v>0.4765213938250667</v>
      </c>
      <c r="E409" s="11">
        <v>83.391243919388444</v>
      </c>
      <c r="F409" s="11">
        <v>2.3826069691253831</v>
      </c>
      <c r="G409" s="7">
        <v>16.519408319269345</v>
      </c>
      <c r="H409" s="6">
        <v>99.318300996329327</v>
      </c>
      <c r="I409" s="11">
        <v>1.9926586261143127</v>
      </c>
      <c r="J409" s="11">
        <v>91.347666491872047</v>
      </c>
      <c r="K409" s="11">
        <v>1.1536444677503965</v>
      </c>
      <c r="L409" s="7">
        <v>7.9706345044572799</v>
      </c>
    </row>
    <row r="410" spans="1:12" x14ac:dyDescent="0.25">
      <c r="A410" s="6" t="s">
        <v>977</v>
      </c>
      <c r="B410" s="21" t="s">
        <v>1993</v>
      </c>
      <c r="C410" s="39">
        <v>94.19239551275686</v>
      </c>
      <c r="D410" s="40">
        <v>3.9710116152089867</v>
      </c>
      <c r="E410" s="11">
        <v>81.961679737913229</v>
      </c>
      <c r="F410" s="11">
        <v>0.63536185843344128</v>
      </c>
      <c r="G410" s="7">
        <v>12.230715774843631</v>
      </c>
      <c r="H410" s="6">
        <v>93.340325117986367</v>
      </c>
      <c r="I410" s="11">
        <v>1.4682747771368552</v>
      </c>
      <c r="J410" s="11">
        <v>85.369690613529102</v>
      </c>
      <c r="K410" s="11">
        <v>1.2585212375458781</v>
      </c>
      <c r="L410" s="7">
        <v>7.9706345044572657</v>
      </c>
    </row>
    <row r="411" spans="1:12" x14ac:dyDescent="0.25">
      <c r="A411" s="6" t="s">
        <v>135</v>
      </c>
      <c r="B411" s="21" t="s">
        <v>1292</v>
      </c>
      <c r="C411" s="39">
        <v>103.56398292465002</v>
      </c>
      <c r="D411" s="40">
        <v>4.1298520798173177</v>
      </c>
      <c r="E411" s="11">
        <v>87.83877692842249</v>
      </c>
      <c r="F411" s="11">
        <v>2.06492603990867</v>
      </c>
      <c r="G411" s="7">
        <v>15.72520599622753</v>
      </c>
      <c r="H411" s="6">
        <v>99.632931305715772</v>
      </c>
      <c r="I411" s="11">
        <v>2.3072889355007717</v>
      </c>
      <c r="J411" s="11">
        <v>91.66229680125852</v>
      </c>
      <c r="K411" s="11">
        <v>1.0487676979549008</v>
      </c>
      <c r="L411" s="7">
        <v>7.9706345044572515</v>
      </c>
    </row>
    <row r="412" spans="1:12" x14ac:dyDescent="0.25">
      <c r="A412" s="6" t="s">
        <v>245</v>
      </c>
      <c r="B412" s="21" t="s">
        <v>1308</v>
      </c>
      <c r="C412" s="39">
        <v>100.38717363248284</v>
      </c>
      <c r="D412" s="40">
        <v>4.4475330090340384</v>
      </c>
      <c r="E412" s="11">
        <v>87.203415069989063</v>
      </c>
      <c r="F412" s="11">
        <v>0.47652139382508096</v>
      </c>
      <c r="G412" s="7">
        <v>13.183758562493779</v>
      </c>
      <c r="H412" s="6">
        <v>98.059779758783407</v>
      </c>
      <c r="I412" s="11">
        <v>3.0414263240692061</v>
      </c>
      <c r="J412" s="11">
        <v>90.089145254326155</v>
      </c>
      <c r="K412" s="11">
        <v>0.52438384897745749</v>
      </c>
      <c r="L412" s="7">
        <v>7.9706345044572515</v>
      </c>
    </row>
    <row r="413" spans="1:12" x14ac:dyDescent="0.25">
      <c r="A413" s="6" t="s">
        <v>1141</v>
      </c>
      <c r="B413" s="21" t="s">
        <v>1414</v>
      </c>
      <c r="C413" s="39">
        <v>96.25732155266553</v>
      </c>
      <c r="D413" s="40">
        <v>0.31768092921670638</v>
      </c>
      <c r="E413" s="11">
        <v>85.297329494688768</v>
      </c>
      <c r="F413" s="11">
        <v>9.0539064826764228</v>
      </c>
      <c r="G413" s="7">
        <v>10.959992057976763</v>
      </c>
      <c r="H413" s="6">
        <v>99.108547456738336</v>
      </c>
      <c r="I413" s="11">
        <v>0.94389092815941922</v>
      </c>
      <c r="J413" s="11">
        <v>91.137912952281084</v>
      </c>
      <c r="K413" s="11">
        <v>7.0267435762978527</v>
      </c>
      <c r="L413" s="7">
        <v>7.9706345044572515</v>
      </c>
    </row>
    <row r="414" spans="1:12" x14ac:dyDescent="0.25">
      <c r="A414" s="6" t="s">
        <v>153</v>
      </c>
      <c r="B414" s="21" t="s">
        <v>1550</v>
      </c>
      <c r="C414" s="39">
        <v>93.557033654323419</v>
      </c>
      <c r="D414" s="40">
        <v>3.0179688275588248</v>
      </c>
      <c r="E414" s="11">
        <v>75.449220688970499</v>
      </c>
      <c r="F414" s="11">
        <v>1.111883252258508</v>
      </c>
      <c r="G414" s="7">
        <v>18.10781296535292</v>
      </c>
      <c r="H414" s="6">
        <v>98.689040377556381</v>
      </c>
      <c r="I414" s="11">
        <v>1.5731515469323438</v>
      </c>
      <c r="J414" s="11">
        <v>90.823282642894597</v>
      </c>
      <c r="K414" s="11">
        <v>1.4682747771368552</v>
      </c>
      <c r="L414" s="7">
        <v>7.8657577346617842</v>
      </c>
    </row>
    <row r="415" spans="1:12" x14ac:dyDescent="0.25">
      <c r="A415" s="6" t="s">
        <v>177</v>
      </c>
      <c r="B415" s="21" t="s">
        <v>1299</v>
      </c>
      <c r="C415" s="39">
        <v>101.49905688474138</v>
      </c>
      <c r="D415" s="40">
        <v>2.3826069691253831</v>
      </c>
      <c r="E415" s="11">
        <v>89.109500645289359</v>
      </c>
      <c r="F415" s="11">
        <v>1.1118832522585009</v>
      </c>
      <c r="G415" s="7">
        <v>12.38955623945202</v>
      </c>
      <c r="H415" s="6">
        <v>100.26219192448873</v>
      </c>
      <c r="I415" s="11">
        <v>3.1463030938647023</v>
      </c>
      <c r="J415" s="11">
        <v>92.396434189826948</v>
      </c>
      <c r="K415" s="11">
        <v>0.73413738856842758</v>
      </c>
      <c r="L415" s="7">
        <v>7.8657577346617842</v>
      </c>
    </row>
    <row r="416" spans="1:12" x14ac:dyDescent="0.25">
      <c r="A416" s="6" t="s">
        <v>254</v>
      </c>
      <c r="B416" s="21" t="s">
        <v>1907</v>
      </c>
      <c r="C416" s="39">
        <v>94.510076441973567</v>
      </c>
      <c r="D416" s="40">
        <v>2.3826069691253906</v>
      </c>
      <c r="E416" s="11">
        <v>70.207485356894637</v>
      </c>
      <c r="F416" s="11">
        <v>3.1768092921671851</v>
      </c>
      <c r="G416" s="7">
        <v>24.30259108507893</v>
      </c>
      <c r="H416" s="6">
        <v>95.962244362873633</v>
      </c>
      <c r="I416" s="11">
        <v>2.6219192448872657</v>
      </c>
      <c r="J416" s="11">
        <v>88.096486628211863</v>
      </c>
      <c r="K416" s="11">
        <v>4.8243314105925563</v>
      </c>
      <c r="L416" s="7">
        <v>7.86575773466177</v>
      </c>
    </row>
    <row r="417" spans="1:12" x14ac:dyDescent="0.25">
      <c r="A417" s="6" t="s">
        <v>330</v>
      </c>
      <c r="B417" s="21" t="s">
        <v>1328</v>
      </c>
      <c r="C417" s="39">
        <v>100.22833316787451</v>
      </c>
      <c r="D417" s="40">
        <v>1.111883252258522</v>
      </c>
      <c r="E417" s="11">
        <v>83.867765313213539</v>
      </c>
      <c r="F417" s="11">
        <v>0.31768092921672775</v>
      </c>
      <c r="G417" s="7">
        <v>16.360567854660971</v>
      </c>
      <c r="H417" s="6">
        <v>97.430519140010489</v>
      </c>
      <c r="I417" s="11">
        <v>1.1536444677503965</v>
      </c>
      <c r="J417" s="11">
        <v>89.564761405348719</v>
      </c>
      <c r="K417" s="11">
        <v>0.83901415836391635</v>
      </c>
      <c r="L417" s="7">
        <v>7.86575773466177</v>
      </c>
    </row>
    <row r="418" spans="1:12" x14ac:dyDescent="0.25">
      <c r="A418" s="6" t="s">
        <v>385</v>
      </c>
      <c r="B418" s="21" t="s">
        <v>2241</v>
      </c>
      <c r="C418" s="39">
        <v>92.286309937456537</v>
      </c>
      <c r="D418" s="40">
        <v>4.2886925444256994</v>
      </c>
      <c r="E418" s="11">
        <v>81.802839273304869</v>
      </c>
      <c r="F418" s="11">
        <v>4.6063734736424138</v>
      </c>
      <c r="G418" s="7">
        <v>10.483470664151668</v>
      </c>
      <c r="H418" s="6">
        <v>92.60618772941794</v>
      </c>
      <c r="I418" s="11">
        <v>0.52438384897745038</v>
      </c>
      <c r="J418" s="11">
        <v>84.74042999475617</v>
      </c>
      <c r="K418" s="11">
        <v>3.7755637126376409</v>
      </c>
      <c r="L418" s="7">
        <v>7.86575773466177</v>
      </c>
    </row>
    <row r="419" spans="1:12" x14ac:dyDescent="0.25">
      <c r="A419" s="6" t="s">
        <v>625</v>
      </c>
      <c r="B419" s="21" t="s">
        <v>2106</v>
      </c>
      <c r="C419" s="39">
        <v>102.92862106621661</v>
      </c>
      <c r="D419" s="40">
        <v>6.6712995135510695</v>
      </c>
      <c r="E419" s="11">
        <v>93.715874118931794</v>
      </c>
      <c r="F419" s="11">
        <v>11.436513451801794</v>
      </c>
      <c r="G419" s="7">
        <v>9.2127469472848134</v>
      </c>
      <c r="H419" s="6">
        <v>101.10120608285266</v>
      </c>
      <c r="I419" s="11">
        <v>3.9853172522286253</v>
      </c>
      <c r="J419" s="11">
        <v>93.235448348190886</v>
      </c>
      <c r="K419" s="11">
        <v>7.0267435762978385</v>
      </c>
      <c r="L419" s="7">
        <v>7.86575773466177</v>
      </c>
    </row>
    <row r="420" spans="1:12" x14ac:dyDescent="0.25">
      <c r="A420" s="6" t="s">
        <v>490</v>
      </c>
      <c r="B420" s="21" t="s">
        <v>1318</v>
      </c>
      <c r="C420" s="39">
        <v>110.87064429663457</v>
      </c>
      <c r="D420" s="40">
        <v>3.8121711506006264</v>
      </c>
      <c r="E420" s="11">
        <v>92.286309937456565</v>
      </c>
      <c r="F420" s="11">
        <v>7.4655018365928703</v>
      </c>
      <c r="G420" s="7">
        <v>18.584334359178001</v>
      </c>
      <c r="H420" s="6">
        <v>109.28159412690088</v>
      </c>
      <c r="I420" s="11">
        <v>3.7755637126376622</v>
      </c>
      <c r="J420" s="11">
        <v>101.41583639223913</v>
      </c>
      <c r="K420" s="11">
        <v>6.1877294179339302</v>
      </c>
      <c r="L420" s="7">
        <v>7.8657577346617558</v>
      </c>
    </row>
    <row r="421" spans="1:12" x14ac:dyDescent="0.25">
      <c r="A421" s="6" t="s">
        <v>373</v>
      </c>
      <c r="B421" s="21" t="s">
        <v>1393</v>
      </c>
      <c r="C421" s="39">
        <v>96.416162017273876</v>
      </c>
      <c r="D421" s="40">
        <v>1.111883252258508</v>
      </c>
      <c r="E421" s="11">
        <v>87.362255534597438</v>
      </c>
      <c r="F421" s="11">
        <v>6.9889804427677893</v>
      </c>
      <c r="G421" s="7">
        <v>9.0539064826764388</v>
      </c>
      <c r="H421" s="6">
        <v>98.164656528578902</v>
      </c>
      <c r="I421" s="11">
        <v>1.4210854715202004E-14</v>
      </c>
      <c r="J421" s="11">
        <v>90.298898793917147</v>
      </c>
      <c r="K421" s="11">
        <v>4.5097011012060904</v>
      </c>
      <c r="L421" s="7">
        <v>7.8657577346617558</v>
      </c>
    </row>
    <row r="422" spans="1:12" x14ac:dyDescent="0.25">
      <c r="A422" s="6" t="s">
        <v>1043</v>
      </c>
      <c r="B422" s="21" t="s">
        <v>2549</v>
      </c>
      <c r="C422" s="39">
        <v>96.733842946490597</v>
      </c>
      <c r="D422" s="40">
        <v>2.7002878983421041</v>
      </c>
      <c r="E422" s="11">
        <v>85.773850888513834</v>
      </c>
      <c r="F422" s="11">
        <v>4.1298520798173328</v>
      </c>
      <c r="G422" s="7">
        <v>10.959992057976763</v>
      </c>
      <c r="H422" s="6">
        <v>97.954902988987953</v>
      </c>
      <c r="I422" s="11">
        <v>0.41950707918196167</v>
      </c>
      <c r="J422" s="11">
        <v>90.194022024121651</v>
      </c>
      <c r="K422" s="11">
        <v>0.41950707918196883</v>
      </c>
      <c r="L422" s="7">
        <v>7.7608809648663026</v>
      </c>
    </row>
    <row r="423" spans="1:12" x14ac:dyDescent="0.25">
      <c r="A423" s="6" t="s">
        <v>35</v>
      </c>
      <c r="B423" s="21" t="s">
        <v>1371</v>
      </c>
      <c r="C423" s="39">
        <v>105.47006849995034</v>
      </c>
      <c r="D423" s="40">
        <v>4.1298520798173328</v>
      </c>
      <c r="E423" s="11">
        <v>96.09848108805717</v>
      </c>
      <c r="F423" s="11">
        <v>3.9710116152089938</v>
      </c>
      <c r="G423" s="7">
        <v>9.3715874118931737</v>
      </c>
      <c r="H423" s="6">
        <v>104.56213948610383</v>
      </c>
      <c r="I423" s="11">
        <v>4.7194546407970606</v>
      </c>
      <c r="J423" s="11">
        <v>96.801258521237543</v>
      </c>
      <c r="K423" s="11">
        <v>3.2511798636602052</v>
      </c>
      <c r="L423" s="7">
        <v>7.7608809648662884</v>
      </c>
    </row>
    <row r="424" spans="1:12" x14ac:dyDescent="0.25">
      <c r="A424" s="6" t="s">
        <v>290</v>
      </c>
      <c r="B424" s="21" t="s">
        <v>2464</v>
      </c>
      <c r="C424" s="39">
        <v>103.40514246004167</v>
      </c>
      <c r="D424" s="40">
        <v>6.5124590489427154</v>
      </c>
      <c r="E424" s="11">
        <v>92.286309937456551</v>
      </c>
      <c r="F424" s="11">
        <v>4.6063734736424067</v>
      </c>
      <c r="G424" s="7">
        <v>11.118832522585123</v>
      </c>
      <c r="H424" s="6">
        <v>97.430519140010489</v>
      </c>
      <c r="I424" s="11">
        <v>3.460933403251182</v>
      </c>
      <c r="J424" s="11">
        <v>89.774514944939682</v>
      </c>
      <c r="K424" s="11">
        <v>3.3560566334557005</v>
      </c>
      <c r="L424" s="7">
        <v>7.6560041950708069</v>
      </c>
    </row>
    <row r="425" spans="1:12" x14ac:dyDescent="0.25">
      <c r="A425" s="6" t="s">
        <v>647</v>
      </c>
      <c r="B425" s="21" t="s">
        <v>2488</v>
      </c>
      <c r="C425" s="39">
        <v>104.83470664151693</v>
      </c>
      <c r="D425" s="40">
        <v>0</v>
      </c>
      <c r="E425" s="11">
        <v>87.044574605380703</v>
      </c>
      <c r="F425" s="11">
        <v>1.2707237168668681</v>
      </c>
      <c r="G425" s="7">
        <v>17.790132036136228</v>
      </c>
      <c r="H425" s="6">
        <v>100.26219192448872</v>
      </c>
      <c r="I425" s="11">
        <v>2.3072889355007784</v>
      </c>
      <c r="J425" s="11">
        <v>92.60618772941794</v>
      </c>
      <c r="K425" s="11">
        <v>0.943890928159412</v>
      </c>
      <c r="L425" s="7">
        <v>7.6560041950707785</v>
      </c>
    </row>
    <row r="426" spans="1:12" x14ac:dyDescent="0.25">
      <c r="A426" s="6" t="s">
        <v>89</v>
      </c>
      <c r="B426" s="21" t="s">
        <v>1562</v>
      </c>
      <c r="C426" s="39">
        <v>98.163407127965826</v>
      </c>
      <c r="D426" s="40">
        <v>2.2237665045170227</v>
      </c>
      <c r="E426" s="11">
        <v>82.597041596346656</v>
      </c>
      <c r="F426" s="11">
        <v>0.31768092921672064</v>
      </c>
      <c r="G426" s="7">
        <v>15.566365531619169</v>
      </c>
      <c r="H426" s="6">
        <v>103.72312532773989</v>
      </c>
      <c r="I426" s="11">
        <v>1.7829050865233211</v>
      </c>
      <c r="J426" s="11">
        <v>96.067121132669115</v>
      </c>
      <c r="K426" s="11">
        <v>0.62926061877294603</v>
      </c>
      <c r="L426" s="7">
        <v>7.6560041950707785</v>
      </c>
    </row>
    <row r="427" spans="1:12" x14ac:dyDescent="0.25">
      <c r="A427" s="6" t="s">
        <v>738</v>
      </c>
      <c r="B427" s="21" t="s">
        <v>1405</v>
      </c>
      <c r="C427" s="39">
        <v>104.35818524769184</v>
      </c>
      <c r="D427" s="40">
        <v>1.747245110691928</v>
      </c>
      <c r="E427" s="11">
        <v>91.174426685198057</v>
      </c>
      <c r="F427" s="11">
        <v>5.0828948674674796</v>
      </c>
      <c r="G427" s="7">
        <v>13.183758562493779</v>
      </c>
      <c r="H427" s="6">
        <v>104.66701625589931</v>
      </c>
      <c r="I427" s="11">
        <v>2.3072889355007717</v>
      </c>
      <c r="J427" s="11">
        <v>97.011012060828534</v>
      </c>
      <c r="K427" s="11">
        <v>3.8804404824331438</v>
      </c>
      <c r="L427" s="7">
        <v>7.6560041950707785</v>
      </c>
    </row>
    <row r="428" spans="1:12" x14ac:dyDescent="0.25">
      <c r="A428" s="6" t="s">
        <v>356</v>
      </c>
      <c r="B428" s="21" t="s">
        <v>2379</v>
      </c>
      <c r="C428" s="39">
        <v>105.47006849995034</v>
      </c>
      <c r="D428" s="40">
        <v>1.2707237168668755</v>
      </c>
      <c r="E428" s="11">
        <v>94.668916906581927</v>
      </c>
      <c r="F428" s="11">
        <v>3.4944902213838915</v>
      </c>
      <c r="G428" s="7">
        <v>10.801151593368417</v>
      </c>
      <c r="H428" s="6">
        <v>109.1767173571054</v>
      </c>
      <c r="I428" s="11">
        <v>4.0901940220241215</v>
      </c>
      <c r="J428" s="11">
        <v>101.62558993183009</v>
      </c>
      <c r="K428" s="11">
        <v>2.8316727844782288</v>
      </c>
      <c r="L428" s="7">
        <v>7.5511274252753111</v>
      </c>
    </row>
    <row r="429" spans="1:12" x14ac:dyDescent="0.25">
      <c r="A429" s="6" t="s">
        <v>704</v>
      </c>
      <c r="B429" s="21" t="s">
        <v>1495</v>
      </c>
      <c r="C429" s="39">
        <v>101.97557827856645</v>
      </c>
      <c r="D429" s="40">
        <v>0.95304278765015471</v>
      </c>
      <c r="E429" s="11">
        <v>86.726893676163996</v>
      </c>
      <c r="F429" s="11">
        <v>4.1298520798173328</v>
      </c>
      <c r="G429" s="7">
        <v>15.248684602402449</v>
      </c>
      <c r="H429" s="6">
        <v>102.98898793917147</v>
      </c>
      <c r="I429" s="11">
        <v>2.9365495542737032</v>
      </c>
      <c r="J429" s="11">
        <v>95.437860513896169</v>
      </c>
      <c r="K429" s="11">
        <v>3.3560566334556867</v>
      </c>
      <c r="L429" s="7">
        <v>7.5511274252752969</v>
      </c>
    </row>
    <row r="430" spans="1:12" x14ac:dyDescent="0.25">
      <c r="A430" s="6" t="s">
        <v>517</v>
      </c>
      <c r="B430" s="21" t="s">
        <v>1334</v>
      </c>
      <c r="C430" s="39">
        <v>97.528045269532413</v>
      </c>
      <c r="D430" s="40">
        <v>3.8121711506006264</v>
      </c>
      <c r="E430" s="11">
        <v>82.597041596346656</v>
      </c>
      <c r="F430" s="11">
        <v>0.63536185843343407</v>
      </c>
      <c r="G430" s="7">
        <v>14.931003673185756</v>
      </c>
      <c r="H430" s="6">
        <v>101.20608285264814</v>
      </c>
      <c r="I430" s="11">
        <v>6.1877294179339151</v>
      </c>
      <c r="J430" s="11">
        <v>93.65495542737284</v>
      </c>
      <c r="K430" s="11">
        <v>1.1536444677503965</v>
      </c>
      <c r="L430" s="7">
        <v>7.5511274252752969</v>
      </c>
    </row>
    <row r="431" spans="1:12" x14ac:dyDescent="0.25">
      <c r="A431" s="6" t="s">
        <v>104</v>
      </c>
      <c r="B431" s="21" t="s">
        <v>2393</v>
      </c>
      <c r="C431" s="39">
        <v>108.96455872133424</v>
      </c>
      <c r="D431" s="40">
        <v>3.4944902213838769</v>
      </c>
      <c r="E431" s="11">
        <v>94.986597835798648</v>
      </c>
      <c r="F431" s="11">
        <v>3.1768092921671989</v>
      </c>
      <c r="G431" s="7">
        <v>13.977960885535595</v>
      </c>
      <c r="H431" s="6">
        <v>103.51337178814892</v>
      </c>
      <c r="I431" s="11">
        <v>2.6219192448872377</v>
      </c>
      <c r="J431" s="11">
        <v>95.962244362873619</v>
      </c>
      <c r="K431" s="11">
        <v>3.8804404824331438</v>
      </c>
      <c r="L431" s="7">
        <v>7.5511274252752969</v>
      </c>
    </row>
    <row r="432" spans="1:12" x14ac:dyDescent="0.25">
      <c r="A432" s="6" t="s">
        <v>775</v>
      </c>
      <c r="B432" s="21" t="s">
        <v>1780</v>
      </c>
      <c r="C432" s="39">
        <v>104.04050431847512</v>
      </c>
      <c r="D432" s="40">
        <v>0.4765213938250738</v>
      </c>
      <c r="E432" s="11">
        <v>90.062543432939535</v>
      </c>
      <c r="F432" s="11">
        <v>10.959992057976807</v>
      </c>
      <c r="G432" s="7">
        <v>13.97796088553558</v>
      </c>
      <c r="H432" s="6">
        <v>100.57682223387519</v>
      </c>
      <c r="I432" s="11">
        <v>1.9926586261143058</v>
      </c>
      <c r="J432" s="11">
        <v>93.025694808599894</v>
      </c>
      <c r="K432" s="11">
        <v>6.3974829575249146</v>
      </c>
      <c r="L432" s="7">
        <v>7.5511274252752969</v>
      </c>
    </row>
    <row r="433" spans="1:12" x14ac:dyDescent="0.25">
      <c r="A433" s="6" t="s">
        <v>651</v>
      </c>
      <c r="B433" s="21" t="s">
        <v>1378</v>
      </c>
      <c r="C433" s="39">
        <v>97.845726198749134</v>
      </c>
      <c r="D433" s="40">
        <v>1.9060855753003167</v>
      </c>
      <c r="E433" s="11">
        <v>77.831827658095889</v>
      </c>
      <c r="F433" s="11">
        <v>0.95304278765016193</v>
      </c>
      <c r="G433" s="7">
        <v>20.013898540653244</v>
      </c>
      <c r="H433" s="6">
        <v>100.99632931305716</v>
      </c>
      <c r="I433" s="11">
        <v>4.0901940220241215</v>
      </c>
      <c r="J433" s="11">
        <v>93.55007865757733</v>
      </c>
      <c r="K433" s="11">
        <v>2.0975353959098082</v>
      </c>
      <c r="L433" s="7">
        <v>7.4462506554798296</v>
      </c>
    </row>
    <row r="434" spans="1:12" x14ac:dyDescent="0.25">
      <c r="A434" s="6" t="s">
        <v>68</v>
      </c>
      <c r="B434" s="21" t="s">
        <v>2400</v>
      </c>
      <c r="C434" s="39">
        <v>109.75876104437602</v>
      </c>
      <c r="D434" s="40">
        <v>3.3356497567755379</v>
      </c>
      <c r="E434" s="11">
        <v>60.994738409609838</v>
      </c>
      <c r="F434" s="11">
        <v>1.5884046460835854</v>
      </c>
      <c r="G434" s="7">
        <v>48.764022634766178</v>
      </c>
      <c r="H434" s="6">
        <v>107.1840587309911</v>
      </c>
      <c r="I434" s="11">
        <v>3.146303093864709</v>
      </c>
      <c r="J434" s="11">
        <v>99.737808075511282</v>
      </c>
      <c r="K434" s="11">
        <v>0.943890928159412</v>
      </c>
      <c r="L434" s="7">
        <v>7.4462506554798154</v>
      </c>
    </row>
    <row r="435" spans="1:12" x14ac:dyDescent="0.25">
      <c r="A435" s="6" t="s">
        <v>867</v>
      </c>
      <c r="B435" s="21" t="s">
        <v>2169</v>
      </c>
      <c r="C435" s="39">
        <v>99.592971309441054</v>
      </c>
      <c r="D435" s="40">
        <v>7.4655018365928703</v>
      </c>
      <c r="E435" s="11">
        <v>86.568053211555636</v>
      </c>
      <c r="F435" s="11">
        <v>2.7002878983420966</v>
      </c>
      <c r="G435" s="7">
        <v>13.024918097885418</v>
      </c>
      <c r="H435" s="6">
        <v>98.164656528578917</v>
      </c>
      <c r="I435" s="11">
        <v>5.4535920293654874</v>
      </c>
      <c r="J435" s="11">
        <v>90.718405873099101</v>
      </c>
      <c r="K435" s="11">
        <v>0.31463030938647302</v>
      </c>
      <c r="L435" s="7">
        <v>7.4462506554798154</v>
      </c>
    </row>
    <row r="436" spans="1:12" x14ac:dyDescent="0.25">
      <c r="A436" s="6" t="s">
        <v>1026</v>
      </c>
      <c r="B436" s="21" t="s">
        <v>2052</v>
      </c>
      <c r="C436" s="39">
        <v>99.116449915615988</v>
      </c>
      <c r="D436" s="40">
        <v>2.8591283629504503</v>
      </c>
      <c r="E436" s="11">
        <v>87.521095999205784</v>
      </c>
      <c r="F436" s="11">
        <v>0.15884046460836032</v>
      </c>
      <c r="G436" s="7">
        <v>11.595353916410204</v>
      </c>
      <c r="H436" s="6">
        <v>96.59150498164658</v>
      </c>
      <c r="I436" s="11">
        <v>1.99265862611432</v>
      </c>
      <c r="J436" s="11">
        <v>89.145254326166764</v>
      </c>
      <c r="K436" s="11">
        <v>1.2585212375458781</v>
      </c>
      <c r="L436" s="7">
        <v>7.4462506554798154</v>
      </c>
    </row>
    <row r="437" spans="1:12" x14ac:dyDescent="0.25">
      <c r="A437" s="6" t="s">
        <v>295</v>
      </c>
      <c r="B437" s="21" t="s">
        <v>2280</v>
      </c>
      <c r="C437" s="39">
        <v>100.06949270326614</v>
      </c>
      <c r="D437" s="40">
        <v>1.9060855753003094</v>
      </c>
      <c r="E437" s="11">
        <v>88.791819716072638</v>
      </c>
      <c r="F437" s="11">
        <v>1.4295641814752358</v>
      </c>
      <c r="G437" s="7">
        <v>11.277672987193498</v>
      </c>
      <c r="H437" s="6">
        <v>105.9255374934452</v>
      </c>
      <c r="I437" s="11">
        <v>4.1950707918196031</v>
      </c>
      <c r="J437" s="11">
        <v>98.47928683796539</v>
      </c>
      <c r="K437" s="11">
        <v>0.31463030938647302</v>
      </c>
      <c r="L437" s="7">
        <v>7.4462506554798154</v>
      </c>
    </row>
    <row r="438" spans="1:12" x14ac:dyDescent="0.25">
      <c r="A438" s="6" t="s">
        <v>1184</v>
      </c>
      <c r="B438" s="21" t="s">
        <v>1937</v>
      </c>
      <c r="C438" s="39">
        <v>108.17035639829245</v>
      </c>
      <c r="D438" s="40">
        <v>9.0539064826764672</v>
      </c>
      <c r="E438" s="11">
        <v>100.2283331678745</v>
      </c>
      <c r="F438" s="11">
        <v>8.1008636950263124</v>
      </c>
      <c r="G438" s="7">
        <v>7.9420232304179592</v>
      </c>
      <c r="H438" s="6">
        <v>103.19874147876246</v>
      </c>
      <c r="I438" s="11">
        <v>6.7121132669113734</v>
      </c>
      <c r="J438" s="11">
        <v>95.752490823282642</v>
      </c>
      <c r="K438" s="11">
        <v>5.9779758783429529</v>
      </c>
      <c r="L438" s="7">
        <v>7.4462506554798154</v>
      </c>
    </row>
    <row r="439" spans="1:12" x14ac:dyDescent="0.25">
      <c r="A439" s="6" t="s">
        <v>894</v>
      </c>
      <c r="B439" s="21" t="s">
        <v>1701</v>
      </c>
      <c r="C439" s="39">
        <v>101.65789734934972</v>
      </c>
      <c r="D439" s="40">
        <v>1.2707237168668755</v>
      </c>
      <c r="E439" s="11">
        <v>81.961679737913215</v>
      </c>
      <c r="F439" s="11">
        <v>3.4944902213839053</v>
      </c>
      <c r="G439" s="7">
        <v>19.696217611436509</v>
      </c>
      <c r="H439" s="6">
        <v>100.89145254326168</v>
      </c>
      <c r="I439" s="11">
        <v>1.6780283167278467</v>
      </c>
      <c r="J439" s="11">
        <v>93.55007865757733</v>
      </c>
      <c r="K439" s="11">
        <v>2.9365495542737179</v>
      </c>
      <c r="L439" s="7">
        <v>7.341373885684348</v>
      </c>
    </row>
    <row r="440" spans="1:12" x14ac:dyDescent="0.25">
      <c r="A440" s="6" t="s">
        <v>258</v>
      </c>
      <c r="B440" s="21" t="s">
        <v>2319</v>
      </c>
      <c r="C440" s="39">
        <v>96.733842946490597</v>
      </c>
      <c r="D440" s="40">
        <v>5.2417353320758542</v>
      </c>
      <c r="E440" s="11">
        <v>75.766901618187219</v>
      </c>
      <c r="F440" s="11">
        <v>0.47652139382508096</v>
      </c>
      <c r="G440" s="7">
        <v>20.966941328303378</v>
      </c>
      <c r="H440" s="6">
        <v>95.437860513896169</v>
      </c>
      <c r="I440" s="11">
        <v>5.8730991085474633</v>
      </c>
      <c r="J440" s="11">
        <v>88.096486628211835</v>
      </c>
      <c r="K440" s="11">
        <v>5.4535920293655025</v>
      </c>
      <c r="L440" s="7">
        <v>7.3413738856843338</v>
      </c>
    </row>
    <row r="441" spans="1:12" x14ac:dyDescent="0.25">
      <c r="A441" s="6" t="s">
        <v>688</v>
      </c>
      <c r="B441" s="21" t="s">
        <v>2370</v>
      </c>
      <c r="C441" s="39">
        <v>100.38717363248287</v>
      </c>
      <c r="D441" s="40">
        <v>1.5884046460835817</v>
      </c>
      <c r="E441" s="11">
        <v>86.250372282338915</v>
      </c>
      <c r="F441" s="11">
        <v>2.3826069691253764</v>
      </c>
      <c r="G441" s="7">
        <v>14.136801350143955</v>
      </c>
      <c r="H441" s="6">
        <v>97.64027267960148</v>
      </c>
      <c r="I441" s="11">
        <v>0.7341373885684348</v>
      </c>
      <c r="J441" s="11">
        <v>90.298898793917147</v>
      </c>
      <c r="K441" s="11">
        <v>2.621919244887259</v>
      </c>
      <c r="L441" s="7">
        <v>7.3413738856843338</v>
      </c>
    </row>
    <row r="442" spans="1:12" x14ac:dyDescent="0.25">
      <c r="A442" s="6" t="s">
        <v>681</v>
      </c>
      <c r="B442" s="21" t="s">
        <v>1867</v>
      </c>
      <c r="C442" s="39">
        <v>98.957609451007613</v>
      </c>
      <c r="D442" s="40">
        <v>3.6533306859922448</v>
      </c>
      <c r="E442" s="11">
        <v>82.914722525563377</v>
      </c>
      <c r="F442" s="11">
        <v>0.31768092921671354</v>
      </c>
      <c r="G442" s="7">
        <v>16.042886925444236</v>
      </c>
      <c r="H442" s="6">
        <v>97.954902988987939</v>
      </c>
      <c r="I442" s="11">
        <v>4.6145778710015568</v>
      </c>
      <c r="J442" s="11">
        <v>90.61352910330362</v>
      </c>
      <c r="K442" s="11">
        <v>0.62926061877293904</v>
      </c>
      <c r="L442" s="7">
        <v>7.3413738856843196</v>
      </c>
    </row>
    <row r="443" spans="1:12" x14ac:dyDescent="0.25">
      <c r="A443" s="6" t="s">
        <v>730</v>
      </c>
      <c r="B443" s="21" t="s">
        <v>1437</v>
      </c>
      <c r="C443" s="39">
        <v>60.04169562195969</v>
      </c>
      <c r="D443" s="40">
        <v>2.859128362950464</v>
      </c>
      <c r="E443" s="11">
        <v>45.269532413382308</v>
      </c>
      <c r="F443" s="11">
        <v>0.79420232304179439</v>
      </c>
      <c r="G443" s="7">
        <v>14.772163208577382</v>
      </c>
      <c r="H443" s="6">
        <v>58.101730466701618</v>
      </c>
      <c r="I443" s="11">
        <v>1.8877818563188171</v>
      </c>
      <c r="J443" s="11">
        <v>50.760356581017305</v>
      </c>
      <c r="K443" s="11">
        <v>0.83901415836391979</v>
      </c>
      <c r="L443" s="7">
        <v>7.3413738856843125</v>
      </c>
    </row>
    <row r="444" spans="1:12" x14ac:dyDescent="0.25">
      <c r="A444" s="6" t="s">
        <v>1073</v>
      </c>
      <c r="B444" s="21" t="s">
        <v>1742</v>
      </c>
      <c r="C444" s="39">
        <v>96.098481088057156</v>
      </c>
      <c r="D444" s="40">
        <v>12.230715774843727</v>
      </c>
      <c r="E444" s="11">
        <v>57.182567259009211</v>
      </c>
      <c r="F444" s="11">
        <v>7.3066613719845375</v>
      </c>
      <c r="G444" s="7">
        <v>38.915913829047945</v>
      </c>
      <c r="H444" s="6">
        <v>91.452543261667529</v>
      </c>
      <c r="I444" s="11">
        <v>6.2926061877294259</v>
      </c>
      <c r="J444" s="11">
        <v>84.111169375983224</v>
      </c>
      <c r="K444" s="11">
        <v>9.4389092815941176</v>
      </c>
      <c r="L444" s="7">
        <v>7.3413738856843054</v>
      </c>
    </row>
    <row r="445" spans="1:12" x14ac:dyDescent="0.25">
      <c r="A445" s="6" t="s">
        <v>970</v>
      </c>
      <c r="B445" s="21" t="s">
        <v>1719</v>
      </c>
      <c r="C445" s="39">
        <v>107.85267546907573</v>
      </c>
      <c r="D445" s="40">
        <v>7.7831827658095705</v>
      </c>
      <c r="E445" s="11">
        <v>89.268341109897705</v>
      </c>
      <c r="F445" s="11">
        <v>5.4005757966842012</v>
      </c>
      <c r="G445" s="7">
        <v>18.58433435917803</v>
      </c>
      <c r="H445" s="6">
        <v>103.93287886733088</v>
      </c>
      <c r="I445" s="11">
        <v>8.0755112742527473</v>
      </c>
      <c r="J445" s="11">
        <v>96.59150498164658</v>
      </c>
      <c r="K445" s="11">
        <v>0.943890928159412</v>
      </c>
      <c r="L445" s="7">
        <v>7.3413738856843054</v>
      </c>
    </row>
    <row r="446" spans="1:12" x14ac:dyDescent="0.25">
      <c r="A446" s="6" t="s">
        <v>1255</v>
      </c>
      <c r="B446" s="21" t="s">
        <v>1718</v>
      </c>
      <c r="C446" s="39">
        <v>101.02253549091628</v>
      </c>
      <c r="D446" s="40">
        <v>6.6712995135510624</v>
      </c>
      <c r="E446" s="11">
        <v>94.19239551275686</v>
      </c>
      <c r="F446" s="11">
        <v>7.7831827658095838</v>
      </c>
      <c r="G446" s="7">
        <v>6.8301399781594228</v>
      </c>
      <c r="H446" s="6">
        <v>103.93287886733088</v>
      </c>
      <c r="I446" s="11">
        <v>6.8169900367068692</v>
      </c>
      <c r="J446" s="11">
        <v>96.59150498164658</v>
      </c>
      <c r="K446" s="11">
        <v>5.5584687991609973</v>
      </c>
      <c r="L446" s="7">
        <v>7.3413738856843054</v>
      </c>
    </row>
    <row r="447" spans="1:12" x14ac:dyDescent="0.25">
      <c r="A447" s="6" t="s">
        <v>147</v>
      </c>
      <c r="B447" s="21" t="s">
        <v>1580</v>
      </c>
      <c r="C447" s="39">
        <v>85.773850888513834</v>
      </c>
      <c r="D447" s="40">
        <v>0.63536185843344128</v>
      </c>
      <c r="E447" s="11">
        <v>56.07068400675071</v>
      </c>
      <c r="F447" s="11">
        <v>1.4295641814752251</v>
      </c>
      <c r="G447" s="7">
        <v>29.703166881763124</v>
      </c>
      <c r="H447" s="6">
        <v>95.228106974305206</v>
      </c>
      <c r="I447" s="11">
        <v>1.8877818563188311</v>
      </c>
      <c r="J447" s="11">
        <v>87.991609858416339</v>
      </c>
      <c r="K447" s="11">
        <v>1.9926586261143058</v>
      </c>
      <c r="L447" s="7">
        <v>7.2364971158888665</v>
      </c>
    </row>
    <row r="448" spans="1:12" x14ac:dyDescent="0.25">
      <c r="A448" s="6" t="s">
        <v>414</v>
      </c>
      <c r="B448" s="21" t="s">
        <v>1634</v>
      </c>
      <c r="C448" s="39">
        <v>70.525166286111357</v>
      </c>
      <c r="D448" s="40">
        <v>6.3536185843343613</v>
      </c>
      <c r="E448" s="11">
        <v>24.461431549687276</v>
      </c>
      <c r="F448" s="11">
        <v>7.9420232304179432</v>
      </c>
      <c r="G448" s="7">
        <v>46.063734736424081</v>
      </c>
      <c r="H448" s="6">
        <v>90.823282642894611</v>
      </c>
      <c r="I448" s="11">
        <v>2.7267960146827686</v>
      </c>
      <c r="J448" s="11">
        <v>83.586785527005759</v>
      </c>
      <c r="K448" s="11">
        <v>8.9145254326167134</v>
      </c>
      <c r="L448" s="7">
        <v>7.2364971158888522</v>
      </c>
    </row>
    <row r="449" spans="1:12" x14ac:dyDescent="0.25">
      <c r="A449" s="6" t="s">
        <v>164</v>
      </c>
      <c r="B449" s="21" t="s">
        <v>1303</v>
      </c>
      <c r="C449" s="39">
        <v>98.957609451007627</v>
      </c>
      <c r="D449" s="40">
        <v>5.5594162612925393</v>
      </c>
      <c r="E449" s="11">
        <v>87.362255534597423</v>
      </c>
      <c r="F449" s="11">
        <v>0.9530427876501476</v>
      </c>
      <c r="G449" s="7">
        <v>11.595353916410204</v>
      </c>
      <c r="H449" s="6">
        <v>97.220765600419512</v>
      </c>
      <c r="I449" s="11">
        <v>2.2024121657052969</v>
      </c>
      <c r="J449" s="11">
        <v>89.984268484530674</v>
      </c>
      <c r="K449" s="11">
        <v>0.62926061877294603</v>
      </c>
      <c r="L449" s="7">
        <v>7.236497115888838</v>
      </c>
    </row>
    <row r="450" spans="1:12" x14ac:dyDescent="0.25">
      <c r="A450" s="6" t="s">
        <v>1231</v>
      </c>
      <c r="B450" s="28" t="s">
        <v>2172</v>
      </c>
      <c r="C450" s="39">
        <v>18.266653429961281</v>
      </c>
      <c r="D450" s="40">
        <v>7.7831827658095865</v>
      </c>
      <c r="E450" s="11">
        <v>11.436513451801847</v>
      </c>
      <c r="F450" s="11">
        <v>0</v>
      </c>
      <c r="G450" s="7">
        <v>6.8301399781594334</v>
      </c>
      <c r="H450" s="6">
        <v>12.899842684845307</v>
      </c>
      <c r="I450" s="11">
        <v>5.3487152595699996</v>
      </c>
      <c r="J450" s="11">
        <v>5.6633455689564762</v>
      </c>
      <c r="K450" s="11">
        <v>0.20975353959098084</v>
      </c>
      <c r="L450" s="7">
        <v>7.2364971158888309</v>
      </c>
    </row>
    <row r="451" spans="1:12" x14ac:dyDescent="0.25">
      <c r="A451" s="6" t="s">
        <v>497</v>
      </c>
      <c r="B451" s="21" t="s">
        <v>2191</v>
      </c>
      <c r="C451" s="39">
        <v>102.29325920778317</v>
      </c>
      <c r="D451" s="40">
        <v>4.4475330090340384</v>
      </c>
      <c r="E451" s="11">
        <v>88.315298322247571</v>
      </c>
      <c r="F451" s="11">
        <v>1.2707237168668755</v>
      </c>
      <c r="G451" s="7">
        <v>13.977960885535595</v>
      </c>
      <c r="H451" s="6">
        <v>99.632931305715772</v>
      </c>
      <c r="I451" s="11">
        <v>1.0487676979548863</v>
      </c>
      <c r="J451" s="11">
        <v>92.396434189826948</v>
      </c>
      <c r="K451" s="11">
        <v>0.10487676979548866</v>
      </c>
      <c r="L451" s="7">
        <v>7.2364971158888238</v>
      </c>
    </row>
    <row r="452" spans="1:12" x14ac:dyDescent="0.25">
      <c r="A452" s="6" t="s">
        <v>978</v>
      </c>
      <c r="B452" s="21" t="s">
        <v>1813</v>
      </c>
      <c r="C452" s="39">
        <v>96.25732155266553</v>
      </c>
      <c r="D452" s="40">
        <v>3.4944902213838915</v>
      </c>
      <c r="E452" s="11">
        <v>83.073562990171737</v>
      </c>
      <c r="F452" s="11">
        <v>2.0649260399086842</v>
      </c>
      <c r="G452" s="7">
        <v>13.183758562493793</v>
      </c>
      <c r="H452" s="6">
        <v>101.31095962244362</v>
      </c>
      <c r="I452" s="11">
        <v>1.678028316727854</v>
      </c>
      <c r="J452" s="11">
        <v>94.074462506554795</v>
      </c>
      <c r="K452" s="11">
        <v>0.10487676979548866</v>
      </c>
      <c r="L452" s="7">
        <v>7.2364971158888238</v>
      </c>
    </row>
    <row r="453" spans="1:12" x14ac:dyDescent="0.25">
      <c r="A453" s="6" t="s">
        <v>314</v>
      </c>
      <c r="B453" s="21" t="s">
        <v>1345</v>
      </c>
      <c r="C453" s="39">
        <v>100.86369502630794</v>
      </c>
      <c r="D453" s="40">
        <v>6.5124590489427154</v>
      </c>
      <c r="E453" s="11">
        <v>88.315298322247571</v>
      </c>
      <c r="F453" s="11">
        <v>1.2707237168668613</v>
      </c>
      <c r="G453" s="7">
        <v>12.548396704060366</v>
      </c>
      <c r="H453" s="6">
        <v>98.584163607760871</v>
      </c>
      <c r="I453" s="11">
        <v>3.1463030938647023</v>
      </c>
      <c r="J453" s="11">
        <v>91.347666491872047</v>
      </c>
      <c r="K453" s="11">
        <v>1.3633980073413738</v>
      </c>
      <c r="L453" s="7">
        <v>7.2364971158888238</v>
      </c>
    </row>
    <row r="454" spans="1:12" x14ac:dyDescent="0.25">
      <c r="A454" s="6" t="s">
        <v>922</v>
      </c>
      <c r="B454" s="21" t="s">
        <v>2405</v>
      </c>
      <c r="C454" s="39">
        <v>106.58195175220885</v>
      </c>
      <c r="D454" s="40">
        <v>3.9710116152089721</v>
      </c>
      <c r="E454" s="11">
        <v>101.34021642013299</v>
      </c>
      <c r="F454" s="11">
        <v>0</v>
      </c>
      <c r="G454" s="7">
        <v>5.2417353320758622</v>
      </c>
      <c r="H454" s="6">
        <v>100.26219192448872</v>
      </c>
      <c r="I454" s="11">
        <v>5.6633455689564656</v>
      </c>
      <c r="J454" s="11">
        <v>93.025694808599894</v>
      </c>
      <c r="K454" s="11">
        <v>8.0755112742527473</v>
      </c>
      <c r="L454" s="7">
        <v>7.2364971158888238</v>
      </c>
    </row>
    <row r="455" spans="1:12" x14ac:dyDescent="0.25">
      <c r="A455" s="6" t="s">
        <v>241</v>
      </c>
      <c r="B455" s="21" t="s">
        <v>1621</v>
      </c>
      <c r="C455" s="39">
        <v>99.116449915615988</v>
      </c>
      <c r="D455" s="40">
        <v>0</v>
      </c>
      <c r="E455" s="11">
        <v>87.203415069989063</v>
      </c>
      <c r="F455" s="11">
        <v>0.79420232304179439</v>
      </c>
      <c r="G455" s="7">
        <v>11.913034845626925</v>
      </c>
      <c r="H455" s="6">
        <v>105.92553749344518</v>
      </c>
      <c r="I455" s="11">
        <v>1.0487676979549077</v>
      </c>
      <c r="J455" s="11">
        <v>98.689040377556381</v>
      </c>
      <c r="K455" s="11">
        <v>1.1536444677503965</v>
      </c>
      <c r="L455" s="7">
        <v>7.2364971158887954</v>
      </c>
    </row>
    <row r="456" spans="1:12" x14ac:dyDescent="0.25">
      <c r="A456" s="6" t="s">
        <v>833</v>
      </c>
      <c r="B456" s="21" t="s">
        <v>1704</v>
      </c>
      <c r="C456" s="39">
        <v>95.621959694232089</v>
      </c>
      <c r="D456" s="40">
        <v>0</v>
      </c>
      <c r="E456" s="11">
        <v>85.297329494688739</v>
      </c>
      <c r="F456" s="11">
        <v>3.3356497567755312</v>
      </c>
      <c r="G456" s="7">
        <v>10.32463019954335</v>
      </c>
      <c r="H456" s="6">
        <v>98.164656528578931</v>
      </c>
      <c r="I456" s="11">
        <v>0</v>
      </c>
      <c r="J456" s="11">
        <v>91.033036182485574</v>
      </c>
      <c r="K456" s="11">
        <v>0.83901415836391635</v>
      </c>
      <c r="L456" s="7">
        <v>7.1316203460933565</v>
      </c>
    </row>
    <row r="457" spans="1:12" x14ac:dyDescent="0.25">
      <c r="A457" s="6" t="s">
        <v>339</v>
      </c>
      <c r="B457" s="21" t="s">
        <v>1390</v>
      </c>
      <c r="C457" s="39">
        <v>103.24630199543333</v>
      </c>
      <c r="D457" s="40">
        <v>1.9060855753002881</v>
      </c>
      <c r="E457" s="11">
        <v>84.661967636255326</v>
      </c>
      <c r="F457" s="11">
        <v>3.0179688275588248</v>
      </c>
      <c r="G457" s="7">
        <v>18.584334359178001</v>
      </c>
      <c r="H457" s="6">
        <v>100.89145254326166</v>
      </c>
      <c r="I457" s="11">
        <v>1.258521237545871</v>
      </c>
      <c r="J457" s="11">
        <v>93.759832197168322</v>
      </c>
      <c r="K457" s="11">
        <v>3.5658101730466787</v>
      </c>
      <c r="L457" s="7">
        <v>7.1316203460933423</v>
      </c>
    </row>
    <row r="458" spans="1:12" x14ac:dyDescent="0.25">
      <c r="A458" s="6" t="s">
        <v>230</v>
      </c>
      <c r="B458" s="21" t="s">
        <v>1301</v>
      </c>
      <c r="C458" s="39">
        <v>101.18137595552466</v>
      </c>
      <c r="D458" s="40">
        <v>3.6533306859922519</v>
      </c>
      <c r="E458" s="11">
        <v>88.632979251464292</v>
      </c>
      <c r="F458" s="11">
        <v>0.31768092921671354</v>
      </c>
      <c r="G458" s="7">
        <v>12.548396704060366</v>
      </c>
      <c r="H458" s="6">
        <v>100.57682223387519</v>
      </c>
      <c r="I458" s="11">
        <v>1.9926586261143058</v>
      </c>
      <c r="J458" s="11">
        <v>93.445201887781849</v>
      </c>
      <c r="K458" s="11">
        <v>1.1536444677503892</v>
      </c>
      <c r="L458" s="7">
        <v>7.1316203460933423</v>
      </c>
    </row>
    <row r="459" spans="1:12" x14ac:dyDescent="0.25">
      <c r="A459" s="6" t="s">
        <v>1046</v>
      </c>
      <c r="B459" s="21" t="s">
        <v>2306</v>
      </c>
      <c r="C459" s="39">
        <v>112.14136801350142</v>
      </c>
      <c r="D459" s="40">
        <v>13.97796088553554</v>
      </c>
      <c r="E459" s="11">
        <v>102.29325920778317</v>
      </c>
      <c r="F459" s="11">
        <v>6.6712995135510758</v>
      </c>
      <c r="G459" s="7">
        <v>9.8481088057182546</v>
      </c>
      <c r="H459" s="6">
        <v>106.24016780283168</v>
      </c>
      <c r="I459" s="11">
        <v>8.2852648138437228</v>
      </c>
      <c r="J459" s="11">
        <v>99.108547456738336</v>
      </c>
      <c r="K459" s="11">
        <v>7.6560041950707856</v>
      </c>
      <c r="L459" s="7">
        <v>7.1316203460933423</v>
      </c>
    </row>
    <row r="460" spans="1:12" x14ac:dyDescent="0.25">
      <c r="A460" s="6" t="s">
        <v>69</v>
      </c>
      <c r="B460" s="21" t="s">
        <v>2050</v>
      </c>
      <c r="C460" s="39">
        <v>97.051523875707318</v>
      </c>
      <c r="D460" s="40">
        <v>4.288692544425678</v>
      </c>
      <c r="E460" s="11">
        <v>85.773850888513834</v>
      </c>
      <c r="F460" s="11">
        <v>13.024918097885468</v>
      </c>
      <c r="G460" s="7">
        <v>11.277672987193483</v>
      </c>
      <c r="H460" s="6">
        <v>100.05243838489774</v>
      </c>
      <c r="I460" s="11">
        <v>2.726796014682733</v>
      </c>
      <c r="J460" s="11">
        <v>92.920818038804413</v>
      </c>
      <c r="K460" s="11">
        <v>6.7121132669113797</v>
      </c>
      <c r="L460" s="7">
        <v>7.1316203460933281</v>
      </c>
    </row>
    <row r="461" spans="1:12" x14ac:dyDescent="0.25">
      <c r="A461" s="6" t="s">
        <v>252</v>
      </c>
      <c r="B461" s="21" t="s">
        <v>2419</v>
      </c>
      <c r="C461" s="39">
        <v>98.957609451007642</v>
      </c>
      <c r="D461" s="40">
        <v>1.111883252258522</v>
      </c>
      <c r="E461" s="11">
        <v>85.456169959297114</v>
      </c>
      <c r="F461" s="11">
        <v>4.765213938250767</v>
      </c>
      <c r="G461" s="7">
        <v>13.501439491710528</v>
      </c>
      <c r="H461" s="6">
        <v>98.164656528578931</v>
      </c>
      <c r="I461" s="11">
        <v>1.887781856318824</v>
      </c>
      <c r="J461" s="11">
        <v>91.137912952281056</v>
      </c>
      <c r="K461" s="11">
        <v>1.3633980073413809</v>
      </c>
      <c r="L461" s="7">
        <v>7.0267435762978749</v>
      </c>
    </row>
    <row r="462" spans="1:12" x14ac:dyDescent="0.25">
      <c r="A462" s="6" t="s">
        <v>1012</v>
      </c>
      <c r="B462" s="21" t="s">
        <v>2424</v>
      </c>
      <c r="C462" s="39">
        <v>102.61094013699989</v>
      </c>
      <c r="D462" s="40">
        <v>2.2469334198890885E-14</v>
      </c>
      <c r="E462" s="11">
        <v>88.950660180681012</v>
      </c>
      <c r="F462" s="11">
        <v>1.2707237168668681</v>
      </c>
      <c r="G462" s="7">
        <v>13.660279956318874</v>
      </c>
      <c r="H462" s="6">
        <v>100.15731515469325</v>
      </c>
      <c r="I462" s="11">
        <v>0.52438384897745038</v>
      </c>
      <c r="J462" s="11">
        <v>93.13057157839539</v>
      </c>
      <c r="K462" s="11">
        <v>0.83901415836392335</v>
      </c>
      <c r="L462" s="7">
        <v>7.0267435762978607</v>
      </c>
    </row>
    <row r="463" spans="1:12" x14ac:dyDescent="0.25">
      <c r="A463" s="6" t="s">
        <v>769</v>
      </c>
      <c r="B463" s="21" t="s">
        <v>2551</v>
      </c>
      <c r="C463" s="39">
        <v>97.369204804924038</v>
      </c>
      <c r="D463" s="40">
        <v>2.0649260399086771</v>
      </c>
      <c r="E463" s="11">
        <v>85.297329494688768</v>
      </c>
      <c r="F463" s="11">
        <v>3.0179688275588106</v>
      </c>
      <c r="G463" s="7">
        <v>12.071875310235271</v>
      </c>
      <c r="H463" s="6">
        <v>98.47928683796539</v>
      </c>
      <c r="I463" s="11">
        <v>0.31463030938648018</v>
      </c>
      <c r="J463" s="11">
        <v>91.452543261667529</v>
      </c>
      <c r="K463" s="11">
        <v>1.887781856318824</v>
      </c>
      <c r="L463" s="7">
        <v>7.0267435762978607</v>
      </c>
    </row>
    <row r="464" spans="1:12" x14ac:dyDescent="0.25">
      <c r="A464" s="6" t="s">
        <v>236</v>
      </c>
      <c r="B464" s="21" t="s">
        <v>2359</v>
      </c>
      <c r="C464" s="39">
        <v>97.845726198749119</v>
      </c>
      <c r="D464" s="40">
        <v>0.95304278765016193</v>
      </c>
      <c r="E464" s="11">
        <v>87.044574605380717</v>
      </c>
      <c r="F464" s="11">
        <v>3.1768092921671709</v>
      </c>
      <c r="G464" s="7">
        <v>10.801151593368402</v>
      </c>
      <c r="H464" s="6">
        <v>97.220765600419526</v>
      </c>
      <c r="I464" s="11">
        <v>0.10487676979548866</v>
      </c>
      <c r="J464" s="11">
        <v>90.194022024121665</v>
      </c>
      <c r="K464" s="11">
        <v>1.4682747771368552</v>
      </c>
      <c r="L464" s="7">
        <v>7.0267435762978607</v>
      </c>
    </row>
    <row r="465" spans="1:12" x14ac:dyDescent="0.25">
      <c r="A465" s="6" t="s">
        <v>1106</v>
      </c>
      <c r="B465" s="21" t="s">
        <v>2445</v>
      </c>
      <c r="C465" s="39">
        <v>96.733842946490597</v>
      </c>
      <c r="D465" s="40">
        <v>3.6533306859922585</v>
      </c>
      <c r="E465" s="11">
        <v>71.79589000297824</v>
      </c>
      <c r="F465" s="11">
        <v>3.8121711506006188</v>
      </c>
      <c r="G465" s="7">
        <v>24.937952943512357</v>
      </c>
      <c r="H465" s="6">
        <v>89.459884635553209</v>
      </c>
      <c r="I465" s="11">
        <v>2.8316727844782359</v>
      </c>
      <c r="J465" s="11">
        <v>82.433141059255377</v>
      </c>
      <c r="K465" s="11">
        <v>1.2585212375458852</v>
      </c>
      <c r="L465" s="7">
        <v>7.0267435762978323</v>
      </c>
    </row>
    <row r="466" spans="1:12" x14ac:dyDescent="0.25">
      <c r="A466" s="6" t="s">
        <v>328</v>
      </c>
      <c r="B466" s="21" t="s">
        <v>1544</v>
      </c>
      <c r="C466" s="39">
        <v>99.116449915615988</v>
      </c>
      <c r="D466" s="40">
        <v>0.95304278765015471</v>
      </c>
      <c r="E466" s="11">
        <v>82.755882060955003</v>
      </c>
      <c r="F466" s="11">
        <v>0.79420232304179439</v>
      </c>
      <c r="G466" s="7">
        <v>16.360567854660985</v>
      </c>
      <c r="H466" s="6">
        <v>101.31095962244362</v>
      </c>
      <c r="I466" s="11">
        <v>0.41950707918194746</v>
      </c>
      <c r="J466" s="11">
        <v>94.284216046145787</v>
      </c>
      <c r="K466" s="11">
        <v>0.94389092815942621</v>
      </c>
      <c r="L466" s="7">
        <v>7.0267435762978323</v>
      </c>
    </row>
    <row r="467" spans="1:12" x14ac:dyDescent="0.25">
      <c r="A467" s="6" t="s">
        <v>264</v>
      </c>
      <c r="B467" s="21" t="s">
        <v>2519</v>
      </c>
      <c r="C467" s="39">
        <v>100.70485456169958</v>
      </c>
      <c r="D467" s="40">
        <v>5.4005757966842083</v>
      </c>
      <c r="E467" s="11">
        <v>87.203415069989063</v>
      </c>
      <c r="F467" s="11">
        <v>16.995929713094426</v>
      </c>
      <c r="G467" s="7">
        <v>13.501439491710514</v>
      </c>
      <c r="H467" s="6">
        <v>111.2742527530152</v>
      </c>
      <c r="I467" s="11">
        <v>1.99265862611432</v>
      </c>
      <c r="J467" s="11">
        <v>104.24750917671737</v>
      </c>
      <c r="K467" s="11">
        <v>11.955951756685943</v>
      </c>
      <c r="L467" s="7">
        <v>7.0267435762978323</v>
      </c>
    </row>
    <row r="468" spans="1:12" x14ac:dyDescent="0.25">
      <c r="A468" s="6" t="s">
        <v>797</v>
      </c>
      <c r="B468" s="21" t="s">
        <v>1702</v>
      </c>
      <c r="C468" s="39">
        <v>101.8167378139581</v>
      </c>
      <c r="D468" s="40">
        <v>3.9710116152089721</v>
      </c>
      <c r="E468" s="11">
        <v>89.109500645289359</v>
      </c>
      <c r="F468" s="11">
        <v>7.4655018365928703</v>
      </c>
      <c r="G468" s="7">
        <v>12.70723716866874</v>
      </c>
      <c r="H468" s="6">
        <v>99.318300996329299</v>
      </c>
      <c r="I468" s="11">
        <v>5.9779758783429378</v>
      </c>
      <c r="J468" s="11">
        <v>92.291557420031467</v>
      </c>
      <c r="K468" s="11">
        <v>3.7755637126376556</v>
      </c>
      <c r="L468" s="7">
        <v>7.0267435762978323</v>
      </c>
    </row>
    <row r="469" spans="1:12" x14ac:dyDescent="0.25">
      <c r="A469" s="6" t="s">
        <v>1080</v>
      </c>
      <c r="B469" s="21" t="s">
        <v>2422</v>
      </c>
      <c r="C469" s="39">
        <v>104.04050431847512</v>
      </c>
      <c r="D469" s="40">
        <v>1.7472451106919491</v>
      </c>
      <c r="E469" s="11">
        <v>93.080512260498352</v>
      </c>
      <c r="F469" s="11">
        <v>10.165789734934947</v>
      </c>
      <c r="G469" s="7">
        <v>10.959992057976763</v>
      </c>
      <c r="H469" s="6">
        <v>99.947561615102245</v>
      </c>
      <c r="I469" s="11">
        <v>1.1536444677503892</v>
      </c>
      <c r="J469" s="11">
        <v>92.920818038804413</v>
      </c>
      <c r="K469" s="11">
        <v>5.6633455689564789</v>
      </c>
      <c r="L469" s="7">
        <v>7.0267435762978323</v>
      </c>
    </row>
    <row r="470" spans="1:12" x14ac:dyDescent="0.25">
      <c r="A470" s="6" t="s">
        <v>226</v>
      </c>
      <c r="B470" s="21" t="s">
        <v>1569</v>
      </c>
      <c r="C470" s="39">
        <v>86.409212746947276</v>
      </c>
      <c r="D470" s="40">
        <v>0</v>
      </c>
      <c r="E470" s="11">
        <v>58.453290975876094</v>
      </c>
      <c r="F470" s="11">
        <v>2.2237665045170227</v>
      </c>
      <c r="G470" s="7">
        <v>27.955921771071182</v>
      </c>
      <c r="H470" s="6">
        <v>96.801258521237557</v>
      </c>
      <c r="I470" s="11">
        <v>0.73413738856842758</v>
      </c>
      <c r="J470" s="11">
        <v>89.879391714735178</v>
      </c>
      <c r="K470" s="11">
        <v>1.5731515469323512</v>
      </c>
      <c r="L470" s="7">
        <v>6.9218668065023792</v>
      </c>
    </row>
    <row r="471" spans="1:12" x14ac:dyDescent="0.25">
      <c r="A471" s="6" t="s">
        <v>794</v>
      </c>
      <c r="B471" s="21" t="s">
        <v>2214</v>
      </c>
      <c r="C471" s="39">
        <v>96.733842946490611</v>
      </c>
      <c r="D471" s="40">
        <v>0.79420232304178739</v>
      </c>
      <c r="E471" s="11">
        <v>84.979648565472047</v>
      </c>
      <c r="F471" s="11">
        <v>0.15884046460836743</v>
      </c>
      <c r="G471" s="7">
        <v>11.754194381018564</v>
      </c>
      <c r="H471" s="6">
        <v>95.752490823282642</v>
      </c>
      <c r="I471" s="11">
        <v>1.1536444677503892</v>
      </c>
      <c r="J471" s="11">
        <v>88.830624016780277</v>
      </c>
      <c r="K471" s="11">
        <v>1.3633980073413738</v>
      </c>
      <c r="L471" s="7">
        <v>6.921866806502365</v>
      </c>
    </row>
    <row r="472" spans="1:12" x14ac:dyDescent="0.25">
      <c r="A472" s="6" t="s">
        <v>1063</v>
      </c>
      <c r="B472" s="21" t="s">
        <v>2434</v>
      </c>
      <c r="C472" s="39">
        <v>105.94658989377541</v>
      </c>
      <c r="D472" s="40">
        <v>1.111883252258522</v>
      </c>
      <c r="E472" s="11">
        <v>94.986597835798676</v>
      </c>
      <c r="F472" s="11">
        <v>10.801151593368402</v>
      </c>
      <c r="G472" s="7">
        <v>10.959992057976734</v>
      </c>
      <c r="H472" s="6">
        <v>102.98898793917147</v>
      </c>
      <c r="I472" s="11">
        <v>1.2585212375458921</v>
      </c>
      <c r="J472" s="11">
        <v>96.067121132669101</v>
      </c>
      <c r="K472" s="11">
        <v>7.551127425275296</v>
      </c>
      <c r="L472" s="7">
        <v>6.921866806502365</v>
      </c>
    </row>
    <row r="473" spans="1:12" x14ac:dyDescent="0.25">
      <c r="A473" s="6" t="s">
        <v>1150</v>
      </c>
      <c r="B473" s="21" t="s">
        <v>2410</v>
      </c>
      <c r="C473" s="39">
        <v>103.88166385386675</v>
      </c>
      <c r="D473" s="40">
        <v>4.765213938250767</v>
      </c>
      <c r="E473" s="11">
        <v>99.275290380224362</v>
      </c>
      <c r="F473" s="11">
        <v>1.4295641814752358</v>
      </c>
      <c r="G473" s="7">
        <v>4.6063734736423925</v>
      </c>
      <c r="H473" s="6">
        <v>103.30361824855794</v>
      </c>
      <c r="I473" s="11">
        <v>3.6706869428421527</v>
      </c>
      <c r="J473" s="11">
        <v>96.381751442055574</v>
      </c>
      <c r="K473" s="11">
        <v>0.10487676979548154</v>
      </c>
      <c r="L473" s="7">
        <v>6.921866806502365</v>
      </c>
    </row>
    <row r="474" spans="1:12" x14ac:dyDescent="0.25">
      <c r="A474" s="6" t="s">
        <v>228</v>
      </c>
      <c r="B474" s="21" t="s">
        <v>2357</v>
      </c>
      <c r="C474" s="39">
        <v>102.13441874317479</v>
      </c>
      <c r="D474" s="40">
        <v>3.6533306859922519</v>
      </c>
      <c r="E474" s="11">
        <v>88.950660180680998</v>
      </c>
      <c r="F474" s="11">
        <v>6.9889804427677831</v>
      </c>
      <c r="G474" s="7">
        <v>13.183758562493793</v>
      </c>
      <c r="H474" s="6">
        <v>99.423177766124809</v>
      </c>
      <c r="I474" s="11">
        <v>2.0975353959098015</v>
      </c>
      <c r="J474" s="11">
        <v>92.501310959622458</v>
      </c>
      <c r="K474" s="11">
        <v>5.4535920293654874</v>
      </c>
      <c r="L474" s="7">
        <v>6.9218668065023508</v>
      </c>
    </row>
    <row r="475" spans="1:12" x14ac:dyDescent="0.25">
      <c r="A475" s="6" t="s">
        <v>280</v>
      </c>
      <c r="B475" s="21" t="s">
        <v>1300</v>
      </c>
      <c r="C475" s="39">
        <v>101.8167378139581</v>
      </c>
      <c r="D475" s="40">
        <v>1.1118832522585149</v>
      </c>
      <c r="E475" s="11">
        <v>91.492107614414749</v>
      </c>
      <c r="F475" s="11">
        <v>1.2707237168668613</v>
      </c>
      <c r="G475" s="7">
        <v>10.32463019954335</v>
      </c>
      <c r="H475" s="6">
        <v>100.57682223387519</v>
      </c>
      <c r="I475" s="11">
        <v>0.31463030938648018</v>
      </c>
      <c r="J475" s="11">
        <v>93.65495542737284</v>
      </c>
      <c r="K475" s="11">
        <v>0.94389092815941922</v>
      </c>
      <c r="L475" s="7">
        <v>6.9218668065023508</v>
      </c>
    </row>
    <row r="476" spans="1:12" x14ac:dyDescent="0.25">
      <c r="A476" s="6" t="s">
        <v>818</v>
      </c>
      <c r="B476" s="21" t="s">
        <v>2435</v>
      </c>
      <c r="C476" s="39">
        <v>112.30020847810978</v>
      </c>
      <c r="D476" s="40">
        <v>4.6063734736424067</v>
      </c>
      <c r="E476" s="11">
        <v>94.668916906581941</v>
      </c>
      <c r="F476" s="11">
        <v>4.7652139382507812</v>
      </c>
      <c r="G476" s="7">
        <v>17.631291571527839</v>
      </c>
      <c r="H476" s="6">
        <v>104.5621394861038</v>
      </c>
      <c r="I476" s="11">
        <v>3.8804404824331438</v>
      </c>
      <c r="J476" s="11">
        <v>97.64027267960148</v>
      </c>
      <c r="K476" s="11">
        <v>1.7829050865233356</v>
      </c>
      <c r="L476" s="7">
        <v>6.9218668065023223</v>
      </c>
    </row>
    <row r="477" spans="1:12" x14ac:dyDescent="0.25">
      <c r="A477" s="6" t="s">
        <v>1190</v>
      </c>
      <c r="B477" s="21" t="s">
        <v>1424</v>
      </c>
      <c r="C477" s="39">
        <v>90.221383897547881</v>
      </c>
      <c r="D477" s="40">
        <v>0</v>
      </c>
      <c r="E477" s="11">
        <v>47.17561798868261</v>
      </c>
      <c r="F477" s="11">
        <v>9.0539064826764477</v>
      </c>
      <c r="G477" s="7">
        <v>43.04576590886527</v>
      </c>
      <c r="H477" s="6">
        <v>96.906135291033038</v>
      </c>
      <c r="I477" s="11">
        <v>0</v>
      </c>
      <c r="J477" s="11">
        <v>90.089145254326155</v>
      </c>
      <c r="K477" s="11">
        <v>0.7341373885684348</v>
      </c>
      <c r="L477" s="7">
        <v>6.8169900367068834</v>
      </c>
    </row>
    <row r="478" spans="1:12" x14ac:dyDescent="0.25">
      <c r="A478" s="6" t="s">
        <v>610</v>
      </c>
      <c r="B478" s="21" t="s">
        <v>1686</v>
      </c>
      <c r="C478" s="39">
        <v>99.434130844832694</v>
      </c>
      <c r="D478" s="40">
        <v>0.9530427876501476</v>
      </c>
      <c r="E478" s="11">
        <v>86.409212746947262</v>
      </c>
      <c r="F478" s="11">
        <v>0.63536185843344128</v>
      </c>
      <c r="G478" s="7">
        <v>13.024918097885433</v>
      </c>
      <c r="H478" s="6">
        <v>99.423177766124809</v>
      </c>
      <c r="I478" s="11">
        <v>0.83901415836393045</v>
      </c>
      <c r="J478" s="11">
        <v>92.60618772941794</v>
      </c>
      <c r="K478" s="11">
        <v>2.2024121657053044</v>
      </c>
      <c r="L478" s="7">
        <v>6.8169900367068692</v>
      </c>
    </row>
    <row r="479" spans="1:12" x14ac:dyDescent="0.25">
      <c r="A479" s="6" t="s">
        <v>811</v>
      </c>
      <c r="B479" s="21" t="s">
        <v>1942</v>
      </c>
      <c r="C479" s="39">
        <v>100.86369502630794</v>
      </c>
      <c r="D479" s="40">
        <v>5.241735332075848</v>
      </c>
      <c r="E479" s="11">
        <v>91.015586220589682</v>
      </c>
      <c r="F479" s="11">
        <v>2.0649260399086629</v>
      </c>
      <c r="G479" s="7">
        <v>9.8481088057182546</v>
      </c>
      <c r="H479" s="6">
        <v>98.164656528578917</v>
      </c>
      <c r="I479" s="11">
        <v>3.5658101730466565</v>
      </c>
      <c r="J479" s="11">
        <v>91.347666491872047</v>
      </c>
      <c r="K479" s="11">
        <v>0.31463030938647302</v>
      </c>
      <c r="L479" s="7">
        <v>6.8169900367068692</v>
      </c>
    </row>
    <row r="480" spans="1:12" x14ac:dyDescent="0.25">
      <c r="A480" s="6" t="s">
        <v>62</v>
      </c>
      <c r="B480" s="21" t="s">
        <v>2262</v>
      </c>
      <c r="C480" s="39">
        <v>38.12171150600615</v>
      </c>
      <c r="D480" s="40">
        <v>16.201727390052611</v>
      </c>
      <c r="E480" s="11">
        <v>21.919984115953536</v>
      </c>
      <c r="F480" s="11">
        <v>0</v>
      </c>
      <c r="G480" s="7">
        <v>16.201727390052614</v>
      </c>
      <c r="H480" s="6">
        <v>60.513896171997899</v>
      </c>
      <c r="I480" s="11">
        <v>12.690089145254333</v>
      </c>
      <c r="J480" s="11">
        <v>53.696906135291037</v>
      </c>
      <c r="K480" s="11">
        <v>0.20975353959097731</v>
      </c>
      <c r="L480" s="7">
        <v>6.8169900367068621</v>
      </c>
    </row>
    <row r="481" spans="1:12" x14ac:dyDescent="0.25">
      <c r="A481" s="6" t="s">
        <v>436</v>
      </c>
      <c r="B481" s="21" t="s">
        <v>1297</v>
      </c>
      <c r="C481" s="39">
        <v>100.70485456169959</v>
      </c>
      <c r="D481" s="40">
        <v>1.5884046460835961</v>
      </c>
      <c r="E481" s="11">
        <v>91.80978854363147</v>
      </c>
      <c r="F481" s="11">
        <v>6.6712995135510758</v>
      </c>
      <c r="G481" s="7">
        <v>8.8950660180681211</v>
      </c>
      <c r="H481" s="6">
        <v>98.374410068169908</v>
      </c>
      <c r="I481" s="11">
        <v>0.20975353959098442</v>
      </c>
      <c r="J481" s="11">
        <v>91.66229680125852</v>
      </c>
      <c r="K481" s="11">
        <v>3.7755637126376622</v>
      </c>
      <c r="L481" s="7">
        <v>6.7121132669113877</v>
      </c>
    </row>
    <row r="482" spans="1:12" x14ac:dyDescent="0.25">
      <c r="A482" s="6" t="s">
        <v>51</v>
      </c>
      <c r="B482" s="21" t="s">
        <v>1508</v>
      </c>
      <c r="C482" s="39">
        <v>27.479400377246101</v>
      </c>
      <c r="D482" s="40">
        <v>1.1118832522585149</v>
      </c>
      <c r="E482" s="11">
        <v>17.631291571527846</v>
      </c>
      <c r="F482" s="11">
        <v>1.1118832522585096</v>
      </c>
      <c r="G482" s="7">
        <v>9.8481088057182546</v>
      </c>
      <c r="H482" s="6">
        <v>49.606712113266916</v>
      </c>
      <c r="I482" s="11">
        <v>2.621919244887259</v>
      </c>
      <c r="J482" s="11">
        <v>42.894598846355535</v>
      </c>
      <c r="K482" s="11">
        <v>2.4121657052962711</v>
      </c>
      <c r="L482" s="7">
        <v>6.7121132669113805</v>
      </c>
    </row>
    <row r="483" spans="1:12" x14ac:dyDescent="0.25">
      <c r="A483" s="6" t="s">
        <v>736</v>
      </c>
      <c r="B483" s="21" t="s">
        <v>2119</v>
      </c>
      <c r="C483" s="39">
        <v>95.145438300407022</v>
      </c>
      <c r="D483" s="40">
        <v>3.9710116152089721</v>
      </c>
      <c r="E483" s="11">
        <v>88.63297925146432</v>
      </c>
      <c r="F483" s="11">
        <v>7.3066613719845108</v>
      </c>
      <c r="G483" s="7">
        <v>6.5124590489427021</v>
      </c>
      <c r="H483" s="6">
        <v>97.954902988987939</v>
      </c>
      <c r="I483" s="11">
        <v>3.3560566334556934</v>
      </c>
      <c r="J483" s="11">
        <v>91.242789722076566</v>
      </c>
      <c r="K483" s="11">
        <v>1.8877818563188311</v>
      </c>
      <c r="L483" s="7">
        <v>6.7121132669113734</v>
      </c>
    </row>
    <row r="484" spans="1:12" x14ac:dyDescent="0.25">
      <c r="A484" s="6" t="s">
        <v>701</v>
      </c>
      <c r="B484" s="21" t="s">
        <v>2544</v>
      </c>
      <c r="C484" s="39">
        <v>107.21731361064229</v>
      </c>
      <c r="D484" s="40">
        <v>10.959992057976807</v>
      </c>
      <c r="E484" s="11">
        <v>84.979648565472047</v>
      </c>
      <c r="F484" s="11">
        <v>0.15884046460836743</v>
      </c>
      <c r="G484" s="7">
        <v>22.237665045170246</v>
      </c>
      <c r="H484" s="6">
        <v>104.35238594651284</v>
      </c>
      <c r="I484" s="11">
        <v>8.2852648138437317</v>
      </c>
      <c r="J484" s="11">
        <v>97.64027267960148</v>
      </c>
      <c r="K484" s="11">
        <v>0.94389092815941922</v>
      </c>
      <c r="L484" s="7">
        <v>6.7121132669113592</v>
      </c>
    </row>
    <row r="485" spans="1:12" x14ac:dyDescent="0.25">
      <c r="A485" s="6" t="s">
        <v>937</v>
      </c>
      <c r="B485" s="21" t="s">
        <v>1431</v>
      </c>
      <c r="C485" s="39">
        <v>90.539064826764601</v>
      </c>
      <c r="D485" s="40">
        <v>0.31768092921672064</v>
      </c>
      <c r="E485" s="11">
        <v>77.196465799662462</v>
      </c>
      <c r="F485" s="11">
        <v>0.63536185843343407</v>
      </c>
      <c r="G485" s="7">
        <v>13.342599027102139</v>
      </c>
      <c r="H485" s="6">
        <v>90.928159412690093</v>
      </c>
      <c r="I485" s="11">
        <v>0.31463030938646591</v>
      </c>
      <c r="J485" s="11">
        <v>84.320922915574187</v>
      </c>
      <c r="K485" s="11">
        <v>2.0975353959097944</v>
      </c>
      <c r="L485" s="7">
        <v>6.6072364971159061</v>
      </c>
    </row>
    <row r="486" spans="1:12" x14ac:dyDescent="0.25">
      <c r="A486" s="6" t="s">
        <v>411</v>
      </c>
      <c r="B486" s="21" t="s">
        <v>1363</v>
      </c>
      <c r="C486" s="39">
        <v>104.67586617690856</v>
      </c>
      <c r="D486" s="40">
        <v>4.2886925444256931</v>
      </c>
      <c r="E486" s="11">
        <v>90.856745755981322</v>
      </c>
      <c r="F486" s="11">
        <v>1.9060855753003094</v>
      </c>
      <c r="G486" s="7">
        <v>13.819120420927234</v>
      </c>
      <c r="H486" s="6">
        <v>98.059779758783435</v>
      </c>
      <c r="I486" s="11">
        <v>5.1389617199790294</v>
      </c>
      <c r="J486" s="11">
        <v>91.452543261667543</v>
      </c>
      <c r="K486" s="11">
        <v>1.2585212375458781</v>
      </c>
      <c r="L486" s="7">
        <v>6.6072364971158919</v>
      </c>
    </row>
    <row r="487" spans="1:12" x14ac:dyDescent="0.25">
      <c r="A487" s="6" t="s">
        <v>502</v>
      </c>
      <c r="B487" s="21" t="s">
        <v>1775</v>
      </c>
      <c r="C487" s="39">
        <v>101.65789734934972</v>
      </c>
      <c r="D487" s="40">
        <v>0</v>
      </c>
      <c r="E487" s="11">
        <v>90.697905291372962</v>
      </c>
      <c r="F487" s="11">
        <v>0.79420232304179439</v>
      </c>
      <c r="G487" s="7">
        <v>10.959992057976763</v>
      </c>
      <c r="H487" s="6">
        <v>102.35972732039853</v>
      </c>
      <c r="I487" s="11">
        <v>1.0487676979549008</v>
      </c>
      <c r="J487" s="11">
        <v>95.752490823282642</v>
      </c>
      <c r="K487" s="11">
        <v>0.52438384897745038</v>
      </c>
      <c r="L487" s="7">
        <v>6.6072364971158919</v>
      </c>
    </row>
    <row r="488" spans="1:12" x14ac:dyDescent="0.25">
      <c r="A488" s="6" t="s">
        <v>1161</v>
      </c>
      <c r="B488" s="21" t="s">
        <v>1842</v>
      </c>
      <c r="C488" s="39">
        <v>109.59992057976766</v>
      </c>
      <c r="D488" s="40">
        <v>1.9060855753003167</v>
      </c>
      <c r="E488" s="11">
        <v>99.116449915615974</v>
      </c>
      <c r="F488" s="11">
        <v>4.4475330090340597</v>
      </c>
      <c r="G488" s="7">
        <v>10.483470664151682</v>
      </c>
      <c r="H488" s="6">
        <v>113.16203460933403</v>
      </c>
      <c r="I488" s="11">
        <v>0.52438384897745038</v>
      </c>
      <c r="J488" s="11">
        <v>106.55479811221814</v>
      </c>
      <c r="K488" s="11">
        <v>3.5658101730466711</v>
      </c>
      <c r="L488" s="7">
        <v>6.6072364971158919</v>
      </c>
    </row>
    <row r="489" spans="1:12" x14ac:dyDescent="0.25">
      <c r="A489" s="6" t="s">
        <v>694</v>
      </c>
      <c r="B489" s="21" t="s">
        <v>1404</v>
      </c>
      <c r="C489" s="39">
        <v>98.3222475925742</v>
      </c>
      <c r="D489" s="40">
        <v>1.111883252258522</v>
      </c>
      <c r="E489" s="11">
        <v>87.997617393030865</v>
      </c>
      <c r="F489" s="11">
        <v>5.0828948674674725</v>
      </c>
      <c r="G489" s="7">
        <v>10.324630199543336</v>
      </c>
      <c r="H489" s="6">
        <v>99.842684845306763</v>
      </c>
      <c r="I489" s="11">
        <v>1.6780283167278467</v>
      </c>
      <c r="J489" s="11">
        <v>93.235448348190872</v>
      </c>
      <c r="K489" s="11">
        <v>3.4609334032511749</v>
      </c>
      <c r="L489" s="7">
        <v>6.6072364971158919</v>
      </c>
    </row>
    <row r="490" spans="1:12" x14ac:dyDescent="0.25">
      <c r="A490" s="6" t="s">
        <v>259</v>
      </c>
      <c r="B490" s="21" t="s">
        <v>2259</v>
      </c>
      <c r="C490" s="39">
        <v>101.18137595552466</v>
      </c>
      <c r="D490" s="40">
        <v>1.1118832522585009</v>
      </c>
      <c r="E490" s="11">
        <v>83.232403454780112</v>
      </c>
      <c r="F490" s="11">
        <v>0.31768092921672064</v>
      </c>
      <c r="G490" s="7">
        <v>17.948972500744546</v>
      </c>
      <c r="H490" s="6">
        <v>104.24750917671736</v>
      </c>
      <c r="I490" s="11">
        <v>2.5170424750917775</v>
      </c>
      <c r="J490" s="11">
        <v>97.64027267960148</v>
      </c>
      <c r="K490" s="11">
        <v>0.943890928159412</v>
      </c>
      <c r="L490" s="7">
        <v>6.6072364971158777</v>
      </c>
    </row>
    <row r="491" spans="1:12" x14ac:dyDescent="0.25">
      <c r="A491" s="6" t="s">
        <v>455</v>
      </c>
      <c r="B491" s="21" t="s">
        <v>1715</v>
      </c>
      <c r="C491" s="39">
        <v>101.65789734934972</v>
      </c>
      <c r="D491" s="40">
        <v>0</v>
      </c>
      <c r="E491" s="11">
        <v>86.726893676163982</v>
      </c>
      <c r="F491" s="11">
        <v>3.1768092921671776</v>
      </c>
      <c r="G491" s="7">
        <v>14.931003673185742</v>
      </c>
      <c r="H491" s="6">
        <v>102.98898793917147</v>
      </c>
      <c r="I491" s="11">
        <v>0</v>
      </c>
      <c r="J491" s="11">
        <v>96.381751442055588</v>
      </c>
      <c r="K491" s="11">
        <v>2.621919244887259</v>
      </c>
      <c r="L491" s="7">
        <v>6.6072364971158777</v>
      </c>
    </row>
    <row r="492" spans="1:12" x14ac:dyDescent="0.25">
      <c r="A492" s="6" t="s">
        <v>1068</v>
      </c>
      <c r="B492" s="21" t="s">
        <v>2516</v>
      </c>
      <c r="C492" s="39">
        <v>107.05847314603392</v>
      </c>
      <c r="D492" s="40">
        <v>7.942023230417937</v>
      </c>
      <c r="E492" s="11">
        <v>99.592971309441054</v>
      </c>
      <c r="F492" s="11">
        <v>2.3826069691253831</v>
      </c>
      <c r="G492" s="7">
        <v>7.465501836592864</v>
      </c>
      <c r="H492" s="6">
        <v>104.03775563712637</v>
      </c>
      <c r="I492" s="11">
        <v>4.1950707918196093</v>
      </c>
      <c r="J492" s="11">
        <v>97.430519140010489</v>
      </c>
      <c r="K492" s="11">
        <v>0.94389092815942621</v>
      </c>
      <c r="L492" s="7">
        <v>6.6072364971158777</v>
      </c>
    </row>
    <row r="493" spans="1:12" x14ac:dyDescent="0.25">
      <c r="A493" s="6" t="s">
        <v>1112</v>
      </c>
      <c r="B493" s="21" t="s">
        <v>2531</v>
      </c>
      <c r="C493" s="39">
        <v>53.688077037625334</v>
      </c>
      <c r="D493" s="40">
        <v>6.6712995135510411</v>
      </c>
      <c r="E493" s="11">
        <v>34.786061749230612</v>
      </c>
      <c r="F493" s="11">
        <v>2.7002878983421041</v>
      </c>
      <c r="G493" s="7">
        <v>18.902015288394722</v>
      </c>
      <c r="H493" s="6">
        <v>57.891976927110633</v>
      </c>
      <c r="I493" s="11">
        <v>3.3560566334556974</v>
      </c>
      <c r="J493" s="11">
        <v>51.284740429994763</v>
      </c>
      <c r="K493" s="11">
        <v>1.573151546932358</v>
      </c>
      <c r="L493" s="7">
        <v>6.6072364971158706</v>
      </c>
    </row>
    <row r="494" spans="1:12" x14ac:dyDescent="0.25">
      <c r="A494" s="6" t="s">
        <v>999</v>
      </c>
      <c r="B494" s="21" t="s">
        <v>1586</v>
      </c>
      <c r="C494" s="39">
        <v>102.13441874317481</v>
      </c>
      <c r="D494" s="40">
        <v>0.15884046460836032</v>
      </c>
      <c r="E494" s="11">
        <v>77.355306264270808</v>
      </c>
      <c r="F494" s="11">
        <v>4.2886925444256931</v>
      </c>
      <c r="G494" s="7">
        <v>24.779112478903997</v>
      </c>
      <c r="H494" s="6">
        <v>103.51337178814892</v>
      </c>
      <c r="I494" s="11">
        <v>0.10487676979548154</v>
      </c>
      <c r="J494" s="11">
        <v>96.906135291033053</v>
      </c>
      <c r="K494" s="11">
        <v>1.678028316727854</v>
      </c>
      <c r="L494" s="7">
        <v>6.6072364971158635</v>
      </c>
    </row>
    <row r="495" spans="1:12" x14ac:dyDescent="0.25">
      <c r="A495" s="6" t="s">
        <v>205</v>
      </c>
      <c r="B495" s="21" t="s">
        <v>2179</v>
      </c>
      <c r="C495" s="39">
        <v>79.737913233396199</v>
      </c>
      <c r="D495" s="40">
        <v>18.743174823786358</v>
      </c>
      <c r="E495" s="11">
        <v>56.229524471359071</v>
      </c>
      <c r="F495" s="11">
        <v>4.1298520798173328</v>
      </c>
      <c r="G495" s="7">
        <v>23.508388762037129</v>
      </c>
      <c r="H495" s="6">
        <v>98.374410068169922</v>
      </c>
      <c r="I495" s="11">
        <v>3.3560566334556934</v>
      </c>
      <c r="J495" s="11">
        <v>91.872050340849484</v>
      </c>
      <c r="K495" s="11">
        <v>4.6145778710015648</v>
      </c>
      <c r="L495" s="7">
        <v>6.5023597273204388</v>
      </c>
    </row>
    <row r="496" spans="1:12" x14ac:dyDescent="0.25">
      <c r="A496" s="6" t="s">
        <v>620</v>
      </c>
      <c r="B496" s="21" t="s">
        <v>1491</v>
      </c>
      <c r="C496" s="39">
        <v>88.791819716072652</v>
      </c>
      <c r="D496" s="40">
        <v>0.15884046460836032</v>
      </c>
      <c r="E496" s="11">
        <v>75.131539759753792</v>
      </c>
      <c r="F496" s="11">
        <v>3.6533306859922519</v>
      </c>
      <c r="G496" s="7">
        <v>13.66027995631886</v>
      </c>
      <c r="H496" s="6">
        <v>94.493969585736764</v>
      </c>
      <c r="I496" s="11">
        <v>0.31463030938647302</v>
      </c>
      <c r="J496" s="11">
        <v>87.991609858416354</v>
      </c>
      <c r="K496" s="11">
        <v>3.2511798636602118</v>
      </c>
      <c r="L496" s="7">
        <v>6.5023597273204103</v>
      </c>
    </row>
    <row r="497" spans="1:12" x14ac:dyDescent="0.25">
      <c r="A497" s="6" t="s">
        <v>369</v>
      </c>
      <c r="B497" s="21" t="s">
        <v>2499</v>
      </c>
      <c r="C497" s="39">
        <v>100.70485456169958</v>
      </c>
      <c r="D497" s="40">
        <v>2.8591283629504569</v>
      </c>
      <c r="E497" s="11">
        <v>87.203415069989063</v>
      </c>
      <c r="F497" s="11">
        <v>0.79420232304178018</v>
      </c>
      <c r="G497" s="7">
        <v>13.501439491710514</v>
      </c>
      <c r="H497" s="6">
        <v>98.374410068169908</v>
      </c>
      <c r="I497" s="11">
        <v>2.5170424750917704</v>
      </c>
      <c r="J497" s="11">
        <v>91.872050340849498</v>
      </c>
      <c r="K497" s="11">
        <v>0</v>
      </c>
      <c r="L497" s="7">
        <v>6.5023597273204103</v>
      </c>
    </row>
    <row r="498" spans="1:12" x14ac:dyDescent="0.25">
      <c r="A498" s="6" t="s">
        <v>703</v>
      </c>
      <c r="B498" s="21" t="s">
        <v>2130</v>
      </c>
      <c r="C498" s="39">
        <v>97.686885734140745</v>
      </c>
      <c r="D498" s="40">
        <v>0.79420232304178739</v>
      </c>
      <c r="E498" s="11">
        <v>84.820808100863673</v>
      </c>
      <c r="F498" s="11">
        <v>2.859128362950464</v>
      </c>
      <c r="G498" s="7">
        <v>12.866077633277072</v>
      </c>
      <c r="H498" s="6">
        <v>98.164656528578931</v>
      </c>
      <c r="I498" s="11">
        <v>0.62926061877294603</v>
      </c>
      <c r="J498" s="11">
        <v>91.66229680125852</v>
      </c>
      <c r="K498" s="11">
        <v>0.62926061877294603</v>
      </c>
      <c r="L498" s="7">
        <v>6.5023597273204103</v>
      </c>
    </row>
    <row r="499" spans="1:12" x14ac:dyDescent="0.25">
      <c r="A499" s="6" t="s">
        <v>601</v>
      </c>
      <c r="B499" s="21" t="s">
        <v>1428</v>
      </c>
      <c r="C499" s="39">
        <v>64.965750024818803</v>
      </c>
      <c r="D499" s="40">
        <v>1.1118832522585187</v>
      </c>
      <c r="E499" s="11">
        <v>44.475330090340506</v>
      </c>
      <c r="F499" s="11">
        <v>1.5884046460835926</v>
      </c>
      <c r="G499" s="7">
        <v>20.490419934478297</v>
      </c>
      <c r="H499" s="6">
        <v>63.8699528054536</v>
      </c>
      <c r="I499" s="11">
        <v>0.31463030938648012</v>
      </c>
      <c r="J499" s="11">
        <v>57.367593078133197</v>
      </c>
      <c r="K499" s="11">
        <v>0.52438384897745383</v>
      </c>
      <c r="L499" s="7">
        <v>6.5023597273204032</v>
      </c>
    </row>
    <row r="500" spans="1:12" x14ac:dyDescent="0.25">
      <c r="A500" s="6" t="s">
        <v>624</v>
      </c>
      <c r="B500" s="21" t="s">
        <v>2374</v>
      </c>
      <c r="C500" s="39">
        <v>105.31122803534198</v>
      </c>
      <c r="D500" s="40">
        <v>4.288692544425686</v>
      </c>
      <c r="E500" s="11">
        <v>81.326317879479774</v>
      </c>
      <c r="F500" s="11">
        <v>3.8121711506006117</v>
      </c>
      <c r="G500" s="7">
        <v>23.98491015586221</v>
      </c>
      <c r="H500" s="6">
        <v>100.26219192448872</v>
      </c>
      <c r="I500" s="11">
        <v>2.3072889355007717</v>
      </c>
      <c r="J500" s="11">
        <v>93.759832197168322</v>
      </c>
      <c r="K500" s="11">
        <v>6.2926061877294259</v>
      </c>
      <c r="L500" s="7">
        <v>6.5023597273203961</v>
      </c>
    </row>
    <row r="501" spans="1:12" x14ac:dyDescent="0.25">
      <c r="A501" s="6" t="s">
        <v>1006</v>
      </c>
      <c r="B501" s="21" t="s">
        <v>1419</v>
      </c>
      <c r="C501" s="39">
        <v>97.369204804924038</v>
      </c>
      <c r="D501" s="40">
        <v>1.111883252258508</v>
      </c>
      <c r="E501" s="11">
        <v>76.08458254740394</v>
      </c>
      <c r="F501" s="11">
        <v>0.15884046460836032</v>
      </c>
      <c r="G501" s="7">
        <v>21.284622257520098</v>
      </c>
      <c r="H501" s="6">
        <v>102.35972732039855</v>
      </c>
      <c r="I501" s="11">
        <v>2.0975353959098015</v>
      </c>
      <c r="J501" s="11">
        <v>95.857367593078152</v>
      </c>
      <c r="K501" s="11">
        <v>2.5170424750917628</v>
      </c>
      <c r="L501" s="7">
        <v>6.5023597273203961</v>
      </c>
    </row>
    <row r="502" spans="1:12" x14ac:dyDescent="0.25">
      <c r="A502" s="6" t="s">
        <v>851</v>
      </c>
      <c r="B502" s="21" t="s">
        <v>1425</v>
      </c>
      <c r="C502" s="39">
        <v>99.59297130944104</v>
      </c>
      <c r="D502" s="40">
        <v>3.6533306859922585</v>
      </c>
      <c r="E502" s="11">
        <v>86.250372282338901</v>
      </c>
      <c r="F502" s="11">
        <v>4.288692544425686</v>
      </c>
      <c r="G502" s="7">
        <v>13.342599027102139</v>
      </c>
      <c r="H502" s="6">
        <v>100.89145254326166</v>
      </c>
      <c r="I502" s="11">
        <v>2.5170424750917628</v>
      </c>
      <c r="J502" s="11">
        <v>94.389092815941268</v>
      </c>
      <c r="K502" s="11">
        <v>5.4535920293655025</v>
      </c>
      <c r="L502" s="7">
        <v>6.5023597273203961</v>
      </c>
    </row>
    <row r="503" spans="1:12" x14ac:dyDescent="0.25">
      <c r="A503" s="6" t="s">
        <v>619</v>
      </c>
      <c r="B503" s="21" t="s">
        <v>2176</v>
      </c>
      <c r="C503" s="39">
        <v>104.67586617690857</v>
      </c>
      <c r="D503" s="40">
        <v>4.6063734736424067</v>
      </c>
      <c r="E503" s="11">
        <v>91.80978854363147</v>
      </c>
      <c r="F503" s="11">
        <v>4.765213938250767</v>
      </c>
      <c r="G503" s="7">
        <v>12.866077633277101</v>
      </c>
      <c r="H503" s="6">
        <v>100.26219192448875</v>
      </c>
      <c r="I503" s="11">
        <v>1.4682747771368625</v>
      </c>
      <c r="J503" s="11">
        <v>93.864708966963818</v>
      </c>
      <c r="K503" s="11">
        <v>3.0414263240692208</v>
      </c>
      <c r="L503" s="7">
        <v>6.3974829575249288</v>
      </c>
    </row>
    <row r="504" spans="1:12" x14ac:dyDescent="0.25">
      <c r="A504" s="6" t="s">
        <v>325</v>
      </c>
      <c r="B504" s="21" t="s">
        <v>2364</v>
      </c>
      <c r="C504" s="39">
        <v>107.69383500446736</v>
      </c>
      <c r="D504" s="40">
        <v>1.5884046460835748</v>
      </c>
      <c r="E504" s="11">
        <v>82.120520202521575</v>
      </c>
      <c r="F504" s="11">
        <v>6.1947781197259948</v>
      </c>
      <c r="G504" s="7">
        <v>25.573314801945784</v>
      </c>
      <c r="H504" s="6">
        <v>103.51337178814892</v>
      </c>
      <c r="I504" s="11">
        <v>1.5731515469323654</v>
      </c>
      <c r="J504" s="11">
        <v>97.115888830624002</v>
      </c>
      <c r="K504" s="11">
        <v>6.0828526481384264</v>
      </c>
      <c r="L504" s="7">
        <v>6.3974829575249146</v>
      </c>
    </row>
    <row r="505" spans="1:12" x14ac:dyDescent="0.25">
      <c r="A505" s="6" t="s">
        <v>813</v>
      </c>
      <c r="B505" s="21" t="s">
        <v>2232</v>
      </c>
      <c r="C505" s="39">
        <v>97.369204804924038</v>
      </c>
      <c r="D505" s="40">
        <v>0.79420232304179439</v>
      </c>
      <c r="E505" s="11">
        <v>81.802839273304869</v>
      </c>
      <c r="F505" s="11">
        <v>1.111883252258522</v>
      </c>
      <c r="G505" s="7">
        <v>15.566365531619169</v>
      </c>
      <c r="H505" s="6">
        <v>95.018353434714214</v>
      </c>
      <c r="I505" s="11">
        <v>0.62926061877294603</v>
      </c>
      <c r="J505" s="11">
        <v>88.6208704771893</v>
      </c>
      <c r="K505" s="11">
        <v>0.943890928159412</v>
      </c>
      <c r="L505" s="7">
        <v>6.3974829575249146</v>
      </c>
    </row>
    <row r="506" spans="1:12" x14ac:dyDescent="0.25">
      <c r="A506" s="6" t="s">
        <v>112</v>
      </c>
      <c r="B506" s="21" t="s">
        <v>1891</v>
      </c>
      <c r="C506" s="39">
        <v>93.557033654323419</v>
      </c>
      <c r="D506" s="40">
        <v>1.4295641814752285</v>
      </c>
      <c r="E506" s="11">
        <v>80.690956021046347</v>
      </c>
      <c r="F506" s="11">
        <v>1.2707237168668681</v>
      </c>
      <c r="G506" s="7">
        <v>12.866077633277072</v>
      </c>
      <c r="H506" s="6">
        <v>94.074462506554809</v>
      </c>
      <c r="I506" s="11">
        <v>1.1536444677504105</v>
      </c>
      <c r="J506" s="11">
        <v>87.676979549029895</v>
      </c>
      <c r="K506" s="11">
        <v>1.4682747771368552</v>
      </c>
      <c r="L506" s="7">
        <v>6.3974829575249146</v>
      </c>
    </row>
    <row r="507" spans="1:12" x14ac:dyDescent="0.25">
      <c r="A507" s="6" t="s">
        <v>897</v>
      </c>
      <c r="B507" s="21" t="s">
        <v>1366</v>
      </c>
      <c r="C507" s="39">
        <v>102.76978060160823</v>
      </c>
      <c r="D507" s="40">
        <v>2.3826069691253831</v>
      </c>
      <c r="E507" s="11">
        <v>90.221383897547881</v>
      </c>
      <c r="F507" s="11">
        <v>1.2707237168668681</v>
      </c>
      <c r="G507" s="7">
        <v>12.548396704060352</v>
      </c>
      <c r="H507" s="6">
        <v>97.745149449396962</v>
      </c>
      <c r="I507" s="11">
        <v>0.20975353959097731</v>
      </c>
      <c r="J507" s="11">
        <v>91.347666491872047</v>
      </c>
      <c r="K507" s="11">
        <v>2.8316727844782434</v>
      </c>
      <c r="L507" s="7">
        <v>6.3974829575249146</v>
      </c>
    </row>
    <row r="508" spans="1:12" x14ac:dyDescent="0.25">
      <c r="A508" s="6" t="s">
        <v>1048</v>
      </c>
      <c r="B508" s="21" t="s">
        <v>1975</v>
      </c>
      <c r="C508" s="39">
        <v>96.733842946490597</v>
      </c>
      <c r="D508" s="40">
        <v>1.7472451106919491</v>
      </c>
      <c r="E508" s="11">
        <v>87.52109599920577</v>
      </c>
      <c r="F508" s="11">
        <v>0.4765213938250667</v>
      </c>
      <c r="G508" s="7">
        <v>9.2127469472848276</v>
      </c>
      <c r="H508" s="6">
        <v>95.018353434714214</v>
      </c>
      <c r="I508" s="11">
        <v>0.83901415836391635</v>
      </c>
      <c r="J508" s="11">
        <v>88.6208704771893</v>
      </c>
      <c r="K508" s="11">
        <v>0.31463030938647302</v>
      </c>
      <c r="L508" s="7">
        <v>6.3974829575249146</v>
      </c>
    </row>
    <row r="509" spans="1:12" x14ac:dyDescent="0.25">
      <c r="A509" s="6" t="s">
        <v>1036</v>
      </c>
      <c r="B509" s="21" t="s">
        <v>2223</v>
      </c>
      <c r="C509" s="39">
        <v>91.650948079023109</v>
      </c>
      <c r="D509" s="40">
        <v>1.4295641814752285</v>
      </c>
      <c r="E509" s="11">
        <v>70.525166286111357</v>
      </c>
      <c r="F509" s="11">
        <v>2.5414474337337438</v>
      </c>
      <c r="G509" s="7">
        <v>21.125781792911752</v>
      </c>
      <c r="H509" s="6">
        <v>92.081803880440475</v>
      </c>
      <c r="I509" s="11">
        <v>0.41950707918196167</v>
      </c>
      <c r="J509" s="11">
        <v>85.684320922915575</v>
      </c>
      <c r="K509" s="11">
        <v>3.0414263240692345</v>
      </c>
      <c r="L509" s="7">
        <v>6.3974829575249004</v>
      </c>
    </row>
    <row r="510" spans="1:12" x14ac:dyDescent="0.25">
      <c r="A510" s="6" t="s">
        <v>1183</v>
      </c>
      <c r="B510" s="21" t="s">
        <v>1746</v>
      </c>
      <c r="C510" s="39">
        <v>100.70485456169958</v>
      </c>
      <c r="D510" s="40">
        <v>0</v>
      </c>
      <c r="E510" s="11">
        <v>83.073562990171737</v>
      </c>
      <c r="F510" s="11">
        <v>1.111883252258522</v>
      </c>
      <c r="G510" s="7">
        <v>17.631291571527839</v>
      </c>
      <c r="H510" s="6">
        <v>100.47194546407972</v>
      </c>
      <c r="I510" s="11">
        <v>0</v>
      </c>
      <c r="J510" s="11">
        <v>94.074462506554823</v>
      </c>
      <c r="K510" s="11">
        <v>0.52438384897744317</v>
      </c>
      <c r="L510" s="7">
        <v>6.3974829575249004</v>
      </c>
    </row>
    <row r="511" spans="1:12" x14ac:dyDescent="0.25">
      <c r="A511" s="6" t="s">
        <v>507</v>
      </c>
      <c r="B511" s="21" t="s">
        <v>1317</v>
      </c>
      <c r="C511" s="39">
        <v>102.61094013699986</v>
      </c>
      <c r="D511" s="40">
        <v>1.2707237168668755</v>
      </c>
      <c r="E511" s="11">
        <v>92.603990866673286</v>
      </c>
      <c r="F511" s="11">
        <v>6.8301399781594441</v>
      </c>
      <c r="G511" s="7">
        <v>10.006949270326572</v>
      </c>
      <c r="H511" s="6">
        <v>99.108547456738336</v>
      </c>
      <c r="I511" s="11">
        <v>0.10487676979548866</v>
      </c>
      <c r="J511" s="11">
        <v>92.711064499213435</v>
      </c>
      <c r="K511" s="11">
        <v>6.5023597273203961</v>
      </c>
      <c r="L511" s="7">
        <v>6.3974829575249004</v>
      </c>
    </row>
    <row r="512" spans="1:12" x14ac:dyDescent="0.25">
      <c r="A512" s="6" t="s">
        <v>334</v>
      </c>
      <c r="B512" s="21" t="s">
        <v>1352</v>
      </c>
      <c r="C512" s="39">
        <v>100.2283331678745</v>
      </c>
      <c r="D512" s="40">
        <v>7.4655018365928703</v>
      </c>
      <c r="E512" s="11">
        <v>88.156457857639211</v>
      </c>
      <c r="F512" s="11">
        <v>1.7472451106919351</v>
      </c>
      <c r="G512" s="7">
        <v>12.071875310235285</v>
      </c>
      <c r="H512" s="6">
        <v>98.689040377556353</v>
      </c>
      <c r="I512" s="11">
        <v>3.6706869428421456</v>
      </c>
      <c r="J512" s="11">
        <v>92.291557420031467</v>
      </c>
      <c r="K512" s="11">
        <v>2.0975353959098082</v>
      </c>
      <c r="L512" s="7">
        <v>6.3974829575248862</v>
      </c>
    </row>
    <row r="513" spans="1:12" x14ac:dyDescent="0.25">
      <c r="A513" s="6" t="s">
        <v>167</v>
      </c>
      <c r="B513" s="21" t="s">
        <v>1615</v>
      </c>
      <c r="C513" s="39">
        <v>103.56398292465003</v>
      </c>
      <c r="D513" s="40">
        <v>5.0828948674674725</v>
      </c>
      <c r="E513" s="11">
        <v>100.54601409709122</v>
      </c>
      <c r="F513" s="11">
        <v>0.15884046460836032</v>
      </c>
      <c r="G513" s="7">
        <v>3.0179688275588177</v>
      </c>
      <c r="H513" s="6">
        <v>106.44992134242264</v>
      </c>
      <c r="I513" s="11">
        <v>3.6706869428421665</v>
      </c>
      <c r="J513" s="11">
        <v>100.05243838489775</v>
      </c>
      <c r="K513" s="11">
        <v>0.41950707918196167</v>
      </c>
      <c r="L513" s="7">
        <v>6.3974829575248862</v>
      </c>
    </row>
    <row r="514" spans="1:12" x14ac:dyDescent="0.25">
      <c r="A514" s="6" t="s">
        <v>518</v>
      </c>
      <c r="B514" s="21" t="s">
        <v>1554</v>
      </c>
      <c r="C514" s="39">
        <v>99.751811774049429</v>
      </c>
      <c r="D514" s="40">
        <v>1.9060855753003025</v>
      </c>
      <c r="E514" s="11">
        <v>89.268341109897733</v>
      </c>
      <c r="F514" s="11">
        <v>7.9420232304179441</v>
      </c>
      <c r="G514" s="7">
        <v>10.483470664151696</v>
      </c>
      <c r="H514" s="6">
        <v>99.528054535920305</v>
      </c>
      <c r="I514" s="11">
        <v>1.5731515469323654</v>
      </c>
      <c r="J514" s="11">
        <v>93.235448348190857</v>
      </c>
      <c r="K514" s="11">
        <v>6.607236497115899</v>
      </c>
      <c r="L514" s="7">
        <v>6.2926061877294472</v>
      </c>
    </row>
    <row r="515" spans="1:12" x14ac:dyDescent="0.25">
      <c r="A515" s="6" t="s">
        <v>498</v>
      </c>
      <c r="B515" s="21" t="s">
        <v>2462</v>
      </c>
      <c r="C515" s="39">
        <v>104.67586617690856</v>
      </c>
      <c r="D515" s="40">
        <v>3.6533306859922448</v>
      </c>
      <c r="E515" s="11">
        <v>84.661967636255312</v>
      </c>
      <c r="F515" s="11">
        <v>2.0649260399086558</v>
      </c>
      <c r="G515" s="7">
        <v>20.013898540653244</v>
      </c>
      <c r="H515" s="6">
        <v>102.35972732039853</v>
      </c>
      <c r="I515" s="11">
        <v>1.6780283167278467</v>
      </c>
      <c r="J515" s="11">
        <v>96.067121132669115</v>
      </c>
      <c r="K515" s="11">
        <v>4.4048243314106088</v>
      </c>
      <c r="L515" s="7">
        <v>6.2926061877294188</v>
      </c>
    </row>
    <row r="516" spans="1:12" x14ac:dyDescent="0.25">
      <c r="A516" s="6" t="s">
        <v>272</v>
      </c>
      <c r="B516" s="21" t="s">
        <v>2290</v>
      </c>
      <c r="C516" s="39">
        <v>101.18137595552466</v>
      </c>
      <c r="D516" s="40">
        <v>1.747245110691942</v>
      </c>
      <c r="E516" s="11">
        <v>89.7448625037228</v>
      </c>
      <c r="F516" s="11">
        <v>3.6533306859922448</v>
      </c>
      <c r="G516" s="7">
        <v>11.436513451801858</v>
      </c>
      <c r="H516" s="6">
        <v>98.793917147351863</v>
      </c>
      <c r="I516" s="11">
        <v>0.83901415836392335</v>
      </c>
      <c r="J516" s="11">
        <v>92.501310959622444</v>
      </c>
      <c r="K516" s="11">
        <v>2.7267960146827477</v>
      </c>
      <c r="L516" s="7">
        <v>6.2926061877294188</v>
      </c>
    </row>
    <row r="517" spans="1:12" x14ac:dyDescent="0.25">
      <c r="A517" s="6" t="s">
        <v>342</v>
      </c>
      <c r="B517" s="21" t="s">
        <v>1348</v>
      </c>
      <c r="C517" s="39">
        <v>101.97557827856646</v>
      </c>
      <c r="D517" s="40">
        <v>2.2237665045170161</v>
      </c>
      <c r="E517" s="11">
        <v>91.174426685198029</v>
      </c>
      <c r="F517" s="11">
        <v>4.7652139382507528</v>
      </c>
      <c r="G517" s="7">
        <v>10.801151593368431</v>
      </c>
      <c r="H517" s="6">
        <v>98.479286837965404</v>
      </c>
      <c r="I517" s="11">
        <v>0.31463030938647302</v>
      </c>
      <c r="J517" s="11">
        <v>92.186680650235985</v>
      </c>
      <c r="K517" s="11">
        <v>3.4609334032511683</v>
      </c>
      <c r="L517" s="7">
        <v>6.2926061877294188</v>
      </c>
    </row>
    <row r="518" spans="1:12" x14ac:dyDescent="0.25">
      <c r="A518" s="6" t="s">
        <v>689</v>
      </c>
      <c r="B518" s="21" t="s">
        <v>1629</v>
      </c>
      <c r="C518" s="39">
        <v>94.827757371190302</v>
      </c>
      <c r="D518" s="40">
        <v>0.4765213938250738</v>
      </c>
      <c r="E518" s="11">
        <v>70.366325821503011</v>
      </c>
      <c r="F518" s="11">
        <v>1.4295641814752285</v>
      </c>
      <c r="G518" s="7">
        <v>24.46143154968729</v>
      </c>
      <c r="H518" s="6">
        <v>99.842684845306763</v>
      </c>
      <c r="I518" s="11">
        <v>0.41950707918195462</v>
      </c>
      <c r="J518" s="11">
        <v>93.550078657577359</v>
      </c>
      <c r="K518" s="11">
        <v>3.3560566334556934</v>
      </c>
      <c r="L518" s="7">
        <v>6.2926061877294046</v>
      </c>
    </row>
    <row r="519" spans="1:12" x14ac:dyDescent="0.25">
      <c r="A519" s="6" t="s">
        <v>318</v>
      </c>
      <c r="B519" s="21" t="s">
        <v>1880</v>
      </c>
      <c r="C519" s="39">
        <v>67.507197458552554</v>
      </c>
      <c r="D519" s="40">
        <v>3.6533306859922408</v>
      </c>
      <c r="E519" s="11">
        <v>44.793011019557227</v>
      </c>
      <c r="F519" s="11">
        <v>0.31768092921671703</v>
      </c>
      <c r="G519" s="7">
        <v>22.714186438995327</v>
      </c>
      <c r="H519" s="6">
        <v>80.964866282118507</v>
      </c>
      <c r="I519" s="11">
        <v>4.8243314105925492</v>
      </c>
      <c r="J519" s="11">
        <v>74.672260094389102</v>
      </c>
      <c r="K519" s="11">
        <v>1.4682747771368696</v>
      </c>
      <c r="L519" s="7">
        <v>6.2926061877294046</v>
      </c>
    </row>
    <row r="520" spans="1:12" x14ac:dyDescent="0.25">
      <c r="A520" s="6" t="s">
        <v>872</v>
      </c>
      <c r="B520" s="21" t="s">
        <v>1972</v>
      </c>
      <c r="C520" s="39">
        <v>89.427181574506079</v>
      </c>
      <c r="D520" s="40">
        <v>2.0649260399086629</v>
      </c>
      <c r="E520" s="11">
        <v>80.690956021046361</v>
      </c>
      <c r="F520" s="11">
        <v>3.4944902213839053</v>
      </c>
      <c r="G520" s="7">
        <v>8.7362255534597182</v>
      </c>
      <c r="H520" s="6">
        <v>85.264813843733606</v>
      </c>
      <c r="I520" s="11">
        <v>1.7829050865233211</v>
      </c>
      <c r="J520" s="11">
        <v>78.972207656004201</v>
      </c>
      <c r="K520" s="11">
        <v>1.9926586261143127</v>
      </c>
      <c r="L520" s="7">
        <v>6.2926061877294046</v>
      </c>
    </row>
    <row r="521" spans="1:12" x14ac:dyDescent="0.25">
      <c r="A521" s="6" t="s">
        <v>1176</v>
      </c>
      <c r="B521" s="21" t="s">
        <v>1417</v>
      </c>
      <c r="C521" s="39">
        <v>103.72282338925839</v>
      </c>
      <c r="D521" s="40">
        <v>0.47652139382505249</v>
      </c>
      <c r="E521" s="11">
        <v>96.25732155266553</v>
      </c>
      <c r="F521" s="11">
        <v>5.0828948674674947</v>
      </c>
      <c r="G521" s="7">
        <v>7.465501836592864</v>
      </c>
      <c r="H521" s="6">
        <v>104.35238594651284</v>
      </c>
      <c r="I521" s="11">
        <v>0.52438384897744317</v>
      </c>
      <c r="J521" s="11">
        <v>98.059779758783435</v>
      </c>
      <c r="K521" s="11">
        <v>0.7341373885684348</v>
      </c>
      <c r="L521" s="7">
        <v>6.2926061877294046</v>
      </c>
    </row>
    <row r="522" spans="1:12" x14ac:dyDescent="0.25">
      <c r="A522" s="6" t="s">
        <v>595</v>
      </c>
      <c r="B522" s="21" t="s">
        <v>1389</v>
      </c>
      <c r="C522" s="39">
        <v>94.033555048148486</v>
      </c>
      <c r="D522" s="40">
        <v>1.5884046460835961</v>
      </c>
      <c r="E522" s="11">
        <v>75.449220688970499</v>
      </c>
      <c r="F522" s="11">
        <v>1.4295641814752285</v>
      </c>
      <c r="G522" s="7">
        <v>18.584334359177987</v>
      </c>
      <c r="H522" s="6">
        <v>100.05243838489775</v>
      </c>
      <c r="I522" s="11">
        <v>1.0487676979548937</v>
      </c>
      <c r="J522" s="11">
        <v>93.864708966963804</v>
      </c>
      <c r="K522" s="11">
        <v>2.6219192448872519</v>
      </c>
      <c r="L522" s="7">
        <v>6.1877294179339515</v>
      </c>
    </row>
    <row r="523" spans="1:12" x14ac:dyDescent="0.25">
      <c r="A523" s="6" t="s">
        <v>791</v>
      </c>
      <c r="B523" s="21" t="s">
        <v>1855</v>
      </c>
      <c r="C523" s="39">
        <v>92.445150402064911</v>
      </c>
      <c r="D523" s="40">
        <v>6.6712995135510837</v>
      </c>
      <c r="E523" s="11">
        <v>87.997617393030851</v>
      </c>
      <c r="F523" s="11">
        <v>0.63536185843344128</v>
      </c>
      <c r="G523" s="7">
        <v>4.4475330090340606</v>
      </c>
      <c r="H523" s="6">
        <v>86.628211851074994</v>
      </c>
      <c r="I523" s="11">
        <v>12.375458835867844</v>
      </c>
      <c r="J523" s="11">
        <v>80.440482433141057</v>
      </c>
      <c r="K523" s="11">
        <v>1.3633980073413809</v>
      </c>
      <c r="L523" s="7">
        <v>6.1877294179339373</v>
      </c>
    </row>
    <row r="524" spans="1:12" x14ac:dyDescent="0.25">
      <c r="A524" s="6" t="s">
        <v>529</v>
      </c>
      <c r="B524" s="21" t="s">
        <v>1466</v>
      </c>
      <c r="C524" s="39">
        <v>81.961679737913215</v>
      </c>
      <c r="D524" s="40">
        <v>3.1768092921671776</v>
      </c>
      <c r="E524" s="11">
        <v>58.29445051126774</v>
      </c>
      <c r="F524" s="11">
        <v>0.47652139382507736</v>
      </c>
      <c r="G524" s="7">
        <v>23.667229226645475</v>
      </c>
      <c r="H524" s="6">
        <v>85.055060304142614</v>
      </c>
      <c r="I524" s="11">
        <v>2.4121657052962817</v>
      </c>
      <c r="J524" s="11">
        <v>78.867330886208691</v>
      </c>
      <c r="K524" s="11">
        <v>4.1950707918196173</v>
      </c>
      <c r="L524" s="7">
        <v>6.1877294179339231</v>
      </c>
    </row>
    <row r="525" spans="1:12" x14ac:dyDescent="0.25">
      <c r="A525" s="6" t="s">
        <v>997</v>
      </c>
      <c r="B525" s="21" t="s">
        <v>1958</v>
      </c>
      <c r="C525" s="39">
        <v>98.481088057182546</v>
      </c>
      <c r="D525" s="40">
        <v>5.71825672590092</v>
      </c>
      <c r="E525" s="11">
        <v>91.968629008239844</v>
      </c>
      <c r="F525" s="11">
        <v>10.959992057976724</v>
      </c>
      <c r="G525" s="7">
        <v>6.5124590489427021</v>
      </c>
      <c r="H525" s="6">
        <v>97.53539590980597</v>
      </c>
      <c r="I525" s="11">
        <v>5.0340849501835256</v>
      </c>
      <c r="J525" s="11">
        <v>91.347666491872047</v>
      </c>
      <c r="K525" s="11">
        <v>7.6560041950707989</v>
      </c>
      <c r="L525" s="7">
        <v>6.1877294179339231</v>
      </c>
    </row>
    <row r="526" spans="1:12" x14ac:dyDescent="0.25">
      <c r="A526" s="6" t="s">
        <v>293</v>
      </c>
      <c r="B526" s="21" t="s">
        <v>1326</v>
      </c>
      <c r="C526" s="39">
        <v>96.09848108805717</v>
      </c>
      <c r="D526" s="40">
        <v>0.15884046460836032</v>
      </c>
      <c r="E526" s="11">
        <v>83.708924848605179</v>
      </c>
      <c r="F526" s="11">
        <v>2.3826069691253906</v>
      </c>
      <c r="G526" s="7">
        <v>12.389556239451991</v>
      </c>
      <c r="H526" s="6">
        <v>96.591504981646551</v>
      </c>
      <c r="I526" s="11">
        <v>0.10487676979550287</v>
      </c>
      <c r="J526" s="11">
        <v>90.403775563712642</v>
      </c>
      <c r="K526" s="11">
        <v>2.5170424750917562</v>
      </c>
      <c r="L526" s="7">
        <v>6.1877294179339088</v>
      </c>
    </row>
    <row r="527" spans="1:12" x14ac:dyDescent="0.25">
      <c r="A527" s="6" t="s">
        <v>1194</v>
      </c>
      <c r="B527" s="21" t="s">
        <v>2451</v>
      </c>
      <c r="C527" s="39">
        <v>105.15238757073362</v>
      </c>
      <c r="D527" s="40">
        <v>2.2237665045170227</v>
      </c>
      <c r="E527" s="11">
        <v>93.715874118931794</v>
      </c>
      <c r="F527" s="11">
        <v>6.3536185843343693</v>
      </c>
      <c r="G527" s="7">
        <v>11.436513451801829</v>
      </c>
      <c r="H527" s="6">
        <v>102.46460409019403</v>
      </c>
      <c r="I527" s="11">
        <v>1.1536444677503752</v>
      </c>
      <c r="J527" s="11">
        <v>96.381751442055574</v>
      </c>
      <c r="K527" s="11">
        <v>6.8169900367068541</v>
      </c>
      <c r="L527" s="7">
        <v>6.0828526481384557</v>
      </c>
    </row>
    <row r="528" spans="1:12" x14ac:dyDescent="0.25">
      <c r="A528" s="6" t="s">
        <v>1137</v>
      </c>
      <c r="B528" s="21" t="s">
        <v>2383</v>
      </c>
      <c r="C528" s="39">
        <v>102.92862106621661</v>
      </c>
      <c r="D528" s="40">
        <v>1.9060855753003167</v>
      </c>
      <c r="E528" s="11">
        <v>86.885734140772342</v>
      </c>
      <c r="F528" s="11">
        <v>2.7002878983420828</v>
      </c>
      <c r="G528" s="7">
        <v>16.042886925444265</v>
      </c>
      <c r="H528" s="6">
        <v>95.962244362873633</v>
      </c>
      <c r="I528" s="11">
        <v>2.621919244887259</v>
      </c>
      <c r="J528" s="11">
        <v>89.879391714735192</v>
      </c>
      <c r="K528" s="11">
        <v>1.5731515469323654</v>
      </c>
      <c r="L528" s="7">
        <v>6.0828526481384415</v>
      </c>
    </row>
    <row r="529" spans="1:12" x14ac:dyDescent="0.25">
      <c r="A529" s="6" t="s">
        <v>139</v>
      </c>
      <c r="B529" s="21" t="s">
        <v>1531</v>
      </c>
      <c r="C529" s="39">
        <v>100.70485456169959</v>
      </c>
      <c r="D529" s="40">
        <v>1.5884046460835961</v>
      </c>
      <c r="E529" s="11">
        <v>89.586022039114454</v>
      </c>
      <c r="F529" s="11">
        <v>6.6712995135510695</v>
      </c>
      <c r="G529" s="7">
        <v>11.118832522585137</v>
      </c>
      <c r="H529" s="6">
        <v>101.7304667016256</v>
      </c>
      <c r="I529" s="11">
        <v>0.62926061877295325</v>
      </c>
      <c r="J529" s="11">
        <v>95.64761405348716</v>
      </c>
      <c r="K529" s="11">
        <v>4.1950707918196093</v>
      </c>
      <c r="L529" s="7">
        <v>6.0828526481384415</v>
      </c>
    </row>
    <row r="530" spans="1:12" x14ac:dyDescent="0.25">
      <c r="A530" s="6" t="s">
        <v>860</v>
      </c>
      <c r="B530" s="21" t="s">
        <v>1322</v>
      </c>
      <c r="C530" s="39">
        <v>100.54601409709124</v>
      </c>
      <c r="D530" s="40">
        <v>0.79420232304179439</v>
      </c>
      <c r="E530" s="11">
        <v>89.58602203911444</v>
      </c>
      <c r="F530" s="11">
        <v>0.31768092921672064</v>
      </c>
      <c r="G530" s="7">
        <v>10.959992057976805</v>
      </c>
      <c r="H530" s="6">
        <v>98.374410068169908</v>
      </c>
      <c r="I530" s="11">
        <v>1.2585212375458852</v>
      </c>
      <c r="J530" s="11">
        <v>92.291557420031467</v>
      </c>
      <c r="K530" s="11">
        <v>0.83901415836390925</v>
      </c>
      <c r="L530" s="7">
        <v>6.0828526481384415</v>
      </c>
    </row>
    <row r="531" spans="1:12" x14ac:dyDescent="0.25">
      <c r="A531" s="6" t="s">
        <v>439</v>
      </c>
      <c r="B531" s="21" t="s">
        <v>1940</v>
      </c>
      <c r="C531" s="39">
        <v>99.751811774049429</v>
      </c>
      <c r="D531" s="40">
        <v>0.63536185843343407</v>
      </c>
      <c r="E531" s="11">
        <v>89.586022039114454</v>
      </c>
      <c r="F531" s="11">
        <v>4.1298520798173257</v>
      </c>
      <c r="G531" s="7">
        <v>10.165789734934975</v>
      </c>
      <c r="H531" s="6">
        <v>96.381751442055588</v>
      </c>
      <c r="I531" s="11">
        <v>0.10487676979549576</v>
      </c>
      <c r="J531" s="11">
        <v>90.298898793917147</v>
      </c>
      <c r="K531" s="11">
        <v>3.6706869428421665</v>
      </c>
      <c r="L531" s="7">
        <v>6.0828526481384415</v>
      </c>
    </row>
    <row r="532" spans="1:12" x14ac:dyDescent="0.25">
      <c r="A532" s="6" t="s">
        <v>831</v>
      </c>
      <c r="B532" s="21" t="s">
        <v>1963</v>
      </c>
      <c r="C532" s="39">
        <v>98.00456666335748</v>
      </c>
      <c r="D532" s="40">
        <v>0.15884046460835319</v>
      </c>
      <c r="E532" s="11">
        <v>90.06254343293952</v>
      </c>
      <c r="F532" s="11">
        <v>2.3826069691253906</v>
      </c>
      <c r="G532" s="7">
        <v>7.9420232304179592</v>
      </c>
      <c r="H532" s="6">
        <v>95.752490823282642</v>
      </c>
      <c r="I532" s="11">
        <v>0.943890928159412</v>
      </c>
      <c r="J532" s="11">
        <v>89.6696381751442</v>
      </c>
      <c r="K532" s="11">
        <v>2.4121657052962817</v>
      </c>
      <c r="L532" s="7">
        <v>6.0828526481384415</v>
      </c>
    </row>
    <row r="533" spans="1:12" x14ac:dyDescent="0.25">
      <c r="A533" s="6" t="s">
        <v>1028</v>
      </c>
      <c r="B533" s="21" t="s">
        <v>2147</v>
      </c>
      <c r="C533" s="39">
        <v>99.434130844832708</v>
      </c>
      <c r="D533" s="40">
        <v>1.2707237168668755</v>
      </c>
      <c r="E533" s="11">
        <v>94.510076441973567</v>
      </c>
      <c r="F533" s="11">
        <v>7.783182765809598</v>
      </c>
      <c r="G533" s="7">
        <v>4.9240544028591415</v>
      </c>
      <c r="H533" s="6">
        <v>99.108547456738336</v>
      </c>
      <c r="I533" s="11">
        <v>0.31463030938646591</v>
      </c>
      <c r="J533" s="11">
        <v>93.025694808599894</v>
      </c>
      <c r="K533" s="11">
        <v>2.621919244887259</v>
      </c>
      <c r="L533" s="7">
        <v>6.0828526481384415</v>
      </c>
    </row>
    <row r="534" spans="1:12" x14ac:dyDescent="0.25">
      <c r="A534" s="6" t="s">
        <v>1104</v>
      </c>
      <c r="B534" s="21" t="s">
        <v>1784</v>
      </c>
      <c r="C534" s="39">
        <v>69.88980442767793</v>
      </c>
      <c r="D534" s="40">
        <v>0.63536185843344128</v>
      </c>
      <c r="E534" s="11">
        <v>32.403454780105228</v>
      </c>
      <c r="F534" s="11">
        <v>1.2707237168668681</v>
      </c>
      <c r="G534" s="7">
        <v>37.486349647572702</v>
      </c>
      <c r="H534" s="6">
        <v>82.433141059255377</v>
      </c>
      <c r="I534" s="11">
        <v>2.0975353959098082</v>
      </c>
      <c r="J534" s="11">
        <v>76.350288411116949</v>
      </c>
      <c r="K534" s="11">
        <v>1.0487676979549008</v>
      </c>
      <c r="L534" s="7">
        <v>6.0828526481384273</v>
      </c>
    </row>
    <row r="535" spans="1:12" x14ac:dyDescent="0.25">
      <c r="A535" s="6" t="s">
        <v>113</v>
      </c>
      <c r="B535" s="21" t="s">
        <v>1291</v>
      </c>
      <c r="C535" s="39">
        <v>101.49905688474138</v>
      </c>
      <c r="D535" s="40">
        <v>3.9710116152089721</v>
      </c>
      <c r="E535" s="11">
        <v>83.073562990171737</v>
      </c>
      <c r="F535" s="11">
        <v>2.3826069691253906</v>
      </c>
      <c r="G535" s="7">
        <v>18.425493894569641</v>
      </c>
      <c r="H535" s="6">
        <v>98.689040377556367</v>
      </c>
      <c r="I535" s="11">
        <v>3.4609334032511749</v>
      </c>
      <c r="J535" s="11">
        <v>92.60618772941794</v>
      </c>
      <c r="K535" s="11">
        <v>2.2024121657052902</v>
      </c>
      <c r="L535" s="7">
        <v>6.0828526481384273</v>
      </c>
    </row>
    <row r="536" spans="1:12" x14ac:dyDescent="0.25">
      <c r="A536" s="6" t="s">
        <v>1249</v>
      </c>
      <c r="B536" s="21" t="s">
        <v>1955</v>
      </c>
      <c r="C536" s="39">
        <v>104.51702571230018</v>
      </c>
      <c r="D536" s="40">
        <v>0.95304278765015471</v>
      </c>
      <c r="E536" s="11">
        <v>91.492107614414749</v>
      </c>
      <c r="F536" s="11">
        <v>0.63536185843343407</v>
      </c>
      <c r="G536" s="7">
        <v>13.024918097885433</v>
      </c>
      <c r="H536" s="6">
        <v>98.793917147351848</v>
      </c>
      <c r="I536" s="11">
        <v>1.8877818563188098</v>
      </c>
      <c r="J536" s="11">
        <v>92.711064499213421</v>
      </c>
      <c r="K536" s="11">
        <v>2.7267960146827477</v>
      </c>
      <c r="L536" s="7">
        <v>6.0828526481384273</v>
      </c>
    </row>
    <row r="537" spans="1:12" x14ac:dyDescent="0.25">
      <c r="A537" s="6" t="s">
        <v>514</v>
      </c>
      <c r="B537" s="21" t="s">
        <v>1721</v>
      </c>
      <c r="C537" s="39">
        <v>145.4978655812568</v>
      </c>
      <c r="D537" s="40">
        <v>18.107812965352846</v>
      </c>
      <c r="E537" s="11">
        <v>122.14831728382802</v>
      </c>
      <c r="F537" s="11">
        <v>9.0539064826764601</v>
      </c>
      <c r="G537" s="7">
        <v>23.349548297428782</v>
      </c>
      <c r="H537" s="6">
        <v>133.61300471945464</v>
      </c>
      <c r="I537" s="11">
        <v>11.326691137912944</v>
      </c>
      <c r="J537" s="11">
        <v>127.53015207131622</v>
      </c>
      <c r="K537" s="11">
        <v>6.2926061877294108</v>
      </c>
      <c r="L537" s="7">
        <v>6.0828526481384131</v>
      </c>
    </row>
    <row r="538" spans="1:12" x14ac:dyDescent="0.25">
      <c r="A538" s="6" t="s">
        <v>760</v>
      </c>
      <c r="B538" s="21" t="s">
        <v>1976</v>
      </c>
      <c r="C538" s="39">
        <v>109.12339918594262</v>
      </c>
      <c r="D538" s="40">
        <v>0.79420232304180871</v>
      </c>
      <c r="E538" s="11">
        <v>91.650948079023109</v>
      </c>
      <c r="F538" s="11">
        <v>2.3826069691253906</v>
      </c>
      <c r="G538" s="7">
        <v>17.472451106919507</v>
      </c>
      <c r="H538" s="6">
        <v>104.66701625589931</v>
      </c>
      <c r="I538" s="11">
        <v>0.62926061877293182</v>
      </c>
      <c r="J538" s="11">
        <v>98.5841636077609</v>
      </c>
      <c r="K538" s="11">
        <v>2.9365495542737317</v>
      </c>
      <c r="L538" s="7">
        <v>6.0828526481384131</v>
      </c>
    </row>
    <row r="539" spans="1:12" x14ac:dyDescent="0.25">
      <c r="A539" s="6" t="s">
        <v>37</v>
      </c>
      <c r="B539" s="21" t="s">
        <v>2220</v>
      </c>
      <c r="C539" s="39">
        <v>97.845726198749119</v>
      </c>
      <c r="D539" s="40">
        <v>4.7652139382507812</v>
      </c>
      <c r="E539" s="11">
        <v>88.474138786855931</v>
      </c>
      <c r="F539" s="11">
        <v>2.0649260399086558</v>
      </c>
      <c r="G539" s="7">
        <v>9.3715874118931879</v>
      </c>
      <c r="H539" s="6">
        <v>96.381751442055588</v>
      </c>
      <c r="I539" s="11">
        <v>1.7829050865233356</v>
      </c>
      <c r="J539" s="11">
        <v>90.403775563712628</v>
      </c>
      <c r="K539" s="11">
        <v>0.62926061877294603</v>
      </c>
      <c r="L539" s="7">
        <v>5.97797587834296</v>
      </c>
    </row>
    <row r="540" spans="1:12" x14ac:dyDescent="0.25">
      <c r="A540" s="6" t="s">
        <v>266</v>
      </c>
      <c r="B540" s="21" t="s">
        <v>2395</v>
      </c>
      <c r="C540" s="39">
        <v>106.26427082299216</v>
      </c>
      <c r="D540" s="40">
        <v>4.288692544425678</v>
      </c>
      <c r="E540" s="11">
        <v>99.434130844832723</v>
      </c>
      <c r="F540" s="11">
        <v>0</v>
      </c>
      <c r="G540" s="7">
        <v>6.830139978159437</v>
      </c>
      <c r="H540" s="6">
        <v>103.09386470896696</v>
      </c>
      <c r="I540" s="11">
        <v>0.94389092815941922</v>
      </c>
      <c r="J540" s="11">
        <v>97.115888830624002</v>
      </c>
      <c r="K540" s="11">
        <v>8.3901415836392186</v>
      </c>
      <c r="L540" s="7">
        <v>5.97797587834296</v>
      </c>
    </row>
    <row r="541" spans="1:12" x14ac:dyDescent="0.25">
      <c r="A541" s="6" t="s">
        <v>170</v>
      </c>
      <c r="B541" s="21" t="s">
        <v>1380</v>
      </c>
      <c r="C541" s="39">
        <v>103.08746153082495</v>
      </c>
      <c r="D541" s="40">
        <v>0.47652139382508801</v>
      </c>
      <c r="E541" s="11">
        <v>99.910652238657775</v>
      </c>
      <c r="F541" s="11">
        <v>7.4655018365928703</v>
      </c>
      <c r="G541" s="7">
        <v>3.176809292167178</v>
      </c>
      <c r="H541" s="6">
        <v>104.56213948610382</v>
      </c>
      <c r="I541" s="11">
        <v>0.10487676979549576</v>
      </c>
      <c r="J541" s="11">
        <v>98.584163607760871</v>
      </c>
      <c r="K541" s="11">
        <v>5.2438384897745101</v>
      </c>
      <c r="L541" s="7">
        <v>5.9779758783429457</v>
      </c>
    </row>
    <row r="542" spans="1:12" x14ac:dyDescent="0.25">
      <c r="A542" s="6" t="s">
        <v>1050</v>
      </c>
      <c r="B542" s="21" t="s">
        <v>1430</v>
      </c>
      <c r="C542" s="39">
        <v>98.481088057182561</v>
      </c>
      <c r="D542" s="40">
        <v>0.31768092921670638</v>
      </c>
      <c r="E542" s="11">
        <v>68.936761640027783</v>
      </c>
      <c r="F542" s="11">
        <v>0.95304278765015471</v>
      </c>
      <c r="G542" s="7">
        <v>29.544326417154778</v>
      </c>
      <c r="H542" s="6">
        <v>105.29627687467224</v>
      </c>
      <c r="I542" s="11">
        <v>1.2585212375458921</v>
      </c>
      <c r="J542" s="11">
        <v>99.318300996329313</v>
      </c>
      <c r="K542" s="11">
        <v>1.7829050865233282</v>
      </c>
      <c r="L542" s="7">
        <v>5.9779758783429315</v>
      </c>
    </row>
    <row r="543" spans="1:12" x14ac:dyDescent="0.25">
      <c r="A543" s="6" t="s">
        <v>731</v>
      </c>
      <c r="B543" s="21" t="s">
        <v>1922</v>
      </c>
      <c r="C543" s="39">
        <v>100.06949270326615</v>
      </c>
      <c r="D543" s="40">
        <v>1.9060855753003025</v>
      </c>
      <c r="E543" s="11">
        <v>82.755882060955003</v>
      </c>
      <c r="F543" s="11">
        <v>0.4765213938250738</v>
      </c>
      <c r="G543" s="7">
        <v>17.313610642311147</v>
      </c>
      <c r="H543" s="6">
        <v>101.62558993183009</v>
      </c>
      <c r="I543" s="11">
        <v>0.73413738856841348</v>
      </c>
      <c r="J543" s="11">
        <v>95.64761405348716</v>
      </c>
      <c r="K543" s="11">
        <v>1.2585212375458852</v>
      </c>
      <c r="L543" s="7">
        <v>5.9779758783429315</v>
      </c>
    </row>
    <row r="544" spans="1:12" x14ac:dyDescent="0.25">
      <c r="A544" s="6" t="s">
        <v>322</v>
      </c>
      <c r="B544" s="21" t="s">
        <v>2189</v>
      </c>
      <c r="C544" s="39">
        <v>91.333267149806403</v>
      </c>
      <c r="D544" s="40">
        <v>3.9710116152089721</v>
      </c>
      <c r="E544" s="11">
        <v>73.70197557827855</v>
      </c>
      <c r="F544" s="11">
        <v>0.9530427876501476</v>
      </c>
      <c r="G544" s="7">
        <v>17.631291571527854</v>
      </c>
      <c r="H544" s="6">
        <v>91.137912952281084</v>
      </c>
      <c r="I544" s="11">
        <v>2.4121657052962675</v>
      </c>
      <c r="J544" s="11">
        <v>85.264813843733606</v>
      </c>
      <c r="K544" s="11">
        <v>1.99265862611432</v>
      </c>
      <c r="L544" s="7">
        <v>5.8730991085474784</v>
      </c>
    </row>
    <row r="545" spans="1:12" x14ac:dyDescent="0.25">
      <c r="A545" s="6" t="s">
        <v>281</v>
      </c>
      <c r="B545" s="21" t="s">
        <v>1330</v>
      </c>
      <c r="C545" s="39">
        <v>91.968629008239816</v>
      </c>
      <c r="D545" s="40">
        <v>6.8301399781594299</v>
      </c>
      <c r="E545" s="11">
        <v>72.590092326020027</v>
      </c>
      <c r="F545" s="11">
        <v>3.0179688275588319</v>
      </c>
      <c r="G545" s="7">
        <v>19.378536682219789</v>
      </c>
      <c r="H545" s="6">
        <v>92.60618772941794</v>
      </c>
      <c r="I545" s="11">
        <v>7.23649711588883</v>
      </c>
      <c r="J545" s="11">
        <v>86.733088620870475</v>
      </c>
      <c r="K545" s="11">
        <v>1.3633980073413738</v>
      </c>
      <c r="L545" s="7">
        <v>5.8730991085474642</v>
      </c>
    </row>
    <row r="546" spans="1:12" x14ac:dyDescent="0.25">
      <c r="A546" s="6" t="s">
        <v>159</v>
      </c>
      <c r="B546" s="21" t="s">
        <v>2075</v>
      </c>
      <c r="C546" s="39">
        <v>98.004566663357451</v>
      </c>
      <c r="D546" s="40">
        <v>6.5124590489427092</v>
      </c>
      <c r="E546" s="11">
        <v>81.961679737913244</v>
      </c>
      <c r="F546" s="11">
        <v>0.63536185843343407</v>
      </c>
      <c r="G546" s="7">
        <v>16.042886925444208</v>
      </c>
      <c r="H546" s="6">
        <v>99.003670686942826</v>
      </c>
      <c r="I546" s="11">
        <v>6.2926061877294108</v>
      </c>
      <c r="J546" s="11">
        <v>93.130571578395376</v>
      </c>
      <c r="K546" s="11">
        <v>0.62926061877293904</v>
      </c>
      <c r="L546" s="7">
        <v>5.87309910854745</v>
      </c>
    </row>
    <row r="547" spans="1:12" x14ac:dyDescent="0.25">
      <c r="A547" s="6" t="s">
        <v>420</v>
      </c>
      <c r="B547" s="21" t="s">
        <v>1298</v>
      </c>
      <c r="C547" s="39">
        <v>92.12746947284819</v>
      </c>
      <c r="D547" s="40">
        <v>2.541447433733758</v>
      </c>
      <c r="E547" s="11">
        <v>77.355306264270808</v>
      </c>
      <c r="F547" s="11">
        <v>1.1118832522585149</v>
      </c>
      <c r="G547" s="7">
        <v>14.772163208577382</v>
      </c>
      <c r="H547" s="6">
        <v>89.14525432616675</v>
      </c>
      <c r="I547" s="11">
        <v>2.0975353959098153</v>
      </c>
      <c r="J547" s="11">
        <v>83.2721552176193</v>
      </c>
      <c r="K547" s="11">
        <v>0.41950707918195462</v>
      </c>
      <c r="L547" s="7">
        <v>5.87309910854745</v>
      </c>
    </row>
    <row r="548" spans="1:12" x14ac:dyDescent="0.25">
      <c r="A548" s="6" t="s">
        <v>1146</v>
      </c>
      <c r="B548" s="21" t="s">
        <v>2439</v>
      </c>
      <c r="C548" s="39">
        <v>85.615010423905488</v>
      </c>
      <c r="D548" s="40">
        <v>2.3826069691253977</v>
      </c>
      <c r="E548" s="11">
        <v>71.637049538369894</v>
      </c>
      <c r="F548" s="11">
        <v>1.1118832522585149</v>
      </c>
      <c r="G548" s="7">
        <v>13.977960885535595</v>
      </c>
      <c r="H548" s="6">
        <v>91.347666491872047</v>
      </c>
      <c r="I548" s="11">
        <v>1.99265862611432</v>
      </c>
      <c r="J548" s="11">
        <v>85.474567383324597</v>
      </c>
      <c r="K548" s="11">
        <v>0.943890928159412</v>
      </c>
      <c r="L548" s="7">
        <v>5.87309910854745</v>
      </c>
    </row>
    <row r="549" spans="1:12" x14ac:dyDescent="0.25">
      <c r="A549" s="6" t="s">
        <v>1044</v>
      </c>
      <c r="B549" s="21" t="s">
        <v>1878</v>
      </c>
      <c r="C549" s="39">
        <v>73.225454184453469</v>
      </c>
      <c r="D549" s="40">
        <v>7.7831827658096673</v>
      </c>
      <c r="E549" s="11">
        <v>59.247493298917888</v>
      </c>
      <c r="F549" s="11">
        <v>1.4295641814752251</v>
      </c>
      <c r="G549" s="7">
        <v>13.97796088553558</v>
      </c>
      <c r="H549" s="6">
        <v>100.26219192448872</v>
      </c>
      <c r="I549" s="11">
        <v>6.0828526481384264</v>
      </c>
      <c r="J549" s="11">
        <v>94.389092815941268</v>
      </c>
      <c r="K549" s="11">
        <v>2.0975353959098082</v>
      </c>
      <c r="L549" s="7">
        <v>5.87309910854745</v>
      </c>
    </row>
    <row r="550" spans="1:12" x14ac:dyDescent="0.25">
      <c r="A550" s="6" t="s">
        <v>1003</v>
      </c>
      <c r="B550" s="21" t="s">
        <v>1509</v>
      </c>
      <c r="C550" s="39">
        <v>102.61094013699989</v>
      </c>
      <c r="D550" s="40">
        <v>0.95304278765015471</v>
      </c>
      <c r="E550" s="11">
        <v>86.568053211555636</v>
      </c>
      <c r="F550" s="11">
        <v>3.6533306859922448</v>
      </c>
      <c r="G550" s="7">
        <v>16.04288692544425</v>
      </c>
      <c r="H550" s="6">
        <v>104.03775563712637</v>
      </c>
      <c r="I550" s="11">
        <v>1.2585212375458852</v>
      </c>
      <c r="J550" s="11">
        <v>98.164656528578931</v>
      </c>
      <c r="K550" s="11">
        <v>3.5658101730466711</v>
      </c>
      <c r="L550" s="7">
        <v>5.8730991085474358</v>
      </c>
    </row>
    <row r="551" spans="1:12" x14ac:dyDescent="0.25">
      <c r="A551" s="6" t="s">
        <v>871</v>
      </c>
      <c r="B551" s="21" t="s">
        <v>1981</v>
      </c>
      <c r="C551" s="39">
        <v>95.93964062344881</v>
      </c>
      <c r="D551" s="40">
        <v>5.71825672590092</v>
      </c>
      <c r="E551" s="11">
        <v>85.615010423905474</v>
      </c>
      <c r="F551" s="11">
        <v>4.288692544425686</v>
      </c>
      <c r="G551" s="7">
        <v>10.324630199543336</v>
      </c>
      <c r="H551" s="6">
        <v>94.808599895123237</v>
      </c>
      <c r="I551" s="11">
        <v>4.1950707918196173</v>
      </c>
      <c r="J551" s="11">
        <v>89.040377556371254</v>
      </c>
      <c r="K551" s="11">
        <v>3.0414263240692279</v>
      </c>
      <c r="L551" s="7">
        <v>5.7682223387519826</v>
      </c>
    </row>
    <row r="552" spans="1:12" x14ac:dyDescent="0.25">
      <c r="A552" s="6" t="s">
        <v>715</v>
      </c>
      <c r="B552" s="21" t="s">
        <v>1935</v>
      </c>
      <c r="C552" s="39">
        <v>100.70485456169958</v>
      </c>
      <c r="D552" s="40">
        <v>2.2237665045170298</v>
      </c>
      <c r="E552" s="11">
        <v>91.333267149806375</v>
      </c>
      <c r="F552" s="11">
        <v>3.3356497567755379</v>
      </c>
      <c r="G552" s="7">
        <v>9.3715874118932021</v>
      </c>
      <c r="H552" s="6">
        <v>97.954902988987953</v>
      </c>
      <c r="I552" s="11">
        <v>1.8877818563188311</v>
      </c>
      <c r="J552" s="11">
        <v>92.186680650235971</v>
      </c>
      <c r="K552" s="11">
        <v>3.8804404824331438</v>
      </c>
      <c r="L552" s="7">
        <v>5.7682223387519826</v>
      </c>
    </row>
    <row r="553" spans="1:12" x14ac:dyDescent="0.25">
      <c r="A553" s="6" t="s">
        <v>774</v>
      </c>
      <c r="B553" s="21" t="s">
        <v>2440</v>
      </c>
      <c r="C553" s="39">
        <v>98.481088057182546</v>
      </c>
      <c r="D553" s="40">
        <v>0.31768092921672064</v>
      </c>
      <c r="E553" s="11">
        <v>89.268341109897733</v>
      </c>
      <c r="F553" s="11">
        <v>5.7182567259009076</v>
      </c>
      <c r="G553" s="7">
        <v>9.2127469472848134</v>
      </c>
      <c r="H553" s="6">
        <v>99.6329313057158</v>
      </c>
      <c r="I553" s="11">
        <v>0.62926061877294603</v>
      </c>
      <c r="J553" s="11">
        <v>93.864708966963818</v>
      </c>
      <c r="K553" s="11">
        <v>3.8804404824331438</v>
      </c>
      <c r="L553" s="7">
        <v>5.7682223387519826</v>
      </c>
    </row>
    <row r="554" spans="1:12" x14ac:dyDescent="0.25">
      <c r="A554" s="6" t="s">
        <v>585</v>
      </c>
      <c r="B554" s="21" t="s">
        <v>2538</v>
      </c>
      <c r="C554" s="39">
        <v>94.351235977365207</v>
      </c>
      <c r="D554" s="40">
        <v>2.5414474337337509</v>
      </c>
      <c r="E554" s="11">
        <v>88.474138786855946</v>
      </c>
      <c r="F554" s="11">
        <v>3.3356497567755166</v>
      </c>
      <c r="G554" s="7">
        <v>5.8770971905092608</v>
      </c>
      <c r="H554" s="6">
        <v>95.542737283691679</v>
      </c>
      <c r="I554" s="11">
        <v>2.621919244887259</v>
      </c>
      <c r="J554" s="11">
        <v>89.774514944939696</v>
      </c>
      <c r="K554" s="11">
        <v>0.83901415836392335</v>
      </c>
      <c r="L554" s="7">
        <v>5.7682223387519826</v>
      </c>
    </row>
    <row r="555" spans="1:12" x14ac:dyDescent="0.25">
      <c r="A555" s="6" t="s">
        <v>94</v>
      </c>
      <c r="B555" s="21" t="s">
        <v>1460</v>
      </c>
      <c r="C555" s="39">
        <v>97.845726198749119</v>
      </c>
      <c r="D555" s="40">
        <v>0.95304278765016193</v>
      </c>
      <c r="E555" s="11">
        <v>78.30834905192097</v>
      </c>
      <c r="F555" s="11">
        <v>0.79420232304180161</v>
      </c>
      <c r="G555" s="7">
        <v>19.537377146828149</v>
      </c>
      <c r="H555" s="6">
        <v>98.164656528578917</v>
      </c>
      <c r="I555" s="11">
        <v>2.0975353959098015</v>
      </c>
      <c r="J555" s="11">
        <v>92.396434189826948</v>
      </c>
      <c r="K555" s="11">
        <v>0.94389092815941922</v>
      </c>
      <c r="L555" s="7">
        <v>5.7682223387519684</v>
      </c>
    </row>
    <row r="556" spans="1:12" x14ac:dyDescent="0.25">
      <c r="A556" s="6" t="s">
        <v>108</v>
      </c>
      <c r="B556" s="21" t="s">
        <v>1293</v>
      </c>
      <c r="C556" s="39">
        <v>98.639928521790921</v>
      </c>
      <c r="D556" s="40">
        <v>5.2417353320758266</v>
      </c>
      <c r="E556" s="11">
        <v>80.37327509182964</v>
      </c>
      <c r="F556" s="11">
        <v>2.8591283629504503</v>
      </c>
      <c r="G556" s="7">
        <v>18.266653429961281</v>
      </c>
      <c r="H556" s="6">
        <v>94.59884635553226</v>
      </c>
      <c r="I556" s="11">
        <v>2.307288935500786</v>
      </c>
      <c r="J556" s="11">
        <v>88.830624016780291</v>
      </c>
      <c r="K556" s="11">
        <v>3.2511798636602052</v>
      </c>
      <c r="L556" s="7">
        <v>5.7682223387519684</v>
      </c>
    </row>
    <row r="557" spans="1:12" x14ac:dyDescent="0.25">
      <c r="A557" s="6" t="s">
        <v>1205</v>
      </c>
      <c r="B557" s="21" t="s">
        <v>2482</v>
      </c>
      <c r="C557" s="39">
        <v>99.592971309441054</v>
      </c>
      <c r="D557" s="40">
        <v>8.1008636950263124</v>
      </c>
      <c r="E557" s="11">
        <v>76.402263476620647</v>
      </c>
      <c r="F557" s="11">
        <v>7.4655018365928703</v>
      </c>
      <c r="G557" s="7">
        <v>23.190707832820408</v>
      </c>
      <c r="H557" s="6">
        <v>88.411116937598322</v>
      </c>
      <c r="I557" s="11">
        <v>9.5437860513896116</v>
      </c>
      <c r="J557" s="11">
        <v>82.642894598846368</v>
      </c>
      <c r="K557" s="11">
        <v>6.0828526481384477</v>
      </c>
      <c r="L557" s="7">
        <v>5.7682223387519542</v>
      </c>
    </row>
    <row r="558" spans="1:12" x14ac:dyDescent="0.25">
      <c r="A558" s="6" t="s">
        <v>532</v>
      </c>
      <c r="B558" s="21" t="s">
        <v>1474</v>
      </c>
      <c r="C558" s="39">
        <v>101.8167378139581</v>
      </c>
      <c r="D558" s="40">
        <v>3.0179688275588106</v>
      </c>
      <c r="E558" s="11">
        <v>87.997617393030865</v>
      </c>
      <c r="F558" s="11">
        <v>1.5884046460835888</v>
      </c>
      <c r="G558" s="7">
        <v>13.819120420927234</v>
      </c>
      <c r="H558" s="6">
        <v>102.46460409019402</v>
      </c>
      <c r="I558" s="11">
        <v>3.0414263240692061</v>
      </c>
      <c r="J558" s="11">
        <v>96.696381751442061</v>
      </c>
      <c r="K558" s="11">
        <v>0.83901415836392335</v>
      </c>
      <c r="L558" s="7">
        <v>5.7682223387519542</v>
      </c>
    </row>
    <row r="559" spans="1:12" x14ac:dyDescent="0.25">
      <c r="A559" s="6" t="s">
        <v>1040</v>
      </c>
      <c r="B559" s="21" t="s">
        <v>1959</v>
      </c>
      <c r="C559" s="39">
        <v>91.333267149806403</v>
      </c>
      <c r="D559" s="40">
        <v>1.1118832522585149</v>
      </c>
      <c r="E559" s="11">
        <v>69.572123498461224</v>
      </c>
      <c r="F559" s="11">
        <v>0.63536185843343407</v>
      </c>
      <c r="G559" s="7">
        <v>21.761143651345179</v>
      </c>
      <c r="H559" s="6">
        <v>98.059779758783435</v>
      </c>
      <c r="I559" s="11">
        <v>1.3633980073413738</v>
      </c>
      <c r="J559" s="11">
        <v>92.396434189826948</v>
      </c>
      <c r="K559" s="11">
        <v>3.0414263240692279</v>
      </c>
      <c r="L559" s="7">
        <v>5.6633455689564869</v>
      </c>
    </row>
    <row r="560" spans="1:12" x14ac:dyDescent="0.25">
      <c r="A560" s="6" t="s">
        <v>552</v>
      </c>
      <c r="B560" s="21" t="s">
        <v>2077</v>
      </c>
      <c r="C560" s="39">
        <v>84.503127171646966</v>
      </c>
      <c r="D560" s="40">
        <v>6.9889804427677831</v>
      </c>
      <c r="E560" s="11">
        <v>67.666037923160914</v>
      </c>
      <c r="F560" s="11">
        <v>2.2237665045170298</v>
      </c>
      <c r="G560" s="7">
        <v>16.837089248486052</v>
      </c>
      <c r="H560" s="6">
        <v>87.152595700052444</v>
      </c>
      <c r="I560" s="11">
        <v>6.3974829575249004</v>
      </c>
      <c r="J560" s="11">
        <v>81.489250131095972</v>
      </c>
      <c r="K560" s="11">
        <v>3.4609334032511749</v>
      </c>
      <c r="L560" s="7">
        <v>5.6633455689564727</v>
      </c>
    </row>
    <row r="561" spans="1:12" x14ac:dyDescent="0.25">
      <c r="A561" s="6" t="s">
        <v>754</v>
      </c>
      <c r="B561" s="21" t="s">
        <v>1735</v>
      </c>
      <c r="C561" s="39">
        <v>98.163407127965826</v>
      </c>
      <c r="D561" s="40">
        <v>0</v>
      </c>
      <c r="E561" s="11">
        <v>83.232403454780084</v>
      </c>
      <c r="F561" s="11">
        <v>0</v>
      </c>
      <c r="G561" s="7">
        <v>14.931003673185742</v>
      </c>
      <c r="H561" s="6">
        <v>98.584163607760885</v>
      </c>
      <c r="I561" s="11">
        <v>0</v>
      </c>
      <c r="J561" s="11">
        <v>92.920818038804413</v>
      </c>
      <c r="K561" s="11">
        <v>0.20975353959097021</v>
      </c>
      <c r="L561" s="7">
        <v>5.6633455689564727</v>
      </c>
    </row>
    <row r="562" spans="1:12" x14ac:dyDescent="0.25">
      <c r="A562" s="6" t="s">
        <v>805</v>
      </c>
      <c r="B562" s="21" t="s">
        <v>1476</v>
      </c>
      <c r="C562" s="39">
        <v>106.42311128760051</v>
      </c>
      <c r="D562" s="40">
        <v>0.31768092921671354</v>
      </c>
      <c r="E562" s="11">
        <v>87.362255534597423</v>
      </c>
      <c r="F562" s="11">
        <v>0</v>
      </c>
      <c r="G562" s="7">
        <v>19.060855753003082</v>
      </c>
      <c r="H562" s="6">
        <v>104.24750917671736</v>
      </c>
      <c r="I562" s="11">
        <v>0.83901415836392335</v>
      </c>
      <c r="J562" s="11">
        <v>98.5841636077609</v>
      </c>
      <c r="K562" s="11">
        <v>0.20975353959098442</v>
      </c>
      <c r="L562" s="7">
        <v>5.6633455689564585</v>
      </c>
    </row>
    <row r="563" spans="1:12" x14ac:dyDescent="0.25">
      <c r="A563" s="6" t="s">
        <v>1189</v>
      </c>
      <c r="B563" s="21" t="s">
        <v>2458</v>
      </c>
      <c r="C563" s="39">
        <v>106.10543035838376</v>
      </c>
      <c r="D563" s="40">
        <v>0</v>
      </c>
      <c r="E563" s="11">
        <v>69.254442569244503</v>
      </c>
      <c r="F563" s="11">
        <v>2.2237665045170298</v>
      </c>
      <c r="G563" s="7">
        <v>36.850987789139253</v>
      </c>
      <c r="H563" s="6">
        <v>85.055060304142643</v>
      </c>
      <c r="I563" s="11">
        <v>10.17304667016259</v>
      </c>
      <c r="J563" s="11">
        <v>79.496591504981637</v>
      </c>
      <c r="K563" s="11">
        <v>1.2585212375458921</v>
      </c>
      <c r="L563" s="7">
        <v>5.5584687991610053</v>
      </c>
    </row>
    <row r="564" spans="1:12" x14ac:dyDescent="0.25">
      <c r="A564" s="6" t="s">
        <v>489</v>
      </c>
      <c r="B564" s="21" t="s">
        <v>2498</v>
      </c>
      <c r="C564" s="39">
        <v>96.575002481882223</v>
      </c>
      <c r="D564" s="40">
        <v>8.5773850888513863</v>
      </c>
      <c r="E564" s="11">
        <v>88.474138786855946</v>
      </c>
      <c r="F564" s="11">
        <v>5.8770971905092741</v>
      </c>
      <c r="G564" s="7">
        <v>8.1008636950262769</v>
      </c>
      <c r="H564" s="6">
        <v>98.793917147351863</v>
      </c>
      <c r="I564" s="11">
        <v>6.2926061877294179</v>
      </c>
      <c r="J564" s="11">
        <v>93.235448348190872</v>
      </c>
      <c r="K564" s="11">
        <v>4.7194546407970677</v>
      </c>
      <c r="L564" s="7">
        <v>5.5584687991609911</v>
      </c>
    </row>
    <row r="565" spans="1:12" x14ac:dyDescent="0.25">
      <c r="A565" s="6" t="s">
        <v>1004</v>
      </c>
      <c r="B565" s="21" t="s">
        <v>1706</v>
      </c>
      <c r="C565" s="39">
        <v>108.3291968629008</v>
      </c>
      <c r="D565" s="40">
        <v>0</v>
      </c>
      <c r="E565" s="11">
        <v>98.16340712796584</v>
      </c>
      <c r="F565" s="11">
        <v>11.118832522585185</v>
      </c>
      <c r="G565" s="7">
        <v>10.165789734934961</v>
      </c>
      <c r="H565" s="6">
        <v>104.8767697954903</v>
      </c>
      <c r="I565" s="11">
        <v>0</v>
      </c>
      <c r="J565" s="11">
        <v>99.318300996329327</v>
      </c>
      <c r="K565" s="11">
        <v>3.0414263240692279</v>
      </c>
      <c r="L565" s="7">
        <v>5.5584687991609769</v>
      </c>
    </row>
    <row r="566" spans="1:12" x14ac:dyDescent="0.25">
      <c r="A566" s="6" t="s">
        <v>15</v>
      </c>
      <c r="B566" s="21" t="s">
        <v>2029</v>
      </c>
      <c r="C566" s="39">
        <v>92.921671795889978</v>
      </c>
      <c r="D566" s="40">
        <v>6.194778119726009</v>
      </c>
      <c r="E566" s="11">
        <v>74.813858830537072</v>
      </c>
      <c r="F566" s="11">
        <v>3.0179688275588248</v>
      </c>
      <c r="G566" s="7">
        <v>18.107812965352906</v>
      </c>
      <c r="H566" s="6">
        <v>91.76717357105403</v>
      </c>
      <c r="I566" s="11">
        <v>5.558468799160984</v>
      </c>
      <c r="J566" s="11">
        <v>86.313581541688507</v>
      </c>
      <c r="K566" s="11">
        <v>1.7829050865233282</v>
      </c>
      <c r="L566" s="7">
        <v>5.4535920293655238</v>
      </c>
    </row>
    <row r="567" spans="1:12" x14ac:dyDescent="0.25">
      <c r="A567" s="6" t="s">
        <v>542</v>
      </c>
      <c r="B567" s="21" t="s">
        <v>1338</v>
      </c>
      <c r="C567" s="39">
        <v>101.65789734934972</v>
      </c>
      <c r="D567" s="40">
        <v>1.5884046460835675</v>
      </c>
      <c r="E567" s="11">
        <v>92.762831331281632</v>
      </c>
      <c r="F567" s="11">
        <v>1.9060855753003094</v>
      </c>
      <c r="G567" s="7">
        <v>8.8950660180680927</v>
      </c>
      <c r="H567" s="6">
        <v>99.213424226533832</v>
      </c>
      <c r="I567" s="11">
        <v>0.41950707918195462</v>
      </c>
      <c r="J567" s="11">
        <v>93.759832197168322</v>
      </c>
      <c r="K567" s="11">
        <v>1.0487676979549077</v>
      </c>
      <c r="L567" s="7">
        <v>5.4535920293655096</v>
      </c>
    </row>
    <row r="568" spans="1:12" x14ac:dyDescent="0.25">
      <c r="A568" s="6" t="s">
        <v>1220</v>
      </c>
      <c r="B568" s="21" t="s">
        <v>1969</v>
      </c>
      <c r="C568" s="39">
        <v>96.575002481882251</v>
      </c>
      <c r="D568" s="40">
        <v>3.8121711506006117</v>
      </c>
      <c r="E568" s="11">
        <v>92.921671795889992</v>
      </c>
      <c r="F568" s="11">
        <v>8.7362255534597324</v>
      </c>
      <c r="G568" s="7">
        <v>3.653330685992259</v>
      </c>
      <c r="H568" s="6">
        <v>95.962244362873633</v>
      </c>
      <c r="I568" s="11">
        <v>1.3633980073413809</v>
      </c>
      <c r="J568" s="11">
        <v>90.508652333508124</v>
      </c>
      <c r="K568" s="11">
        <v>7.0267435762978598</v>
      </c>
      <c r="L568" s="7">
        <v>5.4535920293655096</v>
      </c>
    </row>
    <row r="569" spans="1:12" x14ac:dyDescent="0.25">
      <c r="A569" s="6" t="s">
        <v>873</v>
      </c>
      <c r="B569" s="21" t="s">
        <v>1496</v>
      </c>
      <c r="C569" s="39">
        <v>96.257321552665545</v>
      </c>
      <c r="D569" s="40">
        <v>3.4944902213838982</v>
      </c>
      <c r="E569" s="11">
        <v>82.755882060955003</v>
      </c>
      <c r="F569" s="11">
        <v>1.1118832522585149</v>
      </c>
      <c r="G569" s="7">
        <v>13.501439491710542</v>
      </c>
      <c r="H569" s="6">
        <v>98.793917147351863</v>
      </c>
      <c r="I569" s="11">
        <v>1.2585212375458994</v>
      </c>
      <c r="J569" s="11">
        <v>93.340325117986367</v>
      </c>
      <c r="K569" s="11">
        <v>2.7267960146827477</v>
      </c>
      <c r="L569" s="7">
        <v>5.4535920293654954</v>
      </c>
    </row>
    <row r="570" spans="1:12" x14ac:dyDescent="0.25">
      <c r="A570" s="6" t="s">
        <v>1089</v>
      </c>
      <c r="B570" s="21" t="s">
        <v>2541</v>
      </c>
      <c r="C570" s="39">
        <v>90.06254343293952</v>
      </c>
      <c r="D570" s="40">
        <v>0.4765213938250738</v>
      </c>
      <c r="E570" s="11">
        <v>84.503127171646952</v>
      </c>
      <c r="F570" s="11">
        <v>1.2707237168668755</v>
      </c>
      <c r="G570" s="7">
        <v>5.5594162612925686</v>
      </c>
      <c r="H570" s="6">
        <v>91.033036182485574</v>
      </c>
      <c r="I570" s="11">
        <v>0.41950707918195462</v>
      </c>
      <c r="J570" s="11">
        <v>85.579444153120079</v>
      </c>
      <c r="K570" s="11">
        <v>1.0487676979549077</v>
      </c>
      <c r="L570" s="7">
        <v>5.4535920293654954</v>
      </c>
    </row>
    <row r="571" spans="1:12" x14ac:dyDescent="0.25">
      <c r="A571" s="6" t="s">
        <v>59</v>
      </c>
      <c r="B571" s="21" t="s">
        <v>2349</v>
      </c>
      <c r="C571" s="39">
        <v>15.566365531619176</v>
      </c>
      <c r="D571" s="40">
        <v>1.5884046460835881</v>
      </c>
      <c r="E571" s="11">
        <v>13.183758562493795</v>
      </c>
      <c r="F571" s="11">
        <v>3.0179688275588199</v>
      </c>
      <c r="G571" s="7">
        <v>2.3826069691253817</v>
      </c>
      <c r="H571" s="6">
        <v>55.479811221814366</v>
      </c>
      <c r="I571" s="11">
        <v>4.2999475616150908</v>
      </c>
      <c r="J571" s="11">
        <v>50.026219192448877</v>
      </c>
      <c r="K571" s="11">
        <v>2.2024121657053004</v>
      </c>
      <c r="L571" s="7">
        <v>5.4535920293654883</v>
      </c>
    </row>
    <row r="572" spans="1:12" x14ac:dyDescent="0.25">
      <c r="A572" s="6" t="s">
        <v>772</v>
      </c>
      <c r="B572" s="21" t="s">
        <v>2185</v>
      </c>
      <c r="C572" s="39">
        <v>98.3222475925742</v>
      </c>
      <c r="D572" s="40">
        <v>0.47652139382508096</v>
      </c>
      <c r="E572" s="11">
        <v>83.708924848605164</v>
      </c>
      <c r="F572" s="11">
        <v>1.4295641814752216</v>
      </c>
      <c r="G572" s="7">
        <v>14.613322743969036</v>
      </c>
      <c r="H572" s="6">
        <v>95.437860513896169</v>
      </c>
      <c r="I572" s="11">
        <v>1.4682747771368625</v>
      </c>
      <c r="J572" s="11">
        <v>89.984268484530688</v>
      </c>
      <c r="K572" s="11">
        <v>1.4682747771368696</v>
      </c>
      <c r="L572" s="7">
        <v>5.4535920293654812</v>
      </c>
    </row>
    <row r="573" spans="1:12" x14ac:dyDescent="0.25">
      <c r="A573" s="6" t="s">
        <v>478</v>
      </c>
      <c r="B573" s="21" t="s">
        <v>1351</v>
      </c>
      <c r="C573" s="39">
        <v>99.910652238657775</v>
      </c>
      <c r="D573" s="40">
        <v>5.2417353320758329</v>
      </c>
      <c r="E573" s="11">
        <v>87.203415069989063</v>
      </c>
      <c r="F573" s="11">
        <v>2.06492603990867</v>
      </c>
      <c r="G573" s="7">
        <v>12.707237168668712</v>
      </c>
      <c r="H573" s="6">
        <v>99.423177766124795</v>
      </c>
      <c r="I573" s="11">
        <v>3.1463030938647023</v>
      </c>
      <c r="J573" s="11">
        <v>93.969585736759313</v>
      </c>
      <c r="K573" s="11">
        <v>2.0975353959098082</v>
      </c>
      <c r="L573" s="7">
        <v>5.4535920293654812</v>
      </c>
    </row>
    <row r="574" spans="1:12" x14ac:dyDescent="0.25">
      <c r="A574" s="6" t="s">
        <v>418</v>
      </c>
      <c r="B574" s="21" t="s">
        <v>1657</v>
      </c>
      <c r="C574" s="39">
        <v>95.780800158840449</v>
      </c>
      <c r="D574" s="40">
        <v>0.47652139382508096</v>
      </c>
      <c r="E574" s="11">
        <v>87.521095999205784</v>
      </c>
      <c r="F574" s="11">
        <v>10.959992057976764</v>
      </c>
      <c r="G574" s="7">
        <v>8.2597041596346656</v>
      </c>
      <c r="H574" s="6">
        <v>100.68169900367067</v>
      </c>
      <c r="I574" s="11">
        <v>2.9365495542737179</v>
      </c>
      <c r="J574" s="11">
        <v>95.228106974305192</v>
      </c>
      <c r="K574" s="11">
        <v>2.5170424750917704</v>
      </c>
      <c r="L574" s="7">
        <v>5.4535920293654812</v>
      </c>
    </row>
    <row r="575" spans="1:12" x14ac:dyDescent="0.25">
      <c r="A575" s="6" t="s">
        <v>837</v>
      </c>
      <c r="B575" s="21" t="s">
        <v>1655</v>
      </c>
      <c r="C575" s="39">
        <v>85.297329494688739</v>
      </c>
      <c r="D575" s="40">
        <v>3.9710116152089721</v>
      </c>
      <c r="E575" s="11">
        <v>63.377345378735228</v>
      </c>
      <c r="F575" s="11">
        <v>0.79420232304180505</v>
      </c>
      <c r="G575" s="7">
        <v>21.919984115953511</v>
      </c>
      <c r="H575" s="6">
        <v>93.550078657577359</v>
      </c>
      <c r="I575" s="11">
        <v>0.20975353959098442</v>
      </c>
      <c r="J575" s="11">
        <v>88.201363398007331</v>
      </c>
      <c r="K575" s="11">
        <v>0.10487676979549576</v>
      </c>
      <c r="L575" s="7">
        <v>5.348715259570028</v>
      </c>
    </row>
    <row r="576" spans="1:12" x14ac:dyDescent="0.25">
      <c r="A576" s="6" t="s">
        <v>64</v>
      </c>
      <c r="B576" s="21" t="s">
        <v>2346</v>
      </c>
      <c r="C576" s="39">
        <v>91.968629008239844</v>
      </c>
      <c r="D576" s="40">
        <v>10.006949270326585</v>
      </c>
      <c r="E576" s="11">
        <v>72.748932790628402</v>
      </c>
      <c r="F576" s="11">
        <v>4.4475330090340535</v>
      </c>
      <c r="G576" s="7">
        <v>19.219696217611443</v>
      </c>
      <c r="H576" s="6">
        <v>90.823282642894611</v>
      </c>
      <c r="I576" s="11">
        <v>7.7608809648662955</v>
      </c>
      <c r="J576" s="11">
        <v>85.474567383324597</v>
      </c>
      <c r="K576" s="11">
        <v>0.73413738856844191</v>
      </c>
      <c r="L576" s="7">
        <v>5.3487152595700138</v>
      </c>
    </row>
    <row r="577" spans="1:12" x14ac:dyDescent="0.25">
      <c r="A577" s="6" t="s">
        <v>758</v>
      </c>
      <c r="B577" s="21" t="s">
        <v>2200</v>
      </c>
      <c r="C577" s="39">
        <v>86.091531817730527</v>
      </c>
      <c r="D577" s="40">
        <v>1.9060855753003025</v>
      </c>
      <c r="E577" s="11">
        <v>73.86081604288691</v>
      </c>
      <c r="F577" s="11">
        <v>2.0649260399086771</v>
      </c>
      <c r="G577" s="7">
        <v>12.230715774843617</v>
      </c>
      <c r="H577" s="6">
        <v>86.942842160461453</v>
      </c>
      <c r="I577" s="11">
        <v>1.7829050865233356</v>
      </c>
      <c r="J577" s="11">
        <v>81.594126900891439</v>
      </c>
      <c r="K577" s="11">
        <v>0.83901415836393045</v>
      </c>
      <c r="L577" s="7">
        <v>5.3487152595700138</v>
      </c>
    </row>
    <row r="578" spans="1:12" x14ac:dyDescent="0.25">
      <c r="A578" s="6" t="s">
        <v>383</v>
      </c>
      <c r="B578" s="21" t="s">
        <v>1313</v>
      </c>
      <c r="C578" s="39">
        <v>98.16340712796584</v>
      </c>
      <c r="D578" s="40">
        <v>1.5884046460836032</v>
      </c>
      <c r="E578" s="11">
        <v>86.091531817730555</v>
      </c>
      <c r="F578" s="11">
        <v>1.2707237168668613</v>
      </c>
      <c r="G578" s="7">
        <v>12.071875310235285</v>
      </c>
      <c r="H578" s="6">
        <v>96.48662821185107</v>
      </c>
      <c r="I578" s="11">
        <v>1.0487676979549077</v>
      </c>
      <c r="J578" s="11">
        <v>91.137912952281056</v>
      </c>
      <c r="K578" s="11">
        <v>1.573151546932358</v>
      </c>
      <c r="L578" s="7">
        <v>5.3487152595700138</v>
      </c>
    </row>
    <row r="579" spans="1:12" x14ac:dyDescent="0.25">
      <c r="A579" s="6" t="s">
        <v>235</v>
      </c>
      <c r="B579" s="21" t="s">
        <v>2188</v>
      </c>
      <c r="C579" s="39">
        <v>97.210364340315692</v>
      </c>
      <c r="D579" s="40">
        <v>2.5414474337337438</v>
      </c>
      <c r="E579" s="11">
        <v>90.539064826764587</v>
      </c>
      <c r="F579" s="11">
        <v>0.31768092921671354</v>
      </c>
      <c r="G579" s="7">
        <v>6.6712995135511051</v>
      </c>
      <c r="H579" s="6">
        <v>98.479286837965404</v>
      </c>
      <c r="I579" s="11">
        <v>0.10487676979549576</v>
      </c>
      <c r="J579" s="11">
        <v>93.13057157839539</v>
      </c>
      <c r="K579" s="11">
        <v>2.5170424750917704</v>
      </c>
      <c r="L579" s="7">
        <v>5.3487152595700138</v>
      </c>
    </row>
    <row r="580" spans="1:12" x14ac:dyDescent="0.25">
      <c r="A580" s="6" t="s">
        <v>777</v>
      </c>
      <c r="B580" s="21" t="s">
        <v>1535</v>
      </c>
      <c r="C580" s="39">
        <v>103.24630199543333</v>
      </c>
      <c r="D580" s="40">
        <v>0.63536185843343407</v>
      </c>
      <c r="E580" s="11">
        <v>92.12746947284819</v>
      </c>
      <c r="F580" s="11">
        <v>5.4005757966842154</v>
      </c>
      <c r="G580" s="7">
        <v>11.118832522585137</v>
      </c>
      <c r="H580" s="6">
        <v>103.8280020975354</v>
      </c>
      <c r="I580" s="11">
        <v>1.0487676979549008</v>
      </c>
      <c r="J580" s="11">
        <v>98.479286837965404</v>
      </c>
      <c r="K580" s="11">
        <v>3.0414263240692208</v>
      </c>
      <c r="L580" s="7">
        <v>5.3487152595699996</v>
      </c>
    </row>
    <row r="581" spans="1:12" x14ac:dyDescent="0.25">
      <c r="A581" s="6" t="s">
        <v>639</v>
      </c>
      <c r="B581" s="21" t="s">
        <v>1365</v>
      </c>
      <c r="C581" s="39">
        <v>98.639928521790907</v>
      </c>
      <c r="D581" s="40">
        <v>6.1947781197259948</v>
      </c>
      <c r="E581" s="11">
        <v>84.50312717164698</v>
      </c>
      <c r="F581" s="11">
        <v>1.5884046460835817</v>
      </c>
      <c r="G581" s="7">
        <v>14.136801350143926</v>
      </c>
      <c r="H581" s="6">
        <v>97.220765600419497</v>
      </c>
      <c r="I581" s="11">
        <v>3.0414263240692132</v>
      </c>
      <c r="J581" s="11">
        <v>91.872050340849512</v>
      </c>
      <c r="K581" s="11">
        <v>0.41950707918195462</v>
      </c>
      <c r="L581" s="7">
        <v>5.3487152595699854</v>
      </c>
    </row>
    <row r="582" spans="1:12" x14ac:dyDescent="0.25">
      <c r="A582" s="6" t="s">
        <v>276</v>
      </c>
      <c r="B582" s="21" t="s">
        <v>1984</v>
      </c>
      <c r="C582" s="39">
        <v>96.416162017273876</v>
      </c>
      <c r="D582" s="40">
        <v>3.6533306859922519</v>
      </c>
      <c r="E582" s="11">
        <v>87.997617393030865</v>
      </c>
      <c r="F582" s="11">
        <v>3.1768092921671776</v>
      </c>
      <c r="G582" s="7">
        <v>8.4185446242430118</v>
      </c>
      <c r="H582" s="6">
        <v>96.276874672260107</v>
      </c>
      <c r="I582" s="11">
        <v>2.3072889355007931</v>
      </c>
      <c r="J582" s="11">
        <v>91.033036182485574</v>
      </c>
      <c r="K582" s="11">
        <v>2.9365495542737392</v>
      </c>
      <c r="L582" s="7">
        <v>5.2438384897745323</v>
      </c>
    </row>
    <row r="583" spans="1:12" x14ac:dyDescent="0.25">
      <c r="A583" s="6" t="s">
        <v>622</v>
      </c>
      <c r="B583" s="21" t="s">
        <v>2378</v>
      </c>
      <c r="C583" s="39">
        <v>101.49905688474138</v>
      </c>
      <c r="D583" s="40">
        <v>0.79420232304180161</v>
      </c>
      <c r="E583" s="11">
        <v>89.7448625037228</v>
      </c>
      <c r="F583" s="11">
        <v>2.3826069691253977</v>
      </c>
      <c r="G583" s="7">
        <v>11.754194381018578</v>
      </c>
      <c r="H583" s="6">
        <v>99.423177766124809</v>
      </c>
      <c r="I583" s="11">
        <v>1.2585212375458852</v>
      </c>
      <c r="J583" s="11">
        <v>94.179339276350291</v>
      </c>
      <c r="K583" s="11">
        <v>2.7267960146827619</v>
      </c>
      <c r="L583" s="7">
        <v>5.2438384897745181</v>
      </c>
    </row>
    <row r="584" spans="1:12" x14ac:dyDescent="0.25">
      <c r="A584" s="6" t="s">
        <v>660</v>
      </c>
      <c r="B584" s="21" t="s">
        <v>1416</v>
      </c>
      <c r="C584" s="39">
        <v>101.49905688474138</v>
      </c>
      <c r="D584" s="40">
        <v>3.9710116152089721</v>
      </c>
      <c r="E584" s="11">
        <v>96.257321552665516</v>
      </c>
      <c r="F584" s="11">
        <v>5.718256725900928</v>
      </c>
      <c r="G584" s="7">
        <v>5.2417353320758622</v>
      </c>
      <c r="H584" s="6">
        <v>102.88411116937598</v>
      </c>
      <c r="I584" s="11">
        <v>3.6706869428421527</v>
      </c>
      <c r="J584" s="11">
        <v>97.64027267960148</v>
      </c>
      <c r="K584" s="11">
        <v>6.1877294179339151</v>
      </c>
      <c r="L584" s="7">
        <v>5.2438384897745038</v>
      </c>
    </row>
    <row r="585" spans="1:12" x14ac:dyDescent="0.25">
      <c r="A585" s="6" t="s">
        <v>341</v>
      </c>
      <c r="B585" s="21" t="s">
        <v>1385</v>
      </c>
      <c r="C585" s="39">
        <v>97.686885734140759</v>
      </c>
      <c r="D585" s="40">
        <v>2.0649260399086629</v>
      </c>
      <c r="E585" s="11">
        <v>82.597041596346656</v>
      </c>
      <c r="F585" s="11">
        <v>1.2707237168668613</v>
      </c>
      <c r="G585" s="7">
        <v>15.089844137794103</v>
      </c>
      <c r="H585" s="6">
        <v>99.213424226533832</v>
      </c>
      <c r="I585" s="11">
        <v>0.20975353959097731</v>
      </c>
      <c r="J585" s="11">
        <v>94.074462506554795</v>
      </c>
      <c r="K585" s="11">
        <v>1.7829050865233427</v>
      </c>
      <c r="L585" s="7">
        <v>5.1389617199790365</v>
      </c>
    </row>
    <row r="586" spans="1:12" x14ac:dyDescent="0.25">
      <c r="A586" s="6" t="s">
        <v>98</v>
      </c>
      <c r="B586" s="21" t="s">
        <v>2282</v>
      </c>
      <c r="C586" s="39">
        <v>103.72282338925839</v>
      </c>
      <c r="D586" s="40">
        <v>4.6063734736423987</v>
      </c>
      <c r="E586" s="11">
        <v>93.715874118931765</v>
      </c>
      <c r="F586" s="11">
        <v>2.2237665045170161</v>
      </c>
      <c r="G586" s="7">
        <v>10.006949270326629</v>
      </c>
      <c r="H586" s="6">
        <v>103.9328788673309</v>
      </c>
      <c r="I586" s="11">
        <v>3.88044048243313</v>
      </c>
      <c r="J586" s="11">
        <v>98.793917147351863</v>
      </c>
      <c r="K586" s="11">
        <v>0.83901415836392335</v>
      </c>
      <c r="L586" s="7">
        <v>5.1389617199790365</v>
      </c>
    </row>
    <row r="587" spans="1:12" x14ac:dyDescent="0.25">
      <c r="A587" s="6" t="s">
        <v>960</v>
      </c>
      <c r="B587" s="21" t="s">
        <v>2224</v>
      </c>
      <c r="C587" s="39">
        <v>85.297329494688739</v>
      </c>
      <c r="D587" s="40">
        <v>3.3356497567755312</v>
      </c>
      <c r="E587" s="11">
        <v>63.853866772560309</v>
      </c>
      <c r="F587" s="11">
        <v>0.63536185843343063</v>
      </c>
      <c r="G587" s="7">
        <v>21.44346272212843</v>
      </c>
      <c r="H587" s="6">
        <v>80.335605663345561</v>
      </c>
      <c r="I587" s="11">
        <v>5.6633455689564718</v>
      </c>
      <c r="J587" s="11">
        <v>75.196643943366539</v>
      </c>
      <c r="K587" s="11">
        <v>0.52438384897745038</v>
      </c>
      <c r="L587" s="7">
        <v>5.1389617199790223</v>
      </c>
    </row>
    <row r="588" spans="1:12" x14ac:dyDescent="0.25">
      <c r="A588" s="6" t="s">
        <v>1039</v>
      </c>
      <c r="B588" s="21" t="s">
        <v>1931</v>
      </c>
      <c r="C588" s="39">
        <v>101.97557827856646</v>
      </c>
      <c r="D588" s="40">
        <v>1.9060855753002952</v>
      </c>
      <c r="E588" s="11">
        <v>89.586022039114454</v>
      </c>
      <c r="F588" s="11">
        <v>2.859128362950464</v>
      </c>
      <c r="G588" s="7">
        <v>12.389556239452006</v>
      </c>
      <c r="H588" s="6">
        <v>97.220765600419497</v>
      </c>
      <c r="I588" s="11">
        <v>2.621919244887259</v>
      </c>
      <c r="J588" s="11">
        <v>92.081803880440475</v>
      </c>
      <c r="K588" s="11">
        <v>2.0975353959098082</v>
      </c>
      <c r="L588" s="7">
        <v>5.1389617199790223</v>
      </c>
    </row>
    <row r="589" spans="1:12" x14ac:dyDescent="0.25">
      <c r="A589" s="6" t="s">
        <v>90</v>
      </c>
      <c r="B589" s="21" t="s">
        <v>1552</v>
      </c>
      <c r="C589" s="39">
        <v>100.06949270326615</v>
      </c>
      <c r="D589" s="40">
        <v>1.2707237168668826</v>
      </c>
      <c r="E589" s="11">
        <v>90.221383897547895</v>
      </c>
      <c r="F589" s="11">
        <v>9.8481088057182387</v>
      </c>
      <c r="G589" s="7">
        <v>9.8481088057182546</v>
      </c>
      <c r="H589" s="6">
        <v>101.20608285264814</v>
      </c>
      <c r="I589" s="11">
        <v>1.573151546932358</v>
      </c>
      <c r="J589" s="11">
        <v>96.067121132669115</v>
      </c>
      <c r="K589" s="11">
        <v>6.5023597273204103</v>
      </c>
      <c r="L589" s="7">
        <v>5.1389617199790223</v>
      </c>
    </row>
    <row r="590" spans="1:12" x14ac:dyDescent="0.25">
      <c r="A590" s="6" t="s">
        <v>368</v>
      </c>
      <c r="B590" s="21" t="s">
        <v>1534</v>
      </c>
      <c r="C590" s="39">
        <v>102.45209967239154</v>
      </c>
      <c r="D590" s="40">
        <v>1.1118832522585009</v>
      </c>
      <c r="E590" s="11">
        <v>92.921671795889978</v>
      </c>
      <c r="F590" s="11">
        <v>5.5594162612925606</v>
      </c>
      <c r="G590" s="7">
        <v>9.5304278765015624</v>
      </c>
      <c r="H590" s="6">
        <v>104.35238594651284</v>
      </c>
      <c r="I590" s="11">
        <v>2.6219192448872448</v>
      </c>
      <c r="J590" s="11">
        <v>99.213424226533817</v>
      </c>
      <c r="K590" s="11">
        <v>4.4048243314105875</v>
      </c>
      <c r="L590" s="7">
        <v>5.1389617199790223</v>
      </c>
    </row>
    <row r="591" spans="1:12" x14ac:dyDescent="0.25">
      <c r="A591" s="6" t="s">
        <v>262</v>
      </c>
      <c r="B591" s="21" t="s">
        <v>2207</v>
      </c>
      <c r="C591" s="39">
        <v>103.56398292465003</v>
      </c>
      <c r="D591" s="40">
        <v>1.9060855753003094</v>
      </c>
      <c r="E591" s="11">
        <v>88.315298322247571</v>
      </c>
      <c r="F591" s="11">
        <v>0.63536185843343407</v>
      </c>
      <c r="G591" s="7">
        <v>15.248684602402463</v>
      </c>
      <c r="H591" s="6">
        <v>99.00367068694284</v>
      </c>
      <c r="I591" s="11">
        <v>4.8243314105925492</v>
      </c>
      <c r="J591" s="11">
        <v>93.864708966963832</v>
      </c>
      <c r="K591" s="11">
        <v>0.31463030938645881</v>
      </c>
      <c r="L591" s="7">
        <v>5.1389617199790081</v>
      </c>
    </row>
    <row r="592" spans="1:12" x14ac:dyDescent="0.25">
      <c r="A592" s="6" t="s">
        <v>347</v>
      </c>
      <c r="B592" s="21" t="s">
        <v>1468</v>
      </c>
      <c r="C592" s="39">
        <v>102.45209967239151</v>
      </c>
      <c r="D592" s="40">
        <v>0.79420232304179439</v>
      </c>
      <c r="E592" s="11">
        <v>94.510076441973581</v>
      </c>
      <c r="F592" s="11">
        <v>2.0649260399086629</v>
      </c>
      <c r="G592" s="7">
        <v>7.9420232304179308</v>
      </c>
      <c r="H592" s="6">
        <v>102.46460409019402</v>
      </c>
      <c r="I592" s="11">
        <v>3.2511798636601839</v>
      </c>
      <c r="J592" s="11">
        <v>97.325642370215007</v>
      </c>
      <c r="K592" s="11">
        <v>0.20975353959098442</v>
      </c>
      <c r="L592" s="7">
        <v>5.1389617199790081</v>
      </c>
    </row>
    <row r="593" spans="1:12" x14ac:dyDescent="0.25">
      <c r="A593" s="6" t="s">
        <v>86</v>
      </c>
      <c r="B593" s="21" t="s">
        <v>1451</v>
      </c>
      <c r="C593" s="39">
        <v>102.61094013699989</v>
      </c>
      <c r="D593" s="40">
        <v>0.31768092921672064</v>
      </c>
      <c r="E593" s="11">
        <v>94.827757371190302</v>
      </c>
      <c r="F593" s="11">
        <v>2.0649260399086629</v>
      </c>
      <c r="G593" s="7">
        <v>7.7831827658095847</v>
      </c>
      <c r="H593" s="6">
        <v>102.98898793917147</v>
      </c>
      <c r="I593" s="11">
        <v>1.0487676979548863</v>
      </c>
      <c r="J593" s="11">
        <v>97.850026219192458</v>
      </c>
      <c r="K593" s="11">
        <v>0.94389092815941922</v>
      </c>
      <c r="L593" s="7">
        <v>5.1389617199790081</v>
      </c>
    </row>
    <row r="594" spans="1:12" x14ac:dyDescent="0.25">
      <c r="A594" s="6" t="s">
        <v>1165</v>
      </c>
      <c r="B594" s="21" t="s">
        <v>2135</v>
      </c>
      <c r="C594" s="39">
        <v>97.686885734140745</v>
      </c>
      <c r="D594" s="40">
        <v>4.6063734736424067</v>
      </c>
      <c r="E594" s="11">
        <v>87.838776928422504</v>
      </c>
      <c r="F594" s="11">
        <v>6.8301399781594441</v>
      </c>
      <c r="G594" s="7">
        <v>9.8481088057182404</v>
      </c>
      <c r="H594" s="6">
        <v>95.54273728369165</v>
      </c>
      <c r="I594" s="11">
        <v>2.621919244887259</v>
      </c>
      <c r="J594" s="11">
        <v>90.403775563712657</v>
      </c>
      <c r="K594" s="11">
        <v>3.1463030938647236</v>
      </c>
      <c r="L594" s="7">
        <v>5.1389617199789939</v>
      </c>
    </row>
    <row r="595" spans="1:12" x14ac:dyDescent="0.25">
      <c r="A595" s="6" t="s">
        <v>690</v>
      </c>
      <c r="B595" s="21" t="s">
        <v>2506</v>
      </c>
      <c r="C595" s="39">
        <v>107.37615407525065</v>
      </c>
      <c r="D595" s="40">
        <v>5.0828948674674876</v>
      </c>
      <c r="E595" s="11">
        <v>97.845726198749134</v>
      </c>
      <c r="F595" s="11">
        <v>4.4475330090340384</v>
      </c>
      <c r="G595" s="7">
        <v>9.5304278765015198</v>
      </c>
      <c r="H595" s="6">
        <v>103.09386470896698</v>
      </c>
      <c r="I595" s="11">
        <v>3.6706869428421594</v>
      </c>
      <c r="J595" s="11">
        <v>98.059779758783421</v>
      </c>
      <c r="K595" s="11">
        <v>4.7194546407970535</v>
      </c>
      <c r="L595" s="7">
        <v>5.034084950183555</v>
      </c>
    </row>
    <row r="596" spans="1:12" x14ac:dyDescent="0.25">
      <c r="A596" s="6" t="s">
        <v>803</v>
      </c>
      <c r="B596" s="21" t="s">
        <v>1744</v>
      </c>
      <c r="C596" s="39">
        <v>100.70485456169958</v>
      </c>
      <c r="D596" s="40">
        <v>0</v>
      </c>
      <c r="E596" s="11">
        <v>82.914722525563377</v>
      </c>
      <c r="F596" s="11">
        <v>4.1298520798173328</v>
      </c>
      <c r="G596" s="7">
        <v>17.7901320361362</v>
      </c>
      <c r="H596" s="6">
        <v>97.325642370215007</v>
      </c>
      <c r="I596" s="11">
        <v>0</v>
      </c>
      <c r="J596" s="11">
        <v>92.291557420031467</v>
      </c>
      <c r="K596" s="11">
        <v>3.9853172522286324</v>
      </c>
      <c r="L596" s="7">
        <v>5.0340849501835407</v>
      </c>
    </row>
    <row r="597" spans="1:12" x14ac:dyDescent="0.25">
      <c r="A597" s="6" t="s">
        <v>1245</v>
      </c>
      <c r="B597" s="21" t="s">
        <v>1592</v>
      </c>
      <c r="C597" s="39">
        <v>83.708924848605164</v>
      </c>
      <c r="D597" s="40">
        <v>0.158840464608339</v>
      </c>
      <c r="E597" s="11">
        <v>53.211555643800246</v>
      </c>
      <c r="F597" s="11">
        <v>1.747245110691942</v>
      </c>
      <c r="G597" s="7">
        <v>30.497369204804919</v>
      </c>
      <c r="H597" s="6">
        <v>97.430519140010489</v>
      </c>
      <c r="I597" s="11">
        <v>0.10487676979548866</v>
      </c>
      <c r="J597" s="11">
        <v>92.396434189826962</v>
      </c>
      <c r="K597" s="11">
        <v>0.9438909281594049</v>
      </c>
      <c r="L597" s="7">
        <v>5.0340849501835265</v>
      </c>
    </row>
    <row r="598" spans="1:12" x14ac:dyDescent="0.25">
      <c r="A598" s="6" t="s">
        <v>454</v>
      </c>
      <c r="B598" s="21" t="s">
        <v>1620</v>
      </c>
      <c r="C598" s="39">
        <v>87.362255534597423</v>
      </c>
      <c r="D598" s="40">
        <v>0</v>
      </c>
      <c r="E598" s="11">
        <v>77.672987193487529</v>
      </c>
      <c r="F598" s="11">
        <v>2.7002878983421112</v>
      </c>
      <c r="G598" s="7">
        <v>9.6892683411098943</v>
      </c>
      <c r="H598" s="6">
        <v>96.171997902464597</v>
      </c>
      <c r="I598" s="11">
        <v>1.7829050865233356</v>
      </c>
      <c r="J598" s="11">
        <v>91.13791295228107</v>
      </c>
      <c r="K598" s="11">
        <v>1.3633980073413738</v>
      </c>
      <c r="L598" s="7">
        <v>5.0340849501835265</v>
      </c>
    </row>
    <row r="599" spans="1:12" x14ac:dyDescent="0.25">
      <c r="A599" s="6" t="s">
        <v>219</v>
      </c>
      <c r="B599" s="21" t="s">
        <v>1513</v>
      </c>
      <c r="C599" s="39">
        <v>100.06949270326615</v>
      </c>
      <c r="D599" s="40">
        <v>2.2237665045170298</v>
      </c>
      <c r="E599" s="11">
        <v>73.543135113670189</v>
      </c>
      <c r="F599" s="11">
        <v>1.4295641814752358</v>
      </c>
      <c r="G599" s="7">
        <v>26.52635758959596</v>
      </c>
      <c r="H599" s="6">
        <v>103.5133717881489</v>
      </c>
      <c r="I599" s="11">
        <v>1.9926586261143269</v>
      </c>
      <c r="J599" s="11">
        <v>98.47928683796539</v>
      </c>
      <c r="K599" s="11">
        <v>1.3633980073413738</v>
      </c>
      <c r="L599" s="7">
        <v>5.0340849501835123</v>
      </c>
    </row>
    <row r="600" spans="1:12" x14ac:dyDescent="0.25">
      <c r="A600" s="6" t="s">
        <v>572</v>
      </c>
      <c r="B600" s="21" t="s">
        <v>1619</v>
      </c>
      <c r="C600" s="39">
        <v>99.116449915615988</v>
      </c>
      <c r="D600" s="40">
        <v>1.2707237168668681</v>
      </c>
      <c r="E600" s="11">
        <v>91.333267149806403</v>
      </c>
      <c r="F600" s="11">
        <v>6.5124590489427154</v>
      </c>
      <c r="G600" s="7">
        <v>7.7831827658095847</v>
      </c>
      <c r="H600" s="6">
        <v>101.4158363922391</v>
      </c>
      <c r="I600" s="11">
        <v>1.1536444677503892</v>
      </c>
      <c r="J600" s="11">
        <v>96.381751442055588</v>
      </c>
      <c r="K600" s="11">
        <v>3.4609334032511749</v>
      </c>
      <c r="L600" s="7">
        <v>5.0340849501835123</v>
      </c>
    </row>
    <row r="601" spans="1:12" x14ac:dyDescent="0.25">
      <c r="A601" s="6" t="s">
        <v>344</v>
      </c>
      <c r="B601" s="21" t="s">
        <v>2303</v>
      </c>
      <c r="C601" s="39">
        <v>104.67586617690853</v>
      </c>
      <c r="D601" s="40">
        <v>3.0179688275588106</v>
      </c>
      <c r="E601" s="11">
        <v>96.892683411098957</v>
      </c>
      <c r="F601" s="11">
        <v>3.4944902213838982</v>
      </c>
      <c r="G601" s="7">
        <v>7.7831827658095705</v>
      </c>
      <c r="H601" s="6">
        <v>103.09386470896695</v>
      </c>
      <c r="I601" s="11">
        <v>0.94389092815939779</v>
      </c>
      <c r="J601" s="11">
        <v>98.059779758783435</v>
      </c>
      <c r="K601" s="11">
        <v>2.4121657052962817</v>
      </c>
      <c r="L601" s="7">
        <v>5.0340849501835123</v>
      </c>
    </row>
    <row r="602" spans="1:12" x14ac:dyDescent="0.25">
      <c r="A602" s="6" t="s">
        <v>120</v>
      </c>
      <c r="B602" s="21" t="s">
        <v>1613</v>
      </c>
      <c r="C602" s="39">
        <v>101.0225354909163</v>
      </c>
      <c r="D602" s="40">
        <v>0.95304278765016193</v>
      </c>
      <c r="E602" s="11">
        <v>98.639928521790907</v>
      </c>
      <c r="F602" s="11">
        <v>3.0179688275588172</v>
      </c>
      <c r="G602" s="7">
        <v>2.3826069691253906</v>
      </c>
      <c r="H602" s="6">
        <v>103.30361824855794</v>
      </c>
      <c r="I602" s="11">
        <v>2.2024121657052902</v>
      </c>
      <c r="J602" s="11">
        <v>98.269533298374427</v>
      </c>
      <c r="K602" s="11">
        <v>1.1536444677503892</v>
      </c>
      <c r="L602" s="7">
        <v>5.0340849501835123</v>
      </c>
    </row>
    <row r="603" spans="1:12" x14ac:dyDescent="0.25">
      <c r="A603" s="6" t="s">
        <v>541</v>
      </c>
      <c r="B603" s="21" t="s">
        <v>2128</v>
      </c>
      <c r="C603" s="39">
        <v>87.521095999205784</v>
      </c>
      <c r="D603" s="40">
        <v>2.3826069691253831</v>
      </c>
      <c r="E603" s="11">
        <v>71.478209073761519</v>
      </c>
      <c r="F603" s="11">
        <v>3.8121711506006117</v>
      </c>
      <c r="G603" s="7">
        <v>16.042886925444265</v>
      </c>
      <c r="H603" s="6">
        <v>96.906135291033053</v>
      </c>
      <c r="I603" s="11">
        <v>1.8877818563188311</v>
      </c>
      <c r="J603" s="11">
        <v>91.976927110644993</v>
      </c>
      <c r="K603" s="11">
        <v>3.8804404824331509</v>
      </c>
      <c r="L603" s="7">
        <v>4.9292081803880592</v>
      </c>
    </row>
    <row r="604" spans="1:12" x14ac:dyDescent="0.25">
      <c r="A604" s="6" t="s">
        <v>304</v>
      </c>
      <c r="B604" s="21" t="s">
        <v>1309</v>
      </c>
      <c r="C604" s="39">
        <v>97.528045269532385</v>
      </c>
      <c r="D604" s="40">
        <v>4.4475330090340535</v>
      </c>
      <c r="E604" s="11">
        <v>85.456169959297128</v>
      </c>
      <c r="F604" s="11">
        <v>2.5414474337337363</v>
      </c>
      <c r="G604" s="7">
        <v>12.071875310235257</v>
      </c>
      <c r="H604" s="6">
        <v>97.64027267960148</v>
      </c>
      <c r="I604" s="11">
        <v>6.1877294179339151</v>
      </c>
      <c r="J604" s="11">
        <v>92.711064499213421</v>
      </c>
      <c r="K604" s="11">
        <v>4.1950707918196093</v>
      </c>
      <c r="L604" s="7">
        <v>4.9292081803880592</v>
      </c>
    </row>
    <row r="605" spans="1:12" x14ac:dyDescent="0.25">
      <c r="A605" s="6" t="s">
        <v>510</v>
      </c>
      <c r="B605" s="21" t="s">
        <v>1854</v>
      </c>
      <c r="C605" s="39">
        <v>104.67586617690856</v>
      </c>
      <c r="D605" s="40">
        <v>0.79420232304178739</v>
      </c>
      <c r="E605" s="11">
        <v>93.715874118931794</v>
      </c>
      <c r="F605" s="11">
        <v>0.95304278765015471</v>
      </c>
      <c r="G605" s="7">
        <v>10.959992057976763</v>
      </c>
      <c r="H605" s="6">
        <v>109.38647089669638</v>
      </c>
      <c r="I605" s="11">
        <v>1.99265862611432</v>
      </c>
      <c r="J605" s="11">
        <v>104.45726271630832</v>
      </c>
      <c r="K605" s="11">
        <v>0.83901415836392335</v>
      </c>
      <c r="L605" s="7">
        <v>4.9292081803880592</v>
      </c>
    </row>
    <row r="606" spans="1:12" x14ac:dyDescent="0.25">
      <c r="A606" s="6" t="s">
        <v>324</v>
      </c>
      <c r="B606" s="21" t="s">
        <v>2369</v>
      </c>
      <c r="C606" s="39">
        <v>98.3222475925742</v>
      </c>
      <c r="D606" s="40">
        <v>0.79420232304179439</v>
      </c>
      <c r="E606" s="11">
        <v>88.156457857639225</v>
      </c>
      <c r="F606" s="11">
        <v>3.9710116152089654</v>
      </c>
      <c r="G606" s="7">
        <v>10.165789734934975</v>
      </c>
      <c r="H606" s="6">
        <v>96.276874672260107</v>
      </c>
      <c r="I606" s="11">
        <v>1.6780283167278467</v>
      </c>
      <c r="J606" s="11">
        <v>91.347666491872047</v>
      </c>
      <c r="K606" s="11">
        <v>4.0901940220241277</v>
      </c>
      <c r="L606" s="7">
        <v>4.9292081803880592</v>
      </c>
    </row>
    <row r="607" spans="1:12" x14ac:dyDescent="0.25">
      <c r="A607" s="6" t="s">
        <v>913</v>
      </c>
      <c r="B607" s="21" t="s">
        <v>2213</v>
      </c>
      <c r="C607" s="39">
        <v>98.798768986399253</v>
      </c>
      <c r="D607" s="40">
        <v>3.8121711506006051</v>
      </c>
      <c r="E607" s="11">
        <v>89.903702968331174</v>
      </c>
      <c r="F607" s="11">
        <v>4.1298520798173328</v>
      </c>
      <c r="G607" s="7">
        <v>8.8950660180680785</v>
      </c>
      <c r="H607" s="6">
        <v>98.059779758783435</v>
      </c>
      <c r="I607" s="11">
        <v>1.1536444677503892</v>
      </c>
      <c r="J607" s="11">
        <v>93.130571578395376</v>
      </c>
      <c r="K607" s="11">
        <v>3.3560566334556796</v>
      </c>
      <c r="L607" s="7">
        <v>4.9292081803880592</v>
      </c>
    </row>
    <row r="608" spans="1:12" x14ac:dyDescent="0.25">
      <c r="A608" s="6" t="s">
        <v>429</v>
      </c>
      <c r="B608" s="21" t="s">
        <v>1658</v>
      </c>
      <c r="C608" s="39">
        <v>97.528045269532413</v>
      </c>
      <c r="D608" s="40">
        <v>1.2707237168668755</v>
      </c>
      <c r="E608" s="11">
        <v>92.286309937456551</v>
      </c>
      <c r="F608" s="11">
        <v>14.772163208577336</v>
      </c>
      <c r="G608" s="7">
        <v>5.2417353320758622</v>
      </c>
      <c r="H608" s="6">
        <v>101.83534347142108</v>
      </c>
      <c r="I608" s="11">
        <v>0.52438384897745038</v>
      </c>
      <c r="J608" s="11">
        <v>96.906135291033024</v>
      </c>
      <c r="K608" s="11">
        <v>7.9706345044572506</v>
      </c>
      <c r="L608" s="7">
        <v>4.9292081803880592</v>
      </c>
    </row>
    <row r="609" spans="1:12" x14ac:dyDescent="0.25">
      <c r="A609" s="6" t="s">
        <v>298</v>
      </c>
      <c r="B609" s="21" t="s">
        <v>1453</v>
      </c>
      <c r="C609" s="39">
        <v>52.258512856150091</v>
      </c>
      <c r="D609" s="40">
        <v>1.1118832522585114</v>
      </c>
      <c r="E609" s="11">
        <v>27.320559912637741</v>
      </c>
      <c r="F609" s="11">
        <v>2.2237665045170285</v>
      </c>
      <c r="G609" s="7">
        <v>24.93795294351235</v>
      </c>
      <c r="H609" s="6">
        <v>54.221289984268481</v>
      </c>
      <c r="I609" s="11">
        <v>1.1536444677503823</v>
      </c>
      <c r="J609" s="11">
        <v>49.292081803880436</v>
      </c>
      <c r="K609" s="11">
        <v>1.8877818563188278</v>
      </c>
      <c r="L609" s="7">
        <v>4.929208180388045</v>
      </c>
    </row>
    <row r="610" spans="1:12" x14ac:dyDescent="0.25">
      <c r="A610" s="6" t="s">
        <v>283</v>
      </c>
      <c r="B610" s="21" t="s">
        <v>2285</v>
      </c>
      <c r="C610" s="39">
        <v>109.75876104437603</v>
      </c>
      <c r="D610" s="40">
        <v>13.183758562493853</v>
      </c>
      <c r="E610" s="11">
        <v>92.762831331281618</v>
      </c>
      <c r="F610" s="11">
        <v>2.2237665045170298</v>
      </c>
      <c r="G610" s="7">
        <v>16.995929713094412</v>
      </c>
      <c r="H610" s="6">
        <v>108.86208704771893</v>
      </c>
      <c r="I610" s="11">
        <v>9.0194022024121665</v>
      </c>
      <c r="J610" s="11">
        <v>103.93287886733088</v>
      </c>
      <c r="K610" s="11">
        <v>1.7829050865233211</v>
      </c>
      <c r="L610" s="7">
        <v>4.929208180388045</v>
      </c>
    </row>
    <row r="611" spans="1:12" x14ac:dyDescent="0.25">
      <c r="A611" s="6" t="s">
        <v>12</v>
      </c>
      <c r="B611" s="21" t="s">
        <v>2008</v>
      </c>
      <c r="C611" s="39">
        <v>100.86369502630794</v>
      </c>
      <c r="D611" s="40">
        <v>0.79420232304178018</v>
      </c>
      <c r="E611" s="11">
        <v>87.044574605380689</v>
      </c>
      <c r="F611" s="11">
        <v>2.5414474337337296</v>
      </c>
      <c r="G611" s="7">
        <v>13.819120420927248</v>
      </c>
      <c r="H611" s="6">
        <v>96.171997902464611</v>
      </c>
      <c r="I611" s="11">
        <v>0.52438384897745038</v>
      </c>
      <c r="J611" s="11">
        <v>91.242789722076566</v>
      </c>
      <c r="K611" s="11">
        <v>0.62926061877293904</v>
      </c>
      <c r="L611" s="7">
        <v>4.929208180388045</v>
      </c>
    </row>
    <row r="612" spans="1:12" x14ac:dyDescent="0.25">
      <c r="A612" s="6" t="s">
        <v>964</v>
      </c>
      <c r="B612" s="21" t="s">
        <v>2455</v>
      </c>
      <c r="C612" s="39">
        <v>106.89963268142557</v>
      </c>
      <c r="D612" s="40">
        <v>1.4295641814752216</v>
      </c>
      <c r="E612" s="11">
        <v>94.986597835798648</v>
      </c>
      <c r="F612" s="11">
        <v>3.4944902213838982</v>
      </c>
      <c r="G612" s="7">
        <v>11.913034845626925</v>
      </c>
      <c r="H612" s="6">
        <v>100.15731515469325</v>
      </c>
      <c r="I612" s="11">
        <v>1.5731515469323512</v>
      </c>
      <c r="J612" s="11">
        <v>95.228106974305206</v>
      </c>
      <c r="K612" s="11">
        <v>1.8877818563188311</v>
      </c>
      <c r="L612" s="7">
        <v>4.929208180388045</v>
      </c>
    </row>
    <row r="613" spans="1:12" x14ac:dyDescent="0.25">
      <c r="A613" s="6" t="s">
        <v>234</v>
      </c>
      <c r="B613" s="21" t="s">
        <v>1600</v>
      </c>
      <c r="C613" s="39">
        <v>98.481088057182546</v>
      </c>
      <c r="D613" s="40">
        <v>1.2707237168668681</v>
      </c>
      <c r="E613" s="11">
        <v>87.044574605380717</v>
      </c>
      <c r="F613" s="11">
        <v>9.2127469472847157</v>
      </c>
      <c r="G613" s="7">
        <v>11.436513451801829</v>
      </c>
      <c r="H613" s="6">
        <v>98.164656528578931</v>
      </c>
      <c r="I613" s="11">
        <v>0.62926061877294603</v>
      </c>
      <c r="J613" s="11">
        <v>93.235448348190886</v>
      </c>
      <c r="K613" s="11">
        <v>3.4609334032511896</v>
      </c>
      <c r="L613" s="7">
        <v>4.929208180388045</v>
      </c>
    </row>
    <row r="614" spans="1:12" x14ac:dyDescent="0.25">
      <c r="A614" s="6" t="s">
        <v>832</v>
      </c>
      <c r="B614" s="21" t="s">
        <v>1860</v>
      </c>
      <c r="C614" s="39">
        <v>95.621959694232089</v>
      </c>
      <c r="D614" s="40">
        <v>1.9060855753003094</v>
      </c>
      <c r="E614" s="11">
        <v>86.250372282338901</v>
      </c>
      <c r="F614" s="11">
        <v>0.4765213938250738</v>
      </c>
      <c r="G614" s="7">
        <v>9.3715874118931879</v>
      </c>
      <c r="H614" s="6">
        <v>97.954902988987939</v>
      </c>
      <c r="I614" s="11">
        <v>3.3560566334556796</v>
      </c>
      <c r="J614" s="11">
        <v>93.025694808599894</v>
      </c>
      <c r="K614" s="11">
        <v>0.52438384897745038</v>
      </c>
      <c r="L614" s="7">
        <v>4.929208180388045</v>
      </c>
    </row>
    <row r="615" spans="1:12" x14ac:dyDescent="0.25">
      <c r="A615" s="6" t="s">
        <v>915</v>
      </c>
      <c r="B615" s="21" t="s">
        <v>1415</v>
      </c>
      <c r="C615" s="39">
        <v>101.65789734934972</v>
      </c>
      <c r="D615" s="40">
        <v>1.5884046460835675</v>
      </c>
      <c r="E615" s="11">
        <v>95.304278765015368</v>
      </c>
      <c r="F615" s="11">
        <v>7.3066613719845313</v>
      </c>
      <c r="G615" s="7">
        <v>6.353618584334356</v>
      </c>
      <c r="H615" s="6">
        <v>103.72312532773991</v>
      </c>
      <c r="I615" s="11">
        <v>0.73413738856844191</v>
      </c>
      <c r="J615" s="11">
        <v>98.793917147351863</v>
      </c>
      <c r="K615" s="11">
        <v>5.873099108547442</v>
      </c>
      <c r="L615" s="7">
        <v>4.929208180388045</v>
      </c>
    </row>
    <row r="616" spans="1:12" x14ac:dyDescent="0.25">
      <c r="A616" s="6" t="s">
        <v>1016</v>
      </c>
      <c r="B616" s="21" t="s">
        <v>1979</v>
      </c>
      <c r="C616" s="39">
        <v>91.333267149806375</v>
      </c>
      <c r="D616" s="40">
        <v>0.15884046460836743</v>
      </c>
      <c r="E616" s="11">
        <v>71.954730467586586</v>
      </c>
      <c r="F616" s="11">
        <v>0.15884046460835319</v>
      </c>
      <c r="G616" s="7">
        <v>19.378536682219789</v>
      </c>
      <c r="H616" s="6">
        <v>95.64761405348716</v>
      </c>
      <c r="I616" s="11">
        <v>0</v>
      </c>
      <c r="J616" s="11">
        <v>90.823282642894597</v>
      </c>
      <c r="K616" s="11">
        <v>3.7755637126376622</v>
      </c>
      <c r="L616" s="7">
        <v>4.8243314105925634</v>
      </c>
    </row>
    <row r="617" spans="1:12" x14ac:dyDescent="0.25">
      <c r="A617" s="6" t="s">
        <v>24</v>
      </c>
      <c r="B617" s="21" t="s">
        <v>2330</v>
      </c>
      <c r="C617" s="39">
        <v>118.01846520401071</v>
      </c>
      <c r="D617" s="40">
        <v>3.0179688275588319</v>
      </c>
      <c r="E617" s="11">
        <v>109.75876104437603</v>
      </c>
      <c r="F617" s="11">
        <v>10.006949270326608</v>
      </c>
      <c r="G617" s="7">
        <v>8.2597041596346799</v>
      </c>
      <c r="H617" s="6">
        <v>113.79129522810697</v>
      </c>
      <c r="I617" s="11">
        <v>2.8316727844782359</v>
      </c>
      <c r="J617" s="11">
        <v>108.96696381751441</v>
      </c>
      <c r="K617" s="11">
        <v>4.5097011012060619</v>
      </c>
      <c r="L617" s="7">
        <v>4.8243314105925634</v>
      </c>
    </row>
    <row r="618" spans="1:12" x14ac:dyDescent="0.25">
      <c r="A618" s="6" t="s">
        <v>861</v>
      </c>
      <c r="B618" s="21" t="s">
        <v>1941</v>
      </c>
      <c r="C618" s="39">
        <v>93.87471458354014</v>
      </c>
      <c r="D618" s="40">
        <v>1.747245110691942</v>
      </c>
      <c r="E618" s="11">
        <v>86.885734140772342</v>
      </c>
      <c r="F618" s="11">
        <v>1.1118832522585009</v>
      </c>
      <c r="G618" s="7">
        <v>6.9889804427677973</v>
      </c>
      <c r="H618" s="6">
        <v>96.591504981646565</v>
      </c>
      <c r="I618" s="11">
        <v>1.3633980073413738</v>
      </c>
      <c r="J618" s="11">
        <v>91.767173571054002</v>
      </c>
      <c r="K618" s="11">
        <v>0.10487676979548866</v>
      </c>
      <c r="L618" s="7">
        <v>4.8243314105925634</v>
      </c>
    </row>
    <row r="619" spans="1:12" x14ac:dyDescent="0.25">
      <c r="A619" s="6" t="s">
        <v>555</v>
      </c>
      <c r="B619" s="21" t="s">
        <v>1355</v>
      </c>
      <c r="C619" s="39">
        <v>100.70485456169959</v>
      </c>
      <c r="D619" s="40">
        <v>7.3066613719845108</v>
      </c>
      <c r="E619" s="11">
        <v>91.650948079023124</v>
      </c>
      <c r="F619" s="11">
        <v>0.79420232304179439</v>
      </c>
      <c r="G619" s="7">
        <v>9.0539064826764672</v>
      </c>
      <c r="H619" s="6">
        <v>98.059779758783421</v>
      </c>
      <c r="I619" s="11">
        <v>3.88044048243313</v>
      </c>
      <c r="J619" s="11">
        <v>93.235448348190872</v>
      </c>
      <c r="K619" s="11">
        <v>1.7829050865233427</v>
      </c>
      <c r="L619" s="7">
        <v>4.8243314105925492</v>
      </c>
    </row>
    <row r="620" spans="1:12" x14ac:dyDescent="0.25">
      <c r="A620" s="6" t="s">
        <v>941</v>
      </c>
      <c r="B620" s="21" t="s">
        <v>2475</v>
      </c>
      <c r="C620" s="39">
        <v>110.39412290280947</v>
      </c>
      <c r="D620" s="40">
        <v>1.4295641814752216</v>
      </c>
      <c r="E620" s="11">
        <v>82.597041596346656</v>
      </c>
      <c r="F620" s="11">
        <v>0</v>
      </c>
      <c r="G620" s="7">
        <v>27.797081306462815</v>
      </c>
      <c r="H620" s="6">
        <v>104.03775563712637</v>
      </c>
      <c r="I620" s="11">
        <v>1.258521237545871</v>
      </c>
      <c r="J620" s="11">
        <v>99.213424226533832</v>
      </c>
      <c r="K620" s="11">
        <v>14.053487152595675</v>
      </c>
      <c r="L620" s="7">
        <v>4.824331410592535</v>
      </c>
    </row>
    <row r="621" spans="1:12" x14ac:dyDescent="0.25">
      <c r="A621" s="6" t="s">
        <v>229</v>
      </c>
      <c r="B621" s="21" t="s">
        <v>2271</v>
      </c>
      <c r="C621" s="39">
        <v>103.88166385386674</v>
      </c>
      <c r="D621" s="40">
        <v>0.95304278765014061</v>
      </c>
      <c r="E621" s="11">
        <v>94.668916906581927</v>
      </c>
      <c r="F621" s="11">
        <v>1.5884046460835961</v>
      </c>
      <c r="G621" s="7">
        <v>9.2127469472848134</v>
      </c>
      <c r="H621" s="6">
        <v>102.67435762978499</v>
      </c>
      <c r="I621" s="11">
        <v>0.31463030938648018</v>
      </c>
      <c r="J621" s="11">
        <v>97.954902988987925</v>
      </c>
      <c r="K621" s="11">
        <v>1.4682747771368765</v>
      </c>
      <c r="L621" s="7">
        <v>4.7194546407970677</v>
      </c>
    </row>
    <row r="622" spans="1:12" x14ac:dyDescent="0.25">
      <c r="A622" s="6" t="s">
        <v>1224</v>
      </c>
      <c r="B622" s="21" t="s">
        <v>2125</v>
      </c>
      <c r="C622" s="39">
        <v>105.62890896455872</v>
      </c>
      <c r="D622" s="40">
        <v>4.2886925444256931</v>
      </c>
      <c r="E622" s="11">
        <v>99.910652238657775</v>
      </c>
      <c r="F622" s="11">
        <v>16.3605678546609</v>
      </c>
      <c r="G622" s="7">
        <v>5.7182567259009431</v>
      </c>
      <c r="H622" s="6">
        <v>102.7792343995805</v>
      </c>
      <c r="I622" s="11">
        <v>3.9853172522286253</v>
      </c>
      <c r="J622" s="11">
        <v>98.059779758783435</v>
      </c>
      <c r="K622" s="11">
        <v>10.382800209753462</v>
      </c>
      <c r="L622" s="7">
        <v>4.7194546407970677</v>
      </c>
    </row>
    <row r="623" spans="1:12" x14ac:dyDescent="0.25">
      <c r="A623" s="6" t="s">
        <v>919</v>
      </c>
      <c r="B623" s="21" t="s">
        <v>1814</v>
      </c>
      <c r="C623" s="39">
        <v>94.510076441973581</v>
      </c>
      <c r="D623" s="40">
        <v>2.3826069691253831</v>
      </c>
      <c r="E623" s="11">
        <v>72.907773255236748</v>
      </c>
      <c r="F623" s="11">
        <v>2.3826069691253831</v>
      </c>
      <c r="G623" s="7">
        <v>21.602303186736833</v>
      </c>
      <c r="H623" s="6">
        <v>91.767173571054002</v>
      </c>
      <c r="I623" s="11">
        <v>0.31463030938648018</v>
      </c>
      <c r="J623" s="11">
        <v>87.047718930256949</v>
      </c>
      <c r="K623" s="11">
        <v>2.0975353959098015</v>
      </c>
      <c r="L623" s="7">
        <v>4.7194546407970535</v>
      </c>
    </row>
    <row r="624" spans="1:12" x14ac:dyDescent="0.25">
      <c r="A624" s="6" t="s">
        <v>1032</v>
      </c>
      <c r="B624" s="21" t="s">
        <v>1769</v>
      </c>
      <c r="C624" s="39">
        <v>101.65789734934972</v>
      </c>
      <c r="D624" s="40">
        <v>3.1768092921671776</v>
      </c>
      <c r="E624" s="11">
        <v>91.650948079023124</v>
      </c>
      <c r="F624" s="11">
        <v>10.642311128760056</v>
      </c>
      <c r="G624" s="7">
        <v>10.006949270326601</v>
      </c>
      <c r="H624" s="6">
        <v>101.10120608285263</v>
      </c>
      <c r="I624" s="11">
        <v>6.0828526481384335</v>
      </c>
      <c r="J624" s="11">
        <v>96.381751442055574</v>
      </c>
      <c r="K624" s="11">
        <v>6.607236497115891</v>
      </c>
      <c r="L624" s="7">
        <v>4.7194546407970535</v>
      </c>
    </row>
    <row r="625" spans="1:12" x14ac:dyDescent="0.25">
      <c r="A625" s="6" t="s">
        <v>45</v>
      </c>
      <c r="B625" s="21" t="s">
        <v>2336</v>
      </c>
      <c r="C625" s="39">
        <v>113.88861312419337</v>
      </c>
      <c r="D625" s="40">
        <v>1.4295641814752285</v>
      </c>
      <c r="E625" s="11">
        <v>106.74079221681723</v>
      </c>
      <c r="F625" s="11">
        <v>6.6712995135510624</v>
      </c>
      <c r="G625" s="7">
        <v>7.1478209073761434</v>
      </c>
      <c r="H625" s="6">
        <v>106.65967488201363</v>
      </c>
      <c r="I625" s="11">
        <v>1.1536444677504036</v>
      </c>
      <c r="J625" s="11">
        <v>101.94022024121658</v>
      </c>
      <c r="K625" s="11">
        <v>2.936549554273725</v>
      </c>
      <c r="L625" s="7">
        <v>4.7194546407970535</v>
      </c>
    </row>
    <row r="626" spans="1:12" x14ac:dyDescent="0.25">
      <c r="A626" s="6" t="s">
        <v>744</v>
      </c>
      <c r="B626" s="21" t="s">
        <v>2235</v>
      </c>
      <c r="C626" s="39">
        <v>105.62890896455869</v>
      </c>
      <c r="D626" s="40">
        <v>1.4295641814752216</v>
      </c>
      <c r="E626" s="11">
        <v>97.369204804924038</v>
      </c>
      <c r="F626" s="11">
        <v>11.595353916410179</v>
      </c>
      <c r="G626" s="7">
        <v>8.2597041596346514</v>
      </c>
      <c r="H626" s="6">
        <v>99.737808075511253</v>
      </c>
      <c r="I626" s="11">
        <v>2.8316727844782221</v>
      </c>
      <c r="J626" s="11">
        <v>95.018353434714214</v>
      </c>
      <c r="K626" s="11">
        <v>4.6145778710015719</v>
      </c>
      <c r="L626" s="7">
        <v>4.7194546407970392</v>
      </c>
    </row>
    <row r="627" spans="1:12" x14ac:dyDescent="0.25">
      <c r="A627" s="6" t="s">
        <v>1212</v>
      </c>
      <c r="B627" s="21" t="s">
        <v>1933</v>
      </c>
      <c r="C627" s="39">
        <v>99.116449915615988</v>
      </c>
      <c r="D627" s="40">
        <v>1.9060855753003167</v>
      </c>
      <c r="E627" s="11">
        <v>89.744862503722814</v>
      </c>
      <c r="F627" s="11">
        <v>5.5594162612925535</v>
      </c>
      <c r="G627" s="7">
        <v>9.3715874118931737</v>
      </c>
      <c r="H627" s="6">
        <v>96.486628211851084</v>
      </c>
      <c r="I627" s="11">
        <v>1.8877818563188384</v>
      </c>
      <c r="J627" s="11">
        <v>91.872050340849484</v>
      </c>
      <c r="K627" s="11">
        <v>3.146303093864709</v>
      </c>
      <c r="L627" s="7">
        <v>4.6145778710016003</v>
      </c>
    </row>
    <row r="628" spans="1:12" x14ac:dyDescent="0.25">
      <c r="A628" s="6" t="s">
        <v>929</v>
      </c>
      <c r="B628" s="21" t="s">
        <v>1790</v>
      </c>
      <c r="C628" s="39">
        <v>100.2283331678745</v>
      </c>
      <c r="D628" s="40">
        <v>0.47652139382509517</v>
      </c>
      <c r="E628" s="11">
        <v>87.67993646381413</v>
      </c>
      <c r="F628" s="11">
        <v>4.1298520798173257</v>
      </c>
      <c r="G628" s="7">
        <v>12.548396704060366</v>
      </c>
      <c r="H628" s="6">
        <v>99.003670686942854</v>
      </c>
      <c r="I628" s="11">
        <v>2.307288935500786</v>
      </c>
      <c r="J628" s="11">
        <v>94.389092815941268</v>
      </c>
      <c r="K628" s="11">
        <v>2.3072889355007931</v>
      </c>
      <c r="L628" s="7">
        <v>4.6145778710015861</v>
      </c>
    </row>
    <row r="629" spans="1:12" x14ac:dyDescent="0.25">
      <c r="A629" s="6" t="s">
        <v>973</v>
      </c>
      <c r="B629" s="21" t="s">
        <v>2554</v>
      </c>
      <c r="C629" s="39">
        <v>103.24630199543333</v>
      </c>
      <c r="D629" s="40">
        <v>6.0359376551176425</v>
      </c>
      <c r="E629" s="11">
        <v>94.510076441973581</v>
      </c>
      <c r="F629" s="11">
        <v>3.6533306859922519</v>
      </c>
      <c r="G629" s="7">
        <v>8.7362255534597466</v>
      </c>
      <c r="H629" s="6">
        <v>99.003670686942854</v>
      </c>
      <c r="I629" s="11">
        <v>4.1950707918196093</v>
      </c>
      <c r="J629" s="11">
        <v>94.389092815941268</v>
      </c>
      <c r="K629" s="11">
        <v>0.83901415836392335</v>
      </c>
      <c r="L629" s="7">
        <v>4.6145778710015861</v>
      </c>
    </row>
    <row r="630" spans="1:12" x14ac:dyDescent="0.25">
      <c r="A630" s="6" t="s">
        <v>821</v>
      </c>
      <c r="B630" s="21" t="s">
        <v>1778</v>
      </c>
      <c r="C630" s="39">
        <v>95.463119229623743</v>
      </c>
      <c r="D630" s="40">
        <v>1.7472451106919564</v>
      </c>
      <c r="E630" s="11">
        <v>89.586022039114454</v>
      </c>
      <c r="F630" s="11">
        <v>10.483470664151726</v>
      </c>
      <c r="G630" s="7">
        <v>5.8770971905092892</v>
      </c>
      <c r="H630" s="6">
        <v>97.11588883062403</v>
      </c>
      <c r="I630" s="11">
        <v>0.83901415836392335</v>
      </c>
      <c r="J630" s="11">
        <v>92.501310959622444</v>
      </c>
      <c r="K630" s="11">
        <v>5.6633455689564869</v>
      </c>
      <c r="L630" s="7">
        <v>4.6145778710015861</v>
      </c>
    </row>
    <row r="631" spans="1:12" x14ac:dyDescent="0.25">
      <c r="A631" s="6" t="s">
        <v>895</v>
      </c>
      <c r="B631" s="21" t="s">
        <v>2495</v>
      </c>
      <c r="C631" s="39">
        <v>107.05847314603395</v>
      </c>
      <c r="D631" s="40">
        <v>6.9889804427677831</v>
      </c>
      <c r="E631" s="11">
        <v>110.55296336741782</v>
      </c>
      <c r="F631" s="11">
        <v>3.8121711506006051</v>
      </c>
      <c r="G631" s="7">
        <v>-3.4944902213838702</v>
      </c>
      <c r="H631" s="6">
        <v>106.55479811221815</v>
      </c>
      <c r="I631" s="11">
        <v>7.1316203460933343</v>
      </c>
      <c r="J631" s="11">
        <v>101.94022024121657</v>
      </c>
      <c r="K631" s="11">
        <v>2.307288935500786</v>
      </c>
      <c r="L631" s="7">
        <v>4.6145778710015861</v>
      </c>
    </row>
    <row r="632" spans="1:12" x14ac:dyDescent="0.25">
      <c r="A632" s="6" t="s">
        <v>820</v>
      </c>
      <c r="B632" s="22" t="s">
        <v>1331</v>
      </c>
      <c r="C632" s="39">
        <v>72.590092326020027</v>
      </c>
      <c r="D632" s="40">
        <v>0.79420232304179439</v>
      </c>
      <c r="E632" s="11">
        <v>61.312419338826558</v>
      </c>
      <c r="F632" s="11">
        <v>1.9060855753003167</v>
      </c>
      <c r="G632" s="7">
        <v>11.277672987193469</v>
      </c>
      <c r="H632" s="6">
        <v>83.167278447823804</v>
      </c>
      <c r="I632" s="11">
        <v>2.8316727844782359</v>
      </c>
      <c r="J632" s="11">
        <v>78.552700576822232</v>
      </c>
      <c r="K632" s="11">
        <v>1.1536444677503965</v>
      </c>
      <c r="L632" s="7">
        <v>4.6145778710015719</v>
      </c>
    </row>
    <row r="633" spans="1:12" x14ac:dyDescent="0.25">
      <c r="A633" s="6" t="s">
        <v>80</v>
      </c>
      <c r="B633" s="21" t="s">
        <v>2272</v>
      </c>
      <c r="C633" s="39">
        <v>105.15238757073365</v>
      </c>
      <c r="D633" s="40">
        <v>0.63536185843341986</v>
      </c>
      <c r="E633" s="11">
        <v>99.275290380224362</v>
      </c>
      <c r="F633" s="11">
        <v>0.47652139382508096</v>
      </c>
      <c r="G633" s="7">
        <v>5.8770971905092892</v>
      </c>
      <c r="H633" s="6">
        <v>103.19874147876246</v>
      </c>
      <c r="I633" s="11">
        <v>0.83901415836392335</v>
      </c>
      <c r="J633" s="11">
        <v>98.5841636077609</v>
      </c>
      <c r="K633" s="11">
        <v>0.83901415836392335</v>
      </c>
      <c r="L633" s="7">
        <v>4.6145778710015577</v>
      </c>
    </row>
    <row r="634" spans="1:12" x14ac:dyDescent="0.25">
      <c r="A634" s="6" t="s">
        <v>621</v>
      </c>
      <c r="B634" s="21" t="s">
        <v>1749</v>
      </c>
      <c r="C634" s="39">
        <v>101.65789734934972</v>
      </c>
      <c r="D634" s="40">
        <v>13.34259902710215</v>
      </c>
      <c r="E634" s="11">
        <v>98.798768986399267</v>
      </c>
      <c r="F634" s="11">
        <v>8.5773850888513863</v>
      </c>
      <c r="G634" s="7">
        <v>2.8591283629504574</v>
      </c>
      <c r="H634" s="6">
        <v>104.77189302569479</v>
      </c>
      <c r="I634" s="11">
        <v>11.851074986890529</v>
      </c>
      <c r="J634" s="11">
        <v>100.15731515469324</v>
      </c>
      <c r="K634" s="11">
        <v>8.2852648138437317</v>
      </c>
      <c r="L634" s="7">
        <v>4.6145778710015577</v>
      </c>
    </row>
    <row r="635" spans="1:12" x14ac:dyDescent="0.25">
      <c r="A635" s="6" t="s">
        <v>708</v>
      </c>
      <c r="B635" s="21" t="s">
        <v>2121</v>
      </c>
      <c r="C635" s="39">
        <v>105.78774942916708</v>
      </c>
      <c r="D635" s="40">
        <v>1.2707237168668681</v>
      </c>
      <c r="E635" s="11">
        <v>93.239352725106698</v>
      </c>
      <c r="F635" s="11">
        <v>3.9710116152089721</v>
      </c>
      <c r="G635" s="7">
        <v>12.54839670406038</v>
      </c>
      <c r="H635" s="6">
        <v>100.78657577346618</v>
      </c>
      <c r="I635" s="11">
        <v>1.1536444677503965</v>
      </c>
      <c r="J635" s="11">
        <v>96.276874672260078</v>
      </c>
      <c r="K635" s="11">
        <v>3.9853172522286324</v>
      </c>
      <c r="L635" s="7">
        <v>4.5097011012061046</v>
      </c>
    </row>
    <row r="636" spans="1:12" x14ac:dyDescent="0.25">
      <c r="A636" s="6" t="s">
        <v>442</v>
      </c>
      <c r="B636" s="21" t="s">
        <v>1523</v>
      </c>
      <c r="C636" s="39">
        <v>95.304278765015368</v>
      </c>
      <c r="D636" s="40">
        <v>0.95304278765015471</v>
      </c>
      <c r="E636" s="11">
        <v>84.344286707038606</v>
      </c>
      <c r="F636" s="11">
        <v>1.7472451106919491</v>
      </c>
      <c r="G636" s="7">
        <v>10.959992057976763</v>
      </c>
      <c r="H636" s="6">
        <v>95.857367593078138</v>
      </c>
      <c r="I636" s="11">
        <v>1.6780283167278467</v>
      </c>
      <c r="J636" s="11">
        <v>91.347666491872047</v>
      </c>
      <c r="K636" s="11">
        <v>0.943890928159412</v>
      </c>
      <c r="L636" s="7">
        <v>4.5097011012060904</v>
      </c>
    </row>
    <row r="637" spans="1:12" x14ac:dyDescent="0.25">
      <c r="A637" s="6" t="s">
        <v>567</v>
      </c>
      <c r="B637" s="21" t="s">
        <v>1536</v>
      </c>
      <c r="C637" s="39">
        <v>104.0405043184751</v>
      </c>
      <c r="D637" s="40">
        <v>0.79420232304178739</v>
      </c>
      <c r="E637" s="11">
        <v>93.715874118931765</v>
      </c>
      <c r="F637" s="11">
        <v>12.071875310235354</v>
      </c>
      <c r="G637" s="7">
        <v>10.324630199543336</v>
      </c>
      <c r="H637" s="6">
        <v>101.62558993183009</v>
      </c>
      <c r="I637" s="11">
        <v>0.73413738856841348</v>
      </c>
      <c r="J637" s="11">
        <v>97.115888830624016</v>
      </c>
      <c r="K637" s="11">
        <v>7.7608809648662875</v>
      </c>
      <c r="L637" s="7">
        <v>4.5097011012060761</v>
      </c>
    </row>
    <row r="638" spans="1:12" x14ac:dyDescent="0.25">
      <c r="A638" s="6" t="s">
        <v>117</v>
      </c>
      <c r="B638" s="21" t="s">
        <v>2187</v>
      </c>
      <c r="C638" s="39">
        <v>101.02253549091631</v>
      </c>
      <c r="D638" s="40">
        <v>0.31768092921672775</v>
      </c>
      <c r="E638" s="11">
        <v>91.650948079023124</v>
      </c>
      <c r="F638" s="11">
        <v>3.0179688275588319</v>
      </c>
      <c r="G638" s="7">
        <v>9.3715874118931879</v>
      </c>
      <c r="H638" s="6">
        <v>97.011012060828534</v>
      </c>
      <c r="I638" s="11">
        <v>0.943890928159412</v>
      </c>
      <c r="J638" s="11">
        <v>92.501310959622458</v>
      </c>
      <c r="K638" s="11">
        <v>3.775563712637648</v>
      </c>
      <c r="L638" s="7">
        <v>4.5097011012060761</v>
      </c>
    </row>
    <row r="639" spans="1:12" x14ac:dyDescent="0.25">
      <c r="A639" s="6" t="s">
        <v>81</v>
      </c>
      <c r="B639" s="21" t="s">
        <v>1589</v>
      </c>
      <c r="C639" s="39">
        <v>99.751811774049443</v>
      </c>
      <c r="D639" s="40">
        <v>0.31768092921672064</v>
      </c>
      <c r="E639" s="11">
        <v>91.174426685198029</v>
      </c>
      <c r="F639" s="11">
        <v>14.93100367318576</v>
      </c>
      <c r="G639" s="7">
        <v>8.5773850888514147</v>
      </c>
      <c r="H639" s="6">
        <v>103.19874147876243</v>
      </c>
      <c r="I639" s="11">
        <v>1.0487676979548937</v>
      </c>
      <c r="J639" s="11">
        <v>98.689040377556381</v>
      </c>
      <c r="K639" s="11">
        <v>11.012060828526424</v>
      </c>
      <c r="L639" s="7">
        <v>4.5097011012060477</v>
      </c>
    </row>
    <row r="640" spans="1:12" x14ac:dyDescent="0.25">
      <c r="A640" s="6" t="s">
        <v>309</v>
      </c>
      <c r="B640" s="21" t="s">
        <v>1726</v>
      </c>
      <c r="C640" s="39">
        <v>91.809788543631456</v>
      </c>
      <c r="D640" s="40">
        <v>0</v>
      </c>
      <c r="E640" s="11">
        <v>75.92574208279558</v>
      </c>
      <c r="F640" s="11">
        <v>1.5884046460835888</v>
      </c>
      <c r="G640" s="7">
        <v>15.884046460835876</v>
      </c>
      <c r="H640" s="6">
        <v>97.954902988987953</v>
      </c>
      <c r="I640" s="11">
        <v>0</v>
      </c>
      <c r="J640" s="11">
        <v>93.550078657577345</v>
      </c>
      <c r="K640" s="11">
        <v>1.4682747771368552</v>
      </c>
      <c r="L640" s="7">
        <v>4.4048243314106088</v>
      </c>
    </row>
    <row r="641" spans="1:12" x14ac:dyDescent="0.25">
      <c r="A641" s="6" t="s">
        <v>1258</v>
      </c>
      <c r="B641" s="21" t="s">
        <v>1727</v>
      </c>
      <c r="C641" s="39">
        <v>79.579072768787825</v>
      </c>
      <c r="D641" s="40">
        <v>13.501439491710562</v>
      </c>
      <c r="E641" s="11">
        <v>70.684006750719746</v>
      </c>
      <c r="F641" s="11">
        <v>0.15884046460836032</v>
      </c>
      <c r="G641" s="7">
        <v>8.8950660180680785</v>
      </c>
      <c r="H641" s="6">
        <v>81.384373361300476</v>
      </c>
      <c r="I641" s="11">
        <v>14.053487152595705</v>
      </c>
      <c r="J641" s="11">
        <v>76.979549029889867</v>
      </c>
      <c r="K641" s="11">
        <v>1.4210854715202004E-14</v>
      </c>
      <c r="L641" s="7">
        <v>4.4048243314106088</v>
      </c>
    </row>
    <row r="642" spans="1:12" x14ac:dyDescent="0.25">
      <c r="A642" s="6" t="s">
        <v>1223</v>
      </c>
      <c r="B642" s="21" t="s">
        <v>2535</v>
      </c>
      <c r="C642" s="39">
        <v>108.01151593368408</v>
      </c>
      <c r="D642" s="40">
        <v>4.4475330090340535</v>
      </c>
      <c r="E642" s="11">
        <v>101.65789734934972</v>
      </c>
      <c r="F642" s="11">
        <v>6.3536185843343551</v>
      </c>
      <c r="G642" s="7">
        <v>6.353618584334356</v>
      </c>
      <c r="H642" s="6">
        <v>109.1767173571054</v>
      </c>
      <c r="I642" s="11">
        <v>1.5731515469323512</v>
      </c>
      <c r="J642" s="11">
        <v>104.77189302569479</v>
      </c>
      <c r="K642" s="11">
        <v>4.2999475616150775</v>
      </c>
      <c r="L642" s="7">
        <v>4.4048243314106088</v>
      </c>
    </row>
    <row r="643" spans="1:12" x14ac:dyDescent="0.25">
      <c r="A643" s="6" t="s">
        <v>612</v>
      </c>
      <c r="B643" s="21" t="s">
        <v>2377</v>
      </c>
      <c r="C643" s="39">
        <v>100.70485456169958</v>
      </c>
      <c r="D643" s="40">
        <v>3.4944902213838982</v>
      </c>
      <c r="E643" s="11">
        <v>95.621959694232089</v>
      </c>
      <c r="F643" s="11">
        <v>7.306661371984517</v>
      </c>
      <c r="G643" s="7">
        <v>5.0828948674674876</v>
      </c>
      <c r="H643" s="6">
        <v>99.528054535920305</v>
      </c>
      <c r="I643" s="11">
        <v>1.3633980073413738</v>
      </c>
      <c r="J643" s="11">
        <v>95.123230204509696</v>
      </c>
      <c r="K643" s="11">
        <v>7.0267435762978527</v>
      </c>
      <c r="L643" s="7">
        <v>4.4048243314106088</v>
      </c>
    </row>
    <row r="644" spans="1:12" x14ac:dyDescent="0.25">
      <c r="A644" s="6" t="s">
        <v>1018</v>
      </c>
      <c r="B644" s="21" t="s">
        <v>1406</v>
      </c>
      <c r="C644" s="39">
        <v>101.65789734934972</v>
      </c>
      <c r="D644" s="40">
        <v>1.9060855753003094</v>
      </c>
      <c r="E644" s="11">
        <v>98.3222475925742</v>
      </c>
      <c r="F644" s="11">
        <v>3.0179688275588319</v>
      </c>
      <c r="G644" s="7">
        <v>3.3356497567755241</v>
      </c>
      <c r="H644" s="6">
        <v>101.94022024121658</v>
      </c>
      <c r="I644" s="11">
        <v>0.62926061877294603</v>
      </c>
      <c r="J644" s="11">
        <v>97.53539590980597</v>
      </c>
      <c r="K644" s="11">
        <v>1.8877818563188311</v>
      </c>
      <c r="L644" s="7">
        <v>4.4048243314106088</v>
      </c>
    </row>
    <row r="645" spans="1:12" x14ac:dyDescent="0.25">
      <c r="A645" s="6" t="s">
        <v>939</v>
      </c>
      <c r="B645" s="21" t="s">
        <v>1565</v>
      </c>
      <c r="C645" s="39">
        <v>101.34021642013303</v>
      </c>
      <c r="D645" s="40">
        <v>0.63536185843343407</v>
      </c>
      <c r="E645" s="11">
        <v>90.380224362156241</v>
      </c>
      <c r="F645" s="11">
        <v>11.91303484562696</v>
      </c>
      <c r="G645" s="7">
        <v>10.959992057976791</v>
      </c>
      <c r="H645" s="6">
        <v>103.30361824855794</v>
      </c>
      <c r="I645" s="11">
        <v>0.52438384897744317</v>
      </c>
      <c r="J645" s="11">
        <v>98.898793917147344</v>
      </c>
      <c r="K645" s="11">
        <v>9.3340325117986396</v>
      </c>
      <c r="L645" s="7">
        <v>4.4048243314105946</v>
      </c>
    </row>
    <row r="646" spans="1:12" x14ac:dyDescent="0.25">
      <c r="A646" s="6" t="s">
        <v>948</v>
      </c>
      <c r="B646" s="21" t="s">
        <v>2425</v>
      </c>
      <c r="C646" s="39">
        <v>104.5170257123002</v>
      </c>
      <c r="D646" s="40">
        <v>1.5884046460835888</v>
      </c>
      <c r="E646" s="11">
        <v>94.351235977365207</v>
      </c>
      <c r="F646" s="11">
        <v>6.3536185843343764</v>
      </c>
      <c r="G646" s="7">
        <v>10.165789734934989</v>
      </c>
      <c r="H646" s="6">
        <v>100.15731515469324</v>
      </c>
      <c r="I646" s="11">
        <v>0.9438909281594049</v>
      </c>
      <c r="J646" s="11">
        <v>95.752490823282642</v>
      </c>
      <c r="K646" s="11">
        <v>4.5097011012060966</v>
      </c>
      <c r="L646" s="7">
        <v>4.4048243314105946</v>
      </c>
    </row>
    <row r="647" spans="1:12" x14ac:dyDescent="0.25">
      <c r="A647" s="6" t="s">
        <v>460</v>
      </c>
      <c r="B647" s="21" t="s">
        <v>1637</v>
      </c>
      <c r="C647" s="39">
        <v>102.13441874317481</v>
      </c>
      <c r="D647" s="40">
        <v>3.6533306859922585</v>
      </c>
      <c r="E647" s="11">
        <v>96.25732155266553</v>
      </c>
      <c r="F647" s="11">
        <v>5.4005757966842012</v>
      </c>
      <c r="G647" s="7">
        <v>5.877097190509275</v>
      </c>
      <c r="H647" s="6">
        <v>104.56213948610383</v>
      </c>
      <c r="I647" s="11">
        <v>3.6706869428421527</v>
      </c>
      <c r="J647" s="11">
        <v>100.15731515469324</v>
      </c>
      <c r="K647" s="11">
        <v>2.2024121657053044</v>
      </c>
      <c r="L647" s="7">
        <v>4.4048243314105946</v>
      </c>
    </row>
    <row r="648" spans="1:12" x14ac:dyDescent="0.25">
      <c r="A648" s="6" t="s">
        <v>900</v>
      </c>
      <c r="B648" s="21" t="s">
        <v>1768</v>
      </c>
      <c r="C648" s="39">
        <v>102.13441874317482</v>
      </c>
      <c r="D648" s="40">
        <v>1.4295641814752216</v>
      </c>
      <c r="E648" s="11">
        <v>96.416162017273876</v>
      </c>
      <c r="F648" s="11">
        <v>10.959992057976807</v>
      </c>
      <c r="G648" s="7">
        <v>5.7182567259009431</v>
      </c>
      <c r="H648" s="6">
        <v>102.25485055060304</v>
      </c>
      <c r="I648" s="11">
        <v>0.73413738856842758</v>
      </c>
      <c r="J648" s="11">
        <v>97.850026219192443</v>
      </c>
      <c r="K648" s="11">
        <v>7.4462506554798082</v>
      </c>
      <c r="L648" s="7">
        <v>4.4048243314105946</v>
      </c>
    </row>
    <row r="649" spans="1:12" x14ac:dyDescent="0.25">
      <c r="A649" s="6" t="s">
        <v>337</v>
      </c>
      <c r="B649" s="21" t="s">
        <v>1545</v>
      </c>
      <c r="C649" s="39">
        <v>84.979648565472047</v>
      </c>
      <c r="D649" s="40">
        <v>0.15884046460835319</v>
      </c>
      <c r="E649" s="11">
        <v>75.766901618187234</v>
      </c>
      <c r="F649" s="11">
        <v>5.5594162612925748</v>
      </c>
      <c r="G649" s="7">
        <v>9.2127469472848134</v>
      </c>
      <c r="H649" s="6">
        <v>84.950183534347133</v>
      </c>
      <c r="I649" s="11">
        <v>1.4682747771368483</v>
      </c>
      <c r="J649" s="11">
        <v>80.545359202936567</v>
      </c>
      <c r="K649" s="11">
        <v>1.6780283167278396</v>
      </c>
      <c r="L649" s="7">
        <v>4.4048243314105662</v>
      </c>
    </row>
    <row r="650" spans="1:12" x14ac:dyDescent="0.25">
      <c r="A650" s="6" t="s">
        <v>942</v>
      </c>
      <c r="B650" s="21" t="s">
        <v>1607</v>
      </c>
      <c r="C650" s="39">
        <v>102.61094013699989</v>
      </c>
      <c r="D650" s="40">
        <v>1.2707237168668826</v>
      </c>
      <c r="E650" s="11">
        <v>101.02253549091631</v>
      </c>
      <c r="F650" s="11">
        <v>3.8121711506006264</v>
      </c>
      <c r="G650" s="7">
        <v>1.5884046460835748</v>
      </c>
      <c r="H650" s="6">
        <v>104.35238594651283</v>
      </c>
      <c r="I650" s="11">
        <v>0.10487676979549576</v>
      </c>
      <c r="J650" s="11">
        <v>99.947561615102259</v>
      </c>
      <c r="K650" s="11">
        <v>1.1536444677503823</v>
      </c>
      <c r="L650" s="7">
        <v>4.4048243314105662</v>
      </c>
    </row>
    <row r="651" spans="1:12" x14ac:dyDescent="0.25">
      <c r="A651" s="6" t="s">
        <v>763</v>
      </c>
      <c r="B651" s="21" t="s">
        <v>1755</v>
      </c>
      <c r="C651" s="39">
        <v>94.986597835798648</v>
      </c>
      <c r="D651" s="40">
        <v>0</v>
      </c>
      <c r="E651" s="11">
        <v>80.690956021046347</v>
      </c>
      <c r="F651" s="11">
        <v>2.5414474337337363</v>
      </c>
      <c r="G651" s="7">
        <v>14.295641814752301</v>
      </c>
      <c r="H651" s="6">
        <v>93.759832197168336</v>
      </c>
      <c r="I651" s="11">
        <v>0</v>
      </c>
      <c r="J651" s="11">
        <v>89.459884635553223</v>
      </c>
      <c r="K651" s="11">
        <v>2.2024121657052969</v>
      </c>
      <c r="L651" s="7">
        <v>4.299947561615113</v>
      </c>
    </row>
    <row r="652" spans="1:12" x14ac:dyDescent="0.25">
      <c r="A652" s="6" t="s">
        <v>488</v>
      </c>
      <c r="B652" s="21" t="s">
        <v>1557</v>
      </c>
      <c r="C652" s="39">
        <v>97.369204804924038</v>
      </c>
      <c r="D652" s="40">
        <v>0.15884046460836032</v>
      </c>
      <c r="E652" s="11">
        <v>86.250372282338915</v>
      </c>
      <c r="F652" s="11">
        <v>1.4295641814752285</v>
      </c>
      <c r="G652" s="7">
        <v>11.118832522585123</v>
      </c>
      <c r="H652" s="6">
        <v>95.332983744100687</v>
      </c>
      <c r="I652" s="11">
        <v>1.3633980073413738</v>
      </c>
      <c r="J652" s="11">
        <v>91.033036182485574</v>
      </c>
      <c r="K652" s="11">
        <v>1.678028316727854</v>
      </c>
      <c r="L652" s="7">
        <v>4.299947561615113</v>
      </c>
    </row>
    <row r="653" spans="1:12" x14ac:dyDescent="0.25">
      <c r="A653" s="6" t="s">
        <v>291</v>
      </c>
      <c r="B653" s="21" t="s">
        <v>1549</v>
      </c>
      <c r="C653" s="39">
        <v>96.575002481882251</v>
      </c>
      <c r="D653" s="40">
        <v>0.95304278765015471</v>
      </c>
      <c r="E653" s="11">
        <v>73.701975578278564</v>
      </c>
      <c r="F653" s="11">
        <v>2.2237665045170227</v>
      </c>
      <c r="G653" s="7">
        <v>22.873026903603687</v>
      </c>
      <c r="H653" s="6">
        <v>96.696381751442061</v>
      </c>
      <c r="I653" s="11">
        <v>1.6780283167278609</v>
      </c>
      <c r="J653" s="11">
        <v>92.396434189826962</v>
      </c>
      <c r="K653" s="11">
        <v>0.9438909281594049</v>
      </c>
      <c r="L653" s="7">
        <v>4.2999475616150988</v>
      </c>
    </row>
    <row r="654" spans="1:12" x14ac:dyDescent="0.25">
      <c r="A654" s="6" t="s">
        <v>984</v>
      </c>
      <c r="B654" s="21" t="s">
        <v>1763</v>
      </c>
      <c r="C654" s="39">
        <v>69.254442569244489</v>
      </c>
      <c r="D654" s="40">
        <v>0</v>
      </c>
      <c r="E654" s="11">
        <v>50.987789139283223</v>
      </c>
      <c r="F654" s="11">
        <v>3.0179688275588141</v>
      </c>
      <c r="G654" s="7">
        <v>18.266653429961266</v>
      </c>
      <c r="H654" s="6">
        <v>81.80388044048243</v>
      </c>
      <c r="I654" s="11">
        <v>0</v>
      </c>
      <c r="J654" s="11">
        <v>77.503932878867332</v>
      </c>
      <c r="K654" s="11">
        <v>3.8804404824331438</v>
      </c>
      <c r="L654" s="7">
        <v>4.2999475616150988</v>
      </c>
    </row>
    <row r="655" spans="1:12" x14ac:dyDescent="0.25">
      <c r="A655" s="6" t="s">
        <v>785</v>
      </c>
      <c r="B655" s="21" t="s">
        <v>1754</v>
      </c>
      <c r="C655" s="39">
        <v>94.668916906581913</v>
      </c>
      <c r="D655" s="40">
        <v>0</v>
      </c>
      <c r="E655" s="11">
        <v>83.391243919388458</v>
      </c>
      <c r="F655" s="11">
        <v>1.111883252258508</v>
      </c>
      <c r="G655" s="7">
        <v>11.277672987193455</v>
      </c>
      <c r="H655" s="6">
        <v>96.486628211851055</v>
      </c>
      <c r="I655" s="11">
        <v>0</v>
      </c>
      <c r="J655" s="11">
        <v>92.186680650235957</v>
      </c>
      <c r="K655" s="11">
        <v>0.52438384897745749</v>
      </c>
      <c r="L655" s="7">
        <v>4.2999475616150988</v>
      </c>
    </row>
    <row r="656" spans="1:12" x14ac:dyDescent="0.25">
      <c r="A656" s="6" t="s">
        <v>151</v>
      </c>
      <c r="B656" s="21" t="s">
        <v>1612</v>
      </c>
      <c r="C656" s="39">
        <v>100.86369502630795</v>
      </c>
      <c r="D656" s="40">
        <v>1.1118832522585365</v>
      </c>
      <c r="E656" s="11">
        <v>91.492107614414749</v>
      </c>
      <c r="F656" s="11">
        <v>2.5414474337337438</v>
      </c>
      <c r="G656" s="7">
        <v>9.3715874118932021</v>
      </c>
      <c r="H656" s="6">
        <v>100.68169900367069</v>
      </c>
      <c r="I656" s="11">
        <v>1.4682747771368552</v>
      </c>
      <c r="J656" s="11">
        <v>96.381751442055588</v>
      </c>
      <c r="K656" s="11">
        <v>2.4121657052962817</v>
      </c>
      <c r="L656" s="7">
        <v>4.2999475616150988</v>
      </c>
    </row>
    <row r="657" spans="1:12" x14ac:dyDescent="0.25">
      <c r="A657" s="6" t="s">
        <v>210</v>
      </c>
      <c r="B657" s="21" t="s">
        <v>2527</v>
      </c>
      <c r="C657" s="39">
        <v>97.051523875707318</v>
      </c>
      <c r="D657" s="40">
        <v>0.15884046460836032</v>
      </c>
      <c r="E657" s="11">
        <v>92.12746947284819</v>
      </c>
      <c r="F657" s="11">
        <v>7.3066613719845108</v>
      </c>
      <c r="G657" s="7">
        <v>4.9240544028591273</v>
      </c>
      <c r="H657" s="6">
        <v>96.48662821185107</v>
      </c>
      <c r="I657" s="11">
        <v>1.6780283167278467</v>
      </c>
      <c r="J657" s="11">
        <v>92.186680650235971</v>
      </c>
      <c r="K657" s="11">
        <v>2.4121657052962888</v>
      </c>
      <c r="L657" s="7">
        <v>4.2999475616150988</v>
      </c>
    </row>
    <row r="658" spans="1:12" x14ac:dyDescent="0.25">
      <c r="A658" s="6" t="s">
        <v>474</v>
      </c>
      <c r="B658" s="21" t="s">
        <v>1865</v>
      </c>
      <c r="C658" s="39">
        <v>96.098481088057156</v>
      </c>
      <c r="D658" s="40">
        <v>4.6063734736424138</v>
      </c>
      <c r="E658" s="11">
        <v>92.445150402064897</v>
      </c>
      <c r="F658" s="11">
        <v>0.9530427876501476</v>
      </c>
      <c r="G658" s="7">
        <v>3.653330685992259</v>
      </c>
      <c r="H658" s="6">
        <v>96.276874672260107</v>
      </c>
      <c r="I658" s="11">
        <v>5.6633455689564718</v>
      </c>
      <c r="J658" s="11">
        <v>91.976927110645008</v>
      </c>
      <c r="K658" s="11">
        <v>0.31463030938645881</v>
      </c>
      <c r="L658" s="7">
        <v>4.2999475616150988</v>
      </c>
    </row>
    <row r="659" spans="1:12" x14ac:dyDescent="0.25">
      <c r="A659" s="6" t="s">
        <v>1135</v>
      </c>
      <c r="B659" s="21" t="s">
        <v>2421</v>
      </c>
      <c r="C659" s="39">
        <v>97.528045269532385</v>
      </c>
      <c r="D659" s="40">
        <v>4.1298520798173257</v>
      </c>
      <c r="E659" s="11">
        <v>90.380224362156241</v>
      </c>
      <c r="F659" s="11">
        <v>6.1947781197259886</v>
      </c>
      <c r="G659" s="7">
        <v>7.1478209073761434</v>
      </c>
      <c r="H659" s="6">
        <v>98.793917147351863</v>
      </c>
      <c r="I659" s="11">
        <v>2.5170424750917628</v>
      </c>
      <c r="J659" s="11">
        <v>94.493969585736778</v>
      </c>
      <c r="K659" s="11">
        <v>5.1389617199790294</v>
      </c>
      <c r="L659" s="7">
        <v>4.2999475616150846</v>
      </c>
    </row>
    <row r="660" spans="1:12" x14ac:dyDescent="0.25">
      <c r="A660" s="6" t="s">
        <v>653</v>
      </c>
      <c r="B660" s="21" t="s">
        <v>2202</v>
      </c>
      <c r="C660" s="39">
        <v>85.61501042390546</v>
      </c>
      <c r="D660" s="40">
        <v>1.111883252258522</v>
      </c>
      <c r="E660" s="11">
        <v>79.579072768787853</v>
      </c>
      <c r="F660" s="11">
        <v>0.47652139382508096</v>
      </c>
      <c r="G660" s="7">
        <v>6.0359376551176069</v>
      </c>
      <c r="H660" s="6">
        <v>89.879391714735192</v>
      </c>
      <c r="I660" s="11">
        <v>3.6706869428421807</v>
      </c>
      <c r="J660" s="11">
        <v>85.68432092291556</v>
      </c>
      <c r="K660" s="11">
        <v>1.1536444677503965</v>
      </c>
      <c r="L660" s="7">
        <v>4.1950707918196315</v>
      </c>
    </row>
    <row r="661" spans="1:12" x14ac:dyDescent="0.25">
      <c r="A661" s="6" t="s">
        <v>1009</v>
      </c>
      <c r="B661" s="21" t="s">
        <v>2234</v>
      </c>
      <c r="C661" s="39">
        <v>100.70485456169959</v>
      </c>
      <c r="D661" s="40">
        <v>0.31768092921672775</v>
      </c>
      <c r="E661" s="11">
        <v>87.997617393030851</v>
      </c>
      <c r="F661" s="11">
        <v>2.5414474337337296</v>
      </c>
      <c r="G661" s="7">
        <v>12.70723716866874</v>
      </c>
      <c r="H661" s="6">
        <v>97.325642370215007</v>
      </c>
      <c r="I661" s="11">
        <v>2.5170424750917704</v>
      </c>
      <c r="J661" s="11">
        <v>93.13057157839539</v>
      </c>
      <c r="K661" s="11">
        <v>0.62926061877294603</v>
      </c>
      <c r="L661" s="7">
        <v>4.1950707918196173</v>
      </c>
    </row>
    <row r="662" spans="1:12" x14ac:dyDescent="0.25">
      <c r="A662" s="6" t="s">
        <v>148</v>
      </c>
      <c r="B662" s="21" t="s">
        <v>1362</v>
      </c>
      <c r="C662" s="39">
        <v>101.02253549091631</v>
      </c>
      <c r="D662" s="40">
        <v>1.0048591735576159E-14</v>
      </c>
      <c r="E662" s="11">
        <v>84.979648565472047</v>
      </c>
      <c r="F662" s="11">
        <v>1.4295641814752216</v>
      </c>
      <c r="G662" s="7">
        <v>16.042886925444265</v>
      </c>
      <c r="H662" s="6">
        <v>98.374410068169908</v>
      </c>
      <c r="I662" s="11">
        <v>0.20975353959097731</v>
      </c>
      <c r="J662" s="11">
        <v>94.179339276350305</v>
      </c>
      <c r="K662" s="11">
        <v>0.20975353959099152</v>
      </c>
      <c r="L662" s="7">
        <v>4.1950707918196031</v>
      </c>
    </row>
    <row r="663" spans="1:12" x14ac:dyDescent="0.25">
      <c r="A663" s="6" t="s">
        <v>865</v>
      </c>
      <c r="B663" s="21" t="s">
        <v>1956</v>
      </c>
      <c r="C663" s="39">
        <v>99.434130844832708</v>
      </c>
      <c r="D663" s="40">
        <v>0.9530427876501476</v>
      </c>
      <c r="E663" s="11">
        <v>88.791819716072652</v>
      </c>
      <c r="F663" s="11">
        <v>2.0649260399086842</v>
      </c>
      <c r="G663" s="7">
        <v>10.642311128760056</v>
      </c>
      <c r="H663" s="6">
        <v>93.759832197168322</v>
      </c>
      <c r="I663" s="11">
        <v>1.0487676979549008</v>
      </c>
      <c r="J663" s="11">
        <v>89.564761405348719</v>
      </c>
      <c r="K663" s="11">
        <v>1.0487676979549077</v>
      </c>
      <c r="L663" s="7">
        <v>4.1950707918196031</v>
      </c>
    </row>
    <row r="664" spans="1:12" x14ac:dyDescent="0.25">
      <c r="A664" s="6" t="s">
        <v>1122</v>
      </c>
      <c r="B664" s="21" t="s">
        <v>1787</v>
      </c>
      <c r="C664" s="39">
        <v>100.54601409709122</v>
      </c>
      <c r="D664" s="40">
        <v>1.747245110691942</v>
      </c>
      <c r="E664" s="11">
        <v>94.668916906581927</v>
      </c>
      <c r="F664" s="11">
        <v>10.801151593368486</v>
      </c>
      <c r="G664" s="7">
        <v>5.8770971905092892</v>
      </c>
      <c r="H664" s="6">
        <v>100.15731515469324</v>
      </c>
      <c r="I664" s="11">
        <v>1.1536444677503892</v>
      </c>
      <c r="J664" s="11">
        <v>95.962244362873633</v>
      </c>
      <c r="K664" s="11">
        <v>5.9779758783429529</v>
      </c>
      <c r="L664" s="7">
        <v>4.1950707918196031</v>
      </c>
    </row>
    <row r="665" spans="1:12" x14ac:dyDescent="0.25">
      <c r="A665" s="6" t="s">
        <v>296</v>
      </c>
      <c r="B665" s="21" t="s">
        <v>1448</v>
      </c>
      <c r="C665" s="39">
        <v>105.31122803534198</v>
      </c>
      <c r="D665" s="40">
        <v>3.6533306859922585</v>
      </c>
      <c r="E665" s="11">
        <v>104.19934478308348</v>
      </c>
      <c r="F665" s="11">
        <v>2.8591283629504431</v>
      </c>
      <c r="G665" s="7">
        <v>1.111883252258508</v>
      </c>
      <c r="H665" s="6">
        <v>107.07918196119559</v>
      </c>
      <c r="I665" s="11">
        <v>4.5097011012060619</v>
      </c>
      <c r="J665" s="11">
        <v>102.88411116937598</v>
      </c>
      <c r="K665" s="11">
        <v>0.73413738856841348</v>
      </c>
      <c r="L665" s="7">
        <v>4.1950707918196031</v>
      </c>
    </row>
    <row r="666" spans="1:12" x14ac:dyDescent="0.25">
      <c r="A666" s="6" t="s">
        <v>951</v>
      </c>
      <c r="B666" s="21" t="s">
        <v>2100</v>
      </c>
      <c r="C666" s="39">
        <v>94.986597835798648</v>
      </c>
      <c r="D666" s="40">
        <v>4.7652139382507599</v>
      </c>
      <c r="E666" s="11">
        <v>90.06254343293952</v>
      </c>
      <c r="F666" s="11">
        <v>0.79420232304180871</v>
      </c>
      <c r="G666" s="7">
        <v>4.9240544028591273</v>
      </c>
      <c r="H666" s="6">
        <v>99.318300996329299</v>
      </c>
      <c r="I666" s="11">
        <v>3.2511798636601905</v>
      </c>
      <c r="J666" s="11">
        <v>95.12323020450971</v>
      </c>
      <c r="K666" s="11">
        <v>0.52438384897745038</v>
      </c>
      <c r="L666" s="7">
        <v>4.1950707918195889</v>
      </c>
    </row>
    <row r="667" spans="1:12" x14ac:dyDescent="0.25">
      <c r="A667" s="6" t="s">
        <v>583</v>
      </c>
      <c r="B667" s="21" t="s">
        <v>1843</v>
      </c>
      <c r="C667" s="39">
        <v>99.116449915615988</v>
      </c>
      <c r="D667" s="40">
        <v>2.2237665045170374</v>
      </c>
      <c r="E667" s="11">
        <v>88.950660180681012</v>
      </c>
      <c r="F667" s="11">
        <v>9.5304278765015127</v>
      </c>
      <c r="G667" s="7">
        <v>10.165789734934975</v>
      </c>
      <c r="H667" s="6">
        <v>99.003670686942854</v>
      </c>
      <c r="I667" s="11">
        <v>3.3560566334556867</v>
      </c>
      <c r="J667" s="11">
        <v>94.913476664918733</v>
      </c>
      <c r="K667" s="11">
        <v>6.3974829575249066</v>
      </c>
      <c r="L667" s="7">
        <v>4.0901940220241215</v>
      </c>
    </row>
    <row r="668" spans="1:12" x14ac:dyDescent="0.25">
      <c r="A668" s="6" t="s">
        <v>676</v>
      </c>
      <c r="B668" s="21" t="s">
        <v>1845</v>
      </c>
      <c r="C668" s="39">
        <v>90.380224362156241</v>
      </c>
      <c r="D668" s="40">
        <v>0.47652139382508801</v>
      </c>
      <c r="E668" s="11">
        <v>81.167477414871414</v>
      </c>
      <c r="F668" s="11">
        <v>2.7002878983420966</v>
      </c>
      <c r="G668" s="7">
        <v>9.2127469472848276</v>
      </c>
      <c r="H668" s="6">
        <v>95.64761405348716</v>
      </c>
      <c r="I668" s="11">
        <v>0.20975353959098442</v>
      </c>
      <c r="J668" s="11">
        <v>91.557420031463039</v>
      </c>
      <c r="K668" s="11">
        <v>1.3633980073413809</v>
      </c>
      <c r="L668" s="7">
        <v>4.0901940220241215</v>
      </c>
    </row>
    <row r="669" spans="1:12" x14ac:dyDescent="0.25">
      <c r="A669" s="6" t="s">
        <v>623</v>
      </c>
      <c r="B669" s="21" t="s">
        <v>1779</v>
      </c>
      <c r="C669" s="39">
        <v>89.109500645289359</v>
      </c>
      <c r="D669" s="40">
        <v>4.60637347364242</v>
      </c>
      <c r="E669" s="11">
        <v>86.885734140772371</v>
      </c>
      <c r="F669" s="11">
        <v>16.360567854660957</v>
      </c>
      <c r="G669" s="7">
        <v>2.2237665045169877</v>
      </c>
      <c r="H669" s="6">
        <v>94.703723125327741</v>
      </c>
      <c r="I669" s="11">
        <v>5.1389617199790294</v>
      </c>
      <c r="J669" s="11">
        <v>90.61352910330362</v>
      </c>
      <c r="K669" s="11">
        <v>9.6486628211850025</v>
      </c>
      <c r="L669" s="7">
        <v>4.0901940220241215</v>
      </c>
    </row>
    <row r="670" spans="1:12" x14ac:dyDescent="0.25">
      <c r="A670" s="6" t="s">
        <v>962</v>
      </c>
      <c r="B670" s="21" t="s">
        <v>2438</v>
      </c>
      <c r="C670" s="39">
        <v>100.38717363248286</v>
      </c>
      <c r="D670" s="40">
        <v>0</v>
      </c>
      <c r="E670" s="11">
        <v>99.116449915615988</v>
      </c>
      <c r="F670" s="11">
        <v>0.63536185843343407</v>
      </c>
      <c r="G670" s="7">
        <v>1.2707237168668684</v>
      </c>
      <c r="H670" s="6">
        <v>99.213424226533832</v>
      </c>
      <c r="I670" s="11">
        <v>0.41950707918196883</v>
      </c>
      <c r="J670" s="11">
        <v>95.12323020450971</v>
      </c>
      <c r="K670" s="11">
        <v>1.3633980073413738</v>
      </c>
      <c r="L670" s="7">
        <v>4.0901940220241215</v>
      </c>
    </row>
    <row r="671" spans="1:12" x14ac:dyDescent="0.25">
      <c r="A671" s="6" t="s">
        <v>582</v>
      </c>
      <c r="B671" s="21" t="s">
        <v>1373</v>
      </c>
      <c r="C671" s="39">
        <v>106.58195175220885</v>
      </c>
      <c r="D671" s="40">
        <v>2.3826069691253831</v>
      </c>
      <c r="E671" s="11">
        <v>97.369204804924038</v>
      </c>
      <c r="F671" s="11">
        <v>3.9710116152089578</v>
      </c>
      <c r="G671" s="7">
        <v>9.2127469472848134</v>
      </c>
      <c r="H671" s="6">
        <v>104.87676979549029</v>
      </c>
      <c r="I671" s="11">
        <v>2.9365495542737103</v>
      </c>
      <c r="J671" s="11">
        <v>100.78657577346618</v>
      </c>
      <c r="K671" s="11">
        <v>0.94389092815939779</v>
      </c>
      <c r="L671" s="7">
        <v>4.0901940220241073</v>
      </c>
    </row>
    <row r="672" spans="1:12" x14ac:dyDescent="0.25">
      <c r="A672" s="6" t="s">
        <v>1008</v>
      </c>
      <c r="B672" s="21" t="s">
        <v>1423</v>
      </c>
      <c r="C672" s="39">
        <v>98.481088057182546</v>
      </c>
      <c r="D672" s="40">
        <v>4.4475330090340535</v>
      </c>
      <c r="E672" s="11">
        <v>90.697905291372962</v>
      </c>
      <c r="F672" s="11">
        <v>8.418544624243026</v>
      </c>
      <c r="G672" s="7">
        <v>7.7831827658095847</v>
      </c>
      <c r="H672" s="6">
        <v>100.26219192448872</v>
      </c>
      <c r="I672" s="11">
        <v>4.1950707918195951</v>
      </c>
      <c r="J672" s="11">
        <v>96.171997902464611</v>
      </c>
      <c r="K672" s="11">
        <v>5.3487152595700129</v>
      </c>
      <c r="L672" s="7">
        <v>4.0901940220241073</v>
      </c>
    </row>
    <row r="673" spans="1:12" x14ac:dyDescent="0.25">
      <c r="A673" s="6" t="s">
        <v>271</v>
      </c>
      <c r="B673" s="21" t="s">
        <v>1611</v>
      </c>
      <c r="C673" s="39">
        <v>99.592971309441069</v>
      </c>
      <c r="D673" s="40">
        <v>1.4295641814752427</v>
      </c>
      <c r="E673" s="11">
        <v>92.12746947284819</v>
      </c>
      <c r="F673" s="11">
        <v>0.9530427876501476</v>
      </c>
      <c r="G673" s="7">
        <v>7.4655018365928782</v>
      </c>
      <c r="H673" s="6">
        <v>100.36706869428421</v>
      </c>
      <c r="I673" s="11">
        <v>1.5731515469323369</v>
      </c>
      <c r="J673" s="11">
        <v>96.276874672260107</v>
      </c>
      <c r="K673" s="11">
        <v>0.62926061877294603</v>
      </c>
      <c r="L673" s="7">
        <v>4.0901940220241073</v>
      </c>
    </row>
    <row r="674" spans="1:12" x14ac:dyDescent="0.25">
      <c r="A674" s="6" t="s">
        <v>749</v>
      </c>
      <c r="B674" s="21" t="s">
        <v>1361</v>
      </c>
      <c r="C674" s="39">
        <v>98.798768986399267</v>
      </c>
      <c r="D674" s="40">
        <v>7.6243423012012173</v>
      </c>
      <c r="E674" s="11">
        <v>87.203415069989063</v>
      </c>
      <c r="F674" s="11">
        <v>1.4295641814752285</v>
      </c>
      <c r="G674" s="7">
        <v>11.595353916410204</v>
      </c>
      <c r="H674" s="6">
        <v>96.906135291033024</v>
      </c>
      <c r="I674" s="11">
        <v>5.453592029365474</v>
      </c>
      <c r="J674" s="11">
        <v>92.815941269008931</v>
      </c>
      <c r="K674" s="11">
        <v>1.3633980073413665</v>
      </c>
      <c r="L674" s="7">
        <v>4.0901940220240931</v>
      </c>
    </row>
    <row r="675" spans="1:12" x14ac:dyDescent="0.25">
      <c r="A675" s="6" t="s">
        <v>980</v>
      </c>
      <c r="B675" s="21" t="s">
        <v>1782</v>
      </c>
      <c r="C675" s="39">
        <v>93.87471458354014</v>
      </c>
      <c r="D675" s="40">
        <v>0.79420232304180871</v>
      </c>
      <c r="E675" s="11">
        <v>77.831827658095889</v>
      </c>
      <c r="F675" s="11">
        <v>0.31768092921672064</v>
      </c>
      <c r="G675" s="7">
        <v>16.04288692544425</v>
      </c>
      <c r="H675" s="6">
        <v>87.362349239643436</v>
      </c>
      <c r="I675" s="11">
        <v>1.3633980073413738</v>
      </c>
      <c r="J675" s="11">
        <v>83.377031987414782</v>
      </c>
      <c r="K675" s="11">
        <v>0.31463030938647302</v>
      </c>
      <c r="L675" s="7">
        <v>3.9853172522286542</v>
      </c>
    </row>
    <row r="676" spans="1:12" x14ac:dyDescent="0.25">
      <c r="A676" s="6" t="s">
        <v>214</v>
      </c>
      <c r="B676" s="21" t="s">
        <v>2260</v>
      </c>
      <c r="C676" s="39">
        <v>98.639928521790921</v>
      </c>
      <c r="D676" s="40">
        <v>2.0649260399086771</v>
      </c>
      <c r="E676" s="11">
        <v>91.96862900823983</v>
      </c>
      <c r="F676" s="11">
        <v>1.7472451106919491</v>
      </c>
      <c r="G676" s="7">
        <v>6.6712995135510909</v>
      </c>
      <c r="H676" s="6">
        <v>99.318300996329327</v>
      </c>
      <c r="I676" s="11">
        <v>1.9926586261143127</v>
      </c>
      <c r="J676" s="11">
        <v>95.332983744100687</v>
      </c>
      <c r="K676" s="11">
        <v>1.7829050865233427</v>
      </c>
      <c r="L676" s="7">
        <v>3.98531725222864</v>
      </c>
    </row>
    <row r="677" spans="1:12" x14ac:dyDescent="0.25">
      <c r="A677" s="6" t="s">
        <v>616</v>
      </c>
      <c r="B677" s="21" t="s">
        <v>1394</v>
      </c>
      <c r="C677" s="39">
        <v>99.751811774049429</v>
      </c>
      <c r="D677" s="40">
        <v>5.71825672590092</v>
      </c>
      <c r="E677" s="11">
        <v>90.856745755981322</v>
      </c>
      <c r="F677" s="11">
        <v>5.0828948674674876</v>
      </c>
      <c r="G677" s="7">
        <v>8.8950660180681069</v>
      </c>
      <c r="H677" s="6">
        <v>102.35972732039853</v>
      </c>
      <c r="I677" s="11">
        <v>3.9853172522286253</v>
      </c>
      <c r="J677" s="11">
        <v>98.374410068169908</v>
      </c>
      <c r="K677" s="11">
        <v>3.5658101730466711</v>
      </c>
      <c r="L677" s="7">
        <v>3.9853172522286258</v>
      </c>
    </row>
    <row r="678" spans="1:12" x14ac:dyDescent="0.25">
      <c r="A678" s="6" t="s">
        <v>843</v>
      </c>
      <c r="B678" s="21" t="s">
        <v>2226</v>
      </c>
      <c r="C678" s="39">
        <v>101.65789734934972</v>
      </c>
      <c r="D678" s="40">
        <v>0</v>
      </c>
      <c r="E678" s="11">
        <v>93.398193189715059</v>
      </c>
      <c r="F678" s="11">
        <v>4.765213938250767</v>
      </c>
      <c r="G678" s="7">
        <v>8.2597041596346656</v>
      </c>
      <c r="H678" s="6">
        <v>98.269533298374412</v>
      </c>
      <c r="I678" s="11">
        <v>1.3633980073413738</v>
      </c>
      <c r="J678" s="11">
        <v>94.284216046145787</v>
      </c>
      <c r="K678" s="11">
        <v>0.31463030938647302</v>
      </c>
      <c r="L678" s="7">
        <v>3.9853172522286258</v>
      </c>
    </row>
    <row r="679" spans="1:12" x14ac:dyDescent="0.25">
      <c r="A679" s="6" t="s">
        <v>1266</v>
      </c>
      <c r="B679" s="21" t="s">
        <v>1953</v>
      </c>
      <c r="C679" s="39">
        <v>96.575002481882251</v>
      </c>
      <c r="D679" s="40">
        <v>1.9060855753003025</v>
      </c>
      <c r="E679" s="11">
        <v>90.06254343293952</v>
      </c>
      <c r="F679" s="11">
        <v>2.0649260399086558</v>
      </c>
      <c r="G679" s="7">
        <v>6.5124590489427305</v>
      </c>
      <c r="H679" s="6">
        <v>95.123230204509696</v>
      </c>
      <c r="I679" s="11">
        <v>0.943890928159412</v>
      </c>
      <c r="J679" s="11">
        <v>91.13791295228107</v>
      </c>
      <c r="K679" s="11">
        <v>1.99265862611432</v>
      </c>
      <c r="L679" s="7">
        <v>3.9853172522286258</v>
      </c>
    </row>
    <row r="680" spans="1:12" x14ac:dyDescent="0.25">
      <c r="A680" s="6" t="s">
        <v>550</v>
      </c>
      <c r="B680" s="21" t="s">
        <v>1960</v>
      </c>
      <c r="C680" s="39">
        <v>84.820808100863673</v>
      </c>
      <c r="D680" s="40">
        <v>0.31768092921671354</v>
      </c>
      <c r="E680" s="11">
        <v>49.240544028591273</v>
      </c>
      <c r="F680" s="11">
        <v>1.5884046460835888</v>
      </c>
      <c r="G680" s="7">
        <v>35.580264072272399</v>
      </c>
      <c r="H680" s="6">
        <v>104.24750917671736</v>
      </c>
      <c r="I680" s="11">
        <v>2.3072889355007717</v>
      </c>
      <c r="J680" s="11">
        <v>100.26219192448875</v>
      </c>
      <c r="K680" s="11">
        <v>2.0975353959098082</v>
      </c>
      <c r="L680" s="7">
        <v>3.9853172522286116</v>
      </c>
    </row>
    <row r="681" spans="1:12" x14ac:dyDescent="0.25">
      <c r="A681" s="6" t="s">
        <v>852</v>
      </c>
      <c r="B681" s="21" t="s">
        <v>2093</v>
      </c>
      <c r="C681" s="39">
        <v>98.798768986399267</v>
      </c>
      <c r="D681" s="40">
        <v>1.9060855753003094</v>
      </c>
      <c r="E681" s="11">
        <v>76.08458254740394</v>
      </c>
      <c r="F681" s="11">
        <v>1.111883252258522</v>
      </c>
      <c r="G681" s="7">
        <v>22.714186438995327</v>
      </c>
      <c r="H681" s="6">
        <v>96.171997902464625</v>
      </c>
      <c r="I681" s="11">
        <v>2.6219192448872519</v>
      </c>
      <c r="J681" s="11">
        <v>92.291557420031452</v>
      </c>
      <c r="K681" s="11">
        <v>2.3072889355008073</v>
      </c>
      <c r="L681" s="7">
        <v>3.8804404824331726</v>
      </c>
    </row>
    <row r="682" spans="1:12" x14ac:dyDescent="0.25">
      <c r="A682" s="6" t="s">
        <v>23</v>
      </c>
      <c r="B682" s="21" t="s">
        <v>2027</v>
      </c>
      <c r="C682" s="39">
        <v>103.88166385386677</v>
      </c>
      <c r="D682" s="40">
        <v>1.5884046460835817</v>
      </c>
      <c r="E682" s="11">
        <v>94.510076441973581</v>
      </c>
      <c r="F682" s="11">
        <v>5.5594162612925748</v>
      </c>
      <c r="G682" s="7">
        <v>9.3715874118931879</v>
      </c>
      <c r="H682" s="6">
        <v>99.318300996329327</v>
      </c>
      <c r="I682" s="11">
        <v>0.10487676979549576</v>
      </c>
      <c r="J682" s="11">
        <v>95.437860513896169</v>
      </c>
      <c r="K682" s="11">
        <v>4.1950707918196093</v>
      </c>
      <c r="L682" s="7">
        <v>3.8804404824331584</v>
      </c>
    </row>
    <row r="683" spans="1:12" x14ac:dyDescent="0.25">
      <c r="A683" s="6" t="s">
        <v>215</v>
      </c>
      <c r="B683" s="21" t="s">
        <v>1945</v>
      </c>
      <c r="C683" s="39">
        <v>97.051523875707318</v>
      </c>
      <c r="D683" s="40">
        <v>1.4295641814752358</v>
      </c>
      <c r="E683" s="11">
        <v>87.521095999205784</v>
      </c>
      <c r="F683" s="11">
        <v>2.3826069691253688</v>
      </c>
      <c r="G683" s="7">
        <v>9.530427876501534</v>
      </c>
      <c r="H683" s="6">
        <v>93.340325117986367</v>
      </c>
      <c r="I683" s="11">
        <v>1.2585212375458852</v>
      </c>
      <c r="J683" s="11">
        <v>89.459884635553223</v>
      </c>
      <c r="K683" s="11">
        <v>0.94389092815941922</v>
      </c>
      <c r="L683" s="7">
        <v>3.8804404824331442</v>
      </c>
    </row>
    <row r="684" spans="1:12" x14ac:dyDescent="0.25">
      <c r="A684" s="6" t="s">
        <v>586</v>
      </c>
      <c r="B684" s="21" t="s">
        <v>2146</v>
      </c>
      <c r="C684" s="39">
        <v>106.1054303583838</v>
      </c>
      <c r="D684" s="40">
        <v>7.9420232304179441</v>
      </c>
      <c r="E684" s="11">
        <v>96.575002481882251</v>
      </c>
      <c r="F684" s="11">
        <v>11.754194381018467</v>
      </c>
      <c r="G684" s="7">
        <v>9.5304278765015482</v>
      </c>
      <c r="H684" s="6">
        <v>100.68169900367067</v>
      </c>
      <c r="I684" s="11">
        <v>4.1950707918196244</v>
      </c>
      <c r="J684" s="11">
        <v>96.801258521237543</v>
      </c>
      <c r="K684" s="11">
        <v>6.3974829575249066</v>
      </c>
      <c r="L684" s="7">
        <v>3.88044048243313</v>
      </c>
    </row>
    <row r="685" spans="1:12" x14ac:dyDescent="0.25">
      <c r="A685" s="6" t="s">
        <v>403</v>
      </c>
      <c r="B685" s="21" t="s">
        <v>2315</v>
      </c>
      <c r="C685" s="39">
        <v>110.07644197359275</v>
      </c>
      <c r="D685" s="40">
        <v>5.241735332075848</v>
      </c>
      <c r="E685" s="11">
        <v>103.88166385386675</v>
      </c>
      <c r="F685" s="11">
        <v>12.07187531023528</v>
      </c>
      <c r="G685" s="7">
        <v>6.1947781197259957</v>
      </c>
      <c r="H685" s="6">
        <v>104.87676979549028</v>
      </c>
      <c r="I685" s="11">
        <v>0.83901415836392335</v>
      </c>
      <c r="J685" s="11">
        <v>100.99632931305715</v>
      </c>
      <c r="K685" s="11">
        <v>9.9632931305715715</v>
      </c>
      <c r="L685" s="7">
        <v>3.88044048243313</v>
      </c>
    </row>
    <row r="686" spans="1:12" x14ac:dyDescent="0.25">
      <c r="A686" s="6" t="s">
        <v>1024</v>
      </c>
      <c r="B686" s="21" t="s">
        <v>1828</v>
      </c>
      <c r="C686" s="39">
        <v>90.06254343293952</v>
      </c>
      <c r="D686" s="40">
        <v>3.9710116152089721</v>
      </c>
      <c r="E686" s="11">
        <v>81.485158344088148</v>
      </c>
      <c r="F686" s="11">
        <v>4.9240544028591273</v>
      </c>
      <c r="G686" s="7">
        <v>8.5773850888513721</v>
      </c>
      <c r="H686" s="6">
        <v>89.879391714735192</v>
      </c>
      <c r="I686" s="11">
        <v>2.621919244887259</v>
      </c>
      <c r="J686" s="11">
        <v>86.103828002097544</v>
      </c>
      <c r="K686" s="11">
        <v>0.7341373885684348</v>
      </c>
      <c r="L686" s="7">
        <v>3.7755637126376485</v>
      </c>
    </row>
    <row r="687" spans="1:12" x14ac:dyDescent="0.25">
      <c r="A687" s="6" t="s">
        <v>353</v>
      </c>
      <c r="B687" s="21" t="s">
        <v>2269</v>
      </c>
      <c r="C687" s="39">
        <v>101.49905688474136</v>
      </c>
      <c r="D687" s="40">
        <v>3.3356497567755379</v>
      </c>
      <c r="E687" s="11">
        <v>93.87471458354014</v>
      </c>
      <c r="F687" s="11">
        <v>6.5124590489427154</v>
      </c>
      <c r="G687" s="7">
        <v>7.6243423012012244</v>
      </c>
      <c r="H687" s="6">
        <v>99.52805453592029</v>
      </c>
      <c r="I687" s="11">
        <v>3.2511798636601905</v>
      </c>
      <c r="J687" s="11">
        <v>95.752490823282642</v>
      </c>
      <c r="K687" s="11">
        <v>4.299947561615113</v>
      </c>
      <c r="L687" s="7">
        <v>3.7755637126376485</v>
      </c>
    </row>
    <row r="688" spans="1:12" x14ac:dyDescent="0.25">
      <c r="A688" s="6" t="s">
        <v>1075</v>
      </c>
      <c r="B688" s="21" t="s">
        <v>1980</v>
      </c>
      <c r="C688" s="39">
        <v>94.351235977365207</v>
      </c>
      <c r="D688" s="40">
        <v>1.2707237168668755</v>
      </c>
      <c r="E688" s="11">
        <v>88.156457857639225</v>
      </c>
      <c r="F688" s="11">
        <v>6.1947781197260028</v>
      </c>
      <c r="G688" s="7">
        <v>6.1947781197259815</v>
      </c>
      <c r="H688" s="6">
        <v>94.703723125327741</v>
      </c>
      <c r="I688" s="11">
        <v>0.10487676979548866</v>
      </c>
      <c r="J688" s="11">
        <v>90.928159412690093</v>
      </c>
      <c r="K688" s="11">
        <v>4.7194546407970606</v>
      </c>
      <c r="L688" s="7">
        <v>3.7755637126376485</v>
      </c>
    </row>
    <row r="689" spans="1:12" x14ac:dyDescent="0.25">
      <c r="A689" s="6" t="s">
        <v>144</v>
      </c>
      <c r="B689" s="21" t="s">
        <v>1369</v>
      </c>
      <c r="C689" s="39">
        <v>106.89963268142557</v>
      </c>
      <c r="D689" s="40">
        <v>5.8770971905092821</v>
      </c>
      <c r="E689" s="11">
        <v>101.18137595552466</v>
      </c>
      <c r="F689" s="11">
        <v>0.79420232304179439</v>
      </c>
      <c r="G689" s="7">
        <v>5.7182567259009147</v>
      </c>
      <c r="H689" s="6">
        <v>112.11326691137913</v>
      </c>
      <c r="I689" s="11">
        <v>4.7194546407970748</v>
      </c>
      <c r="J689" s="11">
        <v>108.33770319874148</v>
      </c>
      <c r="K689" s="11">
        <v>2.2024121657053044</v>
      </c>
      <c r="L689" s="7">
        <v>3.7755637126376485</v>
      </c>
    </row>
    <row r="690" spans="1:12" x14ac:dyDescent="0.25">
      <c r="A690" s="6" t="s">
        <v>431</v>
      </c>
      <c r="B690" s="21" t="s">
        <v>1503</v>
      </c>
      <c r="C690" s="39">
        <v>89.427181574506079</v>
      </c>
      <c r="D690" s="40">
        <v>6.1947781197260028</v>
      </c>
      <c r="E690" s="11">
        <v>67.983718852377635</v>
      </c>
      <c r="F690" s="11">
        <v>1.9060855753003094</v>
      </c>
      <c r="G690" s="7">
        <v>21.443462722128444</v>
      </c>
      <c r="H690" s="6">
        <v>93.130571578395376</v>
      </c>
      <c r="I690" s="11">
        <v>3.7755637126376409</v>
      </c>
      <c r="J690" s="11">
        <v>89.355007865757742</v>
      </c>
      <c r="K690" s="11">
        <v>0.62926061877293182</v>
      </c>
      <c r="L690" s="7">
        <v>3.7755637126376342</v>
      </c>
    </row>
    <row r="691" spans="1:12" x14ac:dyDescent="0.25">
      <c r="A691" s="6" t="s">
        <v>985</v>
      </c>
      <c r="B691" s="21" t="s">
        <v>2215</v>
      </c>
      <c r="C691" s="39">
        <v>94.033555048148486</v>
      </c>
      <c r="D691" s="40">
        <v>2.2237665045170374</v>
      </c>
      <c r="E691" s="11">
        <v>78.784870445746037</v>
      </c>
      <c r="F691" s="11">
        <v>3.1768092921671776</v>
      </c>
      <c r="G691" s="7">
        <v>15.248684602402449</v>
      </c>
      <c r="H691" s="6">
        <v>89.774514944939696</v>
      </c>
      <c r="I691" s="11">
        <v>2.0975353959098015</v>
      </c>
      <c r="J691" s="11">
        <v>85.998951232302062</v>
      </c>
      <c r="K691" s="11">
        <v>2.9365495542737179</v>
      </c>
      <c r="L691" s="7">
        <v>3.7755637126376342</v>
      </c>
    </row>
    <row r="692" spans="1:12" x14ac:dyDescent="0.25">
      <c r="A692" s="6" t="s">
        <v>504</v>
      </c>
      <c r="B692" s="21" t="s">
        <v>2170</v>
      </c>
      <c r="C692" s="39">
        <v>100.2283331678745</v>
      </c>
      <c r="D692" s="40">
        <v>5.2417353320758409</v>
      </c>
      <c r="E692" s="11">
        <v>88.632979251464292</v>
      </c>
      <c r="F692" s="11">
        <v>3.1768092921671851</v>
      </c>
      <c r="G692" s="7">
        <v>11.595353916410204</v>
      </c>
      <c r="H692" s="6">
        <v>95.752490823282642</v>
      </c>
      <c r="I692" s="11">
        <v>2.8316727844782434</v>
      </c>
      <c r="J692" s="11">
        <v>92.081803880440475</v>
      </c>
      <c r="K692" s="11">
        <v>1.0487676979549008</v>
      </c>
      <c r="L692" s="7">
        <v>3.6706869428421669</v>
      </c>
    </row>
    <row r="693" spans="1:12" x14ac:dyDescent="0.25">
      <c r="A693" s="6" t="s">
        <v>30</v>
      </c>
      <c r="B693" s="21" t="s">
        <v>2037</v>
      </c>
      <c r="C693" s="39">
        <v>103.56398292465005</v>
      </c>
      <c r="D693" s="40">
        <v>3.494490221383884</v>
      </c>
      <c r="E693" s="11">
        <v>93.080512260498338</v>
      </c>
      <c r="F693" s="11">
        <v>3.1768092921671922</v>
      </c>
      <c r="G693" s="7">
        <v>10.48347066415171</v>
      </c>
      <c r="H693" s="6">
        <v>98.689040377556381</v>
      </c>
      <c r="I693" s="11">
        <v>2.4121657052962675</v>
      </c>
      <c r="J693" s="11">
        <v>95.018353434714214</v>
      </c>
      <c r="K693" s="11">
        <v>0.83901415836392335</v>
      </c>
      <c r="L693" s="7">
        <v>3.6706869428421669</v>
      </c>
    </row>
    <row r="694" spans="1:12" x14ac:dyDescent="0.25">
      <c r="A694" s="6" t="s">
        <v>756</v>
      </c>
      <c r="B694" s="21" t="s">
        <v>1324</v>
      </c>
      <c r="C694" s="39">
        <v>98.481088057182561</v>
      </c>
      <c r="D694" s="40">
        <v>1.2707237168668826</v>
      </c>
      <c r="E694" s="11">
        <v>89.109500645289387</v>
      </c>
      <c r="F694" s="11">
        <v>3.6533306859922519</v>
      </c>
      <c r="G694" s="7">
        <v>9.3715874118931737</v>
      </c>
      <c r="H694" s="6">
        <v>95.962244362873633</v>
      </c>
      <c r="I694" s="11">
        <v>0.10487676979548866</v>
      </c>
      <c r="J694" s="11">
        <v>92.291557420031467</v>
      </c>
      <c r="K694" s="11">
        <v>3.3560566334556867</v>
      </c>
      <c r="L694" s="7">
        <v>3.6706869428421669</v>
      </c>
    </row>
    <row r="695" spans="1:12" x14ac:dyDescent="0.25">
      <c r="A695" s="6" t="s">
        <v>1082</v>
      </c>
      <c r="B695" s="21" t="s">
        <v>1968</v>
      </c>
      <c r="C695" s="39">
        <v>99.910652238657775</v>
      </c>
      <c r="D695" s="40">
        <v>3.3356497567755379</v>
      </c>
      <c r="E695" s="11">
        <v>95.93964062344881</v>
      </c>
      <c r="F695" s="11">
        <v>13.34259902710215</v>
      </c>
      <c r="G695" s="7">
        <v>3.9710116152089654</v>
      </c>
      <c r="H695" s="6">
        <v>98.164656528578917</v>
      </c>
      <c r="I695" s="11">
        <v>2.5170424750917486</v>
      </c>
      <c r="J695" s="11">
        <v>94.49396958573675</v>
      </c>
      <c r="K695" s="11">
        <v>9.7535395909805747</v>
      </c>
      <c r="L695" s="7">
        <v>3.6706869428421669</v>
      </c>
    </row>
    <row r="696" spans="1:12" x14ac:dyDescent="0.25">
      <c r="A696" s="6" t="s">
        <v>1278</v>
      </c>
      <c r="B696" s="21" t="s">
        <v>1803</v>
      </c>
      <c r="C696" s="39">
        <v>97.369204804924038</v>
      </c>
      <c r="D696" s="40">
        <v>5.5594162612925686</v>
      </c>
      <c r="E696" s="11">
        <v>50.511267745458149</v>
      </c>
      <c r="F696" s="11">
        <v>2.5414474337337438</v>
      </c>
      <c r="G696" s="7">
        <v>46.85793705946589</v>
      </c>
      <c r="H696" s="6">
        <v>107.28893550078656</v>
      </c>
      <c r="I696" s="11">
        <v>0.9438909281594049</v>
      </c>
      <c r="J696" s="11">
        <v>103.61824855794441</v>
      </c>
      <c r="K696" s="11">
        <v>2.3072889355007717</v>
      </c>
      <c r="L696" s="7">
        <v>3.6706869428421527</v>
      </c>
    </row>
    <row r="697" spans="1:12" x14ac:dyDescent="0.25">
      <c r="A697" s="6" t="s">
        <v>1066</v>
      </c>
      <c r="B697" s="21" t="s">
        <v>1741</v>
      </c>
      <c r="C697" s="39">
        <v>93.080512260498338</v>
      </c>
      <c r="D697" s="40">
        <v>7.306661371984517</v>
      </c>
      <c r="E697" s="11">
        <v>63.853866772560295</v>
      </c>
      <c r="F697" s="11">
        <v>2.8591283629504569</v>
      </c>
      <c r="G697" s="7">
        <v>29.226645487938043</v>
      </c>
      <c r="H697" s="6">
        <v>92.396434189826948</v>
      </c>
      <c r="I697" s="11">
        <v>4.299947561615113</v>
      </c>
      <c r="J697" s="11">
        <v>88.725747246984795</v>
      </c>
      <c r="K697" s="11">
        <v>3.3560566334556934</v>
      </c>
      <c r="L697" s="7">
        <v>3.6706869428421527</v>
      </c>
    </row>
    <row r="698" spans="1:12" x14ac:dyDescent="0.25">
      <c r="A698" s="6" t="s">
        <v>119</v>
      </c>
      <c r="B698" s="21" t="s">
        <v>1294</v>
      </c>
      <c r="C698" s="39">
        <v>97.051523875707318</v>
      </c>
      <c r="D698" s="40">
        <v>3.9710116152089792</v>
      </c>
      <c r="E698" s="11">
        <v>89.109500645289359</v>
      </c>
      <c r="F698" s="11">
        <v>0.15884046460835319</v>
      </c>
      <c r="G698" s="7">
        <v>7.9420232304179592</v>
      </c>
      <c r="H698" s="6">
        <v>98.164656528578917</v>
      </c>
      <c r="I698" s="11">
        <v>2.7267960146827259</v>
      </c>
      <c r="J698" s="11">
        <v>94.59884635553226</v>
      </c>
      <c r="K698" s="11">
        <v>2.5170424750917628</v>
      </c>
      <c r="L698" s="7">
        <v>3.5658101730466569</v>
      </c>
    </row>
    <row r="699" spans="1:12" x14ac:dyDescent="0.25">
      <c r="A699" s="6" t="s">
        <v>652</v>
      </c>
      <c r="B699" s="21" t="s">
        <v>2165</v>
      </c>
      <c r="C699" s="39">
        <v>99.592971309441054</v>
      </c>
      <c r="D699" s="40">
        <v>3.6533306859922519</v>
      </c>
      <c r="E699" s="11">
        <v>97.051523875707318</v>
      </c>
      <c r="F699" s="11">
        <v>14.772163208577396</v>
      </c>
      <c r="G699" s="7">
        <v>2.5414474337337367</v>
      </c>
      <c r="H699" s="6">
        <v>98.269533298374398</v>
      </c>
      <c r="I699" s="11">
        <v>3.2511798636602052</v>
      </c>
      <c r="J699" s="11">
        <v>94.703723125327741</v>
      </c>
      <c r="K699" s="11">
        <v>5.1389617199790214</v>
      </c>
      <c r="L699" s="7">
        <v>3.5658101730466569</v>
      </c>
    </row>
    <row r="700" spans="1:12" x14ac:dyDescent="0.25">
      <c r="A700" s="6" t="s">
        <v>316</v>
      </c>
      <c r="B700" s="21" t="s">
        <v>2229</v>
      </c>
      <c r="C700" s="39">
        <v>103.40514246004167</v>
      </c>
      <c r="D700" s="40">
        <v>1.747245110691942</v>
      </c>
      <c r="E700" s="11">
        <v>96.733842946490597</v>
      </c>
      <c r="F700" s="11">
        <v>2.0649260399086629</v>
      </c>
      <c r="G700" s="7">
        <v>6.6712995135510766</v>
      </c>
      <c r="H700" s="6">
        <v>100.36706869428423</v>
      </c>
      <c r="I700" s="11">
        <v>0.94389092815941922</v>
      </c>
      <c r="J700" s="11">
        <v>96.906135291033024</v>
      </c>
      <c r="K700" s="11">
        <v>0.41950707918197588</v>
      </c>
      <c r="L700" s="7">
        <v>3.4609334032512038</v>
      </c>
    </row>
    <row r="701" spans="1:12" x14ac:dyDescent="0.25">
      <c r="A701" s="6" t="s">
        <v>868</v>
      </c>
      <c r="B701" s="21" t="s">
        <v>2545</v>
      </c>
      <c r="C701" s="39">
        <v>93.398193189715073</v>
      </c>
      <c r="D701" s="40">
        <v>6.3536185843343693</v>
      </c>
      <c r="E701" s="11">
        <v>88.474138786855946</v>
      </c>
      <c r="F701" s="11">
        <v>2.7002878983421041</v>
      </c>
      <c r="G701" s="7">
        <v>4.9240544028591273</v>
      </c>
      <c r="H701" s="6">
        <v>91.557420031463039</v>
      </c>
      <c r="I701" s="11">
        <v>8.2852648138437388</v>
      </c>
      <c r="J701" s="11">
        <v>88.096486628211849</v>
      </c>
      <c r="K701" s="11">
        <v>2.7267960146827477</v>
      </c>
      <c r="L701" s="7">
        <v>3.4609334032511896</v>
      </c>
    </row>
    <row r="702" spans="1:12" x14ac:dyDescent="0.25">
      <c r="A702" s="6" t="s">
        <v>72</v>
      </c>
      <c r="B702" s="21" t="s">
        <v>2265</v>
      </c>
      <c r="C702" s="39">
        <v>110.23528243820112</v>
      </c>
      <c r="D702" s="40">
        <v>9.5304278765015269</v>
      </c>
      <c r="E702" s="11">
        <v>104.99354710612526</v>
      </c>
      <c r="F702" s="11">
        <v>12.548396704060329</v>
      </c>
      <c r="G702" s="7">
        <v>5.2417353320758622</v>
      </c>
      <c r="H702" s="6">
        <v>106.44992134242266</v>
      </c>
      <c r="I702" s="11">
        <v>5.1389617199790214</v>
      </c>
      <c r="J702" s="11">
        <v>103.09386470896695</v>
      </c>
      <c r="K702" s="11">
        <v>8.7047718930256792</v>
      </c>
      <c r="L702" s="7">
        <v>3.356056633455708</v>
      </c>
    </row>
    <row r="703" spans="1:12" x14ac:dyDescent="0.25">
      <c r="A703" s="6" t="s">
        <v>18</v>
      </c>
      <c r="B703" s="24" t="s">
        <v>2227</v>
      </c>
      <c r="C703" s="39">
        <v>88.791819716072652</v>
      </c>
      <c r="D703" s="40">
        <v>5.241735332075848</v>
      </c>
      <c r="E703" s="11">
        <v>18.743174823786358</v>
      </c>
      <c r="F703" s="11">
        <v>1.5884046460835923</v>
      </c>
      <c r="G703" s="7">
        <v>70.048644892286291</v>
      </c>
      <c r="H703" s="6">
        <v>91.767173571054016</v>
      </c>
      <c r="I703" s="11">
        <v>4.0901940220241215</v>
      </c>
      <c r="J703" s="11">
        <v>88.411116937598322</v>
      </c>
      <c r="K703" s="11">
        <v>0.73413738856842758</v>
      </c>
      <c r="L703" s="7">
        <v>3.3560566334556938</v>
      </c>
    </row>
    <row r="704" spans="1:12" x14ac:dyDescent="0.25">
      <c r="A704" s="6" t="s">
        <v>669</v>
      </c>
      <c r="B704" s="21" t="s">
        <v>2437</v>
      </c>
      <c r="C704" s="39">
        <v>54.323438896058761</v>
      </c>
      <c r="D704" s="40">
        <v>5.7182567259009351</v>
      </c>
      <c r="E704" s="11">
        <v>36.850987789139275</v>
      </c>
      <c r="F704" s="11">
        <v>0</v>
      </c>
      <c r="G704" s="7">
        <v>17.472451106919486</v>
      </c>
      <c r="H704" s="6">
        <v>61.457787100157319</v>
      </c>
      <c r="I704" s="11">
        <v>4.6145778710015861</v>
      </c>
      <c r="J704" s="11">
        <v>58.101730466701625</v>
      </c>
      <c r="K704" s="11">
        <v>1.2585212375458852</v>
      </c>
      <c r="L704" s="7">
        <v>3.3560566334556938</v>
      </c>
    </row>
    <row r="705" spans="1:12" x14ac:dyDescent="0.25">
      <c r="A705" s="6" t="s">
        <v>244</v>
      </c>
      <c r="B705" s="21" t="s">
        <v>2362</v>
      </c>
      <c r="C705" s="39">
        <v>95.463119229623729</v>
      </c>
      <c r="D705" s="40">
        <v>2.3826069691253906</v>
      </c>
      <c r="E705" s="11">
        <v>78.943710910354397</v>
      </c>
      <c r="F705" s="11">
        <v>3.6533306859922585</v>
      </c>
      <c r="G705" s="7">
        <v>16.519408319269331</v>
      </c>
      <c r="H705" s="6">
        <v>85.579444153120079</v>
      </c>
      <c r="I705" s="11">
        <v>0.83901415836392335</v>
      </c>
      <c r="J705" s="11">
        <v>82.223387519664385</v>
      </c>
      <c r="K705" s="11">
        <v>1.6780283167278396</v>
      </c>
      <c r="L705" s="7">
        <v>3.3560566334556938</v>
      </c>
    </row>
    <row r="706" spans="1:12" x14ac:dyDescent="0.25">
      <c r="A706" s="6" t="s">
        <v>841</v>
      </c>
      <c r="B706" s="21" t="s">
        <v>2161</v>
      </c>
      <c r="C706" s="39">
        <v>106.74079221681721</v>
      </c>
      <c r="D706" s="40">
        <v>5.4005757966842083</v>
      </c>
      <c r="E706" s="11">
        <v>101.65789734934974</v>
      </c>
      <c r="F706" s="11">
        <v>3.1768092921671922</v>
      </c>
      <c r="G706" s="7">
        <v>5.0828948674674734</v>
      </c>
      <c r="H706" s="6">
        <v>107.07918196119559</v>
      </c>
      <c r="I706" s="11">
        <v>2.8316727844782501</v>
      </c>
      <c r="J706" s="11">
        <v>103.72312532773989</v>
      </c>
      <c r="K706" s="11">
        <v>1.9926586261143127</v>
      </c>
      <c r="L706" s="7">
        <v>3.3560566334556938</v>
      </c>
    </row>
    <row r="707" spans="1:12" x14ac:dyDescent="0.25">
      <c r="A707" s="6" t="s">
        <v>1186</v>
      </c>
      <c r="B707" s="21" t="s">
        <v>2097</v>
      </c>
      <c r="C707" s="39">
        <v>25.573314801945791</v>
      </c>
      <c r="D707" s="40">
        <v>2.0649260399086682</v>
      </c>
      <c r="E707" s="11">
        <v>23.190707832820408</v>
      </c>
      <c r="F707" s="11">
        <v>1.2707237168668699</v>
      </c>
      <c r="G707" s="7">
        <v>2.3826069691253835</v>
      </c>
      <c r="H707" s="6">
        <v>33.036182485579445</v>
      </c>
      <c r="I707" s="11">
        <v>1.9926586261143144</v>
      </c>
      <c r="J707" s="11">
        <v>29.680125852123759</v>
      </c>
      <c r="K707" s="11">
        <v>2.4121657052962746</v>
      </c>
      <c r="L707" s="7">
        <v>3.3560566334556867</v>
      </c>
    </row>
    <row r="708" spans="1:12" x14ac:dyDescent="0.25">
      <c r="A708" s="6" t="s">
        <v>382</v>
      </c>
      <c r="B708" s="21" t="s">
        <v>1320</v>
      </c>
      <c r="C708" s="39">
        <v>99.116449915615974</v>
      </c>
      <c r="D708" s="40">
        <v>2.5414474337337363</v>
      </c>
      <c r="E708" s="11">
        <v>88.315298322247571</v>
      </c>
      <c r="F708" s="11">
        <v>0.63536185843342707</v>
      </c>
      <c r="G708" s="7">
        <v>10.801151593368402</v>
      </c>
      <c r="H708" s="6">
        <v>98.059779758783421</v>
      </c>
      <c r="I708" s="11">
        <v>2.8316727844782288</v>
      </c>
      <c r="J708" s="11">
        <v>94.703723125327741</v>
      </c>
      <c r="K708" s="11">
        <v>2.621919244887259</v>
      </c>
      <c r="L708" s="7">
        <v>3.3560566334556796</v>
      </c>
    </row>
    <row r="709" spans="1:12" x14ac:dyDescent="0.25">
      <c r="A709" s="6" t="s">
        <v>1047</v>
      </c>
      <c r="B709" s="21" t="s">
        <v>2511</v>
      </c>
      <c r="C709" s="39">
        <v>99.116449915615988</v>
      </c>
      <c r="D709" s="40">
        <v>5.4005757966842083</v>
      </c>
      <c r="E709" s="11">
        <v>83.550084383996804</v>
      </c>
      <c r="F709" s="11">
        <v>2.5414474337337509</v>
      </c>
      <c r="G709" s="7">
        <v>15.566365531619184</v>
      </c>
      <c r="H709" s="6">
        <v>93.969585736759313</v>
      </c>
      <c r="I709" s="11">
        <v>6.7121132669113868</v>
      </c>
      <c r="J709" s="11">
        <v>90.718405873099101</v>
      </c>
      <c r="K709" s="11">
        <v>1.1536444677503965</v>
      </c>
      <c r="L709" s="7">
        <v>3.2511798636602123</v>
      </c>
    </row>
    <row r="710" spans="1:12" x14ac:dyDescent="0.25">
      <c r="A710" s="6" t="s">
        <v>741</v>
      </c>
      <c r="B710" s="21" t="s">
        <v>2163</v>
      </c>
      <c r="C710" s="39">
        <v>100.86369502630794</v>
      </c>
      <c r="D710" s="40">
        <v>4.6063734736423987</v>
      </c>
      <c r="E710" s="11">
        <v>94.351235977365221</v>
      </c>
      <c r="F710" s="11">
        <v>7.9420232304179441</v>
      </c>
      <c r="G710" s="7">
        <v>6.5124590489427163</v>
      </c>
      <c r="H710" s="6">
        <v>97.325642370215007</v>
      </c>
      <c r="I710" s="11">
        <v>2.307288935500786</v>
      </c>
      <c r="J710" s="11">
        <v>94.074462506554795</v>
      </c>
      <c r="K710" s="11">
        <v>3.460933403251182</v>
      </c>
      <c r="L710" s="7">
        <v>3.2511798636602123</v>
      </c>
    </row>
    <row r="711" spans="1:12" x14ac:dyDescent="0.25">
      <c r="A711" s="6" t="s">
        <v>496</v>
      </c>
      <c r="B711" s="21" t="s">
        <v>1628</v>
      </c>
      <c r="C711" s="39">
        <v>97.369204804924038</v>
      </c>
      <c r="D711" s="40">
        <v>1.111883252258508</v>
      </c>
      <c r="E711" s="11">
        <v>91.174426685198043</v>
      </c>
      <c r="F711" s="11">
        <v>12.389556239451927</v>
      </c>
      <c r="G711" s="7">
        <v>6.1947781197259957</v>
      </c>
      <c r="H711" s="6">
        <v>100.26219192448873</v>
      </c>
      <c r="I711" s="11">
        <v>2.936549554273725</v>
      </c>
      <c r="J711" s="11">
        <v>97.01101206082852</v>
      </c>
      <c r="K711" s="11">
        <v>6.6072364971158777</v>
      </c>
      <c r="L711" s="7">
        <v>3.2511798636602123</v>
      </c>
    </row>
    <row r="712" spans="1:12" x14ac:dyDescent="0.25">
      <c r="A712" s="6" t="s">
        <v>714</v>
      </c>
      <c r="B712" s="21" t="s">
        <v>1758</v>
      </c>
      <c r="C712" s="39">
        <v>105.15238757073364</v>
      </c>
      <c r="D712" s="40">
        <v>5.7182567259009138</v>
      </c>
      <c r="E712" s="11">
        <v>106.89963268142556</v>
      </c>
      <c r="F712" s="11">
        <v>1.111883252258508</v>
      </c>
      <c r="G712" s="7">
        <v>-1.7472451106919209</v>
      </c>
      <c r="H712" s="6">
        <v>104.77189302569479</v>
      </c>
      <c r="I712" s="11">
        <v>3.6706869428421594</v>
      </c>
      <c r="J712" s="11">
        <v>101.52071316203458</v>
      </c>
      <c r="K712" s="11">
        <v>0</v>
      </c>
      <c r="L712" s="7">
        <v>3.2511798636602123</v>
      </c>
    </row>
    <row r="713" spans="1:12" x14ac:dyDescent="0.25">
      <c r="A713" s="6" t="s">
        <v>781</v>
      </c>
      <c r="B713" s="21" t="s">
        <v>1604</v>
      </c>
      <c r="C713" s="39">
        <v>94.351235977365221</v>
      </c>
      <c r="D713" s="40">
        <v>1.9060855753003094</v>
      </c>
      <c r="E713" s="11">
        <v>64.806909560210457</v>
      </c>
      <c r="F713" s="11">
        <v>11.754194381018584</v>
      </c>
      <c r="G713" s="7">
        <v>29.544326417154764</v>
      </c>
      <c r="H713" s="6">
        <v>95.542737283691665</v>
      </c>
      <c r="I713" s="11">
        <v>0.94389092815941922</v>
      </c>
      <c r="J713" s="11">
        <v>92.291557420031467</v>
      </c>
      <c r="K713" s="11">
        <v>2.9365495542737317</v>
      </c>
      <c r="L713" s="7">
        <v>3.2511798636601981</v>
      </c>
    </row>
    <row r="714" spans="1:12" x14ac:dyDescent="0.25">
      <c r="A714" s="6" t="s">
        <v>2</v>
      </c>
      <c r="B714" s="21" t="s">
        <v>2010</v>
      </c>
      <c r="C714" s="39">
        <v>103.24630199543333</v>
      </c>
      <c r="D714" s="40">
        <v>3.8121711506006117</v>
      </c>
      <c r="E714" s="11">
        <v>89.109500645289387</v>
      </c>
      <c r="F714" s="11">
        <v>9.0539064826764228</v>
      </c>
      <c r="G714" s="7">
        <v>14.136801350143941</v>
      </c>
      <c r="H714" s="6">
        <v>99.213424226533817</v>
      </c>
      <c r="I714" s="11">
        <v>3.1463030938646948</v>
      </c>
      <c r="J714" s="11">
        <v>95.962244362873619</v>
      </c>
      <c r="K714" s="11">
        <v>4.0901940220241064</v>
      </c>
      <c r="L714" s="7">
        <v>3.2511798636601981</v>
      </c>
    </row>
    <row r="715" spans="1:12" x14ac:dyDescent="0.25">
      <c r="A715" s="6" t="s">
        <v>1180</v>
      </c>
      <c r="B715" s="21" t="s">
        <v>1745</v>
      </c>
      <c r="C715" s="39">
        <v>98.163407127965826</v>
      </c>
      <c r="D715" s="40">
        <v>0</v>
      </c>
      <c r="E715" s="11">
        <v>85.615010423905474</v>
      </c>
      <c r="F715" s="11">
        <v>1.4295641814752145</v>
      </c>
      <c r="G715" s="7">
        <v>12.548396704060352</v>
      </c>
      <c r="H715" s="6">
        <v>96.486628211851084</v>
      </c>
      <c r="I715" s="11">
        <v>0</v>
      </c>
      <c r="J715" s="11">
        <v>93.235448348190886</v>
      </c>
      <c r="K715" s="11">
        <v>0.943890928159412</v>
      </c>
      <c r="L715" s="7">
        <v>3.2511798636601981</v>
      </c>
    </row>
    <row r="716" spans="1:12" x14ac:dyDescent="0.25">
      <c r="A716" s="6" t="s">
        <v>1254</v>
      </c>
      <c r="B716" s="21" t="s">
        <v>2326</v>
      </c>
      <c r="C716" s="39">
        <v>124.21324332373669</v>
      </c>
      <c r="D716" s="40">
        <v>19.696217611436523</v>
      </c>
      <c r="E716" s="11">
        <v>110.87064429663454</v>
      </c>
      <c r="F716" s="11">
        <v>4.4475330090340597</v>
      </c>
      <c r="G716" s="7">
        <v>13.342599027102153</v>
      </c>
      <c r="H716" s="6">
        <v>114.21080230728893</v>
      </c>
      <c r="I716" s="11">
        <v>11.851074986890453</v>
      </c>
      <c r="J716" s="11">
        <v>110.95962244362875</v>
      </c>
      <c r="K716" s="11">
        <v>3.146303093864709</v>
      </c>
      <c r="L716" s="7">
        <v>3.2511798636601839</v>
      </c>
    </row>
    <row r="717" spans="1:12" x14ac:dyDescent="0.25">
      <c r="A717" s="6" t="s">
        <v>397</v>
      </c>
      <c r="B717" s="21" t="s">
        <v>2492</v>
      </c>
      <c r="C717" s="39">
        <v>88.950660180680998</v>
      </c>
      <c r="D717" s="40">
        <v>0.95304278765016193</v>
      </c>
      <c r="E717" s="11">
        <v>80.690956021046347</v>
      </c>
      <c r="F717" s="11">
        <v>3.8121711506006188</v>
      </c>
      <c r="G717" s="7">
        <v>8.2597041596346514</v>
      </c>
      <c r="H717" s="6">
        <v>91.557420031463039</v>
      </c>
      <c r="I717" s="11">
        <v>0.52438384897745749</v>
      </c>
      <c r="J717" s="11">
        <v>88.411116937598308</v>
      </c>
      <c r="K717" s="11">
        <v>0.943890928159412</v>
      </c>
      <c r="L717" s="7">
        <v>3.1463030938647307</v>
      </c>
    </row>
    <row r="718" spans="1:12" x14ac:dyDescent="0.25">
      <c r="A718" s="6" t="s">
        <v>710</v>
      </c>
      <c r="B718" s="21" t="s">
        <v>2196</v>
      </c>
      <c r="C718" s="39">
        <v>99.592971309441069</v>
      </c>
      <c r="D718" s="40">
        <v>2.3826069691253764</v>
      </c>
      <c r="E718" s="11">
        <v>88.474138786855917</v>
      </c>
      <c r="F718" s="11">
        <v>1.7472451106919564</v>
      </c>
      <c r="G718" s="7">
        <v>11.118832522585151</v>
      </c>
      <c r="H718" s="6">
        <v>97.011012060828534</v>
      </c>
      <c r="I718" s="11">
        <v>3.4609334032511896</v>
      </c>
      <c r="J718" s="11">
        <v>93.864708966963818</v>
      </c>
      <c r="K718" s="11">
        <v>0.52438384897745038</v>
      </c>
      <c r="L718" s="7">
        <v>3.1463030938647165</v>
      </c>
    </row>
    <row r="719" spans="1:12" x14ac:dyDescent="0.25">
      <c r="A719" s="6" t="s">
        <v>137</v>
      </c>
      <c r="B719" s="21" t="s">
        <v>2044</v>
      </c>
      <c r="C719" s="39">
        <v>106.26427082299213</v>
      </c>
      <c r="D719" s="40">
        <v>2.0649260399086558</v>
      </c>
      <c r="E719" s="11">
        <v>91.492107614414749</v>
      </c>
      <c r="F719" s="11">
        <v>6.3536185843343613</v>
      </c>
      <c r="G719" s="7">
        <v>14.772163208577382</v>
      </c>
      <c r="H719" s="6">
        <v>99.213424226533817</v>
      </c>
      <c r="I719" s="11">
        <v>1.8877818563188171</v>
      </c>
      <c r="J719" s="11">
        <v>96.067121132669115</v>
      </c>
      <c r="K719" s="11">
        <v>3.3560566334556934</v>
      </c>
      <c r="L719" s="7">
        <v>3.1463030938647023</v>
      </c>
    </row>
    <row r="720" spans="1:12" x14ac:dyDescent="0.25">
      <c r="A720" s="6" t="s">
        <v>43</v>
      </c>
      <c r="B720" s="21" t="s">
        <v>2333</v>
      </c>
      <c r="C720" s="39">
        <v>108.80571825672587</v>
      </c>
      <c r="D720" s="40">
        <v>3.6533306859922448</v>
      </c>
      <c r="E720" s="11">
        <v>98.3222475925742</v>
      </c>
      <c r="F720" s="11">
        <v>12.866077633277065</v>
      </c>
      <c r="G720" s="7">
        <v>10.483470664151668</v>
      </c>
      <c r="H720" s="6">
        <v>104.45726271630832</v>
      </c>
      <c r="I720" s="11">
        <v>1.6780283167278396</v>
      </c>
      <c r="J720" s="11">
        <v>101.31095962244362</v>
      </c>
      <c r="K720" s="11">
        <v>6.5023597273204023</v>
      </c>
      <c r="L720" s="7">
        <v>3.1463030938647023</v>
      </c>
    </row>
    <row r="721" spans="1:12" x14ac:dyDescent="0.25">
      <c r="A721" s="6" t="s">
        <v>682</v>
      </c>
      <c r="B721" s="21" t="s">
        <v>1587</v>
      </c>
      <c r="C721" s="39">
        <v>97.528045269532399</v>
      </c>
      <c r="D721" s="40">
        <v>0.95304278765016193</v>
      </c>
      <c r="E721" s="11">
        <v>91.650948079023124</v>
      </c>
      <c r="F721" s="11">
        <v>5.8770971905092821</v>
      </c>
      <c r="G721" s="7">
        <v>5.877097190509275</v>
      </c>
      <c r="H721" s="6">
        <v>100.89145254326166</v>
      </c>
      <c r="I721" s="11">
        <v>1.2585212375458781</v>
      </c>
      <c r="J721" s="11">
        <v>97.745149449396962</v>
      </c>
      <c r="K721" s="11">
        <v>4.4048243314106008</v>
      </c>
      <c r="L721" s="7">
        <v>3.1463030938647023</v>
      </c>
    </row>
    <row r="722" spans="1:12" x14ac:dyDescent="0.25">
      <c r="A722" s="6" t="s">
        <v>687</v>
      </c>
      <c r="B722" s="21" t="s">
        <v>1548</v>
      </c>
      <c r="C722" s="39">
        <v>100.70485456169959</v>
      </c>
      <c r="D722" s="40">
        <v>0.31768092921672775</v>
      </c>
      <c r="E722" s="11">
        <v>96.098481088057156</v>
      </c>
      <c r="F722" s="11">
        <v>6.5124590489427368</v>
      </c>
      <c r="G722" s="7">
        <v>4.6063734736424351</v>
      </c>
      <c r="H722" s="6">
        <v>103.30361824855794</v>
      </c>
      <c r="I722" s="11">
        <v>1.5731515469323369</v>
      </c>
      <c r="J722" s="11">
        <v>100.15731515469324</v>
      </c>
      <c r="K722" s="11">
        <v>1.573151546932358</v>
      </c>
      <c r="L722" s="7">
        <v>3.1463030938647023</v>
      </c>
    </row>
    <row r="723" spans="1:12" x14ac:dyDescent="0.25">
      <c r="A723" s="6" t="s">
        <v>206</v>
      </c>
      <c r="B723" s="21" t="s">
        <v>2528</v>
      </c>
      <c r="C723" s="39">
        <v>98.163407127965826</v>
      </c>
      <c r="D723" s="40">
        <v>7.9420232304179521</v>
      </c>
      <c r="E723" s="11">
        <v>95.780800158840464</v>
      </c>
      <c r="F723" s="11">
        <v>5.5594162612925748</v>
      </c>
      <c r="G723" s="7">
        <v>2.3826069691253622</v>
      </c>
      <c r="H723" s="6">
        <v>96.696381751442061</v>
      </c>
      <c r="I723" s="11">
        <v>7.3413738856843267</v>
      </c>
      <c r="J723" s="11">
        <v>93.550078657577359</v>
      </c>
      <c r="K723" s="11">
        <v>4.4048243314106008</v>
      </c>
      <c r="L723" s="7">
        <v>3.1463030938647023</v>
      </c>
    </row>
    <row r="724" spans="1:12" x14ac:dyDescent="0.25">
      <c r="A724" s="6" t="s">
        <v>1086</v>
      </c>
      <c r="B724" s="21" t="s">
        <v>1818</v>
      </c>
      <c r="C724" s="39">
        <v>99.910652238657789</v>
      </c>
      <c r="D724" s="40">
        <v>1.4295641814752427</v>
      </c>
      <c r="E724" s="11">
        <v>92.921671795890006</v>
      </c>
      <c r="F724" s="11">
        <v>9.3715874118930333</v>
      </c>
      <c r="G724" s="7">
        <v>6.9889804427677831</v>
      </c>
      <c r="H724" s="6">
        <v>97.535395909805999</v>
      </c>
      <c r="I724" s="11">
        <v>0.62926061877293904</v>
      </c>
      <c r="J724" s="11">
        <v>94.49396958573675</v>
      </c>
      <c r="K724" s="11">
        <v>5.1389617199790294</v>
      </c>
      <c r="L724" s="7">
        <v>3.0414263240692492</v>
      </c>
    </row>
    <row r="725" spans="1:12" x14ac:dyDescent="0.25">
      <c r="A725" s="6" t="s">
        <v>270</v>
      </c>
      <c r="B725" s="21" t="s">
        <v>2291</v>
      </c>
      <c r="C725" s="39">
        <v>102.92862106621659</v>
      </c>
      <c r="D725" s="40">
        <v>2.2237665045170161</v>
      </c>
      <c r="E725" s="11">
        <v>96.575002481882251</v>
      </c>
      <c r="F725" s="11">
        <v>4.1298520798173328</v>
      </c>
      <c r="G725" s="7">
        <v>6.3536185843343418</v>
      </c>
      <c r="H725" s="6">
        <v>100.15731515469325</v>
      </c>
      <c r="I725" s="11">
        <v>0.52438384897745038</v>
      </c>
      <c r="J725" s="11">
        <v>97.115888830624016</v>
      </c>
      <c r="K725" s="11">
        <v>1.4682747771368625</v>
      </c>
      <c r="L725" s="7">
        <v>3.041426324069235</v>
      </c>
    </row>
    <row r="726" spans="1:12" x14ac:dyDescent="0.25">
      <c r="A726" s="6" t="s">
        <v>590</v>
      </c>
      <c r="B726" s="21" t="s">
        <v>2193</v>
      </c>
      <c r="C726" s="39">
        <v>100.86369502630794</v>
      </c>
      <c r="D726" s="40">
        <v>1.4295641814752358</v>
      </c>
      <c r="E726" s="11">
        <v>70.684006750719732</v>
      </c>
      <c r="F726" s="11">
        <v>0.15884046460836032</v>
      </c>
      <c r="G726" s="7">
        <v>30.179688275588205</v>
      </c>
      <c r="H726" s="6">
        <v>99.737808075511282</v>
      </c>
      <c r="I726" s="11">
        <v>3.2511798636601905</v>
      </c>
      <c r="J726" s="11">
        <v>96.696381751442061</v>
      </c>
      <c r="K726" s="11">
        <v>1.6780283167278396</v>
      </c>
      <c r="L726" s="7">
        <v>3.0414263240692208</v>
      </c>
    </row>
    <row r="727" spans="1:12" x14ac:dyDescent="0.25">
      <c r="A727" s="6" t="s">
        <v>154</v>
      </c>
      <c r="B727" s="21" t="s">
        <v>2311</v>
      </c>
      <c r="C727" s="39">
        <v>103.08746153082495</v>
      </c>
      <c r="D727" s="40">
        <v>1.1118832522585149</v>
      </c>
      <c r="E727" s="11">
        <v>98.639928521790893</v>
      </c>
      <c r="F727" s="11">
        <v>8.1008636950263053</v>
      </c>
      <c r="G727" s="7">
        <v>4.4475330090340606</v>
      </c>
      <c r="H727" s="6">
        <v>101.52071316203461</v>
      </c>
      <c r="I727" s="11">
        <v>0.41950707918196883</v>
      </c>
      <c r="J727" s="11">
        <v>98.47928683796539</v>
      </c>
      <c r="K727" s="11">
        <v>1.573151546932358</v>
      </c>
      <c r="L727" s="7">
        <v>3.0414263240692208</v>
      </c>
    </row>
    <row r="728" spans="1:12" x14ac:dyDescent="0.25">
      <c r="A728" s="6" t="s">
        <v>548</v>
      </c>
      <c r="B728" s="21" t="s">
        <v>1525</v>
      </c>
      <c r="C728" s="39">
        <v>98.00456666335748</v>
      </c>
      <c r="D728" s="40">
        <v>3.3356497567755592</v>
      </c>
      <c r="E728" s="11">
        <v>81.485158344088148</v>
      </c>
      <c r="F728" s="11">
        <v>0.79420232304179439</v>
      </c>
      <c r="G728" s="7">
        <v>16.519408319269331</v>
      </c>
      <c r="H728" s="6">
        <v>97.954902988987925</v>
      </c>
      <c r="I728" s="11">
        <v>2.726796014682733</v>
      </c>
      <c r="J728" s="11">
        <v>94.913476664918718</v>
      </c>
      <c r="K728" s="11">
        <v>0.94389092815941922</v>
      </c>
      <c r="L728" s="7">
        <v>3.0414263240692065</v>
      </c>
    </row>
    <row r="729" spans="1:12" x14ac:dyDescent="0.25">
      <c r="A729" s="6" t="s">
        <v>1152</v>
      </c>
      <c r="B729" s="21" t="s">
        <v>1699</v>
      </c>
      <c r="C729" s="39">
        <v>103.40514246004167</v>
      </c>
      <c r="D729" s="40">
        <v>6.1947781197259886</v>
      </c>
      <c r="E729" s="11">
        <v>93.557033654323419</v>
      </c>
      <c r="F729" s="11">
        <v>10.32463019954346</v>
      </c>
      <c r="G729" s="7">
        <v>9.8481088057182546</v>
      </c>
      <c r="H729" s="6">
        <v>101.62558993183011</v>
      </c>
      <c r="I729" s="11">
        <v>3.2511798636601981</v>
      </c>
      <c r="J729" s="11">
        <v>98.5841636077609</v>
      </c>
      <c r="K729" s="11">
        <v>2.5170424750917704</v>
      </c>
      <c r="L729" s="7">
        <v>3.0414263240692065</v>
      </c>
    </row>
    <row r="730" spans="1:12" x14ac:dyDescent="0.25">
      <c r="A730" s="6" t="s">
        <v>1250</v>
      </c>
      <c r="B730" s="21" t="s">
        <v>2411</v>
      </c>
      <c r="C730" s="39">
        <v>94.510076441973567</v>
      </c>
      <c r="D730" s="40">
        <v>3.9710116152089792</v>
      </c>
      <c r="E730" s="11">
        <v>84.979648565472047</v>
      </c>
      <c r="F730" s="11">
        <v>0.79420232304178018</v>
      </c>
      <c r="G730" s="7">
        <v>9.5304278765015198</v>
      </c>
      <c r="H730" s="6">
        <v>92.60618772941794</v>
      </c>
      <c r="I730" s="11">
        <v>1.9926586261143127</v>
      </c>
      <c r="J730" s="11">
        <v>89.6696381751442</v>
      </c>
      <c r="K730" s="11">
        <v>0.7341373885684348</v>
      </c>
      <c r="L730" s="7">
        <v>2.9365495542737392</v>
      </c>
    </row>
    <row r="731" spans="1:12" x14ac:dyDescent="0.25">
      <c r="A731" s="6" t="s">
        <v>1087</v>
      </c>
      <c r="B731" s="21" t="s">
        <v>2061</v>
      </c>
      <c r="C731" s="39">
        <v>105.78774942916706</v>
      </c>
      <c r="D731" s="40">
        <v>4.4475330090340384</v>
      </c>
      <c r="E731" s="11">
        <v>100.06949270326615</v>
      </c>
      <c r="F731" s="11">
        <v>13.977960885535605</v>
      </c>
      <c r="G731" s="7">
        <v>5.7182567259009147</v>
      </c>
      <c r="H731" s="6">
        <v>101.41583639223911</v>
      </c>
      <c r="I731" s="11">
        <v>2.2024121657052831</v>
      </c>
      <c r="J731" s="11">
        <v>98.479286837965375</v>
      </c>
      <c r="K731" s="11">
        <v>9.1242789722076463</v>
      </c>
      <c r="L731" s="7">
        <v>2.9365495542737392</v>
      </c>
    </row>
    <row r="732" spans="1:12" x14ac:dyDescent="0.25">
      <c r="A732" s="6" t="s">
        <v>58</v>
      </c>
      <c r="B732" s="21" t="s">
        <v>1370</v>
      </c>
      <c r="C732" s="39">
        <v>105.62890896455872</v>
      </c>
      <c r="D732" s="40">
        <v>4.288692544425678</v>
      </c>
      <c r="E732" s="11">
        <v>102.29325920778317</v>
      </c>
      <c r="F732" s="11">
        <v>6.6712995135510758</v>
      </c>
      <c r="G732" s="7">
        <v>3.3356497567755525</v>
      </c>
      <c r="H732" s="6">
        <v>103.61824855794441</v>
      </c>
      <c r="I732" s="11">
        <v>1.8877818563188098</v>
      </c>
      <c r="J732" s="11">
        <v>100.68169900367069</v>
      </c>
      <c r="K732" s="11">
        <v>5.0340849501835256</v>
      </c>
      <c r="L732" s="7">
        <v>2.936549554273725</v>
      </c>
    </row>
    <row r="733" spans="1:12" x14ac:dyDescent="0.25">
      <c r="A733" s="6" t="s">
        <v>1145</v>
      </c>
      <c r="B733" s="21" t="s">
        <v>2461</v>
      </c>
      <c r="C733" s="39">
        <v>101.49905688474138</v>
      </c>
      <c r="D733" s="40">
        <v>2.0649260399086629</v>
      </c>
      <c r="E733" s="11">
        <v>98.3222475925742</v>
      </c>
      <c r="F733" s="11">
        <v>6.1947781197259948</v>
      </c>
      <c r="G733" s="7">
        <v>3.176809292167178</v>
      </c>
      <c r="H733" s="6">
        <v>99.632931305715786</v>
      </c>
      <c r="I733" s="11">
        <v>1.6780283167278467</v>
      </c>
      <c r="J733" s="11">
        <v>96.696381751442061</v>
      </c>
      <c r="K733" s="11">
        <v>5.6633455689564718</v>
      </c>
      <c r="L733" s="7">
        <v>2.936549554273725</v>
      </c>
    </row>
    <row r="734" spans="1:12" x14ac:dyDescent="0.25">
      <c r="A734" s="6" t="s">
        <v>909</v>
      </c>
      <c r="B734" s="21" t="s">
        <v>2505</v>
      </c>
      <c r="C734" s="39">
        <v>102.45209967239151</v>
      </c>
      <c r="D734" s="40">
        <v>3.9710116152089721</v>
      </c>
      <c r="E734" s="11">
        <v>103.08746153082495</v>
      </c>
      <c r="F734" s="11">
        <v>3.6533306859922448</v>
      </c>
      <c r="G734" s="7">
        <v>-0.63536185843344128</v>
      </c>
      <c r="H734" s="6">
        <v>100.57682223387519</v>
      </c>
      <c r="I734" s="11">
        <v>2.621919244887259</v>
      </c>
      <c r="J734" s="11">
        <v>97.64027267960148</v>
      </c>
      <c r="K734" s="11">
        <v>3.8804404824331438</v>
      </c>
      <c r="L734" s="7">
        <v>2.9365495542737108</v>
      </c>
    </row>
    <row r="735" spans="1:12" ht="25.5" x14ac:dyDescent="0.25">
      <c r="A735" s="6" t="s">
        <v>589</v>
      </c>
      <c r="B735" s="21" t="s">
        <v>1951</v>
      </c>
      <c r="C735" s="39">
        <v>102.6109401369999</v>
      </c>
      <c r="D735" s="40">
        <v>2.5414474337337363</v>
      </c>
      <c r="E735" s="11">
        <v>86.568053211555622</v>
      </c>
      <c r="F735" s="11">
        <v>0.79420232304179439</v>
      </c>
      <c r="G735" s="7">
        <v>16.042886925444279</v>
      </c>
      <c r="H735" s="6">
        <v>99.842684845306778</v>
      </c>
      <c r="I735" s="11">
        <v>2.936549554273725</v>
      </c>
      <c r="J735" s="11">
        <v>97.011012060828534</v>
      </c>
      <c r="K735" s="11">
        <v>1.573151546932358</v>
      </c>
      <c r="L735" s="7">
        <v>2.8316727844782434</v>
      </c>
    </row>
    <row r="736" spans="1:12" x14ac:dyDescent="0.25">
      <c r="A736" s="6" t="s">
        <v>992</v>
      </c>
      <c r="B736" s="21" t="s">
        <v>1360</v>
      </c>
      <c r="C736" s="39">
        <v>95.93964062344881</v>
      </c>
      <c r="D736" s="40">
        <v>0.63536185843343407</v>
      </c>
      <c r="E736" s="11">
        <v>80.690956021046361</v>
      </c>
      <c r="F736" s="11">
        <v>2.2237665045170374</v>
      </c>
      <c r="G736" s="7">
        <v>15.248684602402449</v>
      </c>
      <c r="H736" s="6">
        <v>97.954902988987953</v>
      </c>
      <c r="I736" s="11">
        <v>0.62926061877293904</v>
      </c>
      <c r="J736" s="11">
        <v>95.12323020450971</v>
      </c>
      <c r="K736" s="11">
        <v>1.99265862611432</v>
      </c>
      <c r="L736" s="7">
        <v>2.8316727844782434</v>
      </c>
    </row>
    <row r="737" spans="1:12" x14ac:dyDescent="0.25">
      <c r="A737" s="6" t="s">
        <v>1143</v>
      </c>
      <c r="B737" s="21" t="s">
        <v>1736</v>
      </c>
      <c r="C737" s="39">
        <v>100.06949270326616</v>
      </c>
      <c r="D737" s="40">
        <v>0</v>
      </c>
      <c r="E737" s="11">
        <v>86.885734140772342</v>
      </c>
      <c r="F737" s="11">
        <v>2.3826069691253764</v>
      </c>
      <c r="G737" s="7">
        <v>13.183758562493821</v>
      </c>
      <c r="H737" s="6">
        <v>96.696381751442061</v>
      </c>
      <c r="I737" s="11">
        <v>0</v>
      </c>
      <c r="J737" s="11">
        <v>93.864708966963818</v>
      </c>
      <c r="K737" s="11">
        <v>3.0414263240692208</v>
      </c>
      <c r="L737" s="7">
        <v>2.8316727844782434</v>
      </c>
    </row>
    <row r="738" spans="1:12" x14ac:dyDescent="0.25">
      <c r="A738" s="6" t="s">
        <v>348</v>
      </c>
      <c r="B738" s="21" t="s">
        <v>2484</v>
      </c>
      <c r="C738" s="39">
        <v>99.592971309441083</v>
      </c>
      <c r="D738" s="40">
        <v>4.2886925444256931</v>
      </c>
      <c r="E738" s="11">
        <v>89.109500645289387</v>
      </c>
      <c r="F738" s="11">
        <v>3.6533306859922519</v>
      </c>
      <c r="G738" s="7">
        <v>10.483470664151696</v>
      </c>
      <c r="H738" s="6">
        <v>95.12323020450971</v>
      </c>
      <c r="I738" s="11">
        <v>4.5097011012060904</v>
      </c>
      <c r="J738" s="11">
        <v>92.291557420031467</v>
      </c>
      <c r="K738" s="11">
        <v>2.9365495542737463</v>
      </c>
      <c r="L738" s="7">
        <v>2.8316727844782434</v>
      </c>
    </row>
    <row r="739" spans="1:12" x14ac:dyDescent="0.25">
      <c r="A739" s="6" t="s">
        <v>284</v>
      </c>
      <c r="B739" s="21" t="s">
        <v>1567</v>
      </c>
      <c r="C739" s="39">
        <v>96.733842946490611</v>
      </c>
      <c r="D739" s="40">
        <v>0.79420232304178739</v>
      </c>
      <c r="E739" s="11">
        <v>93.398193189715045</v>
      </c>
      <c r="F739" s="11">
        <v>5.0828948674674876</v>
      </c>
      <c r="G739" s="7">
        <v>3.3356497567755667</v>
      </c>
      <c r="H739" s="6">
        <v>101.31095962244362</v>
      </c>
      <c r="I739" s="11">
        <v>0.62926061877292483</v>
      </c>
      <c r="J739" s="11">
        <v>98.479286837965375</v>
      </c>
      <c r="K739" s="11">
        <v>4.7194546407970535</v>
      </c>
      <c r="L739" s="7">
        <v>2.8316727844782434</v>
      </c>
    </row>
    <row r="740" spans="1:12" x14ac:dyDescent="0.25">
      <c r="A740" s="6" t="s">
        <v>521</v>
      </c>
      <c r="B740" s="21" t="s">
        <v>1463</v>
      </c>
      <c r="C740" s="39">
        <v>40.02779708130646</v>
      </c>
      <c r="D740" s="40">
        <v>4.7652139382507803</v>
      </c>
      <c r="E740" s="11">
        <v>45.587213342599014</v>
      </c>
      <c r="F740" s="11">
        <v>1.111883252258508</v>
      </c>
      <c r="G740" s="7">
        <v>-5.5594162612925544</v>
      </c>
      <c r="H740" s="6">
        <v>82.852648138437331</v>
      </c>
      <c r="I740" s="11">
        <v>2.0975353959098153</v>
      </c>
      <c r="J740" s="11">
        <v>80.020975353959088</v>
      </c>
      <c r="K740" s="11">
        <v>1.5731515469323512</v>
      </c>
      <c r="L740" s="7">
        <v>2.8316727844782434</v>
      </c>
    </row>
    <row r="741" spans="1:12" x14ac:dyDescent="0.25">
      <c r="A741" s="6" t="s">
        <v>21</v>
      </c>
      <c r="B741" s="21" t="s">
        <v>2503</v>
      </c>
      <c r="C741" s="39">
        <v>51.305470068499943</v>
      </c>
      <c r="D741" s="40">
        <v>8.1008636950262876</v>
      </c>
      <c r="E741" s="11">
        <v>47.493298917899331</v>
      </c>
      <c r="F741" s="11">
        <v>3.335649756775545</v>
      </c>
      <c r="G741" s="7">
        <v>3.8121711506006122</v>
      </c>
      <c r="H741" s="6">
        <v>58.835867855270052</v>
      </c>
      <c r="I741" s="11">
        <v>11.431567907708436</v>
      </c>
      <c r="J741" s="11">
        <v>56.004195070791816</v>
      </c>
      <c r="K741" s="11">
        <v>2.7267960146827477</v>
      </c>
      <c r="L741" s="7">
        <v>2.8316727844782363</v>
      </c>
    </row>
    <row r="742" spans="1:12" x14ac:dyDescent="0.25">
      <c r="A742" s="6" t="s">
        <v>122</v>
      </c>
      <c r="B742" s="21" t="s">
        <v>1539</v>
      </c>
      <c r="C742" s="39">
        <v>85.456169959297114</v>
      </c>
      <c r="D742" s="40">
        <v>2.8591283629504569</v>
      </c>
      <c r="E742" s="11">
        <v>55.117641219100548</v>
      </c>
      <c r="F742" s="11">
        <v>1.4295641814752391</v>
      </c>
      <c r="G742" s="7">
        <v>30.338528740196566</v>
      </c>
      <c r="H742" s="6">
        <v>85.894074462506552</v>
      </c>
      <c r="I742" s="11">
        <v>3.8804404824331371</v>
      </c>
      <c r="J742" s="11">
        <v>83.062401678028323</v>
      </c>
      <c r="K742" s="11">
        <v>0.62926061877293904</v>
      </c>
      <c r="L742" s="7">
        <v>2.8316727844782292</v>
      </c>
    </row>
    <row r="743" spans="1:12" x14ac:dyDescent="0.25">
      <c r="A743" s="6" t="s">
        <v>579</v>
      </c>
      <c r="B743" s="21" t="s">
        <v>1412</v>
      </c>
      <c r="C743" s="39">
        <v>99.910652238657775</v>
      </c>
      <c r="D743" s="40">
        <v>1.7472451106919491</v>
      </c>
      <c r="E743" s="11">
        <v>74.813858830537072</v>
      </c>
      <c r="F743" s="11">
        <v>3.9710116152089792</v>
      </c>
      <c r="G743" s="7">
        <v>25.096793408120703</v>
      </c>
      <c r="H743" s="6">
        <v>105.40115364446774</v>
      </c>
      <c r="I743" s="11">
        <v>3.4609334032511896</v>
      </c>
      <c r="J743" s="11">
        <v>102.56948085998951</v>
      </c>
      <c r="K743" s="11">
        <v>3.3560566334556867</v>
      </c>
      <c r="L743" s="7">
        <v>2.8316727844782292</v>
      </c>
    </row>
    <row r="744" spans="1:12" x14ac:dyDescent="0.25">
      <c r="A744" s="6" t="s">
        <v>1147</v>
      </c>
      <c r="B744" s="21" t="s">
        <v>2412</v>
      </c>
      <c r="C744" s="39">
        <v>95.463119229623729</v>
      </c>
      <c r="D744" s="40">
        <v>2.3826069691253906</v>
      </c>
      <c r="E744" s="11">
        <v>80.214434627221266</v>
      </c>
      <c r="F744" s="11">
        <v>1.4295641814752216</v>
      </c>
      <c r="G744" s="7">
        <v>15.248684602402463</v>
      </c>
      <c r="H744" s="6">
        <v>87.886733088620872</v>
      </c>
      <c r="I744" s="11">
        <v>3.3560566334556934</v>
      </c>
      <c r="J744" s="11">
        <v>85.055060304142643</v>
      </c>
      <c r="K744" s="11">
        <v>2.4121657052962675</v>
      </c>
      <c r="L744" s="7">
        <v>2.8316727844782292</v>
      </c>
    </row>
    <row r="745" spans="1:12" x14ac:dyDescent="0.25">
      <c r="A745" s="6" t="s">
        <v>157</v>
      </c>
      <c r="B745" s="21" t="s">
        <v>2257</v>
      </c>
      <c r="C745" s="39">
        <v>101.34021642013303</v>
      </c>
      <c r="D745" s="40">
        <v>1.9060855753003094</v>
      </c>
      <c r="E745" s="11">
        <v>101.340216420133</v>
      </c>
      <c r="F745" s="11">
        <v>3.4944902213838915</v>
      </c>
      <c r="G745" s="7">
        <v>0</v>
      </c>
      <c r="H745" s="6">
        <v>101.83534347142108</v>
      </c>
      <c r="I745" s="11">
        <v>0.943890928159412</v>
      </c>
      <c r="J745" s="11">
        <v>99.003670686942854</v>
      </c>
      <c r="K745" s="11">
        <v>1.4682747771368696</v>
      </c>
      <c r="L745" s="7">
        <v>2.8316727844782292</v>
      </c>
    </row>
    <row r="746" spans="1:12" x14ac:dyDescent="0.25">
      <c r="A746" s="6" t="s">
        <v>958</v>
      </c>
      <c r="B746" s="21" t="s">
        <v>1682</v>
      </c>
      <c r="C746" s="39">
        <v>96.098481088057156</v>
      </c>
      <c r="D746" s="40">
        <v>3.0179688275588248</v>
      </c>
      <c r="E746" s="11">
        <v>82.438201131738282</v>
      </c>
      <c r="F746" s="11">
        <v>7.7831827658095909</v>
      </c>
      <c r="G746" s="7">
        <v>13.660279956318874</v>
      </c>
      <c r="H746" s="6">
        <v>97.011012060828534</v>
      </c>
      <c r="I746" s="11">
        <v>2.8316727844782434</v>
      </c>
      <c r="J746" s="11">
        <v>94.284216046145787</v>
      </c>
      <c r="K746" s="11">
        <v>2.8316727844782359</v>
      </c>
      <c r="L746" s="7">
        <v>2.7267960146827477</v>
      </c>
    </row>
    <row r="747" spans="1:12" x14ac:dyDescent="0.25">
      <c r="A747" s="6" t="s">
        <v>161</v>
      </c>
      <c r="B747" s="21" t="s">
        <v>2288</v>
      </c>
      <c r="C747" s="39">
        <v>90.856745755981308</v>
      </c>
      <c r="D747" s="40">
        <v>3.8121711506006117</v>
      </c>
      <c r="E747" s="11">
        <v>79.420232304179478</v>
      </c>
      <c r="F747" s="11">
        <v>8.2597041596346052</v>
      </c>
      <c r="G747" s="7">
        <v>11.436513451801829</v>
      </c>
      <c r="H747" s="6">
        <v>92.815941269008903</v>
      </c>
      <c r="I747" s="11">
        <v>0.7341373885684348</v>
      </c>
      <c r="J747" s="11">
        <v>90.089145254326155</v>
      </c>
      <c r="K747" s="11">
        <v>4.9292081803880521</v>
      </c>
      <c r="L747" s="7">
        <v>2.7267960146827477</v>
      </c>
    </row>
    <row r="748" spans="1:12" x14ac:dyDescent="0.25">
      <c r="A748" s="6" t="s">
        <v>107</v>
      </c>
      <c r="B748" s="21" t="s">
        <v>2347</v>
      </c>
      <c r="C748" s="39">
        <v>101.65789734934972</v>
      </c>
      <c r="D748" s="40">
        <v>5.0828948674674876</v>
      </c>
      <c r="E748" s="11">
        <v>92.921671795889978</v>
      </c>
      <c r="F748" s="11">
        <v>6.194778119726009</v>
      </c>
      <c r="G748" s="7">
        <v>8.7362255534597466</v>
      </c>
      <c r="H748" s="6">
        <v>97.011012060828534</v>
      </c>
      <c r="I748" s="11">
        <v>3.6706869428421594</v>
      </c>
      <c r="J748" s="11">
        <v>94.284216046145787</v>
      </c>
      <c r="K748" s="11">
        <v>4.9292081803880521</v>
      </c>
      <c r="L748" s="7">
        <v>2.7267960146827477</v>
      </c>
    </row>
    <row r="749" spans="1:12" x14ac:dyDescent="0.25">
      <c r="A749" s="6" t="s">
        <v>70</v>
      </c>
      <c r="B749" s="21" t="s">
        <v>2267</v>
      </c>
      <c r="C749" s="39">
        <v>101.34021642013303</v>
      </c>
      <c r="D749" s="40">
        <v>0</v>
      </c>
      <c r="E749" s="11">
        <v>94.351235977365221</v>
      </c>
      <c r="F749" s="11">
        <v>10.801151593368402</v>
      </c>
      <c r="G749" s="7">
        <v>6.9889804427678115</v>
      </c>
      <c r="H749" s="6">
        <v>103.30361824855794</v>
      </c>
      <c r="I749" s="11">
        <v>0.52438384897745749</v>
      </c>
      <c r="J749" s="11">
        <v>100.57682223387519</v>
      </c>
      <c r="K749" s="11">
        <v>5.1389617199790152</v>
      </c>
      <c r="L749" s="7">
        <v>2.7267960146827477</v>
      </c>
    </row>
    <row r="750" spans="1:12" x14ac:dyDescent="0.25">
      <c r="A750" s="6" t="s">
        <v>768</v>
      </c>
      <c r="B750" s="21" t="s">
        <v>1602</v>
      </c>
      <c r="C750" s="39">
        <v>101.65789734934974</v>
      </c>
      <c r="D750" s="40">
        <v>1.9060855753002952</v>
      </c>
      <c r="E750" s="11">
        <v>101.18137595552466</v>
      </c>
      <c r="F750" s="11">
        <v>6.8301399781594299</v>
      </c>
      <c r="G750" s="7">
        <v>0.47652139382508096</v>
      </c>
      <c r="H750" s="6">
        <v>110.74986890403775</v>
      </c>
      <c r="I750" s="11">
        <v>1.4682747771368696</v>
      </c>
      <c r="J750" s="11">
        <v>108.02307288935501</v>
      </c>
      <c r="K750" s="11">
        <v>5.4535920293655025</v>
      </c>
      <c r="L750" s="7">
        <v>2.7267960146827477</v>
      </c>
    </row>
    <row r="751" spans="1:12" x14ac:dyDescent="0.25">
      <c r="A751" s="6" t="s">
        <v>879</v>
      </c>
      <c r="B751" s="21" t="s">
        <v>2095</v>
      </c>
      <c r="C751" s="39">
        <v>103.40514246004169</v>
      </c>
      <c r="D751" s="40">
        <v>2.0649260399086558</v>
      </c>
      <c r="E751" s="11">
        <v>95.304278765015368</v>
      </c>
      <c r="F751" s="11">
        <v>5.0828948674674876</v>
      </c>
      <c r="G751" s="7">
        <v>8.1008636950263195</v>
      </c>
      <c r="H751" s="6">
        <v>100.89145254326166</v>
      </c>
      <c r="I751" s="11">
        <v>1.4682747771368483</v>
      </c>
      <c r="J751" s="11">
        <v>98.164656528578931</v>
      </c>
      <c r="K751" s="11">
        <v>0.20975353959097731</v>
      </c>
      <c r="L751" s="7">
        <v>2.7267960146827335</v>
      </c>
    </row>
    <row r="752" spans="1:12" x14ac:dyDescent="0.25">
      <c r="A752" s="6" t="s">
        <v>388</v>
      </c>
      <c r="B752" s="21" t="s">
        <v>2258</v>
      </c>
      <c r="C752" s="39">
        <v>99.434130844832708</v>
      </c>
      <c r="D752" s="40">
        <v>1.9060855753003167</v>
      </c>
      <c r="E752" s="11">
        <v>98.639928521790921</v>
      </c>
      <c r="F752" s="11">
        <v>7.4655018365928703</v>
      </c>
      <c r="G752" s="7">
        <v>0.79420232304178739</v>
      </c>
      <c r="H752" s="6">
        <v>99.632931305715786</v>
      </c>
      <c r="I752" s="11">
        <v>2.5170424750917704</v>
      </c>
      <c r="J752" s="11">
        <v>96.906135291033053</v>
      </c>
      <c r="K752" s="11">
        <v>3.3560566334556867</v>
      </c>
      <c r="L752" s="7">
        <v>2.7267960146827335</v>
      </c>
    </row>
    <row r="753" spans="1:12" x14ac:dyDescent="0.25">
      <c r="A753" s="6" t="s">
        <v>486</v>
      </c>
      <c r="B753" s="21" t="s">
        <v>1327</v>
      </c>
      <c r="C753" s="39">
        <v>102.45209967239151</v>
      </c>
      <c r="D753" s="40">
        <v>4.288692544425686</v>
      </c>
      <c r="E753" s="11">
        <v>99.592971309441054</v>
      </c>
      <c r="F753" s="11">
        <v>0.15884046460835319</v>
      </c>
      <c r="G753" s="7">
        <v>2.8591283629504574</v>
      </c>
      <c r="H753" s="6">
        <v>101.73046670162557</v>
      </c>
      <c r="I753" s="11">
        <v>2.3072889355007717</v>
      </c>
      <c r="J753" s="11">
        <v>99.003670686942854</v>
      </c>
      <c r="K753" s="11">
        <v>0.20975353959097731</v>
      </c>
      <c r="L753" s="7">
        <v>2.7267960146827193</v>
      </c>
    </row>
    <row r="754" spans="1:12" x14ac:dyDescent="0.25">
      <c r="A754" s="6" t="s">
        <v>1182</v>
      </c>
      <c r="B754" s="21" t="s">
        <v>2124</v>
      </c>
      <c r="C754" s="39">
        <v>107.05847314603393</v>
      </c>
      <c r="D754" s="40">
        <v>1.5884046460835888</v>
      </c>
      <c r="E754" s="11">
        <v>106.74079221681723</v>
      </c>
      <c r="F754" s="11">
        <v>17.472451106919443</v>
      </c>
      <c r="G754" s="7">
        <v>0.31768092921670643</v>
      </c>
      <c r="H754" s="6">
        <v>104.45726271630832</v>
      </c>
      <c r="I754" s="11">
        <v>1.0487676979548937</v>
      </c>
      <c r="J754" s="11">
        <v>101.7304667016256</v>
      </c>
      <c r="K754" s="11">
        <v>11.326691137912889</v>
      </c>
      <c r="L754" s="7">
        <v>2.7267960146827193</v>
      </c>
    </row>
    <row r="755" spans="1:12" x14ac:dyDescent="0.25">
      <c r="A755" s="6" t="s">
        <v>370</v>
      </c>
      <c r="B755" s="21" t="s">
        <v>2301</v>
      </c>
      <c r="C755" s="39">
        <v>99.910652238657804</v>
      </c>
      <c r="D755" s="40">
        <v>4.606373473642428</v>
      </c>
      <c r="E755" s="11">
        <v>91.492107614414749</v>
      </c>
      <c r="F755" s="11">
        <v>8.2597041596346656</v>
      </c>
      <c r="G755" s="7">
        <v>8.4185446242430544</v>
      </c>
      <c r="H755" s="6">
        <v>98.793917147351877</v>
      </c>
      <c r="I755" s="11">
        <v>3.5658101730466565</v>
      </c>
      <c r="J755" s="11">
        <v>96.171997902464597</v>
      </c>
      <c r="K755" s="11">
        <v>6.8169900367068692</v>
      </c>
      <c r="L755" s="7">
        <v>2.6219192448872803</v>
      </c>
    </row>
    <row r="756" spans="1:12" x14ac:dyDescent="0.25">
      <c r="A756" s="6" t="s">
        <v>838</v>
      </c>
      <c r="B756" s="21" t="s">
        <v>2138</v>
      </c>
      <c r="C756" s="39">
        <v>100.22833316787451</v>
      </c>
      <c r="D756" s="40">
        <v>2.0649260399086558</v>
      </c>
      <c r="E756" s="11">
        <v>95.304278765015383</v>
      </c>
      <c r="F756" s="11">
        <v>2.8591283629504716</v>
      </c>
      <c r="G756" s="7">
        <v>4.9240544028591273</v>
      </c>
      <c r="H756" s="6">
        <v>99.213424226533832</v>
      </c>
      <c r="I756" s="11">
        <v>2.936549554273725</v>
      </c>
      <c r="J756" s="11">
        <v>96.591504981646551</v>
      </c>
      <c r="K756" s="11">
        <v>0.10487676979550287</v>
      </c>
      <c r="L756" s="7">
        <v>2.6219192448872803</v>
      </c>
    </row>
    <row r="757" spans="1:12" x14ac:dyDescent="0.25">
      <c r="A757" s="6" t="s">
        <v>635</v>
      </c>
      <c r="B757" s="21" t="s">
        <v>2183</v>
      </c>
      <c r="C757" s="39">
        <v>94.351235977365221</v>
      </c>
      <c r="D757" s="40">
        <v>3.4944902213838982</v>
      </c>
      <c r="E757" s="11">
        <v>85.138489030080393</v>
      </c>
      <c r="F757" s="11">
        <v>3.1768092921671776</v>
      </c>
      <c r="G757" s="7">
        <v>9.2127469472848276</v>
      </c>
      <c r="H757" s="6">
        <v>92.711064499213421</v>
      </c>
      <c r="I757" s="11">
        <v>0</v>
      </c>
      <c r="J757" s="11">
        <v>90.089145254326155</v>
      </c>
      <c r="K757" s="11">
        <v>3.0414263240692208</v>
      </c>
      <c r="L757" s="7">
        <v>2.6219192448872661</v>
      </c>
    </row>
    <row r="758" spans="1:12" x14ac:dyDescent="0.25">
      <c r="A758" s="6" t="s">
        <v>189</v>
      </c>
      <c r="B758" s="21" t="s">
        <v>1903</v>
      </c>
      <c r="C758" s="39">
        <v>110.23528243820112</v>
      </c>
      <c r="D758" s="40">
        <v>7.6243423012012173</v>
      </c>
      <c r="E758" s="11">
        <v>107.37615407525065</v>
      </c>
      <c r="F758" s="11">
        <v>2.5414474337337225</v>
      </c>
      <c r="G758" s="7">
        <v>2.8591283629504716</v>
      </c>
      <c r="H758" s="6">
        <v>109.70110120608285</v>
      </c>
      <c r="I758" s="11">
        <v>2.0975353959098015</v>
      </c>
      <c r="J758" s="11">
        <v>107.07918196119559</v>
      </c>
      <c r="K758" s="11">
        <v>0.94389092815941922</v>
      </c>
      <c r="L758" s="7">
        <v>2.6219192448872661</v>
      </c>
    </row>
    <row r="759" spans="1:12" x14ac:dyDescent="0.25">
      <c r="A759" s="6" t="s">
        <v>181</v>
      </c>
      <c r="B759" s="21" t="s">
        <v>2180</v>
      </c>
      <c r="C759" s="39">
        <v>46.381415665640816</v>
      </c>
      <c r="D759" s="40">
        <v>2.2237665045170267</v>
      </c>
      <c r="E759" s="11">
        <v>27.479400377246101</v>
      </c>
      <c r="F759" s="11">
        <v>1.7472451106919491</v>
      </c>
      <c r="G759" s="7">
        <v>18.902015288394715</v>
      </c>
      <c r="H759" s="6">
        <v>49.501835343471427</v>
      </c>
      <c r="I759" s="11">
        <v>0.83901415836392335</v>
      </c>
      <c r="J759" s="11">
        <v>46.879916098584168</v>
      </c>
      <c r="K759" s="11">
        <v>3.2511798636601905</v>
      </c>
      <c r="L759" s="7">
        <v>2.621919244887259</v>
      </c>
    </row>
    <row r="760" spans="1:12" x14ac:dyDescent="0.25">
      <c r="A760" s="6" t="s">
        <v>523</v>
      </c>
      <c r="B760" s="21" t="s">
        <v>2449</v>
      </c>
      <c r="C760" s="39">
        <v>98.163407127965826</v>
      </c>
      <c r="D760" s="40">
        <v>0</v>
      </c>
      <c r="E760" s="11">
        <v>81.802839273304869</v>
      </c>
      <c r="F760" s="11">
        <v>2.0649260399086771</v>
      </c>
      <c r="G760" s="7">
        <v>16.360567854660957</v>
      </c>
      <c r="H760" s="6">
        <v>96.801258521237543</v>
      </c>
      <c r="I760" s="11">
        <v>2.621919244887259</v>
      </c>
      <c r="J760" s="11">
        <v>94.179339276350291</v>
      </c>
      <c r="K760" s="11">
        <v>1.4682747771368552</v>
      </c>
      <c r="L760" s="7">
        <v>2.6219192448872519</v>
      </c>
    </row>
    <row r="761" spans="1:12" x14ac:dyDescent="0.25">
      <c r="A761" s="6" t="s">
        <v>499</v>
      </c>
      <c r="B761" s="21" t="s">
        <v>1479</v>
      </c>
      <c r="C761" s="39">
        <v>95.463119229623729</v>
      </c>
      <c r="D761" s="40">
        <v>0.15884046460836032</v>
      </c>
      <c r="E761" s="11">
        <v>88.156457857639225</v>
      </c>
      <c r="F761" s="11">
        <v>2.0649260399086558</v>
      </c>
      <c r="G761" s="7">
        <v>7.3066613719845037</v>
      </c>
      <c r="H761" s="6">
        <v>97.430519140010489</v>
      </c>
      <c r="I761" s="11">
        <v>0.10487676979548866</v>
      </c>
      <c r="J761" s="11">
        <v>94.808599895123237</v>
      </c>
      <c r="K761" s="11">
        <v>3.1463030938647161</v>
      </c>
      <c r="L761" s="7">
        <v>2.6219192448872519</v>
      </c>
    </row>
    <row r="762" spans="1:12" x14ac:dyDescent="0.25">
      <c r="A762" s="6" t="s">
        <v>1175</v>
      </c>
      <c r="B762" s="21" t="s">
        <v>2420</v>
      </c>
      <c r="C762" s="39">
        <v>76.402263476620647</v>
      </c>
      <c r="D762" s="40">
        <v>9.0539064826764726</v>
      </c>
      <c r="E762" s="11">
        <v>77.037625335054088</v>
      </c>
      <c r="F762" s="11">
        <v>1.747245110691942</v>
      </c>
      <c r="G762" s="7">
        <v>-0.63536185843344128</v>
      </c>
      <c r="H762" s="6">
        <v>77.503932878867317</v>
      </c>
      <c r="I762" s="11">
        <v>7.23649711588883</v>
      </c>
      <c r="J762" s="11">
        <v>74.882013633980065</v>
      </c>
      <c r="K762" s="11">
        <v>0</v>
      </c>
      <c r="L762" s="7">
        <v>2.6219192448872519</v>
      </c>
    </row>
    <row r="763" spans="1:12" x14ac:dyDescent="0.25">
      <c r="A763" s="6" t="s">
        <v>248</v>
      </c>
      <c r="B763" s="21" t="s">
        <v>2529</v>
      </c>
      <c r="C763" s="39">
        <v>76.878784870445728</v>
      </c>
      <c r="D763" s="40">
        <v>1.5884046460835888</v>
      </c>
      <c r="E763" s="11">
        <v>53.370396108408599</v>
      </c>
      <c r="F763" s="11">
        <v>0.63536185843343063</v>
      </c>
      <c r="G763" s="7">
        <v>23.508388762037129</v>
      </c>
      <c r="H763" s="6">
        <v>82.013633980073422</v>
      </c>
      <c r="I763" s="11">
        <v>1.0487676979549077</v>
      </c>
      <c r="J763" s="11">
        <v>79.496591504981637</v>
      </c>
      <c r="K763" s="11">
        <v>0.41950707918196883</v>
      </c>
      <c r="L763" s="7">
        <v>2.5170424750917846</v>
      </c>
    </row>
    <row r="764" spans="1:12" x14ac:dyDescent="0.25">
      <c r="A764" s="6" t="s">
        <v>571</v>
      </c>
      <c r="B764" s="21" t="s">
        <v>1441</v>
      </c>
      <c r="C764" s="39">
        <v>104.35818524769184</v>
      </c>
      <c r="D764" s="40">
        <v>4.60637347364242</v>
      </c>
      <c r="E764" s="11">
        <v>97.528045269532399</v>
      </c>
      <c r="F764" s="11">
        <v>1.9060855753003094</v>
      </c>
      <c r="G764" s="7">
        <v>6.830139978159437</v>
      </c>
      <c r="H764" s="6">
        <v>102.7792343995805</v>
      </c>
      <c r="I764" s="11">
        <v>2.3072889355007784</v>
      </c>
      <c r="J764" s="11">
        <v>100.26219192448872</v>
      </c>
      <c r="K764" s="11">
        <v>1.2585212375458636</v>
      </c>
      <c r="L764" s="7">
        <v>2.5170424750917846</v>
      </c>
    </row>
    <row r="765" spans="1:12" x14ac:dyDescent="0.25">
      <c r="A765" s="6" t="s">
        <v>912</v>
      </c>
      <c r="B765" s="21" t="s">
        <v>1759</v>
      </c>
      <c r="C765" s="39">
        <v>97.369204804924038</v>
      </c>
      <c r="D765" s="40">
        <v>3.6533306859922585</v>
      </c>
      <c r="E765" s="11">
        <v>94.827757371190302</v>
      </c>
      <c r="F765" s="11">
        <v>2.3826069691253906</v>
      </c>
      <c r="G765" s="7">
        <v>2.5414474337337367</v>
      </c>
      <c r="H765" s="6">
        <v>99.00367068694284</v>
      </c>
      <c r="I765" s="11">
        <v>3.1463030938647023</v>
      </c>
      <c r="J765" s="11">
        <v>96.48662821185107</v>
      </c>
      <c r="K765" s="11">
        <v>1.8877818563188311</v>
      </c>
      <c r="L765" s="7">
        <v>2.5170424750917704</v>
      </c>
    </row>
    <row r="766" spans="1:12" x14ac:dyDescent="0.25">
      <c r="A766" s="6" t="s">
        <v>786</v>
      </c>
      <c r="B766" s="21" t="s">
        <v>2401</v>
      </c>
      <c r="C766" s="39">
        <v>101.18137595552466</v>
      </c>
      <c r="D766" s="40">
        <v>1.1118832522585149</v>
      </c>
      <c r="E766" s="11">
        <v>98.957609451007642</v>
      </c>
      <c r="F766" s="11">
        <v>6.1947781197260028</v>
      </c>
      <c r="G766" s="7">
        <v>2.2237665045170161</v>
      </c>
      <c r="H766" s="6">
        <v>98.059779758783435</v>
      </c>
      <c r="I766" s="11">
        <v>0.943890928159412</v>
      </c>
      <c r="J766" s="11">
        <v>95.542737283691665</v>
      </c>
      <c r="K766" s="11">
        <v>5.3487152595700129</v>
      </c>
      <c r="L766" s="7">
        <v>2.5170424750917704</v>
      </c>
    </row>
    <row r="767" spans="1:12" x14ac:dyDescent="0.25">
      <c r="A767" s="6" t="s">
        <v>751</v>
      </c>
      <c r="B767" s="21" t="s">
        <v>1516</v>
      </c>
      <c r="C767" s="39">
        <v>99.910652238657775</v>
      </c>
      <c r="D767" s="40">
        <v>2.3826069691253831</v>
      </c>
      <c r="E767" s="11">
        <v>86.250372282338901</v>
      </c>
      <c r="F767" s="11">
        <v>0.79420232304180161</v>
      </c>
      <c r="G767" s="7">
        <v>13.660279956318874</v>
      </c>
      <c r="H767" s="6">
        <v>100.15731515469324</v>
      </c>
      <c r="I767" s="11">
        <v>1.9926586261143127</v>
      </c>
      <c r="J767" s="11">
        <v>97.64027267960148</v>
      </c>
      <c r="K767" s="11">
        <v>0.73413738856842758</v>
      </c>
      <c r="L767" s="7">
        <v>2.5170424750917562</v>
      </c>
    </row>
    <row r="768" spans="1:12" x14ac:dyDescent="0.25">
      <c r="A768" s="6" t="s">
        <v>232</v>
      </c>
      <c r="B768" s="21" t="s">
        <v>1354</v>
      </c>
      <c r="C768" s="39">
        <v>100.54601409709122</v>
      </c>
      <c r="D768" s="40">
        <v>1.111883252258508</v>
      </c>
      <c r="E768" s="11">
        <v>89.586022039114454</v>
      </c>
      <c r="F768" s="11">
        <v>1.2707237168668897</v>
      </c>
      <c r="G768" s="7">
        <v>10.959992057976763</v>
      </c>
      <c r="H768" s="6">
        <v>98.584163607760871</v>
      </c>
      <c r="I768" s="11">
        <v>2.3072889355007717</v>
      </c>
      <c r="J768" s="11">
        <v>96.067121132669115</v>
      </c>
      <c r="K768" s="11">
        <v>2.0975353959098153</v>
      </c>
      <c r="L768" s="7">
        <v>2.5170424750917562</v>
      </c>
    </row>
    <row r="769" spans="1:12" x14ac:dyDescent="0.25">
      <c r="A769" s="6" t="s">
        <v>910</v>
      </c>
      <c r="B769" s="21" t="s">
        <v>1499</v>
      </c>
      <c r="C769" s="39">
        <v>101.34021642013303</v>
      </c>
      <c r="D769" s="40">
        <v>0.6353618584334555</v>
      </c>
      <c r="E769" s="11">
        <v>93.239352725106698</v>
      </c>
      <c r="F769" s="11">
        <v>1.111883252258522</v>
      </c>
      <c r="G769" s="7">
        <v>8.1008636950263337</v>
      </c>
      <c r="H769" s="6">
        <v>102.88411116937597</v>
      </c>
      <c r="I769" s="11">
        <v>0.73413738856842758</v>
      </c>
      <c r="J769" s="11">
        <v>100.36706869428423</v>
      </c>
      <c r="K769" s="11">
        <v>2.4121657052962817</v>
      </c>
      <c r="L769" s="7">
        <v>2.5170424750917419</v>
      </c>
    </row>
    <row r="770" spans="1:12" x14ac:dyDescent="0.25">
      <c r="A770" s="6" t="s">
        <v>315</v>
      </c>
      <c r="B770" s="21" t="s">
        <v>1627</v>
      </c>
      <c r="C770" s="39">
        <v>98.798768986399267</v>
      </c>
      <c r="D770" s="40">
        <v>2.2237665045170298</v>
      </c>
      <c r="E770" s="11">
        <v>94.986597835798648</v>
      </c>
      <c r="F770" s="11">
        <v>6.9889804427677893</v>
      </c>
      <c r="G770" s="7">
        <v>3.8121711506006193</v>
      </c>
      <c r="H770" s="6">
        <v>104.87676979549028</v>
      </c>
      <c r="I770" s="11">
        <v>3.3560566334557005</v>
      </c>
      <c r="J770" s="11">
        <v>102.35972732039853</v>
      </c>
      <c r="K770" s="11">
        <v>3.7755637126376342</v>
      </c>
      <c r="L770" s="7">
        <v>2.5170424750917419</v>
      </c>
    </row>
    <row r="771" spans="1:12" x14ac:dyDescent="0.25">
      <c r="A771" s="6" t="s">
        <v>393</v>
      </c>
      <c r="B771" s="21" t="s">
        <v>1697</v>
      </c>
      <c r="C771" s="39">
        <v>79.896753698004545</v>
      </c>
      <c r="D771" s="40">
        <v>2.0649260399086629</v>
      </c>
      <c r="E771" s="11">
        <v>57.81792911744266</v>
      </c>
      <c r="F771" s="11">
        <v>0.31768092921671703</v>
      </c>
      <c r="G771" s="7">
        <v>22.078824580561886</v>
      </c>
      <c r="H771" s="6">
        <v>93.864708966963818</v>
      </c>
      <c r="I771" s="11">
        <v>0.31463030938647302</v>
      </c>
      <c r="J771" s="11">
        <v>91.452543261667529</v>
      </c>
      <c r="K771" s="11">
        <v>0</v>
      </c>
      <c r="L771" s="7">
        <v>2.4121657052962888</v>
      </c>
    </row>
    <row r="772" spans="1:12" x14ac:dyDescent="0.25">
      <c r="A772" s="6" t="s">
        <v>890</v>
      </c>
      <c r="B772" s="21" t="s">
        <v>2416</v>
      </c>
      <c r="C772" s="39">
        <v>100.70485456169956</v>
      </c>
      <c r="D772" s="40">
        <v>8.895066018068098</v>
      </c>
      <c r="E772" s="11">
        <v>92.286309937456565</v>
      </c>
      <c r="F772" s="11">
        <v>0.47652139382508801</v>
      </c>
      <c r="G772" s="7">
        <v>8.4185446242429975</v>
      </c>
      <c r="H772" s="6">
        <v>94.598846355532245</v>
      </c>
      <c r="I772" s="11">
        <v>3.775563712637648</v>
      </c>
      <c r="J772" s="11">
        <v>92.186680650235971</v>
      </c>
      <c r="K772" s="11">
        <v>2.4121657052962888</v>
      </c>
      <c r="L772" s="7">
        <v>2.4121657052962746</v>
      </c>
    </row>
    <row r="773" spans="1:12" x14ac:dyDescent="0.25">
      <c r="A773" s="6" t="s">
        <v>994</v>
      </c>
      <c r="B773" s="21" t="s">
        <v>2186</v>
      </c>
      <c r="C773" s="39">
        <v>101.97557827856645</v>
      </c>
      <c r="D773" s="40">
        <v>3.1768092921671776</v>
      </c>
      <c r="E773" s="11">
        <v>94.827757371190302</v>
      </c>
      <c r="F773" s="11">
        <v>4.6063734736424138</v>
      </c>
      <c r="G773" s="7">
        <v>7.1478209073761434</v>
      </c>
      <c r="H773" s="6">
        <v>97.430519140010489</v>
      </c>
      <c r="I773" s="11">
        <v>1.9926586261143127</v>
      </c>
      <c r="J773" s="11">
        <v>95.018353434714214</v>
      </c>
      <c r="K773" s="11">
        <v>3.98531725222864</v>
      </c>
      <c r="L773" s="7">
        <v>2.4121657052962746</v>
      </c>
    </row>
    <row r="774" spans="1:12" x14ac:dyDescent="0.25">
      <c r="A774" s="6" t="s">
        <v>637</v>
      </c>
      <c r="B774" s="21" t="s">
        <v>1848</v>
      </c>
      <c r="C774" s="39">
        <v>102.61094013699989</v>
      </c>
      <c r="D774" s="40">
        <v>7.6243423012012315</v>
      </c>
      <c r="E774" s="11">
        <v>98.639928521790921</v>
      </c>
      <c r="F774" s="11">
        <v>4.2886925444256931</v>
      </c>
      <c r="G774" s="7">
        <v>3.9710116152089654</v>
      </c>
      <c r="H774" s="6">
        <v>96.171997902464597</v>
      </c>
      <c r="I774" s="11">
        <v>6.6072364971158777</v>
      </c>
      <c r="J774" s="11">
        <v>93.759832197168322</v>
      </c>
      <c r="K774" s="11">
        <v>1.0487676979549077</v>
      </c>
      <c r="L774" s="7">
        <v>2.4121657052962746</v>
      </c>
    </row>
    <row r="775" spans="1:12" x14ac:dyDescent="0.25">
      <c r="A775" s="6" t="s">
        <v>74</v>
      </c>
      <c r="B775" s="21" t="s">
        <v>2028</v>
      </c>
      <c r="C775" s="39">
        <v>100.38717363248286</v>
      </c>
      <c r="D775" s="40">
        <v>0.31768092921672064</v>
      </c>
      <c r="E775" s="11">
        <v>93.715874118931794</v>
      </c>
      <c r="F775" s="11">
        <v>8.895066018068098</v>
      </c>
      <c r="G775" s="7">
        <v>6.6712995135510624</v>
      </c>
      <c r="H775" s="6">
        <v>99.737808075511253</v>
      </c>
      <c r="I775" s="11">
        <v>0.10487676979547443</v>
      </c>
      <c r="J775" s="11">
        <v>97.325642370214993</v>
      </c>
      <c r="K775" s="11">
        <v>7.1316203460933281</v>
      </c>
      <c r="L775" s="7">
        <v>2.4121657052962604</v>
      </c>
    </row>
    <row r="776" spans="1:12" x14ac:dyDescent="0.25">
      <c r="A776" s="6" t="s">
        <v>138</v>
      </c>
      <c r="B776" s="21" t="s">
        <v>2344</v>
      </c>
      <c r="C776" s="39">
        <v>105.94658989377542</v>
      </c>
      <c r="D776" s="40">
        <v>3.3356497567755379</v>
      </c>
      <c r="E776" s="11">
        <v>78.784870445746051</v>
      </c>
      <c r="F776" s="11">
        <v>0.31768092921672064</v>
      </c>
      <c r="G776" s="7">
        <v>27.161719448029373</v>
      </c>
      <c r="H776" s="6">
        <v>103.09386470896696</v>
      </c>
      <c r="I776" s="11">
        <v>0.9438909281593908</v>
      </c>
      <c r="J776" s="11">
        <v>100.78657577346615</v>
      </c>
      <c r="K776" s="11">
        <v>10.802307288935552</v>
      </c>
      <c r="L776" s="7">
        <v>2.3072889355008073</v>
      </c>
    </row>
    <row r="777" spans="1:12" x14ac:dyDescent="0.25">
      <c r="A777" s="6" t="s">
        <v>874</v>
      </c>
      <c r="B777" s="21" t="s">
        <v>2447</v>
      </c>
      <c r="C777" s="39">
        <v>92.286309937456565</v>
      </c>
      <c r="D777" s="40">
        <v>1.111883252258522</v>
      </c>
      <c r="E777" s="11">
        <v>88.474138786855931</v>
      </c>
      <c r="F777" s="11">
        <v>4.6063734736424067</v>
      </c>
      <c r="G777" s="7">
        <v>3.8121711506006335</v>
      </c>
      <c r="H777" s="6">
        <v>93.340325117986367</v>
      </c>
      <c r="I777" s="11">
        <v>2.5170424750917704</v>
      </c>
      <c r="J777" s="11">
        <v>91.03303618248556</v>
      </c>
      <c r="K777" s="11">
        <v>1.048767697954915</v>
      </c>
      <c r="L777" s="7">
        <v>2.3072889355008073</v>
      </c>
    </row>
    <row r="778" spans="1:12" x14ac:dyDescent="0.25">
      <c r="A778" s="6" t="s">
        <v>933</v>
      </c>
      <c r="B778" s="21" t="s">
        <v>2092</v>
      </c>
      <c r="C778" s="39">
        <v>92.603990866673257</v>
      </c>
      <c r="D778" s="40">
        <v>2.7002878983421112</v>
      </c>
      <c r="E778" s="11">
        <v>75.131539759753792</v>
      </c>
      <c r="F778" s="11">
        <v>0.79420232304179439</v>
      </c>
      <c r="G778" s="7">
        <v>17.472451106919465</v>
      </c>
      <c r="H778" s="6">
        <v>96.276874672260107</v>
      </c>
      <c r="I778" s="11">
        <v>2.7267960146827406</v>
      </c>
      <c r="J778" s="11">
        <v>93.969585736759313</v>
      </c>
      <c r="K778" s="11">
        <v>0.83901415836392335</v>
      </c>
      <c r="L778" s="7">
        <v>2.3072889355007931</v>
      </c>
    </row>
    <row r="779" spans="1:12" x14ac:dyDescent="0.25">
      <c r="A779" s="6" t="s">
        <v>100</v>
      </c>
      <c r="B779" s="21" t="s">
        <v>2047</v>
      </c>
      <c r="C779" s="39">
        <v>66.871835600119113</v>
      </c>
      <c r="D779" s="40">
        <v>1.747245110691942</v>
      </c>
      <c r="E779" s="11">
        <v>53.529236573016973</v>
      </c>
      <c r="F779" s="11">
        <v>0.15884046460835677</v>
      </c>
      <c r="G779" s="7">
        <v>13.342599027102139</v>
      </c>
      <c r="H779" s="6">
        <v>72.994231777661255</v>
      </c>
      <c r="I779" s="11">
        <v>2.5170424750917704</v>
      </c>
      <c r="J779" s="11">
        <v>70.686942842160462</v>
      </c>
      <c r="K779" s="11">
        <v>3.3560566334556934</v>
      </c>
      <c r="L779" s="7">
        <v>2.3072889355007931</v>
      </c>
    </row>
    <row r="780" spans="1:12" x14ac:dyDescent="0.25">
      <c r="A780" s="6" t="s">
        <v>1242</v>
      </c>
      <c r="B780" s="21" t="s">
        <v>2392</v>
      </c>
      <c r="C780" s="39">
        <v>98.639928521790907</v>
      </c>
      <c r="D780" s="40">
        <v>7.1478209073761567</v>
      </c>
      <c r="E780" s="11">
        <v>94.19239551275686</v>
      </c>
      <c r="F780" s="11">
        <v>1.7472451106919564</v>
      </c>
      <c r="G780" s="7">
        <v>4.4475330090340464</v>
      </c>
      <c r="H780" s="6">
        <v>96.696381751442061</v>
      </c>
      <c r="I780" s="11">
        <v>7.1316203460933343</v>
      </c>
      <c r="J780" s="11">
        <v>94.389092815941268</v>
      </c>
      <c r="K780" s="11">
        <v>1.4682747771368696</v>
      </c>
      <c r="L780" s="7">
        <v>2.3072889355007931</v>
      </c>
    </row>
    <row r="781" spans="1:12" x14ac:dyDescent="0.25">
      <c r="A781" s="6" t="s">
        <v>320</v>
      </c>
      <c r="B781" s="21" t="s">
        <v>2537</v>
      </c>
      <c r="C781" s="39">
        <v>96.098481088057156</v>
      </c>
      <c r="D781" s="40">
        <v>2.0649260399086629</v>
      </c>
      <c r="E781" s="11">
        <v>96.575002481882237</v>
      </c>
      <c r="F781" s="11">
        <v>6.6712995135510758</v>
      </c>
      <c r="G781" s="7">
        <v>-0.47652139382508096</v>
      </c>
      <c r="H781" s="6">
        <v>98.059779758783435</v>
      </c>
      <c r="I781" s="11">
        <v>0.31463030938647302</v>
      </c>
      <c r="J781" s="11">
        <v>95.752490823282642</v>
      </c>
      <c r="K781" s="11">
        <v>3.460933403251182</v>
      </c>
      <c r="L781" s="7">
        <v>2.3072889355007931</v>
      </c>
    </row>
    <row r="782" spans="1:12" x14ac:dyDescent="0.25">
      <c r="A782" s="6" t="s">
        <v>1156</v>
      </c>
      <c r="B782" s="28" t="s">
        <v>1688</v>
      </c>
      <c r="C782" s="39">
        <v>6.0359376551176389</v>
      </c>
      <c r="D782" s="40">
        <v>1.5884046460835881</v>
      </c>
      <c r="E782" s="11">
        <v>5.2417353320758426</v>
      </c>
      <c r="F782" s="11">
        <v>0.47652139382507697</v>
      </c>
      <c r="G782" s="7">
        <v>0.79420232304179628</v>
      </c>
      <c r="H782" s="6">
        <v>5.1389617199790241</v>
      </c>
      <c r="I782" s="11">
        <v>0.73413738856843702</v>
      </c>
      <c r="J782" s="11">
        <v>2.8316727844782359</v>
      </c>
      <c r="K782" s="11">
        <v>1.573151546932356</v>
      </c>
      <c r="L782" s="7">
        <v>2.3072889355007882</v>
      </c>
    </row>
    <row r="783" spans="1:12" x14ac:dyDescent="0.25">
      <c r="A783" s="6" t="s">
        <v>662</v>
      </c>
      <c r="B783" s="21" t="s">
        <v>1397</v>
      </c>
      <c r="C783" s="39">
        <v>101.34021642013303</v>
      </c>
      <c r="D783" s="40">
        <v>1.5884046460835817</v>
      </c>
      <c r="E783" s="11">
        <v>98.163407127965826</v>
      </c>
      <c r="F783" s="11">
        <v>3.4944902213839053</v>
      </c>
      <c r="G783" s="7">
        <v>3.1768092921672064</v>
      </c>
      <c r="H783" s="6">
        <v>103.09386470896695</v>
      </c>
      <c r="I783" s="11">
        <v>1.1536444677504036</v>
      </c>
      <c r="J783" s="11">
        <v>100.78657577346618</v>
      </c>
      <c r="K783" s="11">
        <v>3.4609334032511749</v>
      </c>
      <c r="L783" s="7">
        <v>2.3072889355007646</v>
      </c>
    </row>
    <row r="784" spans="1:12" x14ac:dyDescent="0.25">
      <c r="A784" s="6" t="s">
        <v>192</v>
      </c>
      <c r="B784" s="21" t="s">
        <v>1677</v>
      </c>
      <c r="C784" s="39">
        <v>97.686885734140759</v>
      </c>
      <c r="D784" s="40">
        <v>1.111883252258522</v>
      </c>
      <c r="E784" s="11">
        <v>95.93964062344881</v>
      </c>
      <c r="F784" s="11">
        <v>13.660279956318817</v>
      </c>
      <c r="G784" s="7">
        <v>1.7472451106919493</v>
      </c>
      <c r="H784" s="6">
        <v>99.423177766124823</v>
      </c>
      <c r="I784" s="11">
        <v>0.41950707918196883</v>
      </c>
      <c r="J784" s="11">
        <v>97.220765600419497</v>
      </c>
      <c r="K784" s="11">
        <v>8.4950183534347072</v>
      </c>
      <c r="L784" s="7">
        <v>2.2024121657053257</v>
      </c>
    </row>
    <row r="785" spans="1:12" x14ac:dyDescent="0.25">
      <c r="A785" s="6" t="s">
        <v>1049</v>
      </c>
      <c r="B785" s="21" t="s">
        <v>1939</v>
      </c>
      <c r="C785" s="39">
        <v>93.398193189715059</v>
      </c>
      <c r="D785" s="40">
        <v>0.31768092921672064</v>
      </c>
      <c r="E785" s="11">
        <v>83.232403454780084</v>
      </c>
      <c r="F785" s="11">
        <v>0</v>
      </c>
      <c r="G785" s="7">
        <v>10.165789734934975</v>
      </c>
      <c r="H785" s="6">
        <v>87.886733088620872</v>
      </c>
      <c r="I785" s="11">
        <v>1.2585212375458852</v>
      </c>
      <c r="J785" s="11">
        <v>85.68432092291556</v>
      </c>
      <c r="K785" s="11">
        <v>0.943890928159412</v>
      </c>
      <c r="L785" s="7">
        <v>2.2024121657053115</v>
      </c>
    </row>
    <row r="786" spans="1:12" x14ac:dyDescent="0.25">
      <c r="A786" s="6" t="s">
        <v>846</v>
      </c>
      <c r="B786" s="21" t="s">
        <v>1974</v>
      </c>
      <c r="C786" s="39">
        <v>93.87471458354014</v>
      </c>
      <c r="D786" s="40">
        <v>2.0649260399086771</v>
      </c>
      <c r="E786" s="11">
        <v>87.044574605380717</v>
      </c>
      <c r="F786" s="11">
        <v>1.5884046460835817</v>
      </c>
      <c r="G786" s="7">
        <v>6.8301399781594228</v>
      </c>
      <c r="H786" s="6">
        <v>91.872050340849498</v>
      </c>
      <c r="I786" s="11">
        <v>0.41950707918196883</v>
      </c>
      <c r="J786" s="11">
        <v>89.6696381751442</v>
      </c>
      <c r="K786" s="11">
        <v>1.9926586261143127</v>
      </c>
      <c r="L786" s="7">
        <v>2.2024121657052973</v>
      </c>
    </row>
    <row r="787" spans="1:12" x14ac:dyDescent="0.25">
      <c r="A787" s="6" t="s">
        <v>600</v>
      </c>
      <c r="B787" s="21" t="s">
        <v>1990</v>
      </c>
      <c r="C787" s="39">
        <v>98.957609451007642</v>
      </c>
      <c r="D787" s="40">
        <v>0.47652139382508096</v>
      </c>
      <c r="E787" s="11">
        <v>92.603990866673286</v>
      </c>
      <c r="F787" s="11">
        <v>13.501439491710494</v>
      </c>
      <c r="G787" s="7">
        <v>6.353618584334356</v>
      </c>
      <c r="H787" s="6">
        <v>95.962244362873633</v>
      </c>
      <c r="I787" s="11">
        <v>0.10487676979548866</v>
      </c>
      <c r="J787" s="11">
        <v>93.759832197168336</v>
      </c>
      <c r="K787" s="11">
        <v>7.551127425275296</v>
      </c>
      <c r="L787" s="7">
        <v>2.2024121657052973</v>
      </c>
    </row>
    <row r="788" spans="1:12" x14ac:dyDescent="0.25">
      <c r="A788" s="6" t="s">
        <v>880</v>
      </c>
      <c r="B788" s="21" t="s">
        <v>1388</v>
      </c>
      <c r="C788" s="39">
        <v>98.00456666335748</v>
      </c>
      <c r="D788" s="40">
        <v>3.0179688275588248</v>
      </c>
      <c r="E788" s="11">
        <v>81.326317879479774</v>
      </c>
      <c r="F788" s="11">
        <v>6.0359376551176425</v>
      </c>
      <c r="G788" s="7">
        <v>16.678248783877706</v>
      </c>
      <c r="H788" s="6">
        <v>102.04509701101207</v>
      </c>
      <c r="I788" s="11">
        <v>0.10487676979547443</v>
      </c>
      <c r="J788" s="11">
        <v>99.947561615102245</v>
      </c>
      <c r="K788" s="11">
        <v>7.0267435762978456</v>
      </c>
      <c r="L788" s="7">
        <v>2.09753539590983</v>
      </c>
    </row>
    <row r="789" spans="1:12" x14ac:dyDescent="0.25">
      <c r="A789" s="6" t="s">
        <v>598</v>
      </c>
      <c r="B789" s="21" t="s">
        <v>2388</v>
      </c>
      <c r="C789" s="39">
        <v>100.86369502630794</v>
      </c>
      <c r="D789" s="40">
        <v>3.9710116152089867</v>
      </c>
      <c r="E789" s="11">
        <v>89.268341109897733</v>
      </c>
      <c r="F789" s="11">
        <v>5.4005757966842012</v>
      </c>
      <c r="G789" s="7">
        <v>11.595353916410204</v>
      </c>
      <c r="H789" s="6">
        <v>97.64027267960148</v>
      </c>
      <c r="I789" s="11">
        <v>3.0414263240692279</v>
      </c>
      <c r="J789" s="11">
        <v>95.54273728369165</v>
      </c>
      <c r="K789" s="11">
        <v>7.2364971158888229</v>
      </c>
      <c r="L789" s="7">
        <v>2.09753539590983</v>
      </c>
    </row>
    <row r="790" spans="1:12" x14ac:dyDescent="0.25">
      <c r="A790" s="6" t="s">
        <v>303</v>
      </c>
      <c r="B790" s="21" t="s">
        <v>2302</v>
      </c>
      <c r="C790" s="39">
        <v>103.88166385386677</v>
      </c>
      <c r="D790" s="40">
        <v>0.95304278765016193</v>
      </c>
      <c r="E790" s="11">
        <v>96.733842946490597</v>
      </c>
      <c r="F790" s="11">
        <v>5.8770971905092955</v>
      </c>
      <c r="G790" s="7">
        <v>7.1478209073761718</v>
      </c>
      <c r="H790" s="6">
        <v>101.7304667016256</v>
      </c>
      <c r="I790" s="11">
        <v>1.4682747771368552</v>
      </c>
      <c r="J790" s="11">
        <v>99.632931305715772</v>
      </c>
      <c r="K790" s="11">
        <v>3.9853172522286182</v>
      </c>
      <c r="L790" s="7">
        <v>2.09753539590983</v>
      </c>
    </row>
    <row r="791" spans="1:12" x14ac:dyDescent="0.25">
      <c r="A791" s="6" t="s">
        <v>804</v>
      </c>
      <c r="B791" s="21" t="s">
        <v>1478</v>
      </c>
      <c r="C791" s="39">
        <v>102.13441874317482</v>
      </c>
      <c r="D791" s="40">
        <v>1.1118832522585009</v>
      </c>
      <c r="E791" s="11">
        <v>95.304278765015368</v>
      </c>
      <c r="F791" s="11">
        <v>3.1768092921671633</v>
      </c>
      <c r="G791" s="7">
        <v>6.8301399781594512</v>
      </c>
      <c r="H791" s="6">
        <v>103.40849501835345</v>
      </c>
      <c r="I791" s="11">
        <v>1.258521237545871</v>
      </c>
      <c r="J791" s="11">
        <v>101.31095962244362</v>
      </c>
      <c r="K791" s="11">
        <v>4.4048243314105804</v>
      </c>
      <c r="L791" s="7">
        <v>2.09753539590983</v>
      </c>
    </row>
    <row r="792" spans="1:12" x14ac:dyDescent="0.25">
      <c r="A792" s="6" t="s">
        <v>961</v>
      </c>
      <c r="B792" s="21" t="s">
        <v>1737</v>
      </c>
      <c r="C792" s="39">
        <v>108.48803732750918</v>
      </c>
      <c r="D792" s="40">
        <v>4.2886925444256931</v>
      </c>
      <c r="E792" s="11">
        <v>111.50600615506796</v>
      </c>
      <c r="F792" s="11">
        <v>0.31768092921672064</v>
      </c>
      <c r="G792" s="7">
        <v>-3.0179688275587893</v>
      </c>
      <c r="H792" s="6">
        <v>108.65233350812794</v>
      </c>
      <c r="I792" s="11">
        <v>2.7267960146827619</v>
      </c>
      <c r="J792" s="11">
        <v>106.55479811221814</v>
      </c>
      <c r="K792" s="11">
        <v>0</v>
      </c>
      <c r="L792" s="7">
        <v>2.0975353959098015</v>
      </c>
    </row>
    <row r="793" spans="1:12" x14ac:dyDescent="0.25">
      <c r="A793" s="6" t="s">
        <v>1163</v>
      </c>
      <c r="B793" s="21" t="s">
        <v>2110</v>
      </c>
      <c r="C793" s="39">
        <v>96.25732155266553</v>
      </c>
      <c r="D793" s="40">
        <v>2.8591283629504503</v>
      </c>
      <c r="E793" s="11">
        <v>89.903702968331174</v>
      </c>
      <c r="F793" s="11">
        <v>0.31768092921671354</v>
      </c>
      <c r="G793" s="7">
        <v>6.353618584334356</v>
      </c>
      <c r="H793" s="6">
        <v>96.906135291033024</v>
      </c>
      <c r="I793" s="11">
        <v>4.8243314105925421</v>
      </c>
      <c r="J793" s="11">
        <v>94.808599895123237</v>
      </c>
      <c r="K793" s="11">
        <v>1.2585212375458921</v>
      </c>
      <c r="L793" s="7">
        <v>2.0975353959097873</v>
      </c>
    </row>
    <row r="794" spans="1:12" x14ac:dyDescent="0.25">
      <c r="A794" s="6" t="s">
        <v>528</v>
      </c>
      <c r="B794" s="21" t="s">
        <v>1610</v>
      </c>
      <c r="C794" s="39">
        <v>101.18137595552466</v>
      </c>
      <c r="D794" s="40">
        <v>0.47652139382508801</v>
      </c>
      <c r="E794" s="11">
        <v>97.051523875707318</v>
      </c>
      <c r="F794" s="11">
        <v>7.4655018365928703</v>
      </c>
      <c r="G794" s="7">
        <v>4.1298520798173399</v>
      </c>
      <c r="H794" s="6">
        <v>103.5133717881489</v>
      </c>
      <c r="I794" s="11">
        <v>2.4121657052962675</v>
      </c>
      <c r="J794" s="11">
        <v>101.41583639223913</v>
      </c>
      <c r="K794" s="11">
        <v>3.4609334032511749</v>
      </c>
      <c r="L794" s="7">
        <v>2.0975353959097731</v>
      </c>
    </row>
    <row r="795" spans="1:12" x14ac:dyDescent="0.25">
      <c r="A795" s="6" t="s">
        <v>1098</v>
      </c>
      <c r="B795" s="21" t="s">
        <v>1943</v>
      </c>
      <c r="C795" s="39">
        <v>94.19239551275686</v>
      </c>
      <c r="D795" s="40">
        <v>3.0179688275588248</v>
      </c>
      <c r="E795" s="11">
        <v>81.485158344088148</v>
      </c>
      <c r="F795" s="11">
        <v>1.4295641814752427</v>
      </c>
      <c r="G795" s="7">
        <v>12.707237168668712</v>
      </c>
      <c r="H795" s="6">
        <v>96.276874672260107</v>
      </c>
      <c r="I795" s="11">
        <v>3.98531725222864</v>
      </c>
      <c r="J795" s="11">
        <v>94.284216046145772</v>
      </c>
      <c r="K795" s="11">
        <v>0.10487676979549576</v>
      </c>
      <c r="L795" s="7">
        <v>1.9926586261143342</v>
      </c>
    </row>
    <row r="796" spans="1:12" ht="25.5" x14ac:dyDescent="0.25">
      <c r="A796" s="6" t="s">
        <v>448</v>
      </c>
      <c r="B796" s="21" t="s">
        <v>1492</v>
      </c>
      <c r="C796" s="39">
        <v>81.643998808696509</v>
      </c>
      <c r="D796" s="40">
        <v>0.63536185843342707</v>
      </c>
      <c r="E796" s="11">
        <v>71.319368609153173</v>
      </c>
      <c r="F796" s="11">
        <v>1.4295641814752285</v>
      </c>
      <c r="G796" s="7">
        <v>10.324630199543336</v>
      </c>
      <c r="H796" s="6">
        <v>87.257472469847954</v>
      </c>
      <c r="I796" s="11">
        <v>0.20975353959097021</v>
      </c>
      <c r="J796" s="11">
        <v>85.26481384373362</v>
      </c>
      <c r="K796" s="11">
        <v>1.7829050865233427</v>
      </c>
      <c r="L796" s="7">
        <v>1.9926586261143342</v>
      </c>
    </row>
    <row r="797" spans="1:12" x14ac:dyDescent="0.25">
      <c r="A797" s="6" t="s">
        <v>1181</v>
      </c>
      <c r="B797" s="21" t="s">
        <v>2059</v>
      </c>
      <c r="C797" s="39">
        <v>100.86369502630794</v>
      </c>
      <c r="D797" s="40">
        <v>2.06492603990867</v>
      </c>
      <c r="E797" s="11">
        <v>88.950660180681012</v>
      </c>
      <c r="F797" s="11">
        <v>16.201727390052575</v>
      </c>
      <c r="G797" s="7">
        <v>11.913034845626925</v>
      </c>
      <c r="H797" s="6">
        <v>96.276874672260107</v>
      </c>
      <c r="I797" s="11">
        <v>0.62926061877293904</v>
      </c>
      <c r="J797" s="11">
        <v>94.284216046145787</v>
      </c>
      <c r="K797" s="11">
        <v>12.899842684845297</v>
      </c>
      <c r="L797" s="7">
        <v>1.99265862611432</v>
      </c>
    </row>
    <row r="798" spans="1:12" x14ac:dyDescent="0.25">
      <c r="A798" s="6" t="s">
        <v>1094</v>
      </c>
      <c r="B798" s="28" t="s">
        <v>2210</v>
      </c>
      <c r="C798" s="39">
        <v>8.8950660180681016</v>
      </c>
      <c r="D798" s="40">
        <v>8.8950660180681016</v>
      </c>
      <c r="E798" s="11">
        <v>3.9710116152089703</v>
      </c>
      <c r="F798" s="11">
        <v>1.4295641814752313</v>
      </c>
      <c r="G798" s="7">
        <v>4.9240544028591309</v>
      </c>
      <c r="H798" s="6">
        <v>5.7682223387519667</v>
      </c>
      <c r="I798" s="11">
        <v>5.5584687991609849</v>
      </c>
      <c r="J798" s="11">
        <v>3.7755637126376493</v>
      </c>
      <c r="K798" s="11">
        <v>1.6780283167278458</v>
      </c>
      <c r="L798" s="7">
        <v>1.9926586261143173</v>
      </c>
    </row>
    <row r="799" spans="1:12" x14ac:dyDescent="0.25">
      <c r="A799" s="6" t="s">
        <v>1207</v>
      </c>
      <c r="B799" s="21" t="s">
        <v>2559</v>
      </c>
      <c r="C799" s="39">
        <v>98.957609451007642</v>
      </c>
      <c r="D799" s="40">
        <v>1.111883252258522</v>
      </c>
      <c r="E799" s="11">
        <v>91.015586220589682</v>
      </c>
      <c r="F799" s="11">
        <v>8.1008636950262964</v>
      </c>
      <c r="G799" s="7">
        <v>7.9420232304179592</v>
      </c>
      <c r="H799" s="6">
        <v>94.493969585736764</v>
      </c>
      <c r="I799" s="11">
        <v>1.3633980073413738</v>
      </c>
      <c r="J799" s="11">
        <v>92.60618772941794</v>
      </c>
      <c r="K799" s="11">
        <v>4.7194546407970606</v>
      </c>
      <c r="L799" s="7">
        <v>1.8877818563188242</v>
      </c>
    </row>
    <row r="800" spans="1:12" x14ac:dyDescent="0.25">
      <c r="A800" s="6" t="s">
        <v>722</v>
      </c>
      <c r="B800" s="21" t="s">
        <v>1538</v>
      </c>
      <c r="C800" s="39">
        <v>95.145438300406994</v>
      </c>
      <c r="D800" s="40">
        <v>0.79420232304178018</v>
      </c>
      <c r="E800" s="11">
        <v>89.427181574506079</v>
      </c>
      <c r="F800" s="11">
        <v>2.3826069691253831</v>
      </c>
      <c r="G800" s="7">
        <v>5.7182567259009147</v>
      </c>
      <c r="H800" s="6">
        <v>98.584163607760871</v>
      </c>
      <c r="I800" s="11">
        <v>3.1463030938647023</v>
      </c>
      <c r="J800" s="11">
        <v>96.696381751442047</v>
      </c>
      <c r="K800" s="11">
        <v>3.3560566334556796</v>
      </c>
      <c r="L800" s="7">
        <v>1.8877818563188242</v>
      </c>
    </row>
    <row r="801" spans="1:12" x14ac:dyDescent="0.25">
      <c r="A801" s="6" t="s">
        <v>1127</v>
      </c>
      <c r="B801" s="21" t="s">
        <v>1747</v>
      </c>
      <c r="C801" s="39">
        <v>104.35818524769184</v>
      </c>
      <c r="D801" s="40">
        <v>10.324630199543343</v>
      </c>
      <c r="E801" s="11">
        <v>101.49905688474138</v>
      </c>
      <c r="F801" s="11">
        <v>0.15884046460834611</v>
      </c>
      <c r="G801" s="7">
        <v>2.8591283629504574</v>
      </c>
      <c r="H801" s="6">
        <v>104.03775563712638</v>
      </c>
      <c r="I801" s="11">
        <v>8.5998951232301977</v>
      </c>
      <c r="J801" s="11">
        <v>102.14997378080756</v>
      </c>
      <c r="K801" s="11">
        <v>0</v>
      </c>
      <c r="L801" s="7">
        <v>1.8877818563188242</v>
      </c>
    </row>
    <row r="802" spans="1:12" x14ac:dyDescent="0.25">
      <c r="A802" s="6" t="s">
        <v>877</v>
      </c>
      <c r="B802" s="21" t="s">
        <v>1648</v>
      </c>
      <c r="C802" s="39">
        <v>99.751811774049429</v>
      </c>
      <c r="D802" s="40">
        <v>0.31768092921672775</v>
      </c>
      <c r="E802" s="11">
        <v>99.751811774049429</v>
      </c>
      <c r="F802" s="11">
        <v>14.295641814752253</v>
      </c>
      <c r="G802" s="7">
        <v>0</v>
      </c>
      <c r="H802" s="6">
        <v>103.19874147876246</v>
      </c>
      <c r="I802" s="11">
        <v>1.4682747771368552</v>
      </c>
      <c r="J802" s="11">
        <v>101.31095962244363</v>
      </c>
      <c r="K802" s="11">
        <v>7.3413738856843187</v>
      </c>
      <c r="L802" s="7">
        <v>1.8877818563188242</v>
      </c>
    </row>
    <row r="803" spans="1:12" x14ac:dyDescent="0.25">
      <c r="A803" s="6" t="s">
        <v>1237</v>
      </c>
      <c r="B803" s="28" t="s">
        <v>1853</v>
      </c>
      <c r="C803" s="39">
        <v>4.7652139382507688</v>
      </c>
      <c r="D803" s="40">
        <v>2.223766504517025</v>
      </c>
      <c r="E803" s="11">
        <v>14.295641814752308</v>
      </c>
      <c r="F803" s="11">
        <v>1.9060855753003043</v>
      </c>
      <c r="G803" s="7">
        <v>-9.5304278765015393</v>
      </c>
      <c r="H803" s="6">
        <v>13.214472994231775</v>
      </c>
      <c r="I803" s="11">
        <v>0</v>
      </c>
      <c r="J803" s="11">
        <v>11.326691137912951</v>
      </c>
      <c r="K803" s="11">
        <v>1.6780283167278425</v>
      </c>
      <c r="L803" s="7">
        <v>1.8877818563188242</v>
      </c>
    </row>
    <row r="804" spans="1:12" x14ac:dyDescent="0.25">
      <c r="A804" s="6" t="s">
        <v>470</v>
      </c>
      <c r="B804" s="21" t="s">
        <v>1618</v>
      </c>
      <c r="C804" s="39">
        <v>102.13441874317482</v>
      </c>
      <c r="D804" s="40">
        <v>0.47652139382508801</v>
      </c>
      <c r="E804" s="11">
        <v>99.592971309441054</v>
      </c>
      <c r="F804" s="11">
        <v>10.959992057976807</v>
      </c>
      <c r="G804" s="7">
        <v>2.5414474337337651</v>
      </c>
      <c r="H804" s="6">
        <v>104.5621394861038</v>
      </c>
      <c r="I804" s="11">
        <v>0.943890928159412</v>
      </c>
      <c r="J804" s="11">
        <v>102.67435762978499</v>
      </c>
      <c r="K804" s="11">
        <v>8.9145254326166565</v>
      </c>
      <c r="L804" s="7">
        <v>1.88778185631881</v>
      </c>
    </row>
    <row r="805" spans="1:12" x14ac:dyDescent="0.25">
      <c r="A805" s="6" t="s">
        <v>457</v>
      </c>
      <c r="B805" s="21" t="s">
        <v>1490</v>
      </c>
      <c r="C805" s="39">
        <v>95.463119229623743</v>
      </c>
      <c r="D805" s="40">
        <v>2.3826069691253977</v>
      </c>
      <c r="E805" s="11">
        <v>78.626029981137677</v>
      </c>
      <c r="F805" s="11">
        <v>0.15884046460836032</v>
      </c>
      <c r="G805" s="7">
        <v>16.837089248486066</v>
      </c>
      <c r="H805" s="6">
        <v>98.898793917147344</v>
      </c>
      <c r="I805" s="11">
        <v>4.7194546407970535</v>
      </c>
      <c r="J805" s="11">
        <v>97.115888830624016</v>
      </c>
      <c r="K805" s="11">
        <v>0.83901415836391635</v>
      </c>
      <c r="L805" s="7">
        <v>1.7829050865233285</v>
      </c>
    </row>
    <row r="806" spans="1:12" x14ac:dyDescent="0.25">
      <c r="A806" s="6" t="s">
        <v>136</v>
      </c>
      <c r="B806" s="21" t="s">
        <v>1876</v>
      </c>
      <c r="C806" s="39">
        <v>109.59992057976767</v>
      </c>
      <c r="D806" s="40">
        <v>6.3536185843343844</v>
      </c>
      <c r="E806" s="11">
        <v>112.30020847810977</v>
      </c>
      <c r="F806" s="11">
        <v>16.360567854660957</v>
      </c>
      <c r="G806" s="7">
        <v>-2.700287898342097</v>
      </c>
      <c r="H806" s="6">
        <v>106.55479811221814</v>
      </c>
      <c r="I806" s="11">
        <v>5.4535920293654954</v>
      </c>
      <c r="J806" s="11">
        <v>104.77189302569481</v>
      </c>
      <c r="K806" s="11">
        <v>11.012060828526506</v>
      </c>
      <c r="L806" s="7">
        <v>1.7829050865233285</v>
      </c>
    </row>
    <row r="807" spans="1:12" x14ac:dyDescent="0.25">
      <c r="A807" s="6" t="s">
        <v>396</v>
      </c>
      <c r="B807" s="21" t="s">
        <v>1521</v>
      </c>
      <c r="C807" s="39">
        <v>16.360567854660971</v>
      </c>
      <c r="D807" s="40">
        <v>0.47652139382507647</v>
      </c>
      <c r="E807" s="11">
        <v>21.919984115953532</v>
      </c>
      <c r="F807" s="11">
        <v>0.95304278765015471</v>
      </c>
      <c r="G807" s="7">
        <v>-5.5594162612925615</v>
      </c>
      <c r="H807" s="6">
        <v>33.141059255374927</v>
      </c>
      <c r="I807" s="11">
        <v>5.4535920293655371</v>
      </c>
      <c r="J807" s="11">
        <v>31.358154168851602</v>
      </c>
      <c r="K807" s="11">
        <v>0.31463030938646952</v>
      </c>
      <c r="L807" s="7">
        <v>1.7829050865233249</v>
      </c>
    </row>
    <row r="808" spans="1:12" x14ac:dyDescent="0.25">
      <c r="A808" s="6" t="s">
        <v>116</v>
      </c>
      <c r="B808" s="21" t="s">
        <v>1462</v>
      </c>
      <c r="C808" s="39">
        <v>101.97557827856645</v>
      </c>
      <c r="D808" s="40">
        <v>1.2707237168668613</v>
      </c>
      <c r="E808" s="11">
        <v>89.268341109897719</v>
      </c>
      <c r="F808" s="11">
        <v>0.95304278765016193</v>
      </c>
      <c r="G808" s="7">
        <v>12.707237168668726</v>
      </c>
      <c r="H808" s="6">
        <v>100.78657577346617</v>
      </c>
      <c r="I808" s="11">
        <v>3.4609334032511896</v>
      </c>
      <c r="J808" s="11">
        <v>99.003670686942854</v>
      </c>
      <c r="K808" s="11">
        <v>0.83901415836393045</v>
      </c>
      <c r="L808" s="7">
        <v>1.7829050865233143</v>
      </c>
    </row>
    <row r="809" spans="1:12" x14ac:dyDescent="0.25">
      <c r="A809" s="6" t="s">
        <v>194</v>
      </c>
      <c r="B809" s="21" t="s">
        <v>1458</v>
      </c>
      <c r="C809" s="39">
        <v>102.45209967239153</v>
      </c>
      <c r="D809" s="40">
        <v>0.47652139382508096</v>
      </c>
      <c r="E809" s="11">
        <v>96.892683411098957</v>
      </c>
      <c r="F809" s="11">
        <v>3.8121711506006188</v>
      </c>
      <c r="G809" s="7">
        <v>5.5594162612925686</v>
      </c>
      <c r="H809" s="6">
        <v>101.83534347142108</v>
      </c>
      <c r="I809" s="11">
        <v>1.1536444677503823</v>
      </c>
      <c r="J809" s="11">
        <v>100.15731515469324</v>
      </c>
      <c r="K809" s="11">
        <v>1.7829050865233356</v>
      </c>
      <c r="L809" s="7">
        <v>1.6780283167278469</v>
      </c>
    </row>
    <row r="810" spans="1:12" x14ac:dyDescent="0.25">
      <c r="A810" s="6" t="s">
        <v>574</v>
      </c>
      <c r="B810" s="21" t="s">
        <v>1938</v>
      </c>
      <c r="C810" s="39">
        <v>100.2283331678745</v>
      </c>
      <c r="D810" s="40">
        <v>2.7002878983421041</v>
      </c>
      <c r="E810" s="11">
        <v>96.25732155266553</v>
      </c>
      <c r="F810" s="11">
        <v>11.118832522585022</v>
      </c>
      <c r="G810" s="7">
        <v>3.9710116152089654</v>
      </c>
      <c r="H810" s="6">
        <v>98.793917147351863</v>
      </c>
      <c r="I810" s="11">
        <v>2.9365495542737317</v>
      </c>
      <c r="J810" s="11">
        <v>97.115888830624016</v>
      </c>
      <c r="K810" s="11">
        <v>8.1803880440482359</v>
      </c>
      <c r="L810" s="7">
        <v>1.6780283167278469</v>
      </c>
    </row>
    <row r="811" spans="1:12" x14ac:dyDescent="0.25">
      <c r="A811" s="6" t="s">
        <v>218</v>
      </c>
      <c r="B811" s="21" t="s">
        <v>1347</v>
      </c>
      <c r="C811" s="39">
        <v>101.18137595552466</v>
      </c>
      <c r="D811" s="40">
        <v>0.4765213938250738</v>
      </c>
      <c r="E811" s="11">
        <v>97.528045269532399</v>
      </c>
      <c r="F811" s="11">
        <v>3.1768092921671776</v>
      </c>
      <c r="G811" s="7">
        <v>3.653330685992259</v>
      </c>
      <c r="H811" s="6">
        <v>100.05243838489775</v>
      </c>
      <c r="I811" s="11">
        <v>0.62926061877294603</v>
      </c>
      <c r="J811" s="11">
        <v>98.374410068169908</v>
      </c>
      <c r="K811" s="11">
        <v>1.8877818563188171</v>
      </c>
      <c r="L811" s="7">
        <v>1.6780283167278469</v>
      </c>
    </row>
    <row r="812" spans="1:12" x14ac:dyDescent="0.25">
      <c r="A812" s="6" t="s">
        <v>267</v>
      </c>
      <c r="B812" s="21" t="s">
        <v>2276</v>
      </c>
      <c r="C812" s="39">
        <v>114.68281544723516</v>
      </c>
      <c r="D812" s="40">
        <v>7.9420232304179654</v>
      </c>
      <c r="E812" s="11">
        <v>115.63585823488532</v>
      </c>
      <c r="F812" s="11">
        <v>9.8481088057182546</v>
      </c>
      <c r="G812" s="7">
        <v>-0.95304278765016193</v>
      </c>
      <c r="H812" s="6">
        <v>109.80597797587833</v>
      </c>
      <c r="I812" s="11">
        <v>6.8169900367068692</v>
      </c>
      <c r="J812" s="11">
        <v>108.12794965915049</v>
      </c>
      <c r="K812" s="11">
        <v>10.173046670162556</v>
      </c>
      <c r="L812" s="7">
        <v>1.6780283167278469</v>
      </c>
    </row>
    <row r="813" spans="1:12" x14ac:dyDescent="0.25">
      <c r="A813" s="6" t="s">
        <v>233</v>
      </c>
      <c r="B813" s="21" t="s">
        <v>2283</v>
      </c>
      <c r="C813" s="39">
        <v>105.62890896455872</v>
      </c>
      <c r="D813" s="40">
        <v>7.1478209073761505</v>
      </c>
      <c r="E813" s="11">
        <v>101.02253549091628</v>
      </c>
      <c r="F813" s="11">
        <v>0.63536185843343407</v>
      </c>
      <c r="G813" s="7">
        <v>4.6063734736424351</v>
      </c>
      <c r="H813" s="6">
        <v>101.31095962244363</v>
      </c>
      <c r="I813" s="11">
        <v>3.775563712637648</v>
      </c>
      <c r="J813" s="11">
        <v>99.6329313057158</v>
      </c>
      <c r="K813" s="11">
        <v>0.41950707918196167</v>
      </c>
      <c r="L813" s="7">
        <v>1.6780283167278327</v>
      </c>
    </row>
    <row r="814" spans="1:12" x14ac:dyDescent="0.25">
      <c r="A814" s="6" t="s">
        <v>158</v>
      </c>
      <c r="B814" s="21" t="s">
        <v>2394</v>
      </c>
      <c r="C814" s="39">
        <v>109.75876104437606</v>
      </c>
      <c r="D814" s="40">
        <v>4.9240544028591273</v>
      </c>
      <c r="E814" s="11">
        <v>88.474138786855931</v>
      </c>
      <c r="F814" s="11">
        <v>2.3826069691253764</v>
      </c>
      <c r="G814" s="7">
        <v>21.284622257520127</v>
      </c>
      <c r="H814" s="6">
        <v>102.04509701101206</v>
      </c>
      <c r="I814" s="11">
        <v>4.5097011012060753</v>
      </c>
      <c r="J814" s="11">
        <v>100.47194546407971</v>
      </c>
      <c r="K814" s="11">
        <v>9.85841636077609</v>
      </c>
      <c r="L814" s="7">
        <v>1.5731515469323512</v>
      </c>
    </row>
    <row r="815" spans="1:12" x14ac:dyDescent="0.25">
      <c r="A815" s="6" t="s">
        <v>346</v>
      </c>
      <c r="B815" s="21" t="s">
        <v>2168</v>
      </c>
      <c r="C815" s="39">
        <v>99.910652238657775</v>
      </c>
      <c r="D815" s="40">
        <v>5.5594162612925535</v>
      </c>
      <c r="E815" s="11">
        <v>93.239352725106698</v>
      </c>
      <c r="F815" s="11">
        <v>1.4295641814752358</v>
      </c>
      <c r="G815" s="7">
        <v>6.6712995135510766</v>
      </c>
      <c r="H815" s="6">
        <v>97.430519140010489</v>
      </c>
      <c r="I815" s="11">
        <v>1.9926586261143127</v>
      </c>
      <c r="J815" s="11">
        <v>95.857367593078138</v>
      </c>
      <c r="K815" s="11">
        <v>0.83901415836393767</v>
      </c>
      <c r="L815" s="7">
        <v>1.5731515469323512</v>
      </c>
    </row>
    <row r="816" spans="1:12" x14ac:dyDescent="0.25">
      <c r="A816" s="6" t="s">
        <v>1062</v>
      </c>
      <c r="B816" s="21" t="s">
        <v>1748</v>
      </c>
      <c r="C816" s="39">
        <v>103.08746153082495</v>
      </c>
      <c r="D816" s="40">
        <v>8.4185446242430171</v>
      </c>
      <c r="E816" s="11">
        <v>104.83470664151693</v>
      </c>
      <c r="F816" s="11">
        <v>0.63536185843343407</v>
      </c>
      <c r="G816" s="7">
        <v>-1.7472451106919777</v>
      </c>
      <c r="H816" s="6">
        <v>104.35238594651285</v>
      </c>
      <c r="I816" s="11">
        <v>7.86575773466177</v>
      </c>
      <c r="J816" s="11">
        <v>102.7792343995805</v>
      </c>
      <c r="K816" s="11">
        <v>0</v>
      </c>
      <c r="L816" s="7">
        <v>1.5731515469323512</v>
      </c>
    </row>
    <row r="817" spans="1:12" x14ac:dyDescent="0.25">
      <c r="A817" s="6" t="s">
        <v>642</v>
      </c>
      <c r="B817" s="21" t="s">
        <v>1906</v>
      </c>
      <c r="C817" s="39">
        <v>98.3222475925742</v>
      </c>
      <c r="D817" s="40">
        <v>0.47652139382508096</v>
      </c>
      <c r="E817" s="11">
        <v>102.92862106621661</v>
      </c>
      <c r="F817" s="11">
        <v>0.31768092921670638</v>
      </c>
      <c r="G817" s="7">
        <v>-4.6063734736424067</v>
      </c>
      <c r="H817" s="6">
        <v>95.857367593078138</v>
      </c>
      <c r="I817" s="11">
        <v>1.6780283167278467</v>
      </c>
      <c r="J817" s="11">
        <v>94.284216046145787</v>
      </c>
      <c r="K817" s="11">
        <v>2.4121657052962746</v>
      </c>
      <c r="L817" s="7">
        <v>1.5731515469323512</v>
      </c>
    </row>
    <row r="818" spans="1:12" x14ac:dyDescent="0.25">
      <c r="A818" s="6" t="s">
        <v>834</v>
      </c>
      <c r="B818" s="21" t="s">
        <v>1693</v>
      </c>
      <c r="C818" s="39">
        <v>101.49905688474136</v>
      </c>
      <c r="D818" s="40">
        <v>1.7472451106919491</v>
      </c>
      <c r="E818" s="11">
        <v>95.304278765015368</v>
      </c>
      <c r="F818" s="11">
        <v>11.436513451801794</v>
      </c>
      <c r="G818" s="7">
        <v>6.1947781197259957</v>
      </c>
      <c r="H818" s="6">
        <v>98.689040377556381</v>
      </c>
      <c r="I818" s="11">
        <v>0.94389092815941922</v>
      </c>
      <c r="J818" s="11">
        <v>97.220765600419497</v>
      </c>
      <c r="K818" s="11">
        <v>7.4462506554798011</v>
      </c>
      <c r="L818" s="7">
        <v>1.4682747771368838</v>
      </c>
    </row>
    <row r="819" spans="1:12" x14ac:dyDescent="0.25">
      <c r="A819" s="6" t="s">
        <v>745</v>
      </c>
      <c r="B819" s="21" t="s">
        <v>1841</v>
      </c>
      <c r="C819" s="39">
        <v>90.06254343293952</v>
      </c>
      <c r="D819" s="40">
        <v>2.3826069691253831</v>
      </c>
      <c r="E819" s="11">
        <v>85.773850888513834</v>
      </c>
      <c r="F819" s="11">
        <v>7.9420232304179441</v>
      </c>
      <c r="G819" s="7">
        <v>4.288692544425686</v>
      </c>
      <c r="H819" s="6">
        <v>89.040377556371268</v>
      </c>
      <c r="I819" s="11">
        <v>2.2024121657052969</v>
      </c>
      <c r="J819" s="11">
        <v>87.572102779234399</v>
      </c>
      <c r="K819" s="11">
        <v>3.4609334032511749</v>
      </c>
      <c r="L819" s="7">
        <v>1.4682747771368696</v>
      </c>
    </row>
    <row r="820" spans="1:12" x14ac:dyDescent="0.25">
      <c r="A820" s="6" t="s">
        <v>335</v>
      </c>
      <c r="B820" s="21" t="s">
        <v>2199</v>
      </c>
      <c r="C820" s="39">
        <v>93.715874118931794</v>
      </c>
      <c r="D820" s="40">
        <v>1.5884046460835817</v>
      </c>
      <c r="E820" s="11">
        <v>88.791819716072638</v>
      </c>
      <c r="F820" s="11">
        <v>0.4765213938250738</v>
      </c>
      <c r="G820" s="7">
        <v>4.9240544028591557</v>
      </c>
      <c r="H820" s="6">
        <v>94.389092815941268</v>
      </c>
      <c r="I820" s="11">
        <v>0.62926061877294603</v>
      </c>
      <c r="J820" s="11">
        <v>92.920818038804413</v>
      </c>
      <c r="K820" s="11">
        <v>2.7267960146827477</v>
      </c>
      <c r="L820" s="7">
        <v>1.4682747771368554</v>
      </c>
    </row>
    <row r="821" spans="1:12" x14ac:dyDescent="0.25">
      <c r="A821" s="6" t="s">
        <v>540</v>
      </c>
      <c r="B821" s="21" t="s">
        <v>1374</v>
      </c>
      <c r="C821" s="39">
        <v>103.4051424600417</v>
      </c>
      <c r="D821" s="40">
        <v>2.7002878983421041</v>
      </c>
      <c r="E821" s="11">
        <v>100.22833316787451</v>
      </c>
      <c r="F821" s="11">
        <v>4.288692544425686</v>
      </c>
      <c r="G821" s="7">
        <v>3.1768092921671922</v>
      </c>
      <c r="H821" s="6">
        <v>102.56948085998951</v>
      </c>
      <c r="I821" s="11">
        <v>0.62926061877293904</v>
      </c>
      <c r="J821" s="11">
        <v>101.10120608285266</v>
      </c>
      <c r="K821" s="11">
        <v>4.8243314105925492</v>
      </c>
      <c r="L821" s="7">
        <v>1.4682747771368554</v>
      </c>
    </row>
    <row r="822" spans="1:12" x14ac:dyDescent="0.25">
      <c r="A822" s="6" t="s">
        <v>531</v>
      </c>
      <c r="B822" s="21" t="s">
        <v>1500</v>
      </c>
      <c r="C822" s="39">
        <v>81.008636950263082</v>
      </c>
      <c r="D822" s="40">
        <v>3.4944902213838915</v>
      </c>
      <c r="E822" s="11">
        <v>66.395314206294046</v>
      </c>
      <c r="F822" s="11">
        <v>1.2707237168668681</v>
      </c>
      <c r="G822" s="7">
        <v>14.613322743969036</v>
      </c>
      <c r="H822" s="6">
        <v>91.347666491872062</v>
      </c>
      <c r="I822" s="11">
        <v>0.10487676979549576</v>
      </c>
      <c r="J822" s="11">
        <v>89.984268484530674</v>
      </c>
      <c r="K822" s="11">
        <v>1.258521237545871</v>
      </c>
      <c r="L822" s="7">
        <v>1.3633980073413881</v>
      </c>
    </row>
    <row r="823" spans="1:12" x14ac:dyDescent="0.25">
      <c r="A823" s="6" t="s">
        <v>449</v>
      </c>
      <c r="B823" s="21" t="s">
        <v>1505</v>
      </c>
      <c r="C823" s="39">
        <v>88.315298322247571</v>
      </c>
      <c r="D823" s="40">
        <v>1.0048591735576159E-14</v>
      </c>
      <c r="E823" s="11">
        <v>74.019656507495256</v>
      </c>
      <c r="F823" s="11">
        <v>0.95304278765015471</v>
      </c>
      <c r="G823" s="7">
        <v>14.295641814752315</v>
      </c>
      <c r="H823" s="6">
        <v>87.78185631882539</v>
      </c>
      <c r="I823" s="11">
        <v>0.5243838489774646</v>
      </c>
      <c r="J823" s="11">
        <v>86.418458311484002</v>
      </c>
      <c r="K823" s="11">
        <v>1.4682747771368552</v>
      </c>
      <c r="L823" s="7">
        <v>1.3633980073413881</v>
      </c>
    </row>
    <row r="824" spans="1:12" x14ac:dyDescent="0.25">
      <c r="A824" s="6" t="s">
        <v>1159</v>
      </c>
      <c r="B824" s="21" t="s">
        <v>1781</v>
      </c>
      <c r="C824" s="39">
        <v>82.438201131738282</v>
      </c>
      <c r="D824" s="40">
        <v>0.15884046460835319</v>
      </c>
      <c r="E824" s="11">
        <v>69.88980442767793</v>
      </c>
      <c r="F824" s="11">
        <v>2.5414474337337363</v>
      </c>
      <c r="G824" s="7">
        <v>12.548396704060352</v>
      </c>
      <c r="H824" s="6">
        <v>88.411116937598322</v>
      </c>
      <c r="I824" s="11">
        <v>1.1536444677503965</v>
      </c>
      <c r="J824" s="11">
        <v>87.047718930256934</v>
      </c>
      <c r="K824" s="11">
        <v>1.2585212375458852</v>
      </c>
      <c r="L824" s="7">
        <v>1.3633980073413881</v>
      </c>
    </row>
    <row r="825" spans="1:12" x14ac:dyDescent="0.25">
      <c r="A825" s="6" t="s">
        <v>1118</v>
      </c>
      <c r="B825" s="21" t="s">
        <v>2166</v>
      </c>
      <c r="C825" s="39">
        <v>103.40514246004167</v>
      </c>
      <c r="D825" s="40">
        <v>7.1478209073761434</v>
      </c>
      <c r="E825" s="11">
        <v>100.2283331678745</v>
      </c>
      <c r="F825" s="11">
        <v>13.501439491710494</v>
      </c>
      <c r="G825" s="7">
        <v>3.176809292167178</v>
      </c>
      <c r="H825" s="6">
        <v>98.47928683796539</v>
      </c>
      <c r="I825" s="11">
        <v>5.9779758783429378</v>
      </c>
      <c r="J825" s="11">
        <v>97.115888830624002</v>
      </c>
      <c r="K825" s="11">
        <v>7.3413738856843187</v>
      </c>
      <c r="L825" s="7">
        <v>1.3633980073413881</v>
      </c>
    </row>
    <row r="826" spans="1:12" x14ac:dyDescent="0.25">
      <c r="A826" s="6" t="s">
        <v>247</v>
      </c>
      <c r="B826" s="21" t="s">
        <v>2530</v>
      </c>
      <c r="C826" s="39">
        <v>57.341407723617579</v>
      </c>
      <c r="D826" s="40">
        <v>2.7002878983421077</v>
      </c>
      <c r="E826" s="11">
        <v>36.374466395314201</v>
      </c>
      <c r="F826" s="11">
        <v>0.4765213938250738</v>
      </c>
      <c r="G826" s="7">
        <v>20.966941328303378</v>
      </c>
      <c r="H826" s="6">
        <v>66.9113791295228</v>
      </c>
      <c r="I826" s="11">
        <v>2.307288935500786</v>
      </c>
      <c r="J826" s="11">
        <v>65.547981122181426</v>
      </c>
      <c r="K826" s="11">
        <v>0.7341373885684348</v>
      </c>
      <c r="L826" s="7">
        <v>1.3633980073413738</v>
      </c>
    </row>
    <row r="827" spans="1:12" x14ac:dyDescent="0.25">
      <c r="A827" s="6" t="s">
        <v>1038</v>
      </c>
      <c r="B827" s="21" t="s">
        <v>1992</v>
      </c>
      <c r="C827" s="39">
        <v>86.250372282338915</v>
      </c>
      <c r="D827" s="40">
        <v>0.15884046460836032</v>
      </c>
      <c r="E827" s="11">
        <v>76.878784870445728</v>
      </c>
      <c r="F827" s="11">
        <v>1.5884046460835888</v>
      </c>
      <c r="G827" s="7">
        <v>9.3715874118931879</v>
      </c>
      <c r="H827" s="6">
        <v>92.920818038804413</v>
      </c>
      <c r="I827" s="11">
        <v>1.2585212375458852</v>
      </c>
      <c r="J827" s="11">
        <v>91.557420031463039</v>
      </c>
      <c r="K827" s="11">
        <v>2.621919244887259</v>
      </c>
      <c r="L827" s="7">
        <v>1.3633980073413738</v>
      </c>
    </row>
    <row r="828" spans="1:12" x14ac:dyDescent="0.25">
      <c r="A828" s="6" t="s">
        <v>1214</v>
      </c>
      <c r="B828" s="21" t="s">
        <v>2001</v>
      </c>
      <c r="C828" s="39">
        <v>94.510076441973581</v>
      </c>
      <c r="D828" s="40">
        <v>3.6533306859922661</v>
      </c>
      <c r="E828" s="11">
        <v>92.12746947284819</v>
      </c>
      <c r="F828" s="11">
        <v>6.0359376551176345</v>
      </c>
      <c r="G828" s="7">
        <v>2.3826069691253906</v>
      </c>
      <c r="H828" s="6">
        <v>94.284216046145787</v>
      </c>
      <c r="I828" s="11">
        <v>1.7829050865233356</v>
      </c>
      <c r="J828" s="11">
        <v>92.920818038804413</v>
      </c>
      <c r="K828" s="11">
        <v>7.5511274252753173</v>
      </c>
      <c r="L828" s="7">
        <v>1.3633980073413738</v>
      </c>
    </row>
    <row r="829" spans="1:12" x14ac:dyDescent="0.25">
      <c r="A829" s="6" t="s">
        <v>695</v>
      </c>
      <c r="B829" s="21" t="s">
        <v>1576</v>
      </c>
      <c r="C829" s="39">
        <v>101.49905688474135</v>
      </c>
      <c r="D829" s="40">
        <v>1.1118832522585009</v>
      </c>
      <c r="E829" s="11">
        <v>105.78774942916706</v>
      </c>
      <c r="F829" s="11">
        <v>9.2127469472848187</v>
      </c>
      <c r="G829" s="7">
        <v>-4.2886925444257145</v>
      </c>
      <c r="H829" s="6">
        <v>106.13529103303617</v>
      </c>
      <c r="I829" s="11">
        <v>2.0975353959098082</v>
      </c>
      <c r="J829" s="11">
        <v>104.77189302569479</v>
      </c>
      <c r="K829" s="11">
        <v>2.4121657052962817</v>
      </c>
      <c r="L829" s="7">
        <v>1.3633980073413738</v>
      </c>
    </row>
    <row r="830" spans="1:12" x14ac:dyDescent="0.25">
      <c r="A830" s="6" t="s">
        <v>317</v>
      </c>
      <c r="B830" s="21" t="s">
        <v>2497</v>
      </c>
      <c r="C830" s="39">
        <v>87.044574605380689</v>
      </c>
      <c r="D830" s="40">
        <v>3.1768092921671851</v>
      </c>
      <c r="E830" s="11">
        <v>78.30834905192097</v>
      </c>
      <c r="F830" s="11">
        <v>4.60637347364242</v>
      </c>
      <c r="G830" s="7">
        <v>8.7362255534597182</v>
      </c>
      <c r="H830" s="6">
        <v>89.459884635553237</v>
      </c>
      <c r="I830" s="11">
        <v>1.7829050865233356</v>
      </c>
      <c r="J830" s="11">
        <v>88.201363398007345</v>
      </c>
      <c r="K830" s="11">
        <v>2.621919244887259</v>
      </c>
      <c r="L830" s="7">
        <v>1.2585212375458923</v>
      </c>
    </row>
    <row r="831" spans="1:12" x14ac:dyDescent="0.25">
      <c r="A831" s="6" t="s">
        <v>920</v>
      </c>
      <c r="B831" s="21" t="s">
        <v>1764</v>
      </c>
      <c r="C831" s="39">
        <v>92.762831331281646</v>
      </c>
      <c r="D831" s="40">
        <v>0</v>
      </c>
      <c r="E831" s="11">
        <v>77.514146728879183</v>
      </c>
      <c r="F831" s="11">
        <v>8.2597041596345502</v>
      </c>
      <c r="G831" s="7">
        <v>15.248684602402463</v>
      </c>
      <c r="H831" s="6">
        <v>94.179339276350291</v>
      </c>
      <c r="I831" s="11">
        <v>0</v>
      </c>
      <c r="J831" s="11">
        <v>92.920818038804413</v>
      </c>
      <c r="K831" s="11">
        <v>1.8877818563188311</v>
      </c>
      <c r="L831" s="7">
        <v>1.2585212375458781</v>
      </c>
    </row>
    <row r="832" spans="1:12" x14ac:dyDescent="0.25">
      <c r="A832" s="6" t="s">
        <v>96</v>
      </c>
      <c r="B832" s="21" t="s">
        <v>2253</v>
      </c>
      <c r="C832" s="39">
        <v>107.21731361064229</v>
      </c>
      <c r="D832" s="40">
        <v>9.3715874118931737</v>
      </c>
      <c r="E832" s="11">
        <v>100.22833316787451</v>
      </c>
      <c r="F832" s="11">
        <v>2.3826069691253906</v>
      </c>
      <c r="G832" s="7">
        <v>6.9889804427677831</v>
      </c>
      <c r="H832" s="6">
        <v>96.801258521237528</v>
      </c>
      <c r="I832" s="11">
        <v>7.2364971158888229</v>
      </c>
      <c r="J832" s="11">
        <v>95.542737283691665</v>
      </c>
      <c r="K832" s="11">
        <v>0.31463030938647302</v>
      </c>
      <c r="L832" s="7">
        <v>1.2585212375458639</v>
      </c>
    </row>
    <row r="833" spans="1:12" x14ac:dyDescent="0.25">
      <c r="A833" s="6" t="s">
        <v>1020</v>
      </c>
      <c r="B833" s="21" t="s">
        <v>1949</v>
      </c>
      <c r="C833" s="39">
        <v>94.510076441973581</v>
      </c>
      <c r="D833" s="40">
        <v>1.4295641814752427</v>
      </c>
      <c r="E833" s="11">
        <v>89.109500645289359</v>
      </c>
      <c r="F833" s="11">
        <v>3.3356497567755312</v>
      </c>
      <c r="G833" s="7">
        <v>5.4005757966842225</v>
      </c>
      <c r="H833" s="6">
        <v>91.976927110644993</v>
      </c>
      <c r="I833" s="11">
        <v>2.2024121657053044</v>
      </c>
      <c r="J833" s="11">
        <v>90.823282642894583</v>
      </c>
      <c r="K833" s="11">
        <v>2.0975353959098082</v>
      </c>
      <c r="L833" s="7">
        <v>1.1536444677504107</v>
      </c>
    </row>
    <row r="834" spans="1:12" x14ac:dyDescent="0.25">
      <c r="A834" s="6" t="s">
        <v>947</v>
      </c>
      <c r="B834" s="21" t="s">
        <v>2236</v>
      </c>
      <c r="C834" s="39">
        <v>103.08746153082495</v>
      </c>
      <c r="D834" s="40">
        <v>2.3826069691253764</v>
      </c>
      <c r="E834" s="11">
        <v>98.481088057182546</v>
      </c>
      <c r="F834" s="11">
        <v>14.613322743969015</v>
      </c>
      <c r="G834" s="7">
        <v>4.6063734736424067</v>
      </c>
      <c r="H834" s="6">
        <v>98.793917147351863</v>
      </c>
      <c r="I834" s="11">
        <v>3.146303093864709</v>
      </c>
      <c r="J834" s="11">
        <v>97.640272679601452</v>
      </c>
      <c r="K834" s="11">
        <v>9.5437860513896151</v>
      </c>
      <c r="L834" s="7">
        <v>1.1536444677504107</v>
      </c>
    </row>
    <row r="835" spans="1:12" x14ac:dyDescent="0.25">
      <c r="A835" s="6" t="s">
        <v>989</v>
      </c>
      <c r="B835" s="21" t="s">
        <v>2062</v>
      </c>
      <c r="C835" s="39">
        <v>101.97557827856645</v>
      </c>
      <c r="D835" s="40">
        <v>6.3536185843343489</v>
      </c>
      <c r="E835" s="11">
        <v>98.639928521790907</v>
      </c>
      <c r="F835" s="11">
        <v>11.27767298719346</v>
      </c>
      <c r="G835" s="7">
        <v>3.3356497567755383</v>
      </c>
      <c r="H835" s="6">
        <v>97.11588883062403</v>
      </c>
      <c r="I835" s="11">
        <v>2.7267960146827619</v>
      </c>
      <c r="J835" s="11">
        <v>95.962244362873633</v>
      </c>
      <c r="K835" s="11">
        <v>6.1877294179339302</v>
      </c>
      <c r="L835" s="7">
        <v>1.1536444677503965</v>
      </c>
    </row>
    <row r="836" spans="1:12" x14ac:dyDescent="0.25">
      <c r="A836" s="6" t="s">
        <v>224</v>
      </c>
      <c r="B836" s="21" t="s">
        <v>1617</v>
      </c>
      <c r="C836" s="39">
        <v>100.86369502630791</v>
      </c>
      <c r="D836" s="40">
        <v>7.1478209073761505</v>
      </c>
      <c r="E836" s="11">
        <v>108.3291968629008</v>
      </c>
      <c r="F836" s="11">
        <v>5.4005757966842012</v>
      </c>
      <c r="G836" s="7">
        <v>-7.4655018365928925</v>
      </c>
      <c r="H836" s="6">
        <v>112.21814368117461</v>
      </c>
      <c r="I836" s="11">
        <v>0.62926061877293904</v>
      </c>
      <c r="J836" s="11">
        <v>111.06449921342421</v>
      </c>
      <c r="K836" s="11">
        <v>5.1389617199790365</v>
      </c>
      <c r="L836" s="7">
        <v>1.1536444677503965</v>
      </c>
    </row>
    <row r="837" spans="1:12" x14ac:dyDescent="0.25">
      <c r="A837" s="6" t="s">
        <v>1069</v>
      </c>
      <c r="B837" s="21" t="s">
        <v>1527</v>
      </c>
      <c r="C837" s="39">
        <v>102.45209967239153</v>
      </c>
      <c r="D837" s="40">
        <v>1.7472451106919491</v>
      </c>
      <c r="E837" s="11">
        <v>95.145438300407022</v>
      </c>
      <c r="F837" s="11">
        <v>3.6533306859922661</v>
      </c>
      <c r="G837" s="7">
        <v>7.3066613719845037</v>
      </c>
      <c r="H837" s="6">
        <v>101.94022024121657</v>
      </c>
      <c r="I837" s="11">
        <v>0.83901415836391635</v>
      </c>
      <c r="J837" s="11">
        <v>100.78657577346618</v>
      </c>
      <c r="K837" s="11">
        <v>0.31463030938645881</v>
      </c>
      <c r="L837" s="7">
        <v>1.1536444677503823</v>
      </c>
    </row>
    <row r="838" spans="1:12" x14ac:dyDescent="0.25">
      <c r="A838" s="6" t="s">
        <v>1071</v>
      </c>
      <c r="B838" s="21" t="s">
        <v>1358</v>
      </c>
      <c r="C838" s="39">
        <v>97.210364340315692</v>
      </c>
      <c r="D838" s="40">
        <v>3.8121711506006117</v>
      </c>
      <c r="E838" s="11">
        <v>81.008636950263082</v>
      </c>
      <c r="F838" s="11">
        <v>1.9060855753003094</v>
      </c>
      <c r="G838" s="7">
        <v>16.201727390052611</v>
      </c>
      <c r="H838" s="6">
        <v>97.325642370214993</v>
      </c>
      <c r="I838" s="11">
        <v>3.5658101730466565</v>
      </c>
      <c r="J838" s="11">
        <v>96.276874672260078</v>
      </c>
      <c r="K838" s="11">
        <v>0.20975353959097021</v>
      </c>
      <c r="L838" s="7">
        <v>1.048767697954915</v>
      </c>
    </row>
    <row r="839" spans="1:12" x14ac:dyDescent="0.25">
      <c r="A839" s="6" t="s">
        <v>1253</v>
      </c>
      <c r="B839" s="21" t="s">
        <v>1436</v>
      </c>
      <c r="C839" s="39">
        <v>111.18832522585126</v>
      </c>
      <c r="D839" s="40">
        <v>0</v>
      </c>
      <c r="E839" s="11">
        <v>104.99354710612526</v>
      </c>
      <c r="F839" s="11">
        <v>5.241735332075848</v>
      </c>
      <c r="G839" s="7">
        <v>6.1947781197259957</v>
      </c>
      <c r="H839" s="6">
        <v>108.02307288935501</v>
      </c>
      <c r="I839" s="11">
        <v>0</v>
      </c>
      <c r="J839" s="11">
        <v>106.97430519140009</v>
      </c>
      <c r="K839" s="11">
        <v>2.3072889355007931</v>
      </c>
      <c r="L839" s="7">
        <v>1.048767697954915</v>
      </c>
    </row>
    <row r="840" spans="1:12" x14ac:dyDescent="0.25">
      <c r="A840" s="6" t="s">
        <v>1262</v>
      </c>
      <c r="B840" s="28" t="s">
        <v>2441</v>
      </c>
      <c r="C840" s="39">
        <v>6.988980442767792</v>
      </c>
      <c r="D840" s="40">
        <v>4.1298520798173364</v>
      </c>
      <c r="E840" s="11">
        <v>3.0179688275588155</v>
      </c>
      <c r="F840" s="11">
        <v>0.15884046460835899</v>
      </c>
      <c r="G840" s="7">
        <v>3.9710116152089765</v>
      </c>
      <c r="H840" s="6">
        <v>3.2511798636601976</v>
      </c>
      <c r="I840" s="11">
        <v>0.10487676979549042</v>
      </c>
      <c r="J840" s="11">
        <v>2.2024121657052933</v>
      </c>
      <c r="K840" s="11">
        <v>0.10487676979549042</v>
      </c>
      <c r="L840" s="7">
        <v>1.0487676979549043</v>
      </c>
    </row>
    <row r="841" spans="1:12" x14ac:dyDescent="0.25">
      <c r="A841" s="6" t="s">
        <v>413</v>
      </c>
      <c r="B841" s="21" t="s">
        <v>2368</v>
      </c>
      <c r="C841" s="39">
        <v>95.780800158840449</v>
      </c>
      <c r="D841" s="40">
        <v>0.15884046460836032</v>
      </c>
      <c r="E841" s="11">
        <v>84.979648565472047</v>
      </c>
      <c r="F841" s="11">
        <v>4.924054402859106</v>
      </c>
      <c r="G841" s="7">
        <v>10.801151593368402</v>
      </c>
      <c r="H841" s="6">
        <v>91.66229680125852</v>
      </c>
      <c r="I841" s="11">
        <v>0.62926061877294603</v>
      </c>
      <c r="J841" s="11">
        <v>90.61352910330362</v>
      </c>
      <c r="K841" s="11">
        <v>2.0975353959098082</v>
      </c>
      <c r="L841" s="7">
        <v>1.0487676979549008</v>
      </c>
    </row>
    <row r="842" spans="1:12" x14ac:dyDescent="0.25">
      <c r="A842" s="6" t="s">
        <v>810</v>
      </c>
      <c r="B842" s="21" t="s">
        <v>1528</v>
      </c>
      <c r="C842" s="39">
        <v>103.72282338925839</v>
      </c>
      <c r="D842" s="40">
        <v>0.79420232304179439</v>
      </c>
      <c r="E842" s="11">
        <v>96.098481088057156</v>
      </c>
      <c r="F842" s="11">
        <v>9.371587411893179</v>
      </c>
      <c r="G842" s="7">
        <v>7.6243423012012386</v>
      </c>
      <c r="H842" s="6">
        <v>106.76455165180911</v>
      </c>
      <c r="I842" s="11">
        <v>1.048767697954915</v>
      </c>
      <c r="J842" s="11">
        <v>105.71578395385421</v>
      </c>
      <c r="K842" s="11">
        <v>1.8877818563188171</v>
      </c>
      <c r="L842" s="7">
        <v>1.0487676979549008</v>
      </c>
    </row>
    <row r="843" spans="1:12" x14ac:dyDescent="0.25">
      <c r="A843" s="6" t="s">
        <v>243</v>
      </c>
      <c r="B843" s="21" t="s">
        <v>1579</v>
      </c>
      <c r="C843" s="39">
        <v>97.051523875707318</v>
      </c>
      <c r="D843" s="40">
        <v>1.4295641814752358</v>
      </c>
      <c r="E843" s="11">
        <v>84.344286707038592</v>
      </c>
      <c r="F843" s="11">
        <v>2.3826069691253764</v>
      </c>
      <c r="G843" s="7">
        <v>12.707237168668726</v>
      </c>
      <c r="H843" s="6">
        <v>98.269533298374427</v>
      </c>
      <c r="I843" s="11">
        <v>1.7829050865233282</v>
      </c>
      <c r="J843" s="11">
        <v>97.325642370215007</v>
      </c>
      <c r="K843" s="11">
        <v>1.2585212375458852</v>
      </c>
      <c r="L843" s="7">
        <v>0.94389092815941922</v>
      </c>
    </row>
    <row r="844" spans="1:12" x14ac:dyDescent="0.25">
      <c r="A844" s="6" t="s">
        <v>908</v>
      </c>
      <c r="B844" s="21" t="s">
        <v>1820</v>
      </c>
      <c r="C844" s="39">
        <v>95.145438300407022</v>
      </c>
      <c r="D844" s="40">
        <v>4.288692544425686</v>
      </c>
      <c r="E844" s="11">
        <v>92.12746947284819</v>
      </c>
      <c r="F844" s="11">
        <v>13.977960885535671</v>
      </c>
      <c r="G844" s="7">
        <v>3.0179688275588319</v>
      </c>
      <c r="H844" s="6">
        <v>97.430519140010489</v>
      </c>
      <c r="I844" s="11">
        <v>1.5731515469323512</v>
      </c>
      <c r="J844" s="11">
        <v>96.48662821185107</v>
      </c>
      <c r="K844" s="11">
        <v>7.5511274252753031</v>
      </c>
      <c r="L844" s="7">
        <v>0.94389092815941922</v>
      </c>
    </row>
    <row r="845" spans="1:12" x14ac:dyDescent="0.25">
      <c r="A845" s="6" t="s">
        <v>92</v>
      </c>
      <c r="B845" s="21" t="s">
        <v>2254</v>
      </c>
      <c r="C845" s="39">
        <v>110.87064429663455</v>
      </c>
      <c r="D845" s="40">
        <v>7.9420232304179441</v>
      </c>
      <c r="E845" s="11">
        <v>105.47006849995034</v>
      </c>
      <c r="F845" s="11">
        <v>6.6712995135510758</v>
      </c>
      <c r="G845" s="7">
        <v>5.4005757966842083</v>
      </c>
      <c r="H845" s="6">
        <v>101.73046670162557</v>
      </c>
      <c r="I845" s="11">
        <v>6.502359727320389</v>
      </c>
      <c r="J845" s="11">
        <v>100.78657577346617</v>
      </c>
      <c r="K845" s="11">
        <v>5.5584687991609769</v>
      </c>
      <c r="L845" s="7">
        <v>0.94389092815940501</v>
      </c>
    </row>
    <row r="846" spans="1:12" x14ac:dyDescent="0.25">
      <c r="A846" s="6" t="s">
        <v>780</v>
      </c>
      <c r="B846" s="21" t="s">
        <v>1399</v>
      </c>
      <c r="C846" s="39">
        <v>94.19239551275686</v>
      </c>
      <c r="D846" s="40">
        <v>0.47652139382508801</v>
      </c>
      <c r="E846" s="11">
        <v>86.250372282338915</v>
      </c>
      <c r="F846" s="11">
        <v>8.7362255534596951</v>
      </c>
      <c r="G846" s="7">
        <v>7.942023230417945</v>
      </c>
      <c r="H846" s="6">
        <v>92.396434189826948</v>
      </c>
      <c r="I846" s="11">
        <v>0.31463030938646591</v>
      </c>
      <c r="J846" s="11">
        <v>91.452543261667557</v>
      </c>
      <c r="K846" s="11">
        <v>6.2926061877294108</v>
      </c>
      <c r="L846" s="7">
        <v>0.9438909281593908</v>
      </c>
    </row>
    <row r="847" spans="1:12" x14ac:dyDescent="0.25">
      <c r="A847" s="6" t="s">
        <v>798</v>
      </c>
      <c r="B847" s="21" t="s">
        <v>1477</v>
      </c>
      <c r="C847" s="39">
        <v>101.81673781395808</v>
      </c>
      <c r="D847" s="40">
        <v>0.15884046460836032</v>
      </c>
      <c r="E847" s="11">
        <v>96.098481088057156</v>
      </c>
      <c r="F847" s="11">
        <v>4.2886925444256931</v>
      </c>
      <c r="G847" s="7">
        <v>5.7182567259009289</v>
      </c>
      <c r="H847" s="6">
        <v>104.98164656528577</v>
      </c>
      <c r="I847" s="11">
        <v>0.73413738856844191</v>
      </c>
      <c r="J847" s="11">
        <v>104.03775563712638</v>
      </c>
      <c r="K847" s="11">
        <v>2.0975353959097873</v>
      </c>
      <c r="L847" s="7">
        <v>0.9438909281593908</v>
      </c>
    </row>
    <row r="848" spans="1:12" x14ac:dyDescent="0.25">
      <c r="A848" s="6" t="s">
        <v>79</v>
      </c>
      <c r="B848" s="21" t="s">
        <v>1452</v>
      </c>
      <c r="C848" s="39">
        <v>106.7407922168172</v>
      </c>
      <c r="D848" s="40">
        <v>2.5414474337337296</v>
      </c>
      <c r="E848" s="11">
        <v>96.733842946490597</v>
      </c>
      <c r="F848" s="11">
        <v>2.7002878983421041</v>
      </c>
      <c r="G848" s="7">
        <v>10.006949270326601</v>
      </c>
      <c r="H848" s="6">
        <v>110.95962244362875</v>
      </c>
      <c r="I848" s="11">
        <v>4.1950707918196093</v>
      </c>
      <c r="J848" s="11">
        <v>110.12060828526481</v>
      </c>
      <c r="K848" s="11">
        <v>5.2438384897745101</v>
      </c>
      <c r="L848" s="7">
        <v>0.83901415836393767</v>
      </c>
    </row>
    <row r="849" spans="1:12" x14ac:dyDescent="0.25">
      <c r="A849" s="6" t="s">
        <v>1123</v>
      </c>
      <c r="B849" s="21" t="s">
        <v>1434</v>
      </c>
      <c r="C849" s="39">
        <v>92.603990866673271</v>
      </c>
      <c r="D849" s="40">
        <v>2.7002878983421112</v>
      </c>
      <c r="E849" s="11">
        <v>85.456169959297114</v>
      </c>
      <c r="F849" s="11">
        <v>8.8950660180682011</v>
      </c>
      <c r="G849" s="7">
        <v>7.1478209073761576</v>
      </c>
      <c r="H849" s="6">
        <v>91.242789722076566</v>
      </c>
      <c r="I849" s="11">
        <v>4.4048243314106008</v>
      </c>
      <c r="J849" s="11">
        <v>90.403775563712628</v>
      </c>
      <c r="K849" s="11">
        <v>6.0828526481384477</v>
      </c>
      <c r="L849" s="7">
        <v>0.83901415836393767</v>
      </c>
    </row>
    <row r="850" spans="1:12" x14ac:dyDescent="0.25">
      <c r="A850" s="6" t="s">
        <v>32</v>
      </c>
      <c r="B850" s="21" t="s">
        <v>2017</v>
      </c>
      <c r="C850" s="39">
        <v>105.47006849995034</v>
      </c>
      <c r="D850" s="40">
        <v>5.4005757966842083</v>
      </c>
      <c r="E850" s="11">
        <v>104.51702571230018</v>
      </c>
      <c r="F850" s="11">
        <v>2.5414474337337438</v>
      </c>
      <c r="G850" s="7">
        <v>0.95304278765016193</v>
      </c>
      <c r="H850" s="6">
        <v>107.60356581017305</v>
      </c>
      <c r="I850" s="11">
        <v>5.4535920293654874</v>
      </c>
      <c r="J850" s="11">
        <v>106.76455165180911</v>
      </c>
      <c r="K850" s="11">
        <v>0.62926061877294603</v>
      </c>
      <c r="L850" s="7">
        <v>0.83901415836393767</v>
      </c>
    </row>
    <row r="851" spans="1:12" x14ac:dyDescent="0.25">
      <c r="A851" s="6" t="s">
        <v>323</v>
      </c>
      <c r="B851" s="21" t="s">
        <v>1847</v>
      </c>
      <c r="C851" s="39">
        <v>107.21731361064226</v>
      </c>
      <c r="D851" s="40">
        <v>2.0649260399086629</v>
      </c>
      <c r="E851" s="11">
        <v>106.26427082299213</v>
      </c>
      <c r="F851" s="11">
        <v>0.4765213938250738</v>
      </c>
      <c r="G851" s="7">
        <v>0.9530427876501335</v>
      </c>
      <c r="H851" s="6">
        <v>109.07184058730991</v>
      </c>
      <c r="I851" s="11">
        <v>2.9365495542737317</v>
      </c>
      <c r="J851" s="11">
        <v>108.23282642894597</v>
      </c>
      <c r="K851" s="11">
        <v>1.887781856318824</v>
      </c>
      <c r="L851" s="7">
        <v>0.83901415836393767</v>
      </c>
    </row>
    <row r="852" spans="1:12" x14ac:dyDescent="0.25">
      <c r="A852" s="6" t="s">
        <v>1005</v>
      </c>
      <c r="B852" s="21" t="s">
        <v>1731</v>
      </c>
      <c r="C852" s="39">
        <v>90.856745755981308</v>
      </c>
      <c r="D852" s="40">
        <v>0.31768092921672775</v>
      </c>
      <c r="E852" s="11">
        <v>65.124590489427177</v>
      </c>
      <c r="F852" s="11">
        <v>0</v>
      </c>
      <c r="G852" s="7">
        <v>25.73215526655413</v>
      </c>
      <c r="H852" s="6">
        <v>89.250131095962246</v>
      </c>
      <c r="I852" s="11">
        <v>5.9779758783429457</v>
      </c>
      <c r="J852" s="11">
        <v>88.411116937598322</v>
      </c>
      <c r="K852" s="11">
        <v>0.73413738856842758</v>
      </c>
      <c r="L852" s="7">
        <v>0.83901415836392346</v>
      </c>
    </row>
    <row r="853" spans="1:12" x14ac:dyDescent="0.25">
      <c r="A853" s="6" t="s">
        <v>130</v>
      </c>
      <c r="B853" s="21" t="s">
        <v>1368</v>
      </c>
      <c r="C853" s="39">
        <v>103.72282338925839</v>
      </c>
      <c r="D853" s="40">
        <v>3.9710116152089938</v>
      </c>
      <c r="E853" s="11">
        <v>106.58195175220885</v>
      </c>
      <c r="F853" s="11">
        <v>0.4765213938250738</v>
      </c>
      <c r="G853" s="7">
        <v>-2.8591283629504574</v>
      </c>
      <c r="H853" s="6">
        <v>105.9255374934452</v>
      </c>
      <c r="I853" s="11">
        <v>5.034084950183555</v>
      </c>
      <c r="J853" s="11">
        <v>105.08652333508128</v>
      </c>
      <c r="K853" s="11">
        <v>1.6780283167278467</v>
      </c>
      <c r="L853" s="7">
        <v>0.83901415836392346</v>
      </c>
    </row>
    <row r="854" spans="1:12" x14ac:dyDescent="0.25">
      <c r="A854" s="6" t="s">
        <v>870</v>
      </c>
      <c r="B854" s="21" t="s">
        <v>1978</v>
      </c>
      <c r="C854" s="39">
        <v>90.539064826764601</v>
      </c>
      <c r="D854" s="40">
        <v>0.63536185843344128</v>
      </c>
      <c r="E854" s="11">
        <v>84.185446242430231</v>
      </c>
      <c r="F854" s="11">
        <v>7.6243423012012173</v>
      </c>
      <c r="G854" s="7">
        <v>6.3536185843343702</v>
      </c>
      <c r="H854" s="6">
        <v>93.130571578395376</v>
      </c>
      <c r="I854" s="11">
        <v>2.0975353959098082</v>
      </c>
      <c r="J854" s="11">
        <v>92.291557420031467</v>
      </c>
      <c r="K854" s="11">
        <v>5.8730991085474713</v>
      </c>
      <c r="L854" s="7">
        <v>0.83901415836390925</v>
      </c>
    </row>
    <row r="855" spans="1:12" x14ac:dyDescent="0.25">
      <c r="A855" s="6" t="s">
        <v>286</v>
      </c>
      <c r="B855" s="21" t="s">
        <v>1532</v>
      </c>
      <c r="C855" s="39">
        <v>100.38717363248287</v>
      </c>
      <c r="D855" s="40">
        <v>2.2237665045170374</v>
      </c>
      <c r="E855" s="11">
        <v>97.686885734140745</v>
      </c>
      <c r="F855" s="11">
        <v>5.8770971905092892</v>
      </c>
      <c r="G855" s="7">
        <v>2.7002878983421255</v>
      </c>
      <c r="H855" s="6">
        <v>102.98898793917147</v>
      </c>
      <c r="I855" s="11">
        <v>0.20975353959099152</v>
      </c>
      <c r="J855" s="11">
        <v>102.14997378080756</v>
      </c>
      <c r="K855" s="11">
        <v>2.936549554273725</v>
      </c>
      <c r="L855" s="7">
        <v>0.83901415836390925</v>
      </c>
    </row>
    <row r="856" spans="1:12" x14ac:dyDescent="0.25">
      <c r="A856" s="6" t="s">
        <v>82</v>
      </c>
      <c r="B856" s="21" t="s">
        <v>1376</v>
      </c>
      <c r="C856" s="39">
        <v>101.65789734934972</v>
      </c>
      <c r="D856" s="40">
        <v>2.2237665045170227</v>
      </c>
      <c r="E856" s="11">
        <v>104.67586617690856</v>
      </c>
      <c r="F856" s="11">
        <v>2.7002878983421041</v>
      </c>
      <c r="G856" s="7">
        <v>-3.0179688275588319</v>
      </c>
      <c r="H856" s="6">
        <v>102.98898793917149</v>
      </c>
      <c r="I856" s="11">
        <v>1.4682747771368625</v>
      </c>
      <c r="J856" s="11">
        <v>102.25485055060304</v>
      </c>
      <c r="K856" s="11">
        <v>0.10487676979546733</v>
      </c>
      <c r="L856" s="7">
        <v>0.73413738856845612</v>
      </c>
    </row>
    <row r="857" spans="1:12" x14ac:dyDescent="0.25">
      <c r="A857" s="6" t="s">
        <v>482</v>
      </c>
      <c r="B857" s="21" t="s">
        <v>2460</v>
      </c>
      <c r="C857" s="39">
        <v>72.748932790628402</v>
      </c>
      <c r="D857" s="40">
        <v>1.5884046460835961</v>
      </c>
      <c r="E857" s="11">
        <v>60.518217015784757</v>
      </c>
      <c r="F857" s="11">
        <v>0.47652139382507736</v>
      </c>
      <c r="G857" s="7">
        <v>12.230715774843645</v>
      </c>
      <c r="H857" s="6">
        <v>73.833245936025179</v>
      </c>
      <c r="I857" s="11">
        <v>0.62926061877293904</v>
      </c>
      <c r="J857" s="11">
        <v>73.099108547456737</v>
      </c>
      <c r="K857" s="11">
        <v>0.10487676979549576</v>
      </c>
      <c r="L857" s="7">
        <v>0.73413738856844191</v>
      </c>
    </row>
    <row r="858" spans="1:12" x14ac:dyDescent="0.25">
      <c r="A858" s="6" t="s">
        <v>1113</v>
      </c>
      <c r="B858" s="21" t="s">
        <v>1427</v>
      </c>
      <c r="C858" s="39">
        <v>77.196465799662448</v>
      </c>
      <c r="D858" s="40">
        <v>3.4944902213838982</v>
      </c>
      <c r="E858" s="11">
        <v>74.17849697210363</v>
      </c>
      <c r="F858" s="11">
        <v>11.27767298719346</v>
      </c>
      <c r="G858" s="7">
        <v>3.0179688275588177</v>
      </c>
      <c r="H858" s="6">
        <v>74.357629785002629</v>
      </c>
      <c r="I858" s="11">
        <v>2.8316727844782434</v>
      </c>
      <c r="J858" s="11">
        <v>73.623492396434187</v>
      </c>
      <c r="K858" s="11">
        <v>7.7608809648663115</v>
      </c>
      <c r="L858" s="7">
        <v>0.73413738856844191</v>
      </c>
    </row>
    <row r="859" spans="1:12" x14ac:dyDescent="0.25">
      <c r="A859" s="6" t="s">
        <v>401</v>
      </c>
      <c r="B859" s="21" t="s">
        <v>2190</v>
      </c>
      <c r="C859" s="39">
        <v>91.015586220589668</v>
      </c>
      <c r="D859" s="40">
        <v>3.0179688275588319</v>
      </c>
      <c r="E859" s="11">
        <v>87.521095999205784</v>
      </c>
      <c r="F859" s="11">
        <v>1.4295641814752285</v>
      </c>
      <c r="G859" s="7">
        <v>3.4944902213838844</v>
      </c>
      <c r="H859" s="6">
        <v>88.411116937598308</v>
      </c>
      <c r="I859" s="11">
        <v>2.621919244887259</v>
      </c>
      <c r="J859" s="11">
        <v>87.67697954902988</v>
      </c>
      <c r="K859" s="11">
        <v>0.83901415836393045</v>
      </c>
      <c r="L859" s="7">
        <v>0.7341373885684277</v>
      </c>
    </row>
    <row r="860" spans="1:12" x14ac:dyDescent="0.25">
      <c r="A860" s="6" t="s">
        <v>9</v>
      </c>
      <c r="B860" s="21" t="s">
        <v>2007</v>
      </c>
      <c r="C860" s="39">
        <v>101.65789734934972</v>
      </c>
      <c r="D860" s="40">
        <v>2.2237665045170161</v>
      </c>
      <c r="E860" s="11">
        <v>98.16340712796584</v>
      </c>
      <c r="F860" s="11">
        <v>0.31768092921672064</v>
      </c>
      <c r="G860" s="7">
        <v>3.4944902213838844</v>
      </c>
      <c r="H860" s="6">
        <v>97.430519140010489</v>
      </c>
      <c r="I860" s="11">
        <v>1.7829050865233427</v>
      </c>
      <c r="J860" s="11">
        <v>96.696381751442061</v>
      </c>
      <c r="K860" s="11">
        <v>0.20975353959097731</v>
      </c>
      <c r="L860" s="7">
        <v>0.7341373885684277</v>
      </c>
    </row>
    <row r="861" spans="1:12" x14ac:dyDescent="0.25">
      <c r="A861" s="6" t="s">
        <v>484</v>
      </c>
      <c r="B861" s="21" t="s">
        <v>2120</v>
      </c>
      <c r="C861" s="39">
        <v>91.96862900823983</v>
      </c>
      <c r="D861" s="40">
        <v>1.7472451106919491</v>
      </c>
      <c r="E861" s="11">
        <v>91.650948079023124</v>
      </c>
      <c r="F861" s="11">
        <v>11.913034845626886</v>
      </c>
      <c r="G861" s="7">
        <v>0.31768092921670643</v>
      </c>
      <c r="H861" s="6">
        <v>115.46932354483479</v>
      </c>
      <c r="I861" s="11">
        <v>4.7194546407970748</v>
      </c>
      <c r="J861" s="11">
        <v>114.73518615626637</v>
      </c>
      <c r="K861" s="11">
        <v>13.843733613004783</v>
      </c>
      <c r="L861" s="7">
        <v>0.7341373885684277</v>
      </c>
    </row>
    <row r="862" spans="1:12" x14ac:dyDescent="0.25">
      <c r="A862" s="6" t="s">
        <v>299</v>
      </c>
      <c r="B862" s="21" t="s">
        <v>2517</v>
      </c>
      <c r="C862" s="39">
        <v>98.639928521790907</v>
      </c>
      <c r="D862" s="40">
        <v>0.47652139382508096</v>
      </c>
      <c r="E862" s="11">
        <v>85.456169959297114</v>
      </c>
      <c r="F862" s="11">
        <v>5.4005757966842012</v>
      </c>
      <c r="G862" s="7">
        <v>13.183758562493793</v>
      </c>
      <c r="H862" s="6">
        <v>96.906135291033053</v>
      </c>
      <c r="I862" s="11">
        <v>2.9365495542737317</v>
      </c>
      <c r="J862" s="11">
        <v>96.276874672260107</v>
      </c>
      <c r="K862" s="11">
        <v>3.3560566334556867</v>
      </c>
      <c r="L862" s="7">
        <v>0.62926061877294615</v>
      </c>
    </row>
    <row r="863" spans="1:12" x14ac:dyDescent="0.25">
      <c r="A863" s="6" t="s">
        <v>394</v>
      </c>
      <c r="B863" s="21" t="s">
        <v>1493</v>
      </c>
      <c r="C863" s="39">
        <v>88.315298322247571</v>
      </c>
      <c r="D863" s="40">
        <v>0.63536185843343407</v>
      </c>
      <c r="E863" s="11">
        <v>80.05559416261292</v>
      </c>
      <c r="F863" s="11">
        <v>2.8591283629504716</v>
      </c>
      <c r="G863" s="7">
        <v>8.2597041596346514</v>
      </c>
      <c r="H863" s="6">
        <v>90.718405873099101</v>
      </c>
      <c r="I863" s="11">
        <v>0.10487676979548866</v>
      </c>
      <c r="J863" s="11">
        <v>90.089145254326155</v>
      </c>
      <c r="K863" s="11">
        <v>0.10487676979548866</v>
      </c>
      <c r="L863" s="7">
        <v>0.62926061877294615</v>
      </c>
    </row>
    <row r="864" spans="1:12" x14ac:dyDescent="0.25">
      <c r="A864" s="6" t="s">
        <v>1241</v>
      </c>
      <c r="B864" s="21" t="s">
        <v>1996</v>
      </c>
      <c r="C864" s="39">
        <v>97.528045269532413</v>
      </c>
      <c r="D864" s="40">
        <v>4.1298520798173177</v>
      </c>
      <c r="E864" s="11">
        <v>92.445150402064911</v>
      </c>
      <c r="F864" s="11">
        <v>6.6712995135510837</v>
      </c>
      <c r="G864" s="7">
        <v>5.0828948674675019</v>
      </c>
      <c r="H864" s="6">
        <v>95.857367593078152</v>
      </c>
      <c r="I864" s="11">
        <v>2.9365495542737317</v>
      </c>
      <c r="J864" s="11">
        <v>95.228106974305206</v>
      </c>
      <c r="K864" s="11">
        <v>5.0340849501835478</v>
      </c>
      <c r="L864" s="7">
        <v>0.62926061877294615</v>
      </c>
    </row>
    <row r="865" spans="1:12" x14ac:dyDescent="0.25">
      <c r="A865" s="6" t="s">
        <v>114</v>
      </c>
      <c r="B865" s="21" t="s">
        <v>1568</v>
      </c>
      <c r="C865" s="39">
        <v>96.416162017273876</v>
      </c>
      <c r="D865" s="40">
        <v>0.15884046460835319</v>
      </c>
      <c r="E865" s="11">
        <v>91.650948079023124</v>
      </c>
      <c r="F865" s="11">
        <v>5.8770971905092821</v>
      </c>
      <c r="G865" s="7">
        <v>4.7652139382507528</v>
      </c>
      <c r="H865" s="6">
        <v>95.962244362873633</v>
      </c>
      <c r="I865" s="11">
        <v>1.7829050865233356</v>
      </c>
      <c r="J865" s="11">
        <v>95.437860513896169</v>
      </c>
      <c r="K865" s="11">
        <v>5.0340849501835336</v>
      </c>
      <c r="L865" s="7">
        <v>0.5243838489774646</v>
      </c>
    </row>
    <row r="866" spans="1:12" x14ac:dyDescent="0.25">
      <c r="A866" s="6" t="s">
        <v>737</v>
      </c>
      <c r="B866" s="23" t="s">
        <v>1695</v>
      </c>
      <c r="C866" s="39">
        <v>3.176809292167182</v>
      </c>
      <c r="D866" s="40">
        <v>0</v>
      </c>
      <c r="E866" s="11">
        <v>2.0649260399086682</v>
      </c>
      <c r="F866" s="11">
        <v>0.15884046460835899</v>
      </c>
      <c r="G866" s="7">
        <v>1.1118832522585138</v>
      </c>
      <c r="H866" s="6">
        <v>2.9365495542737308</v>
      </c>
      <c r="I866" s="11">
        <v>0</v>
      </c>
      <c r="J866" s="11">
        <v>2.4121657052962791</v>
      </c>
      <c r="K866" s="11">
        <v>0.10487676979549042</v>
      </c>
      <c r="L866" s="7">
        <v>0.52438384897745172</v>
      </c>
    </row>
    <row r="867" spans="1:12" x14ac:dyDescent="0.25">
      <c r="A867" s="6" t="s">
        <v>313</v>
      </c>
      <c r="B867" s="21" t="s">
        <v>1582</v>
      </c>
      <c r="C867" s="39">
        <v>84.50312717164698</v>
      </c>
      <c r="D867" s="40">
        <v>0.31768092921672775</v>
      </c>
      <c r="E867" s="11">
        <v>74.17849697210363</v>
      </c>
      <c r="F867" s="11">
        <v>0.15884046460836032</v>
      </c>
      <c r="G867" s="7">
        <v>10.32463019954335</v>
      </c>
      <c r="H867" s="6">
        <v>84.63555322496066</v>
      </c>
      <c r="I867" s="11">
        <v>1.5731515469323512</v>
      </c>
      <c r="J867" s="11">
        <v>84.111169375983209</v>
      </c>
      <c r="K867" s="11">
        <v>0.20975353959097731</v>
      </c>
      <c r="L867" s="7">
        <v>0.52438384897745038</v>
      </c>
    </row>
    <row r="868" spans="1:12" x14ac:dyDescent="0.25">
      <c r="A868" s="6" t="s">
        <v>253</v>
      </c>
      <c r="B868" s="21" t="s">
        <v>1382</v>
      </c>
      <c r="C868" s="39">
        <v>91.492107614414778</v>
      </c>
      <c r="D868" s="40">
        <v>1.9060855753003167</v>
      </c>
      <c r="E868" s="11">
        <v>81.485158344088148</v>
      </c>
      <c r="F868" s="11">
        <v>6.5124590489427234</v>
      </c>
      <c r="G868" s="7">
        <v>10.006949270326629</v>
      </c>
      <c r="H868" s="6">
        <v>90.718405873099101</v>
      </c>
      <c r="I868" s="11">
        <v>3.2511798636602052</v>
      </c>
      <c r="J868" s="11">
        <v>90.194022024121651</v>
      </c>
      <c r="K868" s="11">
        <v>5.4535920293654954</v>
      </c>
      <c r="L868" s="7">
        <v>0.52438384897745038</v>
      </c>
    </row>
    <row r="869" spans="1:12" x14ac:dyDescent="0.25">
      <c r="A869" s="6" t="s">
        <v>493</v>
      </c>
      <c r="B869" s="21" t="s">
        <v>1464</v>
      </c>
      <c r="C869" s="39">
        <v>98.00456666335748</v>
      </c>
      <c r="D869" s="40">
        <v>3.3356497567755312</v>
      </c>
      <c r="E869" s="11">
        <v>93.715874118931779</v>
      </c>
      <c r="F869" s="11">
        <v>2.8591283629504569</v>
      </c>
      <c r="G869" s="7">
        <v>4.2886925444257002</v>
      </c>
      <c r="H869" s="6">
        <v>99.52805453592029</v>
      </c>
      <c r="I869" s="11">
        <v>3.4609334032511749</v>
      </c>
      <c r="J869" s="11">
        <v>99.003670686942854</v>
      </c>
      <c r="K869" s="11">
        <v>0.62926061877293904</v>
      </c>
      <c r="L869" s="7">
        <v>0.52438384897743617</v>
      </c>
    </row>
    <row r="870" spans="1:12" x14ac:dyDescent="0.25">
      <c r="A870" s="6" t="s">
        <v>654</v>
      </c>
      <c r="B870" s="21" t="s">
        <v>2070</v>
      </c>
      <c r="C870" s="39">
        <v>106.26427082299213</v>
      </c>
      <c r="D870" s="40">
        <v>3.3356497567755312</v>
      </c>
      <c r="E870" s="11">
        <v>99.116449915615988</v>
      </c>
      <c r="F870" s="11">
        <v>11.43651345180187</v>
      </c>
      <c r="G870" s="7">
        <v>7.1478209073761434</v>
      </c>
      <c r="H870" s="6">
        <v>101.7304667016256</v>
      </c>
      <c r="I870" s="11">
        <v>3.3560566334556867</v>
      </c>
      <c r="J870" s="11">
        <v>101.31095962244362</v>
      </c>
      <c r="K870" s="11">
        <v>10.697430519140061</v>
      </c>
      <c r="L870" s="7">
        <v>0.41950707918198304</v>
      </c>
    </row>
    <row r="871" spans="1:12" x14ac:dyDescent="0.25">
      <c r="A871" s="6" t="s">
        <v>854</v>
      </c>
      <c r="B871" s="21" t="s">
        <v>2212</v>
      </c>
      <c r="C871" s="39">
        <v>95.621959694232103</v>
      </c>
      <c r="D871" s="40">
        <v>2.2237665045170161</v>
      </c>
      <c r="E871" s="11">
        <v>88.632979251464292</v>
      </c>
      <c r="F871" s="11">
        <v>1.0048591735576159E-14</v>
      </c>
      <c r="G871" s="7">
        <v>6.9889804427678115</v>
      </c>
      <c r="H871" s="6">
        <v>95.228106974305206</v>
      </c>
      <c r="I871" s="11">
        <v>0.20975353959098442</v>
      </c>
      <c r="J871" s="11">
        <v>94.808599895123237</v>
      </c>
      <c r="K871" s="11">
        <v>2.5170424750917704</v>
      </c>
      <c r="L871" s="7">
        <v>0.41950707918196883</v>
      </c>
    </row>
    <row r="872" spans="1:12" x14ac:dyDescent="0.25">
      <c r="A872" s="6" t="s">
        <v>931</v>
      </c>
      <c r="B872" s="21" t="s">
        <v>1944</v>
      </c>
      <c r="C872" s="39">
        <v>95.939640623448796</v>
      </c>
      <c r="D872" s="40">
        <v>1.4210854715202004E-14</v>
      </c>
      <c r="E872" s="11">
        <v>89.427181574506079</v>
      </c>
      <c r="F872" s="11">
        <v>2.7002878983421041</v>
      </c>
      <c r="G872" s="7">
        <v>6.5124590489427163</v>
      </c>
      <c r="H872" s="6">
        <v>93.13057157839539</v>
      </c>
      <c r="I872" s="11">
        <v>0.62926061877294603</v>
      </c>
      <c r="J872" s="11">
        <v>92.711064499213421</v>
      </c>
      <c r="K872" s="11">
        <v>0.83901415836392335</v>
      </c>
      <c r="L872" s="7">
        <v>0.41950707918196883</v>
      </c>
    </row>
    <row r="873" spans="1:12" x14ac:dyDescent="0.25">
      <c r="A873" s="6" t="s">
        <v>288</v>
      </c>
      <c r="B873" s="21" t="s">
        <v>2209</v>
      </c>
      <c r="C873" s="39">
        <v>95.304278765015368</v>
      </c>
      <c r="D873" s="40">
        <v>4.1298520798173328</v>
      </c>
      <c r="E873" s="11">
        <v>92.445150402064911</v>
      </c>
      <c r="F873" s="11">
        <v>1.5884046460835961</v>
      </c>
      <c r="G873" s="7">
        <v>2.8591283629504574</v>
      </c>
      <c r="H873" s="6">
        <v>94.808599895123237</v>
      </c>
      <c r="I873" s="11">
        <v>1.6780283167278467</v>
      </c>
      <c r="J873" s="11">
        <v>94.389092815941268</v>
      </c>
      <c r="K873" s="11">
        <v>0.62926061877294603</v>
      </c>
      <c r="L873" s="7">
        <v>0.41950707918196883</v>
      </c>
    </row>
    <row r="874" spans="1:12" x14ac:dyDescent="0.25">
      <c r="A874" s="6" t="s">
        <v>974</v>
      </c>
      <c r="B874" s="21" t="s">
        <v>1947</v>
      </c>
      <c r="C874" s="39">
        <v>98.481088057182546</v>
      </c>
      <c r="D874" s="40">
        <v>6.0359376551176425</v>
      </c>
      <c r="E874" s="11">
        <v>95.621959694232089</v>
      </c>
      <c r="F874" s="11">
        <v>7.6243423012012235</v>
      </c>
      <c r="G874" s="7">
        <v>2.8591283629504574</v>
      </c>
      <c r="H874" s="6">
        <v>95.752490823282642</v>
      </c>
      <c r="I874" s="11">
        <v>3.6706869428421527</v>
      </c>
      <c r="J874" s="11">
        <v>95.332983744100673</v>
      </c>
      <c r="K874" s="11">
        <v>5.1389617199790081</v>
      </c>
      <c r="L874" s="7">
        <v>0.41950707918196883</v>
      </c>
    </row>
    <row r="875" spans="1:12" x14ac:dyDescent="0.25">
      <c r="A875" s="6" t="s">
        <v>938</v>
      </c>
      <c r="B875" s="21" t="s">
        <v>1409</v>
      </c>
      <c r="C875" s="39">
        <v>97.686885734140759</v>
      </c>
      <c r="D875" s="40">
        <v>2.7002878983421041</v>
      </c>
      <c r="E875" s="11">
        <v>95.463119229623743</v>
      </c>
      <c r="F875" s="11">
        <v>9.0539064826764601</v>
      </c>
      <c r="G875" s="7">
        <v>2.2237665045170161</v>
      </c>
      <c r="H875" s="6">
        <v>97.745149449396962</v>
      </c>
      <c r="I875" s="11">
        <v>2.5170424750917486</v>
      </c>
      <c r="J875" s="11">
        <v>97.325642370215007</v>
      </c>
      <c r="K875" s="11">
        <v>3.9853172522286324</v>
      </c>
      <c r="L875" s="7">
        <v>0.41950707918195462</v>
      </c>
    </row>
    <row r="876" spans="1:12" x14ac:dyDescent="0.25">
      <c r="A876" s="6" t="s">
        <v>506</v>
      </c>
      <c r="B876" s="21" t="s">
        <v>2277</v>
      </c>
      <c r="C876" s="39">
        <v>112.61788940732649</v>
      </c>
      <c r="D876" s="40">
        <v>1.1118832522585149</v>
      </c>
      <c r="E876" s="11">
        <v>115.47701777027694</v>
      </c>
      <c r="F876" s="11">
        <v>3.0179688275588106</v>
      </c>
      <c r="G876" s="7">
        <v>-2.8591283629504574</v>
      </c>
      <c r="H876" s="6">
        <v>110.95962244362873</v>
      </c>
      <c r="I876" s="11">
        <v>0.20975353959097731</v>
      </c>
      <c r="J876" s="11">
        <v>110.54011536444678</v>
      </c>
      <c r="K876" s="11">
        <v>2.5170424750917704</v>
      </c>
      <c r="L876" s="7">
        <v>0.41950707918195462</v>
      </c>
    </row>
    <row r="877" spans="1:12" x14ac:dyDescent="0.25">
      <c r="A877" s="6" t="s">
        <v>492</v>
      </c>
      <c r="B877" s="21" t="s">
        <v>1381</v>
      </c>
      <c r="C877" s="39">
        <v>84.661967636255326</v>
      </c>
      <c r="D877" s="40">
        <v>6.1947781197259948</v>
      </c>
      <c r="E877" s="11">
        <v>72.113570932194961</v>
      </c>
      <c r="F877" s="11">
        <v>0.63536185843343407</v>
      </c>
      <c r="G877" s="7">
        <v>12.548396704060366</v>
      </c>
      <c r="H877" s="6">
        <v>87.047718930256934</v>
      </c>
      <c r="I877" s="11">
        <v>4.1950707918196093</v>
      </c>
      <c r="J877" s="11">
        <v>86.628211851074994</v>
      </c>
      <c r="K877" s="11">
        <v>1.4682747771368552</v>
      </c>
      <c r="L877" s="7">
        <v>0.41950707918194041</v>
      </c>
    </row>
    <row r="878" spans="1:12" x14ac:dyDescent="0.25">
      <c r="A878" s="6" t="s">
        <v>790</v>
      </c>
      <c r="B878" s="21" t="s">
        <v>2414</v>
      </c>
      <c r="C878" s="39">
        <v>99.275290380224348</v>
      </c>
      <c r="D878" s="40">
        <v>2.0649260399086842</v>
      </c>
      <c r="E878" s="11">
        <v>91.333267149806389</v>
      </c>
      <c r="F878" s="11">
        <v>3.3356497567755525</v>
      </c>
      <c r="G878" s="7">
        <v>7.9420232304179592</v>
      </c>
      <c r="H878" s="6">
        <v>96.59150498164658</v>
      </c>
      <c r="I878" s="11">
        <v>1.3633980073413809</v>
      </c>
      <c r="J878" s="11">
        <v>96.276874672260092</v>
      </c>
      <c r="K878" s="11">
        <v>3.9853172522286253</v>
      </c>
      <c r="L878" s="7">
        <v>0.31463030938648728</v>
      </c>
    </row>
    <row r="879" spans="1:12" x14ac:dyDescent="0.25">
      <c r="A879" s="6" t="s">
        <v>83</v>
      </c>
      <c r="B879" s="21" t="s">
        <v>2177</v>
      </c>
      <c r="C879" s="39">
        <v>98.163407127965854</v>
      </c>
      <c r="D879" s="40">
        <v>4.7652139382507599</v>
      </c>
      <c r="E879" s="11">
        <v>92.603990866673257</v>
      </c>
      <c r="F879" s="11">
        <v>2.7002878983421112</v>
      </c>
      <c r="G879" s="7">
        <v>5.559416261292597</v>
      </c>
      <c r="H879" s="6">
        <v>96.171997902464611</v>
      </c>
      <c r="I879" s="11">
        <v>1.99265862611432</v>
      </c>
      <c r="J879" s="11">
        <v>95.857367593078138</v>
      </c>
      <c r="K879" s="11">
        <v>1.6780283167278467</v>
      </c>
      <c r="L879" s="7">
        <v>0.31463030938647307</v>
      </c>
    </row>
    <row r="880" spans="1:12" x14ac:dyDescent="0.25">
      <c r="A880" s="6" t="s">
        <v>1019</v>
      </c>
      <c r="B880" s="21" t="s">
        <v>1692</v>
      </c>
      <c r="C880" s="39">
        <v>100.38717363248287</v>
      </c>
      <c r="D880" s="40">
        <v>0.95304278765016193</v>
      </c>
      <c r="E880" s="11">
        <v>95.463119229623715</v>
      </c>
      <c r="F880" s="11">
        <v>8.4185446242430331</v>
      </c>
      <c r="G880" s="7">
        <v>4.9240544028591557</v>
      </c>
      <c r="H880" s="6">
        <v>98.059779758783435</v>
      </c>
      <c r="I880" s="11">
        <v>0.943890928159412</v>
      </c>
      <c r="J880" s="11">
        <v>97.745149449396962</v>
      </c>
      <c r="K880" s="11">
        <v>3.775563712637648</v>
      </c>
      <c r="L880" s="7">
        <v>0.31463030938647307</v>
      </c>
    </row>
    <row r="881" spans="1:12" x14ac:dyDescent="0.25">
      <c r="A881" s="6" t="s">
        <v>417</v>
      </c>
      <c r="B881" s="21" t="s">
        <v>2230</v>
      </c>
      <c r="C881" s="39">
        <v>104.35818524769184</v>
      </c>
      <c r="D881" s="40">
        <v>4.6063734736423987</v>
      </c>
      <c r="E881" s="11">
        <v>100.70485456169958</v>
      </c>
      <c r="F881" s="11">
        <v>5.4005757966842083</v>
      </c>
      <c r="G881" s="7">
        <v>3.653330685992259</v>
      </c>
      <c r="H881" s="6">
        <v>102.56948085998951</v>
      </c>
      <c r="I881" s="11">
        <v>4.1950707918196093</v>
      </c>
      <c r="J881" s="11">
        <v>102.25485055060304</v>
      </c>
      <c r="K881" s="11">
        <v>2.41216570529626</v>
      </c>
      <c r="L881" s="7">
        <v>0.31463030938647307</v>
      </c>
    </row>
    <row r="882" spans="1:12" x14ac:dyDescent="0.25">
      <c r="A882" s="6" t="s">
        <v>1081</v>
      </c>
      <c r="B882" s="21" t="s">
        <v>2104</v>
      </c>
      <c r="C882" s="39">
        <v>104.51702571230018</v>
      </c>
      <c r="D882" s="40">
        <v>4.1298520798173328</v>
      </c>
      <c r="E882" s="11">
        <v>102.29325920778317</v>
      </c>
      <c r="F882" s="11">
        <v>18.743174823786454</v>
      </c>
      <c r="G882" s="7">
        <v>2.2237665045170161</v>
      </c>
      <c r="H882" s="6">
        <v>100.36706869428421</v>
      </c>
      <c r="I882" s="11">
        <v>2.6219192448872519</v>
      </c>
      <c r="J882" s="11">
        <v>100.05243838489774</v>
      </c>
      <c r="K882" s="11">
        <v>10.487676979548976</v>
      </c>
      <c r="L882" s="7">
        <v>0.31463030938647307</v>
      </c>
    </row>
    <row r="883" spans="1:12" x14ac:dyDescent="0.25">
      <c r="A883" s="6" t="s">
        <v>817</v>
      </c>
      <c r="B883" s="21" t="s">
        <v>2140</v>
      </c>
      <c r="C883" s="39">
        <v>97.845726198749134</v>
      </c>
      <c r="D883" s="40">
        <v>0.63536185843343407</v>
      </c>
      <c r="E883" s="11">
        <v>97.210364340315692</v>
      </c>
      <c r="F883" s="11">
        <v>9.5304278765015393</v>
      </c>
      <c r="G883" s="7">
        <v>0.63536185843344128</v>
      </c>
      <c r="H883" s="6">
        <v>96.696381751442061</v>
      </c>
      <c r="I883" s="11">
        <v>1.4682747771368696</v>
      </c>
      <c r="J883" s="11">
        <v>96.381751442055588</v>
      </c>
      <c r="K883" s="11">
        <v>4.2999475616151059</v>
      </c>
      <c r="L883" s="7">
        <v>0.31463030938647307</v>
      </c>
    </row>
    <row r="884" spans="1:12" x14ac:dyDescent="0.25">
      <c r="A884" s="6" t="s">
        <v>604</v>
      </c>
      <c r="B884" s="21" t="s">
        <v>2298</v>
      </c>
      <c r="C884" s="39">
        <v>96.892683411098943</v>
      </c>
      <c r="D884" s="40">
        <v>0.31768092921671354</v>
      </c>
      <c r="E884" s="11">
        <v>97.845726198749134</v>
      </c>
      <c r="F884" s="11">
        <v>13.97796088553554</v>
      </c>
      <c r="G884" s="7">
        <v>-0.95304278765019035</v>
      </c>
      <c r="H884" s="6">
        <v>98.47928683796539</v>
      </c>
      <c r="I884" s="11">
        <v>1.7829050865233282</v>
      </c>
      <c r="J884" s="11">
        <v>98.164656528578917</v>
      </c>
      <c r="K884" s="11">
        <v>9.0194022024121718</v>
      </c>
      <c r="L884" s="7">
        <v>0.31463030938647307</v>
      </c>
    </row>
    <row r="885" spans="1:12" x14ac:dyDescent="0.25">
      <c r="A885" s="6" t="s">
        <v>503</v>
      </c>
      <c r="B885" s="21" t="s">
        <v>1537</v>
      </c>
      <c r="C885" s="39">
        <v>102.45209967239151</v>
      </c>
      <c r="D885" s="40">
        <v>1.1118832522585149</v>
      </c>
      <c r="E885" s="11">
        <v>102.61094013699989</v>
      </c>
      <c r="F885" s="11">
        <v>0.31768092921672064</v>
      </c>
      <c r="G885" s="7">
        <v>-0.15884046460837453</v>
      </c>
      <c r="H885" s="6">
        <v>106.34504457262715</v>
      </c>
      <c r="I885" s="11">
        <v>0.62926061877294603</v>
      </c>
      <c r="J885" s="11">
        <v>106.03041426324069</v>
      </c>
      <c r="K885" s="11">
        <v>2.8316727844782359</v>
      </c>
      <c r="L885" s="7">
        <v>0.31463030938645886</v>
      </c>
    </row>
    <row r="886" spans="1:12" x14ac:dyDescent="0.25">
      <c r="A886" s="6" t="s">
        <v>408</v>
      </c>
      <c r="B886" s="21" t="s">
        <v>1934</v>
      </c>
      <c r="C886" s="39">
        <v>108.80571825672588</v>
      </c>
      <c r="D886" s="40">
        <v>6.8301399781594361</v>
      </c>
      <c r="E886" s="11">
        <v>107.21731361064229</v>
      </c>
      <c r="F886" s="11">
        <v>0.15884046460836743</v>
      </c>
      <c r="G886" s="7">
        <v>1.588404646083589</v>
      </c>
      <c r="H886" s="6">
        <v>102.67435762978499</v>
      </c>
      <c r="I886" s="11">
        <v>5.558468799160984</v>
      </c>
      <c r="J886" s="11">
        <v>102.35972732039855</v>
      </c>
      <c r="K886" s="11">
        <v>2.5170424750917628</v>
      </c>
      <c r="L886" s="7">
        <v>0.31463030938644465</v>
      </c>
    </row>
    <row r="887" spans="1:12" x14ac:dyDescent="0.25">
      <c r="A887" s="6" t="s">
        <v>740</v>
      </c>
      <c r="B887" s="21" t="s">
        <v>1948</v>
      </c>
      <c r="C887" s="39">
        <v>94.986597835798648</v>
      </c>
      <c r="D887" s="40">
        <v>3.1768092921671851</v>
      </c>
      <c r="E887" s="11">
        <v>94.827757371190302</v>
      </c>
      <c r="F887" s="11">
        <v>8.4185446242430171</v>
      </c>
      <c r="G887" s="7">
        <v>0.15884046460834611</v>
      </c>
      <c r="H887" s="6">
        <v>94.389092815941282</v>
      </c>
      <c r="I887" s="11">
        <v>0.83901415836393767</v>
      </c>
      <c r="J887" s="11">
        <v>94.179339276350277</v>
      </c>
      <c r="K887" s="11">
        <v>5.4535920293655025</v>
      </c>
      <c r="L887" s="7">
        <v>0.20975353959100573</v>
      </c>
    </row>
    <row r="888" spans="1:12" x14ac:dyDescent="0.25">
      <c r="A888" s="6" t="s">
        <v>246</v>
      </c>
      <c r="B888" s="21" t="s">
        <v>2356</v>
      </c>
      <c r="C888" s="39">
        <v>108.17035639829245</v>
      </c>
      <c r="D888" s="40">
        <v>0.79420232304179439</v>
      </c>
      <c r="E888" s="11">
        <v>106.74079221681721</v>
      </c>
      <c r="F888" s="11">
        <v>9.530427876501534</v>
      </c>
      <c r="G888" s="7">
        <v>1.4295641814752429</v>
      </c>
      <c r="H888" s="6">
        <v>99.737808075511282</v>
      </c>
      <c r="I888" s="11">
        <v>0.73413738856842758</v>
      </c>
      <c r="J888" s="11">
        <v>99.52805453592029</v>
      </c>
      <c r="K888" s="11">
        <v>3.8804404824331371</v>
      </c>
      <c r="L888" s="7">
        <v>0.20975353959099152</v>
      </c>
    </row>
    <row r="889" spans="1:12" x14ac:dyDescent="0.25">
      <c r="A889" s="6" t="s">
        <v>111</v>
      </c>
      <c r="B889" s="21" t="s">
        <v>2056</v>
      </c>
      <c r="C889" s="39">
        <v>102.76978060160823</v>
      </c>
      <c r="D889" s="40">
        <v>4.2886925444256931</v>
      </c>
      <c r="E889" s="11">
        <v>104.0405043184751</v>
      </c>
      <c r="F889" s="11">
        <v>6.8301399781594228</v>
      </c>
      <c r="G889" s="7">
        <v>-1.2707237168668684</v>
      </c>
      <c r="H889" s="6">
        <v>97.53539590980597</v>
      </c>
      <c r="I889" s="11">
        <v>2.7267960146827477</v>
      </c>
      <c r="J889" s="11">
        <v>97.325642370214979</v>
      </c>
      <c r="K889" s="11">
        <v>5.6633455689564789</v>
      </c>
      <c r="L889" s="7">
        <v>0.20975353959099152</v>
      </c>
    </row>
    <row r="890" spans="1:12" x14ac:dyDescent="0.25">
      <c r="A890" s="6" t="s">
        <v>361</v>
      </c>
      <c r="B890" s="23" t="s">
        <v>1671</v>
      </c>
      <c r="C890" s="39">
        <v>2.8591283629504707</v>
      </c>
      <c r="D890" s="40">
        <v>2.8591283629504702</v>
      </c>
      <c r="E890" s="11">
        <v>1.2707237168668728</v>
      </c>
      <c r="F890" s="11">
        <v>1.2707237168668726</v>
      </c>
      <c r="G890" s="7">
        <v>1.5884046460835979</v>
      </c>
      <c r="H890" s="6">
        <v>0.20975353959098544</v>
      </c>
      <c r="I890" s="11">
        <v>0.20975353959098544</v>
      </c>
      <c r="J890" s="11">
        <v>0</v>
      </c>
      <c r="K890" s="11">
        <v>0</v>
      </c>
      <c r="L890" s="7">
        <v>0.20975353959098544</v>
      </c>
    </row>
    <row r="891" spans="1:12" x14ac:dyDescent="0.25">
      <c r="A891" s="6" t="s">
        <v>1185</v>
      </c>
      <c r="B891" s="21" t="s">
        <v>1571</v>
      </c>
      <c r="C891" s="39">
        <v>91.015586220589682</v>
      </c>
      <c r="D891" s="40">
        <v>4.6063734736424067</v>
      </c>
      <c r="E891" s="11">
        <v>79.579072768787853</v>
      </c>
      <c r="F891" s="11">
        <v>0.47652139382508096</v>
      </c>
      <c r="G891" s="7">
        <v>11.436513451801829</v>
      </c>
      <c r="H891" s="6">
        <v>94.703723125327741</v>
      </c>
      <c r="I891" s="11">
        <v>3.4609334032511896</v>
      </c>
      <c r="J891" s="11">
        <v>94.493969585736764</v>
      </c>
      <c r="K891" s="11">
        <v>1.1536444677503965</v>
      </c>
      <c r="L891" s="7">
        <v>0.20975353959097731</v>
      </c>
    </row>
    <row r="892" spans="1:12" x14ac:dyDescent="0.25">
      <c r="A892" s="6" t="s">
        <v>723</v>
      </c>
      <c r="B892" s="21" t="s">
        <v>2136</v>
      </c>
      <c r="C892" s="39">
        <v>92.286309937456565</v>
      </c>
      <c r="D892" s="40">
        <v>8.1008636950262964</v>
      </c>
      <c r="E892" s="11">
        <v>82.43820113173831</v>
      </c>
      <c r="F892" s="11">
        <v>16.995929713094398</v>
      </c>
      <c r="G892" s="7">
        <v>9.8481088057182546</v>
      </c>
      <c r="H892" s="6">
        <v>87.047718930256949</v>
      </c>
      <c r="I892" s="11">
        <v>4.8243314105925492</v>
      </c>
      <c r="J892" s="11">
        <v>86.837965390665971</v>
      </c>
      <c r="K892" s="11">
        <v>9.0194022024122003</v>
      </c>
      <c r="L892" s="7">
        <v>0.20975353959097731</v>
      </c>
    </row>
    <row r="893" spans="1:12" x14ac:dyDescent="0.25">
      <c r="A893" s="6" t="s">
        <v>955</v>
      </c>
      <c r="B893" s="21" t="s">
        <v>1771</v>
      </c>
      <c r="C893" s="39">
        <v>96.098481088057156</v>
      </c>
      <c r="D893" s="40">
        <v>4.6063734736424138</v>
      </c>
      <c r="E893" s="11">
        <v>92.921671795889992</v>
      </c>
      <c r="F893" s="11">
        <v>8.1008636950263053</v>
      </c>
      <c r="G893" s="7">
        <v>3.1768092921671638</v>
      </c>
      <c r="H893" s="6">
        <v>96.906135291033024</v>
      </c>
      <c r="I893" s="11">
        <v>4.1950707918196093</v>
      </c>
      <c r="J893" s="11">
        <v>96.696381751442061</v>
      </c>
      <c r="K893" s="11">
        <v>3.98531725222864</v>
      </c>
      <c r="L893" s="7">
        <v>0.2097535395909631</v>
      </c>
    </row>
    <row r="894" spans="1:12" x14ac:dyDescent="0.25">
      <c r="A894" s="6" t="s">
        <v>471</v>
      </c>
      <c r="B894" s="21" t="s">
        <v>1647</v>
      </c>
      <c r="C894" s="39">
        <v>98.639928521790921</v>
      </c>
      <c r="D894" s="40">
        <v>0.79420232304179439</v>
      </c>
      <c r="E894" s="11">
        <v>96.892683411098943</v>
      </c>
      <c r="F894" s="11">
        <v>11.436513451801952</v>
      </c>
      <c r="G894" s="7">
        <v>1.7472451106919777</v>
      </c>
      <c r="H894" s="6">
        <v>102.77923439958047</v>
      </c>
      <c r="I894" s="11">
        <v>1.048767697954915</v>
      </c>
      <c r="J894" s="11">
        <v>102.56948085998951</v>
      </c>
      <c r="K894" s="11">
        <v>5.2438384897745101</v>
      </c>
      <c r="L894" s="7">
        <v>0.2097535395909631</v>
      </c>
    </row>
    <row r="895" spans="1:12" x14ac:dyDescent="0.25">
      <c r="A895" s="6" t="s">
        <v>934</v>
      </c>
      <c r="B895" s="21" t="s">
        <v>2483</v>
      </c>
      <c r="C895" s="39">
        <v>102.92862106621661</v>
      </c>
      <c r="D895" s="40">
        <v>1.2707237168668613</v>
      </c>
      <c r="E895" s="11">
        <v>97.051523875707318</v>
      </c>
      <c r="F895" s="11">
        <v>3.9710116152089867</v>
      </c>
      <c r="G895" s="7">
        <v>5.8770971905092892</v>
      </c>
      <c r="H895" s="6">
        <v>95.228106974305206</v>
      </c>
      <c r="I895" s="11">
        <v>5.2438384897745038</v>
      </c>
      <c r="J895" s="11">
        <v>95.123230204509696</v>
      </c>
      <c r="K895" s="11">
        <v>3.670686942842174</v>
      </c>
      <c r="L895" s="7">
        <v>0.10487676979550997</v>
      </c>
    </row>
    <row r="896" spans="1:12" x14ac:dyDescent="0.25">
      <c r="A896" s="6" t="s">
        <v>109</v>
      </c>
      <c r="B896" s="21" t="s">
        <v>1340</v>
      </c>
      <c r="C896" s="39">
        <v>85.138489030080393</v>
      </c>
      <c r="D896" s="40">
        <v>2.5414474337337509</v>
      </c>
      <c r="E896" s="11">
        <v>80.214434627221266</v>
      </c>
      <c r="F896" s="11">
        <v>2.0649260399086629</v>
      </c>
      <c r="G896" s="7">
        <v>4.9240544028591273</v>
      </c>
      <c r="H896" s="6">
        <v>85.998951232302062</v>
      </c>
      <c r="I896" s="11">
        <v>2.7267960146827548</v>
      </c>
      <c r="J896" s="11">
        <v>85.894074462506552</v>
      </c>
      <c r="K896" s="11">
        <v>0.10487676979548866</v>
      </c>
      <c r="L896" s="7">
        <v>0.10487676979550997</v>
      </c>
    </row>
    <row r="897" spans="1:12" x14ac:dyDescent="0.25">
      <c r="A897" s="6" t="s">
        <v>1041</v>
      </c>
      <c r="B897" s="21" t="s">
        <v>2164</v>
      </c>
      <c r="C897" s="39">
        <v>101.34021642013299</v>
      </c>
      <c r="D897" s="40">
        <v>5.4005757966842083</v>
      </c>
      <c r="E897" s="11">
        <v>102.92862106621661</v>
      </c>
      <c r="F897" s="11">
        <v>18.42549389456963</v>
      </c>
      <c r="G897" s="7">
        <v>-1.5884046460836174</v>
      </c>
      <c r="H897" s="6">
        <v>98.059779758783421</v>
      </c>
      <c r="I897" s="11">
        <v>2.8316727844782288</v>
      </c>
      <c r="J897" s="11">
        <v>97.954902988987925</v>
      </c>
      <c r="K897" s="11">
        <v>12.79496591504979</v>
      </c>
      <c r="L897" s="7">
        <v>0.10487676979549576</v>
      </c>
    </row>
    <row r="898" spans="1:12" x14ac:dyDescent="0.25">
      <c r="A898" s="6" t="s">
        <v>1229</v>
      </c>
      <c r="B898" s="28" t="s">
        <v>2249</v>
      </c>
      <c r="C898" s="39">
        <v>3.4944902213838929</v>
      </c>
      <c r="D898" s="40">
        <v>0</v>
      </c>
      <c r="E898" s="11">
        <v>3.335649756775541</v>
      </c>
      <c r="F898" s="11">
        <v>0.15884046460835921</v>
      </c>
      <c r="G898" s="7">
        <v>0.15884046460835188</v>
      </c>
      <c r="H898" s="6">
        <v>3.0414263240692168</v>
      </c>
      <c r="I898" s="11">
        <v>0.31463030938647324</v>
      </c>
      <c r="J898" s="11">
        <v>2.9365495542737263</v>
      </c>
      <c r="K898" s="11">
        <v>0.20975353959098084</v>
      </c>
      <c r="L898" s="7">
        <v>0.10487676979549043</v>
      </c>
    </row>
    <row r="899" spans="1:12" x14ac:dyDescent="0.25">
      <c r="A899" s="6" t="s">
        <v>1061</v>
      </c>
      <c r="B899" s="21" t="s">
        <v>1439</v>
      </c>
      <c r="C899" s="39">
        <v>61.947781197259999</v>
      </c>
      <c r="D899" s="40">
        <v>0.31768092921672414</v>
      </c>
      <c r="E899" s="11">
        <v>56.547205400575784</v>
      </c>
      <c r="F899" s="11">
        <v>8.8950660180680998</v>
      </c>
      <c r="G899" s="7">
        <v>5.4005757966842154</v>
      </c>
      <c r="H899" s="6">
        <v>57.577346617724174</v>
      </c>
      <c r="I899" s="11">
        <v>0.31463030938647302</v>
      </c>
      <c r="J899" s="11">
        <v>57.577346617724174</v>
      </c>
      <c r="K899" s="11">
        <v>4.2999475616151015</v>
      </c>
      <c r="L899" s="7">
        <v>0</v>
      </c>
    </row>
    <row r="900" spans="1:12" x14ac:dyDescent="0.25">
      <c r="A900" s="6" t="s">
        <v>1164</v>
      </c>
      <c r="B900" s="21" t="s">
        <v>1395</v>
      </c>
      <c r="C900" s="39">
        <v>98.481088057182561</v>
      </c>
      <c r="D900" s="40">
        <v>0.31768092921670638</v>
      </c>
      <c r="E900" s="11">
        <v>93.398193189715073</v>
      </c>
      <c r="F900" s="11">
        <v>5.0828948674674947</v>
      </c>
      <c r="G900" s="7">
        <v>5.0828948674674876</v>
      </c>
      <c r="H900" s="6">
        <v>99.108547456738336</v>
      </c>
      <c r="I900" s="11">
        <v>0.73413738856842758</v>
      </c>
      <c r="J900" s="11">
        <v>99.108547456738336</v>
      </c>
      <c r="K900" s="11">
        <v>1.1536444677503823</v>
      </c>
      <c r="L900" s="7">
        <v>0</v>
      </c>
    </row>
    <row r="901" spans="1:12" x14ac:dyDescent="0.25">
      <c r="A901" s="6" t="s">
        <v>213</v>
      </c>
      <c r="B901" s="21" t="s">
        <v>2270</v>
      </c>
      <c r="C901" s="39">
        <v>98.163407127965826</v>
      </c>
      <c r="D901" s="40">
        <v>0.63536185843343407</v>
      </c>
      <c r="E901" s="11">
        <v>93.398193189715045</v>
      </c>
      <c r="F901" s="11">
        <v>6.3536185843343551</v>
      </c>
      <c r="G901" s="7">
        <v>4.7652139382507812</v>
      </c>
      <c r="H901" s="6">
        <v>98.164656528578931</v>
      </c>
      <c r="I901" s="11">
        <v>0.41950707918196883</v>
      </c>
      <c r="J901" s="11">
        <v>98.164656528578917</v>
      </c>
      <c r="K901" s="11">
        <v>4.1950707918196173</v>
      </c>
      <c r="L901" s="7">
        <v>0</v>
      </c>
    </row>
    <row r="902" spans="1:12" x14ac:dyDescent="0.25">
      <c r="A902" s="6" t="s">
        <v>544</v>
      </c>
      <c r="B902" s="21" t="s">
        <v>2133</v>
      </c>
      <c r="C902" s="39">
        <v>101.81673781395807</v>
      </c>
      <c r="D902" s="40">
        <v>3.6533306859922519</v>
      </c>
      <c r="E902" s="11">
        <v>97.845726198749119</v>
      </c>
      <c r="F902" s="11">
        <v>15.5663655316191</v>
      </c>
      <c r="G902" s="7">
        <v>3.9710116152089512</v>
      </c>
      <c r="H902" s="6">
        <v>99.213424226533817</v>
      </c>
      <c r="I902" s="11">
        <v>3.146303093864709</v>
      </c>
      <c r="J902" s="11">
        <v>99.213424226533817</v>
      </c>
      <c r="K902" s="11">
        <v>11.326691137912968</v>
      </c>
      <c r="L902" s="7">
        <v>0</v>
      </c>
    </row>
    <row r="903" spans="1:12" x14ac:dyDescent="0.25">
      <c r="A903" s="6" t="s">
        <v>1225</v>
      </c>
      <c r="B903" s="28" t="s">
        <v>2493</v>
      </c>
      <c r="C903" s="39">
        <v>4.4475330090340481</v>
      </c>
      <c r="D903" s="40">
        <v>0.31768092921671842</v>
      </c>
      <c r="E903" s="11">
        <v>3.9710116152089703</v>
      </c>
      <c r="F903" s="11">
        <v>0.15884046460835899</v>
      </c>
      <c r="G903" s="7">
        <v>0.47652139382507785</v>
      </c>
      <c r="H903" s="6">
        <v>2.9365495542737263</v>
      </c>
      <c r="I903" s="11">
        <v>0.20975353959098084</v>
      </c>
      <c r="J903" s="11">
        <v>2.9365495542737263</v>
      </c>
      <c r="K903" s="11">
        <v>0.20975353959098084</v>
      </c>
      <c r="L903" s="7">
        <v>0</v>
      </c>
    </row>
    <row r="904" spans="1:12" x14ac:dyDescent="0.25">
      <c r="A904" s="6" t="s">
        <v>819</v>
      </c>
      <c r="B904" s="23" t="s">
        <v>1711</v>
      </c>
      <c r="C904" s="39">
        <v>0</v>
      </c>
      <c r="D904" s="40">
        <v>0</v>
      </c>
      <c r="E904" s="11">
        <v>0</v>
      </c>
      <c r="F904" s="11">
        <v>0</v>
      </c>
      <c r="G904" s="7">
        <v>0</v>
      </c>
      <c r="H904" s="6">
        <v>0</v>
      </c>
      <c r="I904" s="11">
        <v>0</v>
      </c>
      <c r="J904" s="11">
        <v>0</v>
      </c>
      <c r="K904" s="11">
        <v>0</v>
      </c>
      <c r="L904" s="7">
        <v>0</v>
      </c>
    </row>
    <row r="905" spans="1:12" x14ac:dyDescent="0.25">
      <c r="A905" s="6" t="s">
        <v>26</v>
      </c>
      <c r="B905" s="28" t="s">
        <v>2013</v>
      </c>
      <c r="C905" s="39">
        <v>0</v>
      </c>
      <c r="D905" s="40">
        <v>0</v>
      </c>
      <c r="E905" s="11">
        <v>0</v>
      </c>
      <c r="F905" s="11">
        <v>0</v>
      </c>
      <c r="G905" s="7">
        <v>0</v>
      </c>
      <c r="H905" s="6">
        <v>0</v>
      </c>
      <c r="I905" s="11">
        <v>0</v>
      </c>
      <c r="J905" s="11">
        <v>0</v>
      </c>
      <c r="K905" s="11">
        <v>0</v>
      </c>
      <c r="L905" s="7">
        <v>0</v>
      </c>
    </row>
    <row r="906" spans="1:12" x14ac:dyDescent="0.25">
      <c r="A906" s="6" t="s">
        <v>727</v>
      </c>
      <c r="B906" s="21" t="s">
        <v>2297</v>
      </c>
      <c r="C906" s="39">
        <v>95.93964062344881</v>
      </c>
      <c r="D906" s="40">
        <v>2.859128362950464</v>
      </c>
      <c r="E906" s="11">
        <v>97.369204804924038</v>
      </c>
      <c r="F906" s="11">
        <v>11.913034845626886</v>
      </c>
      <c r="G906" s="7">
        <v>-1.4295641814752287</v>
      </c>
      <c r="H906" s="6">
        <v>95.857367593078152</v>
      </c>
      <c r="I906" s="11">
        <v>0.83901415836392335</v>
      </c>
      <c r="J906" s="11">
        <v>95.962244362873605</v>
      </c>
      <c r="K906" s="11">
        <v>8.7047718930256863</v>
      </c>
      <c r="L906" s="7">
        <v>-0.10487676979545313</v>
      </c>
    </row>
    <row r="907" spans="1:12" x14ac:dyDescent="0.25">
      <c r="A907" s="6" t="s">
        <v>965</v>
      </c>
      <c r="B907" s="21" t="s">
        <v>2456</v>
      </c>
      <c r="C907" s="39">
        <v>108.17035639829244</v>
      </c>
      <c r="D907" s="40">
        <v>0.4765213938250667</v>
      </c>
      <c r="E907" s="11">
        <v>101.0225354909163</v>
      </c>
      <c r="F907" s="11">
        <v>5.718256725900928</v>
      </c>
      <c r="G907" s="7">
        <v>7.1478209073761434</v>
      </c>
      <c r="H907" s="6">
        <v>103.40849501835345</v>
      </c>
      <c r="I907" s="11">
        <v>0.20975353959099152</v>
      </c>
      <c r="J907" s="11">
        <v>103.51337178814893</v>
      </c>
      <c r="K907" s="11">
        <v>7.0267435762978456</v>
      </c>
      <c r="L907" s="7">
        <v>-0.10487676979548155</v>
      </c>
    </row>
    <row r="908" spans="1:12" x14ac:dyDescent="0.25">
      <c r="A908" s="6" t="s">
        <v>65</v>
      </c>
      <c r="B908" s="21" t="s">
        <v>1372</v>
      </c>
      <c r="C908" s="39">
        <v>103.72282338925841</v>
      </c>
      <c r="D908" s="40">
        <v>0.4765213938250667</v>
      </c>
      <c r="E908" s="11">
        <v>100.38717363248284</v>
      </c>
      <c r="F908" s="11">
        <v>3.4944902213838915</v>
      </c>
      <c r="G908" s="7">
        <v>3.3356497567755667</v>
      </c>
      <c r="H908" s="6">
        <v>101.31095962244362</v>
      </c>
      <c r="I908" s="11">
        <v>1.6780283167278396</v>
      </c>
      <c r="J908" s="11">
        <v>101.4158363922391</v>
      </c>
      <c r="K908" s="11">
        <v>3.4609334032511683</v>
      </c>
      <c r="L908" s="7">
        <v>-0.10487676979548155</v>
      </c>
    </row>
    <row r="909" spans="1:12" x14ac:dyDescent="0.25">
      <c r="A909" s="6" t="s">
        <v>350</v>
      </c>
      <c r="B909" s="21" t="s">
        <v>1678</v>
      </c>
      <c r="C909" s="39">
        <v>99.434130844832708</v>
      </c>
      <c r="D909" s="40">
        <v>0.9530427876501476</v>
      </c>
      <c r="E909" s="11">
        <v>98.481088057182546</v>
      </c>
      <c r="F909" s="11">
        <v>8.2597041596346727</v>
      </c>
      <c r="G909" s="7">
        <v>0.95304278765016193</v>
      </c>
      <c r="H909" s="6">
        <v>100.89145254326166</v>
      </c>
      <c r="I909" s="11">
        <v>0.41950707918198304</v>
      </c>
      <c r="J909" s="11">
        <v>100.99632931305716</v>
      </c>
      <c r="K909" s="11">
        <v>3.2511798636601981</v>
      </c>
      <c r="L909" s="7">
        <v>-0.10487676979549576</v>
      </c>
    </row>
    <row r="910" spans="1:12" x14ac:dyDescent="0.25">
      <c r="A910" s="6" t="s">
        <v>47</v>
      </c>
      <c r="B910" s="21" t="s">
        <v>2031</v>
      </c>
      <c r="C910" s="39">
        <v>102.92862106621659</v>
      </c>
      <c r="D910" s="40">
        <v>1.4210854715202004E-14</v>
      </c>
      <c r="E910" s="11">
        <v>94.510076441973581</v>
      </c>
      <c r="F910" s="11">
        <v>3.6533306859922519</v>
      </c>
      <c r="G910" s="7">
        <v>8.4185446242430118</v>
      </c>
      <c r="H910" s="6">
        <v>97.850026219192443</v>
      </c>
      <c r="I910" s="11">
        <v>1.9926586261143127</v>
      </c>
      <c r="J910" s="11">
        <v>97.954902988987953</v>
      </c>
      <c r="K910" s="11">
        <v>1.8877818563188311</v>
      </c>
      <c r="L910" s="7">
        <v>-0.10487676979550997</v>
      </c>
    </row>
    <row r="911" spans="1:12" x14ac:dyDescent="0.25">
      <c r="A911" s="6" t="s">
        <v>892</v>
      </c>
      <c r="B911" s="21" t="s">
        <v>2471</v>
      </c>
      <c r="C911" s="39">
        <v>95.621959694232089</v>
      </c>
      <c r="D911" s="40">
        <v>3.8121711506006264</v>
      </c>
      <c r="E911" s="11">
        <v>88.791819716072638</v>
      </c>
      <c r="F911" s="11">
        <v>3.6533306859922519</v>
      </c>
      <c r="G911" s="7">
        <v>6.8301399781594512</v>
      </c>
      <c r="H911" s="6">
        <v>89.145254326166764</v>
      </c>
      <c r="I911" s="11">
        <v>5.0340849501835336</v>
      </c>
      <c r="J911" s="11">
        <v>89.355007865757727</v>
      </c>
      <c r="K911" s="11">
        <v>3.1463030938647161</v>
      </c>
      <c r="L911" s="7">
        <v>-0.2097535395909631</v>
      </c>
    </row>
    <row r="912" spans="1:12" x14ac:dyDescent="0.25">
      <c r="A912" s="6" t="s">
        <v>677</v>
      </c>
      <c r="B912" s="21" t="s">
        <v>2143</v>
      </c>
      <c r="C912" s="39">
        <v>100.22833316787452</v>
      </c>
      <c r="D912" s="40">
        <v>0.15884046460835319</v>
      </c>
      <c r="E912" s="11">
        <v>97.845726198749105</v>
      </c>
      <c r="F912" s="11">
        <v>16.201727390052689</v>
      </c>
      <c r="G912" s="7">
        <v>2.382606969125419</v>
      </c>
      <c r="H912" s="6">
        <v>98.898793917147358</v>
      </c>
      <c r="I912" s="11">
        <v>0.10487676979549576</v>
      </c>
      <c r="J912" s="11">
        <v>99.108547456738336</v>
      </c>
      <c r="K912" s="11">
        <v>11.64132144729937</v>
      </c>
      <c r="L912" s="7">
        <v>-0.20975353959097731</v>
      </c>
    </row>
    <row r="913" spans="1:12" x14ac:dyDescent="0.25">
      <c r="A913" s="6" t="s">
        <v>343</v>
      </c>
      <c r="B913" s="21" t="s">
        <v>2217</v>
      </c>
      <c r="C913" s="39">
        <v>99.116449915615988</v>
      </c>
      <c r="D913" s="40">
        <v>0.95304278765016903</v>
      </c>
      <c r="E913" s="11">
        <v>101.0225354909163</v>
      </c>
      <c r="F913" s="11">
        <v>2.8591283629504716</v>
      </c>
      <c r="G913" s="7">
        <v>-1.9060855753003096</v>
      </c>
      <c r="H913" s="6">
        <v>98.164656528578917</v>
      </c>
      <c r="I913" s="11">
        <v>1.2585212375458852</v>
      </c>
      <c r="J913" s="11">
        <v>98.374410068169908</v>
      </c>
      <c r="K913" s="11">
        <v>1.2585212375458852</v>
      </c>
      <c r="L913" s="7">
        <v>-0.20975353959099152</v>
      </c>
    </row>
    <row r="914" spans="1:12" x14ac:dyDescent="0.25">
      <c r="A914" s="6" t="s">
        <v>1059</v>
      </c>
      <c r="B914" s="28" t="s">
        <v>1839</v>
      </c>
      <c r="C914" s="39">
        <v>1.9060855753003056</v>
      </c>
      <c r="D914" s="40">
        <v>0.95304278765015016</v>
      </c>
      <c r="E914" s="11">
        <v>2.700287898342097</v>
      </c>
      <c r="F914" s="11">
        <v>0.47652139382507797</v>
      </c>
      <c r="G914" s="7">
        <v>-0.79420232304179139</v>
      </c>
      <c r="H914" s="6">
        <v>1.7829050865233342</v>
      </c>
      <c r="I914" s="11">
        <v>0.52438384897744905</v>
      </c>
      <c r="J914" s="11">
        <v>2.0975353959098033</v>
      </c>
      <c r="K914" s="11">
        <v>0.41950707918196062</v>
      </c>
      <c r="L914" s="7">
        <v>-0.31463030938646908</v>
      </c>
    </row>
    <row r="915" spans="1:12" x14ac:dyDescent="0.25">
      <c r="A915" s="6" t="s">
        <v>1057</v>
      </c>
      <c r="B915" s="28" t="s">
        <v>1694</v>
      </c>
      <c r="C915" s="39">
        <v>3.4944902213838929</v>
      </c>
      <c r="D915" s="40">
        <v>0</v>
      </c>
      <c r="E915" s="11">
        <v>3.1768092921671744</v>
      </c>
      <c r="F915" s="11">
        <v>0</v>
      </c>
      <c r="G915" s="7">
        <v>0.31768092921671842</v>
      </c>
      <c r="H915" s="6">
        <v>2.3072889355007837</v>
      </c>
      <c r="I915" s="11">
        <v>0</v>
      </c>
      <c r="J915" s="11">
        <v>2.6219192448872555</v>
      </c>
      <c r="K915" s="11">
        <v>0.10487676979549021</v>
      </c>
      <c r="L915" s="7">
        <v>-0.31463030938647174</v>
      </c>
    </row>
    <row r="916" spans="1:12" x14ac:dyDescent="0.25">
      <c r="A916" s="6" t="s">
        <v>859</v>
      </c>
      <c r="B916" s="21" t="s">
        <v>1967</v>
      </c>
      <c r="C916" s="39">
        <v>91.174426685198029</v>
      </c>
      <c r="D916" s="40">
        <v>1.5884046460836032</v>
      </c>
      <c r="E916" s="11">
        <v>91.96862900823983</v>
      </c>
      <c r="F916" s="11">
        <v>8.7362255534597466</v>
      </c>
      <c r="G916" s="7">
        <v>-0.79420232304180161</v>
      </c>
      <c r="H916" s="6">
        <v>90.298898793917147</v>
      </c>
      <c r="I916" s="11">
        <v>0.10487676979548154</v>
      </c>
      <c r="J916" s="11">
        <v>90.61352910330362</v>
      </c>
      <c r="K916" s="11">
        <v>3.7755637126376556</v>
      </c>
      <c r="L916" s="7">
        <v>-0.31463030938647307</v>
      </c>
    </row>
    <row r="917" spans="1:12" x14ac:dyDescent="0.25">
      <c r="A917" s="6" t="s">
        <v>278</v>
      </c>
      <c r="B917" s="21" t="s">
        <v>1856</v>
      </c>
      <c r="C917" s="39">
        <v>105.31122803534198</v>
      </c>
      <c r="D917" s="40">
        <v>4.288692544425686</v>
      </c>
      <c r="E917" s="11">
        <v>106.42311128760048</v>
      </c>
      <c r="F917" s="11">
        <v>4.7652139382507599</v>
      </c>
      <c r="G917" s="7">
        <v>-1.1118832522584938</v>
      </c>
      <c r="H917" s="6">
        <v>101.10120608285266</v>
      </c>
      <c r="I917" s="11">
        <v>3.9853172522286253</v>
      </c>
      <c r="J917" s="11">
        <v>101.41583639223913</v>
      </c>
      <c r="K917" s="11">
        <v>0.94389092815941922</v>
      </c>
      <c r="L917" s="7">
        <v>-0.31463030938647307</v>
      </c>
    </row>
    <row r="918" spans="1:12" x14ac:dyDescent="0.25">
      <c r="A918" s="6" t="s">
        <v>875</v>
      </c>
      <c r="B918" s="21" t="s">
        <v>2150</v>
      </c>
      <c r="C918" s="39">
        <v>95.304278765015368</v>
      </c>
      <c r="D918" s="40">
        <v>0.95304278765015471</v>
      </c>
      <c r="E918" s="11">
        <v>97.369204804924038</v>
      </c>
      <c r="F918" s="11">
        <v>13.501439491710562</v>
      </c>
      <c r="G918" s="7">
        <v>-2.06492603990867</v>
      </c>
      <c r="H918" s="6">
        <v>95.018353434714214</v>
      </c>
      <c r="I918" s="11">
        <v>2.0975353959098015</v>
      </c>
      <c r="J918" s="11">
        <v>95.437860513896169</v>
      </c>
      <c r="K918" s="11">
        <v>8.3901415836392133</v>
      </c>
      <c r="L918" s="7">
        <v>-0.41950707918195462</v>
      </c>
    </row>
    <row r="919" spans="1:12" x14ac:dyDescent="0.25">
      <c r="A919" s="6" t="s">
        <v>1273</v>
      </c>
      <c r="B919" s="23" t="s">
        <v>2238</v>
      </c>
      <c r="C919" s="39">
        <v>3.8121711506006113</v>
      </c>
      <c r="D919" s="40">
        <v>0.31768092921671814</v>
      </c>
      <c r="E919" s="11">
        <v>3.4944902213838929</v>
      </c>
      <c r="F919" s="11">
        <v>0.95304278765015404</v>
      </c>
      <c r="G919" s="7">
        <v>0.31768092921671842</v>
      </c>
      <c r="H919" s="6">
        <v>2.7267960146827455</v>
      </c>
      <c r="I919" s="11">
        <v>0.20975353959098042</v>
      </c>
      <c r="J919" s="11">
        <v>3.1463030938647067</v>
      </c>
      <c r="K919" s="11">
        <v>0.41950707918196484</v>
      </c>
      <c r="L919" s="7">
        <v>-0.41950707918196128</v>
      </c>
    </row>
    <row r="920" spans="1:12" x14ac:dyDescent="0.25">
      <c r="A920" s="6" t="s">
        <v>1257</v>
      </c>
      <c r="B920" s="28" t="s">
        <v>2539</v>
      </c>
      <c r="C920" s="39">
        <v>2.700287898342101</v>
      </c>
      <c r="D920" s="40">
        <v>0.15884046460835544</v>
      </c>
      <c r="E920" s="11">
        <v>3.1768092921671749</v>
      </c>
      <c r="F920" s="11">
        <v>0.63536185843343562</v>
      </c>
      <c r="G920" s="7">
        <v>-0.47652139382507386</v>
      </c>
      <c r="H920" s="6">
        <v>2.517042475091765</v>
      </c>
      <c r="I920" s="11">
        <v>0</v>
      </c>
      <c r="J920" s="11">
        <v>2.9365495542737268</v>
      </c>
      <c r="K920" s="11">
        <v>0.41950707918195845</v>
      </c>
      <c r="L920" s="7">
        <v>-0.41950707918196173</v>
      </c>
    </row>
    <row r="921" spans="1:12" x14ac:dyDescent="0.25">
      <c r="A921" s="6" t="s">
        <v>1124</v>
      </c>
      <c r="B921" s="21" t="s">
        <v>2158</v>
      </c>
      <c r="C921" s="39">
        <v>98.798768986399267</v>
      </c>
      <c r="D921" s="40">
        <v>3.1768092921671851</v>
      </c>
      <c r="E921" s="11">
        <v>98.00456666335748</v>
      </c>
      <c r="F921" s="11">
        <v>5.2417353320758542</v>
      </c>
      <c r="G921" s="7">
        <v>0.79420232304178739</v>
      </c>
      <c r="H921" s="6">
        <v>95.54273728369165</v>
      </c>
      <c r="I921" s="11">
        <v>1.1536444677503892</v>
      </c>
      <c r="J921" s="11">
        <v>95.962244362873619</v>
      </c>
      <c r="K921" s="11">
        <v>5.7682223387519533</v>
      </c>
      <c r="L921" s="7">
        <v>-0.41950707918196883</v>
      </c>
    </row>
    <row r="922" spans="1:12" x14ac:dyDescent="0.25">
      <c r="A922" s="6" t="s">
        <v>520</v>
      </c>
      <c r="B922" s="21" t="s">
        <v>1465</v>
      </c>
      <c r="C922" s="39">
        <v>96.892683411098957</v>
      </c>
      <c r="D922" s="40">
        <v>1.9060855753003094</v>
      </c>
      <c r="E922" s="11">
        <v>86.250372282338901</v>
      </c>
      <c r="F922" s="11">
        <v>0.4765213938250667</v>
      </c>
      <c r="G922" s="7">
        <v>10.642311128760056</v>
      </c>
      <c r="H922" s="6">
        <v>91.452543261667557</v>
      </c>
      <c r="I922" s="11">
        <v>2.7267960146827406</v>
      </c>
      <c r="J922" s="11">
        <v>91.976927110644993</v>
      </c>
      <c r="K922" s="11">
        <v>2.4121657052962955</v>
      </c>
      <c r="L922" s="7">
        <v>-0.52438384897743617</v>
      </c>
    </row>
    <row r="923" spans="1:12" x14ac:dyDescent="0.25">
      <c r="A923" s="6" t="s">
        <v>103</v>
      </c>
      <c r="B923" s="21" t="s">
        <v>2055</v>
      </c>
      <c r="C923" s="39">
        <v>103.88166385386674</v>
      </c>
      <c r="D923" s="40">
        <v>1.2707237168668613</v>
      </c>
      <c r="E923" s="11">
        <v>100.5460140970912</v>
      </c>
      <c r="F923" s="11">
        <v>7.465501836592864</v>
      </c>
      <c r="G923" s="7">
        <v>3.3356497567755383</v>
      </c>
      <c r="H923" s="6">
        <v>100.05243838489775</v>
      </c>
      <c r="I923" s="11">
        <v>0.83901415836392335</v>
      </c>
      <c r="J923" s="11">
        <v>100.57682223387519</v>
      </c>
      <c r="K923" s="11">
        <v>3.4609334032511612</v>
      </c>
      <c r="L923" s="7">
        <v>-0.52438384897743617</v>
      </c>
    </row>
    <row r="924" spans="1:12" x14ac:dyDescent="0.25">
      <c r="A924" s="6" t="s">
        <v>1206</v>
      </c>
      <c r="B924" s="21" t="s">
        <v>1687</v>
      </c>
      <c r="C924" s="39">
        <v>96.733842946490583</v>
      </c>
      <c r="D924" s="40">
        <v>10.006949270326675</v>
      </c>
      <c r="E924" s="11">
        <v>90.06254343293952</v>
      </c>
      <c r="F924" s="11">
        <v>0.15884046460836743</v>
      </c>
      <c r="G924" s="7">
        <v>6.6712995135510624</v>
      </c>
      <c r="H924" s="6">
        <v>99.108547456738336</v>
      </c>
      <c r="I924" s="11">
        <v>7.4462506554798082</v>
      </c>
      <c r="J924" s="11">
        <v>99.632931305715786</v>
      </c>
      <c r="K924" s="11">
        <v>0</v>
      </c>
      <c r="L924" s="7">
        <v>-0.52438384897745038</v>
      </c>
    </row>
    <row r="925" spans="1:12" x14ac:dyDescent="0.25">
      <c r="A925" s="6" t="s">
        <v>650</v>
      </c>
      <c r="B925" s="21" t="s">
        <v>1753</v>
      </c>
      <c r="C925" s="39">
        <v>84.503127171646966</v>
      </c>
      <c r="D925" s="40">
        <v>0</v>
      </c>
      <c r="E925" s="11">
        <v>90.221383897547881</v>
      </c>
      <c r="F925" s="11">
        <v>0.95304278765016193</v>
      </c>
      <c r="G925" s="7">
        <v>-5.7182567259009147</v>
      </c>
      <c r="H925" s="6">
        <v>93.969585736759313</v>
      </c>
      <c r="I925" s="11">
        <v>0</v>
      </c>
      <c r="J925" s="11">
        <v>94.493969585736764</v>
      </c>
      <c r="K925" s="11">
        <v>2.6219192448872657</v>
      </c>
      <c r="L925" s="7">
        <v>-0.52438384897745038</v>
      </c>
    </row>
    <row r="926" spans="1:12" x14ac:dyDescent="0.25">
      <c r="A926" s="6" t="s">
        <v>1263</v>
      </c>
      <c r="B926" s="23" t="s">
        <v>1438</v>
      </c>
      <c r="C926" s="39">
        <v>1.2707237168668728</v>
      </c>
      <c r="D926" s="40">
        <v>0.31768092921671814</v>
      </c>
      <c r="E926" s="11">
        <v>1.2707237168668692</v>
      </c>
      <c r="F926" s="11">
        <v>0.95304278765015082</v>
      </c>
      <c r="G926" s="7">
        <v>3.5527136788005009E-15</v>
      </c>
      <c r="H926" s="6">
        <v>1.3633980073413727</v>
      </c>
      <c r="I926" s="11">
        <v>0.31463030938647324</v>
      </c>
      <c r="J926" s="11">
        <v>1.8877818563188247</v>
      </c>
      <c r="K926" s="11">
        <v>0.20975353959097712</v>
      </c>
      <c r="L926" s="7">
        <v>-0.52438384897745194</v>
      </c>
    </row>
    <row r="927" spans="1:12" x14ac:dyDescent="0.25">
      <c r="A927" s="6" t="s">
        <v>0</v>
      </c>
      <c r="B927" s="23" t="s">
        <v>2354</v>
      </c>
      <c r="C927" s="39">
        <v>3.0179688275588155</v>
      </c>
      <c r="D927" s="40">
        <v>0.15884046460835899</v>
      </c>
      <c r="E927" s="11">
        <v>4.4475330090340481</v>
      </c>
      <c r="F927" s="11">
        <v>0.31768092921671842</v>
      </c>
      <c r="G927" s="7">
        <v>-1.4295641814752327</v>
      </c>
      <c r="H927" s="6">
        <v>2.7267960146827455</v>
      </c>
      <c r="I927" s="11">
        <v>0.41950707918196162</v>
      </c>
      <c r="J927" s="11">
        <v>3.2511798636601976</v>
      </c>
      <c r="K927" s="11">
        <v>0.10487676979549042</v>
      </c>
      <c r="L927" s="7">
        <v>-0.52438384897745216</v>
      </c>
    </row>
    <row r="928" spans="1:12" x14ac:dyDescent="0.25">
      <c r="A928" s="6" t="s">
        <v>409</v>
      </c>
      <c r="B928" s="21" t="s">
        <v>1350</v>
      </c>
      <c r="C928" s="39">
        <v>68.777921175419408</v>
      </c>
      <c r="D928" s="40">
        <v>2.0649260399086629</v>
      </c>
      <c r="E928" s="11">
        <v>52.417353320758451</v>
      </c>
      <c r="F928" s="11">
        <v>4.1298520798173284</v>
      </c>
      <c r="G928" s="7">
        <v>16.360567854660957</v>
      </c>
      <c r="H928" s="6">
        <v>86.523335081279498</v>
      </c>
      <c r="I928" s="11">
        <v>0.31463030938648018</v>
      </c>
      <c r="J928" s="11">
        <v>87.152595700052416</v>
      </c>
      <c r="K928" s="11">
        <v>2.2024121657053044</v>
      </c>
      <c r="L928" s="7">
        <v>-0.62926061877291772</v>
      </c>
    </row>
    <row r="929" spans="1:12" x14ac:dyDescent="0.25">
      <c r="A929" s="6" t="s">
        <v>1095</v>
      </c>
      <c r="B929" s="28" t="s">
        <v>2096</v>
      </c>
      <c r="C929" s="39">
        <v>2.2237665045170201</v>
      </c>
      <c r="D929" s="40">
        <v>0.63536185843343629</v>
      </c>
      <c r="E929" s="11">
        <v>3.0179688275588155</v>
      </c>
      <c r="F929" s="11">
        <v>0.15884046460835899</v>
      </c>
      <c r="G929" s="7">
        <v>-0.79420232304179539</v>
      </c>
      <c r="H929" s="6">
        <v>1.782905086523332</v>
      </c>
      <c r="I929" s="11">
        <v>0.52438384897745116</v>
      </c>
      <c r="J929" s="11">
        <v>2.4121657052962746</v>
      </c>
      <c r="K929" s="11">
        <v>0.10487676979549064</v>
      </c>
      <c r="L929" s="7">
        <v>-0.62926061877294259</v>
      </c>
    </row>
    <row r="930" spans="1:12" x14ac:dyDescent="0.25">
      <c r="A930" s="6" t="s">
        <v>1232</v>
      </c>
      <c r="B930" s="28" t="s">
        <v>1410</v>
      </c>
      <c r="C930" s="39">
        <v>2.2237665045170276</v>
      </c>
      <c r="D930" s="40">
        <v>1.5884046460835903</v>
      </c>
      <c r="E930" s="11">
        <v>3.6533306859922519</v>
      </c>
      <c r="F930" s="11">
        <v>0.15884046460835921</v>
      </c>
      <c r="G930" s="7">
        <v>-1.4295641814752242</v>
      </c>
      <c r="H930" s="6">
        <v>1.8877818563188224</v>
      </c>
      <c r="I930" s="11">
        <v>0.83901415836392279</v>
      </c>
      <c r="J930" s="11">
        <v>2.517042475091765</v>
      </c>
      <c r="K930" s="11">
        <v>0</v>
      </c>
      <c r="L930" s="7">
        <v>-0.62926061877294259</v>
      </c>
    </row>
    <row r="931" spans="1:12" x14ac:dyDescent="0.25">
      <c r="A931" s="6" t="s">
        <v>28</v>
      </c>
      <c r="B931" s="21" t="s">
        <v>2332</v>
      </c>
      <c r="C931" s="39">
        <v>113.25325126575993</v>
      </c>
      <c r="D931" s="40">
        <v>3.3356497567755525</v>
      </c>
      <c r="E931" s="11">
        <v>103.88166385386674</v>
      </c>
      <c r="F931" s="11">
        <v>7.3066613719845108</v>
      </c>
      <c r="G931" s="7">
        <v>9.3715874118931879</v>
      </c>
      <c r="H931" s="6">
        <v>102.98898793917147</v>
      </c>
      <c r="I931" s="11">
        <v>2.7267960146827259</v>
      </c>
      <c r="J931" s="11">
        <v>103.61824855794441</v>
      </c>
      <c r="K931" s="11">
        <v>4.8243314105925421</v>
      </c>
      <c r="L931" s="7">
        <v>-0.62926061877294615</v>
      </c>
    </row>
    <row r="932" spans="1:12" x14ac:dyDescent="0.25">
      <c r="A932" s="6" t="s">
        <v>422</v>
      </c>
      <c r="B932" s="21" t="s">
        <v>1668</v>
      </c>
      <c r="C932" s="39">
        <v>94.986597835798648</v>
      </c>
      <c r="D932" s="40">
        <v>1.9060855753003094</v>
      </c>
      <c r="E932" s="11">
        <v>90.221383897547895</v>
      </c>
      <c r="F932" s="11">
        <v>10.801151593368443</v>
      </c>
      <c r="G932" s="7">
        <v>4.7652139382507528</v>
      </c>
      <c r="H932" s="6">
        <v>98.793917147351863</v>
      </c>
      <c r="I932" s="11">
        <v>3.1463030938646948</v>
      </c>
      <c r="J932" s="11">
        <v>99.423177766124809</v>
      </c>
      <c r="K932" s="11">
        <v>4.1950707918195889</v>
      </c>
      <c r="L932" s="7">
        <v>-0.62926061877294615</v>
      </c>
    </row>
    <row r="933" spans="1:12" x14ac:dyDescent="0.25">
      <c r="A933" s="6" t="s">
        <v>1174</v>
      </c>
      <c r="B933" s="21" t="s">
        <v>1770</v>
      </c>
      <c r="C933" s="39">
        <v>101.49905688474138</v>
      </c>
      <c r="D933" s="40">
        <v>5.241735332075848</v>
      </c>
      <c r="E933" s="11">
        <v>97.845726198749105</v>
      </c>
      <c r="F933" s="11">
        <v>13.342599027102217</v>
      </c>
      <c r="G933" s="7">
        <v>3.6533306859922732</v>
      </c>
      <c r="H933" s="6">
        <v>99.947561615102245</v>
      </c>
      <c r="I933" s="11">
        <v>7.2364971158888167</v>
      </c>
      <c r="J933" s="11">
        <v>100.57682223387519</v>
      </c>
      <c r="K933" s="11">
        <v>8.9145254326166778</v>
      </c>
      <c r="L933" s="7">
        <v>-0.62926061877294615</v>
      </c>
    </row>
    <row r="934" spans="1:12" x14ac:dyDescent="0.25">
      <c r="A934" s="6" t="s">
        <v>828</v>
      </c>
      <c r="B934" s="21" t="s">
        <v>2387</v>
      </c>
      <c r="C934" s="39">
        <v>101.0225354909163</v>
      </c>
      <c r="D934" s="40">
        <v>3.4944902213838982</v>
      </c>
      <c r="E934" s="11">
        <v>98.798768986399267</v>
      </c>
      <c r="F934" s="11">
        <v>5.0828948674674876</v>
      </c>
      <c r="G934" s="7">
        <v>2.2237665045170303</v>
      </c>
      <c r="H934" s="6">
        <v>96.906135291033038</v>
      </c>
      <c r="I934" s="11">
        <v>2.5170424750917704</v>
      </c>
      <c r="J934" s="11">
        <v>97.535395909805985</v>
      </c>
      <c r="K934" s="11">
        <v>3.1463030938647161</v>
      </c>
      <c r="L934" s="7">
        <v>-0.62926061877294615</v>
      </c>
    </row>
    <row r="935" spans="1:12" x14ac:dyDescent="0.25">
      <c r="A935" s="6" t="s">
        <v>649</v>
      </c>
      <c r="B935" s="21" t="s">
        <v>2239</v>
      </c>
      <c r="C935" s="39">
        <v>101.49905688474138</v>
      </c>
      <c r="D935" s="40">
        <v>3.9710116152089721</v>
      </c>
      <c r="E935" s="11">
        <v>100.54601409709122</v>
      </c>
      <c r="F935" s="11">
        <v>2.0649260399086771</v>
      </c>
      <c r="G935" s="7">
        <v>0.95304278765016193</v>
      </c>
      <c r="H935" s="6">
        <v>97.850026219192458</v>
      </c>
      <c r="I935" s="11">
        <v>1.7829050865233427</v>
      </c>
      <c r="J935" s="11">
        <v>98.479286837965404</v>
      </c>
      <c r="K935" s="11">
        <v>0.52438384897745038</v>
      </c>
      <c r="L935" s="7">
        <v>-0.62926061877294615</v>
      </c>
    </row>
    <row r="936" spans="1:12" x14ac:dyDescent="0.25">
      <c r="A936" s="6" t="s">
        <v>49</v>
      </c>
      <c r="B936" s="21" t="s">
        <v>2252</v>
      </c>
      <c r="C936" s="39">
        <v>106.26427082299213</v>
      </c>
      <c r="D936" s="40">
        <v>3.3356497567755312</v>
      </c>
      <c r="E936" s="11">
        <v>106.89963268142557</v>
      </c>
      <c r="F936" s="11">
        <v>1.747245110691942</v>
      </c>
      <c r="G936" s="7">
        <v>-0.63536185843344128</v>
      </c>
      <c r="H936" s="6">
        <v>102.56948085998951</v>
      </c>
      <c r="I936" s="11">
        <v>2.0975353959097944</v>
      </c>
      <c r="J936" s="11">
        <v>103.19874147876246</v>
      </c>
      <c r="K936" s="11">
        <v>2.7267960146827406</v>
      </c>
      <c r="L936" s="7">
        <v>-0.62926061877294615</v>
      </c>
    </row>
    <row r="937" spans="1:12" x14ac:dyDescent="0.25">
      <c r="A937" s="6" t="s">
        <v>1072</v>
      </c>
      <c r="B937" s="21" t="s">
        <v>2548</v>
      </c>
      <c r="C937" s="39">
        <v>97.686885734140759</v>
      </c>
      <c r="D937" s="40">
        <v>3.6533306859922661</v>
      </c>
      <c r="E937" s="11">
        <v>98.639928521790921</v>
      </c>
      <c r="F937" s="11">
        <v>0.15884046460836743</v>
      </c>
      <c r="G937" s="7">
        <v>-0.95304278765016193</v>
      </c>
      <c r="H937" s="6">
        <v>97.430519140010489</v>
      </c>
      <c r="I937" s="11">
        <v>3.460933403251182</v>
      </c>
      <c r="J937" s="11">
        <v>98.059779758783435</v>
      </c>
      <c r="K937" s="11">
        <v>1.99265862611432</v>
      </c>
      <c r="L937" s="7">
        <v>-0.62926061877294615</v>
      </c>
    </row>
    <row r="938" spans="1:12" x14ac:dyDescent="0.25">
      <c r="A938" s="6" t="s">
        <v>719</v>
      </c>
      <c r="B938" s="21" t="s">
        <v>2139</v>
      </c>
      <c r="C938" s="39">
        <v>91.333267149806389</v>
      </c>
      <c r="D938" s="40">
        <v>3.3356497567755237</v>
      </c>
      <c r="E938" s="11">
        <v>93.080512260498367</v>
      </c>
      <c r="F938" s="11">
        <v>10.165789734934947</v>
      </c>
      <c r="G938" s="7">
        <v>-1.7472451106919777</v>
      </c>
      <c r="H938" s="6">
        <v>97.325642370215007</v>
      </c>
      <c r="I938" s="11">
        <v>1.0487676979549008</v>
      </c>
      <c r="J938" s="11">
        <v>98.059779758783407</v>
      </c>
      <c r="K938" s="11">
        <v>6.3974829575249004</v>
      </c>
      <c r="L938" s="7">
        <v>-0.73413738856839927</v>
      </c>
    </row>
    <row r="939" spans="1:12" x14ac:dyDescent="0.25">
      <c r="A939" s="6" t="s">
        <v>1270</v>
      </c>
      <c r="B939" s="29" t="s">
        <v>1674</v>
      </c>
      <c r="C939" s="39">
        <v>2.541447433733742</v>
      </c>
      <c r="D939" s="40">
        <v>1.588404646083587</v>
      </c>
      <c r="E939" s="11">
        <v>3.8121711506006113</v>
      </c>
      <c r="F939" s="11">
        <v>0</v>
      </c>
      <c r="G939" s="7">
        <v>-1.2707237168668692</v>
      </c>
      <c r="H939" s="6">
        <v>2.202412165705296</v>
      </c>
      <c r="I939" s="11">
        <v>1.3633980073413725</v>
      </c>
      <c r="J939" s="11">
        <v>2.9365495542737259</v>
      </c>
      <c r="K939" s="11">
        <v>0</v>
      </c>
      <c r="L939" s="7">
        <v>-0.73413738856842992</v>
      </c>
    </row>
    <row r="940" spans="1:12" x14ac:dyDescent="0.25">
      <c r="A940" s="6" t="s">
        <v>1277</v>
      </c>
      <c r="B940" s="23" t="s">
        <v>1683</v>
      </c>
      <c r="C940" s="39">
        <v>1.7472451106919464</v>
      </c>
      <c r="D940" s="40">
        <v>1.1118832522585098</v>
      </c>
      <c r="E940" s="11">
        <v>3.0179688275588155</v>
      </c>
      <c r="F940" s="11">
        <v>0.15884046460835899</v>
      </c>
      <c r="G940" s="7">
        <v>-1.270723716866869</v>
      </c>
      <c r="H940" s="6">
        <v>2.2024121657052955</v>
      </c>
      <c r="I940" s="11">
        <v>0.10487676979549287</v>
      </c>
      <c r="J940" s="11">
        <v>2.9365495542737259</v>
      </c>
      <c r="K940" s="11">
        <v>0</v>
      </c>
      <c r="L940" s="7">
        <v>-0.73413738856843036</v>
      </c>
    </row>
    <row r="941" spans="1:12" x14ac:dyDescent="0.25">
      <c r="A941" s="6" t="s">
        <v>1268</v>
      </c>
      <c r="B941" s="29" t="s">
        <v>1994</v>
      </c>
      <c r="C941" s="39">
        <v>1.7472451106919431</v>
      </c>
      <c r="D941" s="40">
        <v>0.15884046460835907</v>
      </c>
      <c r="E941" s="11">
        <v>3.1768092921671744</v>
      </c>
      <c r="F941" s="11">
        <v>0.31768092921671814</v>
      </c>
      <c r="G941" s="7">
        <v>-1.4295641814752313</v>
      </c>
      <c r="H941" s="6">
        <v>1.782905086523332</v>
      </c>
      <c r="I941" s="11">
        <v>0.10487676979549042</v>
      </c>
      <c r="J941" s="11">
        <v>2.5170424750917642</v>
      </c>
      <c r="K941" s="11">
        <v>0.41950707918196373</v>
      </c>
      <c r="L941" s="7">
        <v>-0.73413738856843214</v>
      </c>
    </row>
    <row r="942" spans="1:12" x14ac:dyDescent="0.25">
      <c r="A942" s="6" t="s">
        <v>836</v>
      </c>
      <c r="B942" s="23" t="s">
        <v>1772</v>
      </c>
      <c r="C942" s="39">
        <v>3.1768092921671744</v>
      </c>
      <c r="D942" s="40">
        <v>1.2707237168668732</v>
      </c>
      <c r="E942" s="11">
        <v>5.0828948674674823</v>
      </c>
      <c r="F942" s="11">
        <v>1.2707237168668699</v>
      </c>
      <c r="G942" s="7">
        <v>-1.9060855753003079</v>
      </c>
      <c r="H942" s="6">
        <v>2.621919244887255</v>
      </c>
      <c r="I942" s="11">
        <v>0.94389092815941322</v>
      </c>
      <c r="J942" s="11">
        <v>3.3560566334556872</v>
      </c>
      <c r="K942" s="11">
        <v>0.83901415836392212</v>
      </c>
      <c r="L942" s="7">
        <v>-0.73413738856843214</v>
      </c>
    </row>
    <row r="943" spans="1:12" x14ac:dyDescent="0.25">
      <c r="A943" s="6" t="s">
        <v>211</v>
      </c>
      <c r="B943" s="28" t="s">
        <v>1890</v>
      </c>
      <c r="C943" s="39">
        <v>2.0649260399086646</v>
      </c>
      <c r="D943" s="40">
        <v>1.4295641814752353</v>
      </c>
      <c r="E943" s="11">
        <v>4.1298520798173293</v>
      </c>
      <c r="F943" s="11">
        <v>0</v>
      </c>
      <c r="G943" s="7">
        <v>-2.0649260399086646</v>
      </c>
      <c r="H943" s="6">
        <v>1.9926586261143129</v>
      </c>
      <c r="I943" s="11">
        <v>1.1536444677503941</v>
      </c>
      <c r="J943" s="11">
        <v>2.7267960146827455</v>
      </c>
      <c r="K943" s="11">
        <v>0</v>
      </c>
      <c r="L943" s="7">
        <v>-0.73413738856843258</v>
      </c>
    </row>
    <row r="944" spans="1:12" x14ac:dyDescent="0.25">
      <c r="A944" s="6" t="s">
        <v>390</v>
      </c>
      <c r="B944" s="21" t="s">
        <v>1384</v>
      </c>
      <c r="C944" s="39">
        <v>95.304278765015383</v>
      </c>
      <c r="D944" s="40">
        <v>4.4475330090340597</v>
      </c>
      <c r="E944" s="11">
        <v>84.979648565472033</v>
      </c>
      <c r="F944" s="11">
        <v>1.7472451106919491</v>
      </c>
      <c r="G944" s="7">
        <v>10.32463019954335</v>
      </c>
      <c r="H944" s="6">
        <v>88.830624016780291</v>
      </c>
      <c r="I944" s="11">
        <v>4.9292081803880521</v>
      </c>
      <c r="J944" s="11">
        <v>89.6696381751442</v>
      </c>
      <c r="K944" s="11">
        <v>2.2024121657052969</v>
      </c>
      <c r="L944" s="7">
        <v>-0.83901415836390925</v>
      </c>
    </row>
    <row r="945" spans="1:12" x14ac:dyDescent="0.25">
      <c r="A945" s="6" t="s">
        <v>222</v>
      </c>
      <c r="B945" s="21" t="s">
        <v>2048</v>
      </c>
      <c r="C945" s="39">
        <v>98.639928521790893</v>
      </c>
      <c r="D945" s="40">
        <v>3.0179688275588106</v>
      </c>
      <c r="E945" s="11">
        <v>98.798768986399267</v>
      </c>
      <c r="F945" s="11">
        <v>10.165789734934947</v>
      </c>
      <c r="G945" s="7">
        <v>-0.15884046460837453</v>
      </c>
      <c r="H945" s="6">
        <v>97.745149449396962</v>
      </c>
      <c r="I945" s="11">
        <v>2.5170424750917486</v>
      </c>
      <c r="J945" s="11">
        <v>98.584163607760871</v>
      </c>
      <c r="K945" s="11">
        <v>7.551127425275296</v>
      </c>
      <c r="L945" s="7">
        <v>-0.83901415836390925</v>
      </c>
    </row>
    <row r="946" spans="1:12" x14ac:dyDescent="0.25">
      <c r="A946" s="6" t="s">
        <v>1187</v>
      </c>
      <c r="B946" s="28" t="s">
        <v>1675</v>
      </c>
      <c r="C946" s="39">
        <v>2.2237665045170236</v>
      </c>
      <c r="D946" s="40">
        <v>1.2707237168668692</v>
      </c>
      <c r="E946" s="11">
        <v>3.3356497567755339</v>
      </c>
      <c r="F946" s="11">
        <v>0.47652139382507797</v>
      </c>
      <c r="G946" s="7">
        <v>-1.1118832522585103</v>
      </c>
      <c r="H946" s="6">
        <v>1.678028316727844</v>
      </c>
      <c r="I946" s="11">
        <v>0.8390141583639209</v>
      </c>
      <c r="J946" s="11">
        <v>2.5170424750917642</v>
      </c>
      <c r="K946" s="11">
        <v>0.41950707918196373</v>
      </c>
      <c r="L946" s="7">
        <v>-0.83901415836392013</v>
      </c>
    </row>
    <row r="947" spans="1:12" x14ac:dyDescent="0.25">
      <c r="A947" s="6" t="s">
        <v>1279</v>
      </c>
      <c r="B947" s="28" t="s">
        <v>2331</v>
      </c>
      <c r="C947" s="39">
        <v>3.8121711506006113</v>
      </c>
      <c r="D947" s="40">
        <v>0</v>
      </c>
      <c r="E947" s="11">
        <v>3.9710116152089703</v>
      </c>
      <c r="F947" s="11">
        <v>0.15884046460835899</v>
      </c>
      <c r="G947" s="7">
        <v>-0.15884046460835899</v>
      </c>
      <c r="H947" s="6">
        <v>2.7267960146827455</v>
      </c>
      <c r="I947" s="11">
        <v>0</v>
      </c>
      <c r="J947" s="11">
        <v>3.5658101730466685</v>
      </c>
      <c r="K947" s="11">
        <v>0.41950707918196062</v>
      </c>
      <c r="L947" s="7">
        <v>-0.83901415836392301</v>
      </c>
    </row>
    <row r="948" spans="1:12" x14ac:dyDescent="0.25">
      <c r="A948" s="6" t="s">
        <v>93</v>
      </c>
      <c r="B948" s="21" t="s">
        <v>1461</v>
      </c>
      <c r="C948" s="39">
        <v>94.19239551275686</v>
      </c>
      <c r="D948" s="40">
        <v>2.0649260399086629</v>
      </c>
      <c r="E948" s="11">
        <v>79.896753698004545</v>
      </c>
      <c r="F948" s="11">
        <v>0.4765213938250738</v>
      </c>
      <c r="G948" s="7">
        <v>14.295641814752315</v>
      </c>
      <c r="H948" s="6">
        <v>95.018353434714214</v>
      </c>
      <c r="I948" s="11">
        <v>0.41950707918196167</v>
      </c>
      <c r="J948" s="11">
        <v>95.857367593078138</v>
      </c>
      <c r="K948" s="11">
        <v>1.6780283167278467</v>
      </c>
      <c r="L948" s="7">
        <v>-0.83901415836392346</v>
      </c>
    </row>
    <row r="949" spans="1:12" x14ac:dyDescent="0.25">
      <c r="A949" s="6" t="s">
        <v>1109</v>
      </c>
      <c r="B949" s="21" t="s">
        <v>1691</v>
      </c>
      <c r="C949" s="39">
        <v>105.78774942916706</v>
      </c>
      <c r="D949" s="40">
        <v>5.4005757966842012</v>
      </c>
      <c r="E949" s="11">
        <v>96.416162017273876</v>
      </c>
      <c r="F949" s="11">
        <v>11.27767298719354</v>
      </c>
      <c r="G949" s="7">
        <v>9.3715874118931879</v>
      </c>
      <c r="H949" s="6">
        <v>102.35972732039852</v>
      </c>
      <c r="I949" s="11">
        <v>7.7608809648662813</v>
      </c>
      <c r="J949" s="11">
        <v>103.19874147876244</v>
      </c>
      <c r="K949" s="11">
        <v>6.7121132669113868</v>
      </c>
      <c r="L949" s="7">
        <v>-0.83901415836392346</v>
      </c>
    </row>
    <row r="950" spans="1:12" x14ac:dyDescent="0.25">
      <c r="A950" s="6" t="s">
        <v>416</v>
      </c>
      <c r="B950" s="21" t="s">
        <v>2360</v>
      </c>
      <c r="C950" s="39">
        <v>105.78774942916704</v>
      </c>
      <c r="D950" s="40">
        <v>0.63536185843343407</v>
      </c>
      <c r="E950" s="11">
        <v>98.798768986399239</v>
      </c>
      <c r="F950" s="11">
        <v>10.483470664151856</v>
      </c>
      <c r="G950" s="7">
        <v>6.9889804427677973</v>
      </c>
      <c r="H950" s="6">
        <v>100.99632931305716</v>
      </c>
      <c r="I950" s="11">
        <v>2.4121657052962746</v>
      </c>
      <c r="J950" s="11">
        <v>101.83534347142108</v>
      </c>
      <c r="K950" s="11">
        <v>6.8169900367068692</v>
      </c>
      <c r="L950" s="7">
        <v>-0.83901415836392346</v>
      </c>
    </row>
    <row r="951" spans="1:12" x14ac:dyDescent="0.25">
      <c r="A951" s="6" t="s">
        <v>261</v>
      </c>
      <c r="B951" s="21" t="s">
        <v>1454</v>
      </c>
      <c r="C951" s="39">
        <v>95.304278765015368</v>
      </c>
      <c r="D951" s="40">
        <v>0.63536185843343407</v>
      </c>
      <c r="E951" s="11">
        <v>88.632979251464292</v>
      </c>
      <c r="F951" s="11">
        <v>4.1298520798173328</v>
      </c>
      <c r="G951" s="7">
        <v>6.6712995135510766</v>
      </c>
      <c r="H951" s="6">
        <v>97.535395909805985</v>
      </c>
      <c r="I951" s="11">
        <v>1.2585212375458921</v>
      </c>
      <c r="J951" s="11">
        <v>98.374410068169908</v>
      </c>
      <c r="K951" s="11">
        <v>2.3072889355007931</v>
      </c>
      <c r="L951" s="7">
        <v>-0.83901415836392346</v>
      </c>
    </row>
    <row r="952" spans="1:12" x14ac:dyDescent="0.25">
      <c r="A952" s="6" t="s">
        <v>352</v>
      </c>
      <c r="B952" s="21" t="s">
        <v>2208</v>
      </c>
      <c r="C952" s="39">
        <v>95.93964062344881</v>
      </c>
      <c r="D952" s="40">
        <v>0</v>
      </c>
      <c r="E952" s="11">
        <v>92.445150402064897</v>
      </c>
      <c r="F952" s="11">
        <v>4.4475330090340597</v>
      </c>
      <c r="G952" s="7">
        <v>3.4944902213839129</v>
      </c>
      <c r="H952" s="6">
        <v>95.018353434714214</v>
      </c>
      <c r="I952" s="11">
        <v>0.83901415836392335</v>
      </c>
      <c r="J952" s="11">
        <v>95.857367593078138</v>
      </c>
      <c r="K952" s="11">
        <v>2.3072889355007931</v>
      </c>
      <c r="L952" s="7">
        <v>-0.83901415836392346</v>
      </c>
    </row>
    <row r="953" spans="1:12" x14ac:dyDescent="0.25">
      <c r="A953" s="6" t="s">
        <v>355</v>
      </c>
      <c r="B953" s="21" t="s">
        <v>2450</v>
      </c>
      <c r="C953" s="39">
        <v>79.261391839571132</v>
      </c>
      <c r="D953" s="40">
        <v>4.2886925444257065</v>
      </c>
      <c r="E953" s="11">
        <v>70.525166286111357</v>
      </c>
      <c r="F953" s="11">
        <v>1.2707237168668755</v>
      </c>
      <c r="G953" s="7">
        <v>8.736225553459775</v>
      </c>
      <c r="H953" s="6">
        <v>80.125852123754584</v>
      </c>
      <c r="I953" s="11">
        <v>1.6780283167278467</v>
      </c>
      <c r="J953" s="11">
        <v>80.964866282118521</v>
      </c>
      <c r="K953" s="11">
        <v>0.20975353959097021</v>
      </c>
      <c r="L953" s="7">
        <v>-0.83901415836393767</v>
      </c>
    </row>
    <row r="954" spans="1:12" x14ac:dyDescent="0.25">
      <c r="A954" s="6" t="s">
        <v>664</v>
      </c>
      <c r="B954" s="21" t="s">
        <v>2313</v>
      </c>
      <c r="C954" s="39">
        <v>105.94658989377541</v>
      </c>
      <c r="D954" s="40">
        <v>7.1478209073761354</v>
      </c>
      <c r="E954" s="11">
        <v>103.24630199543333</v>
      </c>
      <c r="F954" s="11">
        <v>7.6243423012012315</v>
      </c>
      <c r="G954" s="7">
        <v>2.7002878983420828</v>
      </c>
      <c r="H954" s="6">
        <v>102.35972732039852</v>
      </c>
      <c r="I954" s="11">
        <v>3.9853172522286182</v>
      </c>
      <c r="J954" s="11">
        <v>103.19874147876246</v>
      </c>
      <c r="K954" s="11">
        <v>4.8243314105925563</v>
      </c>
      <c r="L954" s="7">
        <v>-0.83901415836393767</v>
      </c>
    </row>
    <row r="955" spans="1:12" x14ac:dyDescent="0.25">
      <c r="A955" s="6" t="s">
        <v>1023</v>
      </c>
      <c r="B955" s="21" t="s">
        <v>2071</v>
      </c>
      <c r="C955" s="39">
        <v>94.033555048148486</v>
      </c>
      <c r="D955" s="40">
        <v>0.9530427876501476</v>
      </c>
      <c r="E955" s="11">
        <v>92.286309937456565</v>
      </c>
      <c r="F955" s="11">
        <v>6.5124590489427234</v>
      </c>
      <c r="G955" s="7">
        <v>1.7472451106919209</v>
      </c>
      <c r="H955" s="6">
        <v>92.396434189826948</v>
      </c>
      <c r="I955" s="11">
        <v>0.94389092815939779</v>
      </c>
      <c r="J955" s="11">
        <v>93.235448348190886</v>
      </c>
      <c r="K955" s="11">
        <v>3.0414263240692208</v>
      </c>
      <c r="L955" s="7">
        <v>-0.83901415836393767</v>
      </c>
    </row>
    <row r="956" spans="1:12" x14ac:dyDescent="0.25">
      <c r="A956" s="6" t="s">
        <v>494</v>
      </c>
      <c r="B956" s="21" t="s">
        <v>1377</v>
      </c>
      <c r="C956" s="39">
        <v>97.686885734140759</v>
      </c>
      <c r="D956" s="40">
        <v>1.7472451106919491</v>
      </c>
      <c r="E956" s="11">
        <v>89.109500645289359</v>
      </c>
      <c r="F956" s="11">
        <v>5.8770971905092821</v>
      </c>
      <c r="G956" s="7">
        <v>8.5773850888514005</v>
      </c>
      <c r="H956" s="6">
        <v>95.123230204509724</v>
      </c>
      <c r="I956" s="11">
        <v>5.1389617199790214</v>
      </c>
      <c r="J956" s="11">
        <v>96.067121132669115</v>
      </c>
      <c r="K956" s="11">
        <v>4.1950707918196093</v>
      </c>
      <c r="L956" s="7">
        <v>-0.9438909281593908</v>
      </c>
    </row>
    <row r="957" spans="1:12" x14ac:dyDescent="0.25">
      <c r="A957" s="6" t="s">
        <v>1171</v>
      </c>
      <c r="B957" s="21" t="s">
        <v>1977</v>
      </c>
      <c r="C957" s="39">
        <v>95.93964062344881</v>
      </c>
      <c r="D957" s="40">
        <v>0.31768092921672064</v>
      </c>
      <c r="E957" s="11">
        <v>95.304278765015397</v>
      </c>
      <c r="F957" s="11">
        <v>7.9420232304179654</v>
      </c>
      <c r="G957" s="7">
        <v>0.63536185843341286</v>
      </c>
      <c r="H957" s="6">
        <v>94.179339276350291</v>
      </c>
      <c r="I957" s="11">
        <v>1.887781856318824</v>
      </c>
      <c r="J957" s="11">
        <v>95.123230204509696</v>
      </c>
      <c r="K957" s="11">
        <v>3.0414263240692279</v>
      </c>
      <c r="L957" s="7">
        <v>-0.94389092815940501</v>
      </c>
    </row>
    <row r="958" spans="1:12" x14ac:dyDescent="0.25">
      <c r="A958" s="6" t="s">
        <v>275</v>
      </c>
      <c r="B958" s="21" t="s">
        <v>2293</v>
      </c>
      <c r="C958" s="39">
        <v>104.35818524769184</v>
      </c>
      <c r="D958" s="40">
        <v>5.2417353320758409</v>
      </c>
      <c r="E958" s="11">
        <v>104.35818524769182</v>
      </c>
      <c r="F958" s="11">
        <v>4.288692544425686</v>
      </c>
      <c r="G958" s="7">
        <v>0</v>
      </c>
      <c r="H958" s="6">
        <v>101.10120608285266</v>
      </c>
      <c r="I958" s="11">
        <v>3.146303093864709</v>
      </c>
      <c r="J958" s="11">
        <v>102.04509701101206</v>
      </c>
      <c r="K958" s="11">
        <v>3.2511798636601839</v>
      </c>
      <c r="L958" s="7">
        <v>-0.94389092815940501</v>
      </c>
    </row>
    <row r="959" spans="1:12" x14ac:dyDescent="0.25">
      <c r="A959" s="6" t="s">
        <v>718</v>
      </c>
      <c r="B959" s="21" t="s">
        <v>1988</v>
      </c>
      <c r="C959" s="39">
        <v>94.668916906581927</v>
      </c>
      <c r="D959" s="40">
        <v>3.4944902213838915</v>
      </c>
      <c r="E959" s="11">
        <v>94.986597835798648</v>
      </c>
      <c r="F959" s="11">
        <v>8.8950660180680909</v>
      </c>
      <c r="G959" s="7">
        <v>-0.31768092921672064</v>
      </c>
      <c r="H959" s="6">
        <v>93.864708966963818</v>
      </c>
      <c r="I959" s="11">
        <v>2.6219192448872657</v>
      </c>
      <c r="J959" s="11">
        <v>94.808599895123223</v>
      </c>
      <c r="K959" s="11">
        <v>5.6633455689564789</v>
      </c>
      <c r="L959" s="7">
        <v>-0.94389092815940501</v>
      </c>
    </row>
    <row r="960" spans="1:12" x14ac:dyDescent="0.25">
      <c r="A960" s="6" t="s">
        <v>1188</v>
      </c>
      <c r="B960" s="28" t="s">
        <v>1353</v>
      </c>
      <c r="C960" s="39">
        <v>1.4295641814752282</v>
      </c>
      <c r="D960" s="40">
        <v>1.1118832522585103</v>
      </c>
      <c r="E960" s="11">
        <v>2.85912836295046</v>
      </c>
      <c r="F960" s="11">
        <v>3.5527136788005009E-15</v>
      </c>
      <c r="G960" s="7">
        <v>-1.4295641814752318</v>
      </c>
      <c r="H960" s="6">
        <v>1.4682747771368629</v>
      </c>
      <c r="I960" s="11">
        <v>0.62926061877294015</v>
      </c>
      <c r="J960" s="11">
        <v>2.4121657052962746</v>
      </c>
      <c r="K960" s="11">
        <v>0.10487676979549064</v>
      </c>
      <c r="L960" s="7">
        <v>-0.94389092815941167</v>
      </c>
    </row>
    <row r="961" spans="1:12" x14ac:dyDescent="0.25">
      <c r="A961" s="6" t="s">
        <v>1274</v>
      </c>
      <c r="B961" s="28" t="s">
        <v>1590</v>
      </c>
      <c r="C961" s="39">
        <v>2.2237665045170201</v>
      </c>
      <c r="D961" s="40">
        <v>0.63536185843343629</v>
      </c>
      <c r="E961" s="11">
        <v>3.1768092921671744</v>
      </c>
      <c r="F961" s="11">
        <v>0.31768092921671814</v>
      </c>
      <c r="G961" s="7">
        <v>-0.95304278765015438</v>
      </c>
      <c r="H961" s="6">
        <v>1.782905086523332</v>
      </c>
      <c r="I961" s="11">
        <v>0.52438384897745116</v>
      </c>
      <c r="J961" s="11">
        <v>2.7267960146827455</v>
      </c>
      <c r="K961" s="11">
        <v>0.41950707918196162</v>
      </c>
      <c r="L961" s="7">
        <v>-0.94389092815941344</v>
      </c>
    </row>
    <row r="962" spans="1:12" x14ac:dyDescent="0.25">
      <c r="A962" s="6" t="s">
        <v>56</v>
      </c>
      <c r="B962" s="21" t="s">
        <v>2305</v>
      </c>
      <c r="C962" s="39">
        <v>90.221383897547895</v>
      </c>
      <c r="D962" s="40">
        <v>6.0359376551176425</v>
      </c>
      <c r="E962" s="11">
        <v>75.449220688970513</v>
      </c>
      <c r="F962" s="11">
        <v>2.0649260399086771</v>
      </c>
      <c r="G962" s="7">
        <v>14.772163208577382</v>
      </c>
      <c r="H962" s="6">
        <v>87.152595700052444</v>
      </c>
      <c r="I962" s="11">
        <v>6.1877294179339373</v>
      </c>
      <c r="J962" s="11">
        <v>88.096486628211863</v>
      </c>
      <c r="K962" s="11">
        <v>1.0487676979548937</v>
      </c>
      <c r="L962" s="7">
        <v>-0.94389092815941922</v>
      </c>
    </row>
    <row r="963" spans="1:12" x14ac:dyDescent="0.25">
      <c r="A963" s="6" t="s">
        <v>1168</v>
      </c>
      <c r="B963" s="21" t="s">
        <v>1662</v>
      </c>
      <c r="C963" s="39">
        <v>90.06254343293952</v>
      </c>
      <c r="D963" s="40">
        <v>3.3356497567755592</v>
      </c>
      <c r="E963" s="11">
        <v>83.391243919388444</v>
      </c>
      <c r="F963" s="11">
        <v>19.219696217611386</v>
      </c>
      <c r="G963" s="7">
        <v>6.6712995135510766</v>
      </c>
      <c r="H963" s="6">
        <v>115.5742003146303</v>
      </c>
      <c r="I963" s="11">
        <v>8.5998951232302119</v>
      </c>
      <c r="J963" s="11">
        <v>116.62296801258519</v>
      </c>
      <c r="K963" s="11">
        <v>10.907184058730991</v>
      </c>
      <c r="L963" s="7">
        <v>-1.0487676979548866</v>
      </c>
    </row>
    <row r="964" spans="1:12" x14ac:dyDescent="0.25">
      <c r="A964" s="6" t="s">
        <v>617</v>
      </c>
      <c r="B964" s="21" t="s">
        <v>1872</v>
      </c>
      <c r="C964" s="39">
        <v>102.76978060160823</v>
      </c>
      <c r="D964" s="40">
        <v>1.4295641814752216</v>
      </c>
      <c r="E964" s="11">
        <v>99.751811774049429</v>
      </c>
      <c r="F964" s="11">
        <v>3.4944902213839053</v>
      </c>
      <c r="G964" s="7">
        <v>3.0179688275588035</v>
      </c>
      <c r="H964" s="6">
        <v>103.19874147876246</v>
      </c>
      <c r="I964" s="11">
        <v>2.3072889355007717</v>
      </c>
      <c r="J964" s="11">
        <v>104.24750917671734</v>
      </c>
      <c r="K964" s="11">
        <v>2.3072889355007931</v>
      </c>
      <c r="L964" s="7">
        <v>-1.0487676979548866</v>
      </c>
    </row>
    <row r="965" spans="1:12" x14ac:dyDescent="0.25">
      <c r="A965" s="6" t="s">
        <v>1173</v>
      </c>
      <c r="B965" s="21" t="s">
        <v>1717</v>
      </c>
      <c r="C965" s="39">
        <v>98.16340712796584</v>
      </c>
      <c r="D965" s="40">
        <v>4.4475330090340597</v>
      </c>
      <c r="E965" s="11">
        <v>98.00456666335748</v>
      </c>
      <c r="F965" s="11">
        <v>14.136801350143875</v>
      </c>
      <c r="G965" s="7">
        <v>0.15884046460836032</v>
      </c>
      <c r="H965" s="6">
        <v>97.430519140010503</v>
      </c>
      <c r="I965" s="11">
        <v>5.3487152595700129</v>
      </c>
      <c r="J965" s="11">
        <v>98.47928683796539</v>
      </c>
      <c r="K965" s="11">
        <v>10.173046670162501</v>
      </c>
      <c r="L965" s="7">
        <v>-1.0487676979548866</v>
      </c>
    </row>
    <row r="966" spans="1:12" x14ac:dyDescent="0.25">
      <c r="A966" s="6" t="s">
        <v>340</v>
      </c>
      <c r="B966" s="21" t="s">
        <v>1929</v>
      </c>
      <c r="C966" s="39">
        <v>100.54601409709123</v>
      </c>
      <c r="D966" s="40">
        <v>0.4765213938250667</v>
      </c>
      <c r="E966" s="11">
        <v>97.051523875707318</v>
      </c>
      <c r="F966" s="11">
        <v>10.642311128759971</v>
      </c>
      <c r="G966" s="7">
        <v>3.4944902213839129</v>
      </c>
      <c r="H966" s="6">
        <v>96.48662821185107</v>
      </c>
      <c r="I966" s="11">
        <v>1.2585212375458852</v>
      </c>
      <c r="J966" s="11">
        <v>97.53539590980597</v>
      </c>
      <c r="K966" s="11">
        <v>10.068169900367053</v>
      </c>
      <c r="L966" s="7">
        <v>-1.0487676979549008</v>
      </c>
    </row>
    <row r="967" spans="1:12" x14ac:dyDescent="0.25">
      <c r="A967" s="6" t="s">
        <v>869</v>
      </c>
      <c r="B967" s="21" t="s">
        <v>1756</v>
      </c>
      <c r="C967" s="39">
        <v>92.445150402064897</v>
      </c>
      <c r="D967" s="40">
        <v>0</v>
      </c>
      <c r="E967" s="11">
        <v>92.286309937456537</v>
      </c>
      <c r="F967" s="11">
        <v>5.5594162612925748</v>
      </c>
      <c r="G967" s="7">
        <v>0.15884046460836032</v>
      </c>
      <c r="H967" s="6">
        <v>96.067121132669115</v>
      </c>
      <c r="I967" s="11">
        <v>0</v>
      </c>
      <c r="J967" s="11">
        <v>97.115888830624016</v>
      </c>
      <c r="K967" s="11">
        <v>2.0975353959098082</v>
      </c>
      <c r="L967" s="7">
        <v>-1.0487676979549008</v>
      </c>
    </row>
    <row r="968" spans="1:12" x14ac:dyDescent="0.25">
      <c r="A968" s="6" t="s">
        <v>1269</v>
      </c>
      <c r="B968" s="23" t="s">
        <v>2063</v>
      </c>
      <c r="C968" s="39">
        <v>1.9060855753003056</v>
      </c>
      <c r="D968" s="40">
        <v>0.31768092921671359</v>
      </c>
      <c r="E968" s="11">
        <v>2.541447433733742</v>
      </c>
      <c r="F968" s="11">
        <v>3.5527136788005009E-15</v>
      </c>
      <c r="G968" s="7">
        <v>-0.6353618584334364</v>
      </c>
      <c r="H968" s="6">
        <v>1.8877818563188249</v>
      </c>
      <c r="I968" s="11">
        <v>0.62926061877293982</v>
      </c>
      <c r="J968" s="11">
        <v>2.9365495542737285</v>
      </c>
      <c r="K968" s="11">
        <v>0.20975353959098328</v>
      </c>
      <c r="L968" s="7">
        <v>-1.0487676979549037</v>
      </c>
    </row>
    <row r="969" spans="1:12" x14ac:dyDescent="0.25">
      <c r="A969" s="6" t="s">
        <v>308</v>
      </c>
      <c r="B969" s="21" t="s">
        <v>2384</v>
      </c>
      <c r="C969" s="39">
        <v>100.70485456169959</v>
      </c>
      <c r="D969" s="40">
        <v>4.129852079817347</v>
      </c>
      <c r="E969" s="11">
        <v>81.167477414871414</v>
      </c>
      <c r="F969" s="11">
        <v>6.8301399781594228</v>
      </c>
      <c r="G969" s="7">
        <v>19.537377146828177</v>
      </c>
      <c r="H969" s="6">
        <v>97.011012060828534</v>
      </c>
      <c r="I969" s="11">
        <v>2.4121657052962746</v>
      </c>
      <c r="J969" s="11">
        <v>98.164656528578917</v>
      </c>
      <c r="K969" s="11">
        <v>5.4535920293654874</v>
      </c>
      <c r="L969" s="7">
        <v>-1.1536444677503823</v>
      </c>
    </row>
    <row r="970" spans="1:12" x14ac:dyDescent="0.25">
      <c r="A970" s="6" t="s">
        <v>848</v>
      </c>
      <c r="B970" s="21" t="s">
        <v>1546</v>
      </c>
      <c r="C970" s="39">
        <v>85.456169959297114</v>
      </c>
      <c r="D970" s="40">
        <v>2.8591283629504569</v>
      </c>
      <c r="E970" s="11">
        <v>71.001687679936452</v>
      </c>
      <c r="F970" s="11">
        <v>7.4655018365929111</v>
      </c>
      <c r="G970" s="7">
        <v>14.454482279360661</v>
      </c>
      <c r="H970" s="6">
        <v>86.103828002097544</v>
      </c>
      <c r="I970" s="11">
        <v>3.8804404824331509</v>
      </c>
      <c r="J970" s="11">
        <v>87.257472469847926</v>
      </c>
      <c r="K970" s="11">
        <v>3.7755637126376409</v>
      </c>
      <c r="L970" s="7">
        <v>-1.1536444677503823</v>
      </c>
    </row>
    <row r="971" spans="1:12" x14ac:dyDescent="0.25">
      <c r="A971" s="6" t="s">
        <v>398</v>
      </c>
      <c r="B971" s="21" t="s">
        <v>1597</v>
      </c>
      <c r="C971" s="39">
        <v>96.416162017273876</v>
      </c>
      <c r="D971" s="40">
        <v>0.79420232304179439</v>
      </c>
      <c r="E971" s="11">
        <v>91.96862900823983</v>
      </c>
      <c r="F971" s="11">
        <v>7.4655018365928925</v>
      </c>
      <c r="G971" s="7">
        <v>4.4475330090340464</v>
      </c>
      <c r="H971" s="6">
        <v>95.64761405348716</v>
      </c>
      <c r="I971" s="11">
        <v>0.62926061877293904</v>
      </c>
      <c r="J971" s="11">
        <v>96.801258521237543</v>
      </c>
      <c r="K971" s="11">
        <v>6.1877294179339302</v>
      </c>
      <c r="L971" s="7">
        <v>-1.1536444677503823</v>
      </c>
    </row>
    <row r="972" spans="1:12" x14ac:dyDescent="0.25">
      <c r="A972" s="6" t="s">
        <v>562</v>
      </c>
      <c r="B972" s="21" t="s">
        <v>1930</v>
      </c>
      <c r="C972" s="39">
        <v>98.3222475925742</v>
      </c>
      <c r="D972" s="40">
        <v>0.79420232304179439</v>
      </c>
      <c r="E972" s="11">
        <v>95.780800158840435</v>
      </c>
      <c r="F972" s="11">
        <v>7.783182765809598</v>
      </c>
      <c r="G972" s="7">
        <v>2.5414474337337651</v>
      </c>
      <c r="H972" s="6">
        <v>95.123230204509696</v>
      </c>
      <c r="I972" s="11">
        <v>2.8316727844782359</v>
      </c>
      <c r="J972" s="11">
        <v>96.276874672260078</v>
      </c>
      <c r="K972" s="11">
        <v>7.7608809648662742</v>
      </c>
      <c r="L972" s="7">
        <v>-1.1536444677503823</v>
      </c>
    </row>
    <row r="973" spans="1:12" x14ac:dyDescent="0.25">
      <c r="A973" s="6" t="s">
        <v>724</v>
      </c>
      <c r="B973" s="21" t="s">
        <v>1398</v>
      </c>
      <c r="C973" s="39">
        <v>99.910652238657789</v>
      </c>
      <c r="D973" s="40">
        <v>0.15884046460834611</v>
      </c>
      <c r="E973" s="11">
        <v>99.910652238657775</v>
      </c>
      <c r="F973" s="11">
        <v>7.7831827658095705</v>
      </c>
      <c r="G973" s="7">
        <v>0</v>
      </c>
      <c r="H973" s="6">
        <v>100.05243838489775</v>
      </c>
      <c r="I973" s="11">
        <v>1.4682747771368552</v>
      </c>
      <c r="J973" s="11">
        <v>101.20608285264814</v>
      </c>
      <c r="K973" s="11">
        <v>4.7194546407970606</v>
      </c>
      <c r="L973" s="7">
        <v>-1.1536444677503823</v>
      </c>
    </row>
    <row r="974" spans="1:12" x14ac:dyDescent="0.25">
      <c r="A974" s="6" t="s">
        <v>1093</v>
      </c>
      <c r="B974" s="21" t="s">
        <v>1808</v>
      </c>
      <c r="C974" s="39">
        <v>96.575002481882251</v>
      </c>
      <c r="D974" s="40">
        <v>2.8591283629504569</v>
      </c>
      <c r="E974" s="11">
        <v>101.02253549091628</v>
      </c>
      <c r="F974" s="11">
        <v>2.5414474337337438</v>
      </c>
      <c r="G974" s="7">
        <v>-4.4475330090340321</v>
      </c>
      <c r="H974" s="6">
        <v>99.003670686942854</v>
      </c>
      <c r="I974" s="11">
        <v>2.0975353959098229</v>
      </c>
      <c r="J974" s="11">
        <v>100.15731515469324</v>
      </c>
      <c r="K974" s="11">
        <v>1.5731515469323369</v>
      </c>
      <c r="L974" s="7">
        <v>-1.1536444677503823</v>
      </c>
    </row>
    <row r="975" spans="1:12" x14ac:dyDescent="0.25">
      <c r="A975" s="6" t="s">
        <v>1233</v>
      </c>
      <c r="B975" s="28" t="s">
        <v>1413</v>
      </c>
      <c r="C975" s="39">
        <v>2.0649260399086646</v>
      </c>
      <c r="D975" s="40">
        <v>1.4295641814752353</v>
      </c>
      <c r="E975" s="11">
        <v>4.1298520798173293</v>
      </c>
      <c r="F975" s="11">
        <v>0.63536185843343707</v>
      </c>
      <c r="G975" s="7">
        <v>-2.0649260399086646</v>
      </c>
      <c r="H975" s="6">
        <v>1.6780283167278416</v>
      </c>
      <c r="I975" s="11">
        <v>1.0487676979549041</v>
      </c>
      <c r="J975" s="11">
        <v>2.8316727844782363</v>
      </c>
      <c r="K975" s="11">
        <v>0.31463030938647041</v>
      </c>
      <c r="L975" s="7">
        <v>-1.1536444677503948</v>
      </c>
    </row>
    <row r="976" spans="1:12" x14ac:dyDescent="0.25">
      <c r="A976" s="6" t="s">
        <v>940</v>
      </c>
      <c r="B976" s="21" t="s">
        <v>2562</v>
      </c>
      <c r="C976" s="39">
        <v>93.398193189715059</v>
      </c>
      <c r="D976" s="40">
        <v>3.4944902213838982</v>
      </c>
      <c r="E976" s="11">
        <v>92.921671795889964</v>
      </c>
      <c r="F976" s="11">
        <v>6.8301399781594361</v>
      </c>
      <c r="G976" s="7">
        <v>0.47652139382509517</v>
      </c>
      <c r="H976" s="6">
        <v>90.508652333508124</v>
      </c>
      <c r="I976" s="11">
        <v>3.8804404824331438</v>
      </c>
      <c r="J976" s="11">
        <v>91.66229680125852</v>
      </c>
      <c r="K976" s="11">
        <v>4.1950707918196173</v>
      </c>
      <c r="L976" s="7">
        <v>-1.1536444677503965</v>
      </c>
    </row>
    <row r="977" spans="1:12" x14ac:dyDescent="0.25">
      <c r="A977" s="6" t="s">
        <v>1265</v>
      </c>
      <c r="B977" s="21" t="s">
        <v>2094</v>
      </c>
      <c r="C977" s="39">
        <v>84.344286707038606</v>
      </c>
      <c r="D977" s="40">
        <v>7.1478209073761505</v>
      </c>
      <c r="E977" s="11">
        <v>76.2434230120123</v>
      </c>
      <c r="F977" s="11">
        <v>8.5773850888514698</v>
      </c>
      <c r="G977" s="7">
        <v>8.1008636950263053</v>
      </c>
      <c r="H977" s="6">
        <v>87.676979549029909</v>
      </c>
      <c r="I977" s="11">
        <v>5.8730991085474633</v>
      </c>
      <c r="J977" s="11">
        <v>88.935500786575773</v>
      </c>
      <c r="K977" s="11">
        <v>5.2438384897745243</v>
      </c>
      <c r="L977" s="7">
        <v>-1.2585212375458639</v>
      </c>
    </row>
    <row r="978" spans="1:12" x14ac:dyDescent="0.25">
      <c r="A978" s="6" t="s">
        <v>560</v>
      </c>
      <c r="B978" s="21" t="s">
        <v>1859</v>
      </c>
      <c r="C978" s="39">
        <v>102.13441874317482</v>
      </c>
      <c r="D978" s="40">
        <v>5.8770971905092892</v>
      </c>
      <c r="E978" s="11">
        <v>100.06949270326614</v>
      </c>
      <c r="F978" s="11">
        <v>3.1768092921671776</v>
      </c>
      <c r="G978" s="7">
        <v>2.0649260399086842</v>
      </c>
      <c r="H978" s="6">
        <v>92.920818038804413</v>
      </c>
      <c r="I978" s="11">
        <v>1.2585212375458852</v>
      </c>
      <c r="J978" s="11">
        <v>94.179339276350277</v>
      </c>
      <c r="K978" s="11">
        <v>2.5170424750917775</v>
      </c>
      <c r="L978" s="7">
        <v>-1.2585212375458639</v>
      </c>
    </row>
    <row r="979" spans="1:12" x14ac:dyDescent="0.25">
      <c r="A979" s="6" t="s">
        <v>547</v>
      </c>
      <c r="B979" s="21" t="s">
        <v>2308</v>
      </c>
      <c r="C979" s="39">
        <v>97.686885734140759</v>
      </c>
      <c r="D979" s="40">
        <v>0.4765213938250738</v>
      </c>
      <c r="E979" s="11">
        <v>101.18137595552467</v>
      </c>
      <c r="F979" s="11">
        <v>16.995929713094426</v>
      </c>
      <c r="G979" s="7">
        <v>-3.4944902213839129</v>
      </c>
      <c r="H979" s="6">
        <v>96.171997902464611</v>
      </c>
      <c r="I979" s="11">
        <v>0.73413738856842758</v>
      </c>
      <c r="J979" s="11">
        <v>97.430519140010475</v>
      </c>
      <c r="K979" s="11">
        <v>8.9145254326166707</v>
      </c>
      <c r="L979" s="7">
        <v>-1.2585212375458639</v>
      </c>
    </row>
    <row r="980" spans="1:12" x14ac:dyDescent="0.25">
      <c r="A980" s="6" t="s">
        <v>501</v>
      </c>
      <c r="B980" s="21" t="s">
        <v>2115</v>
      </c>
      <c r="C980" s="39">
        <v>100.38717363248287</v>
      </c>
      <c r="D980" s="40">
        <v>1.2707237168668826</v>
      </c>
      <c r="E980" s="11">
        <v>98.3222475925742</v>
      </c>
      <c r="F980" s="11">
        <v>10.642311128759971</v>
      </c>
      <c r="G980" s="7">
        <v>2.06492603990867</v>
      </c>
      <c r="H980" s="6">
        <v>96.906135291033038</v>
      </c>
      <c r="I980" s="11">
        <v>1.0487676979549008</v>
      </c>
      <c r="J980" s="11">
        <v>98.164656528578917</v>
      </c>
      <c r="K980" s="11">
        <v>7.9706345044572577</v>
      </c>
      <c r="L980" s="7">
        <v>-1.2585212375458781</v>
      </c>
    </row>
    <row r="981" spans="1:12" x14ac:dyDescent="0.25">
      <c r="A981" s="6" t="s">
        <v>921</v>
      </c>
      <c r="B981" s="28" t="s">
        <v>1932</v>
      </c>
      <c r="C981" s="39">
        <v>1.5884046460835872</v>
      </c>
      <c r="D981" s="40">
        <v>1.588404646083587</v>
      </c>
      <c r="E981" s="11">
        <v>3.4944902213838929</v>
      </c>
      <c r="F981" s="11">
        <v>0.31768092921671842</v>
      </c>
      <c r="G981" s="7">
        <v>-1.9060855753003056</v>
      </c>
      <c r="H981" s="6">
        <v>0.83901415836392312</v>
      </c>
      <c r="I981" s="11">
        <v>0.83901415836392312</v>
      </c>
      <c r="J981" s="11">
        <v>2.0975353959098033</v>
      </c>
      <c r="K981" s="11">
        <v>0.20975353959098061</v>
      </c>
      <c r="L981" s="7">
        <v>-1.2585212375458803</v>
      </c>
    </row>
    <row r="982" spans="1:12" x14ac:dyDescent="0.25">
      <c r="A982" s="6" t="s">
        <v>1267</v>
      </c>
      <c r="B982" s="23" t="s">
        <v>2036</v>
      </c>
      <c r="C982" s="39">
        <v>6.194778119726001</v>
      </c>
      <c r="D982" s="40">
        <v>1.7472451106919447</v>
      </c>
      <c r="E982" s="11">
        <v>6.5124590489427163</v>
      </c>
      <c r="F982" s="11">
        <v>0.15884046460835899</v>
      </c>
      <c r="G982" s="7">
        <v>-0.31768092921671531</v>
      </c>
      <c r="H982" s="6">
        <v>1.9926586261143151</v>
      </c>
      <c r="I982" s="11">
        <v>0.52438384897745027</v>
      </c>
      <c r="J982" s="11">
        <v>3.2511798636601972</v>
      </c>
      <c r="K982" s="11">
        <v>0.3146303093864713</v>
      </c>
      <c r="L982" s="7">
        <v>-1.2585212375458821</v>
      </c>
    </row>
    <row r="983" spans="1:12" x14ac:dyDescent="0.25">
      <c r="A983" s="6" t="s">
        <v>1226</v>
      </c>
      <c r="B983" s="28" t="s">
        <v>2466</v>
      </c>
      <c r="C983" s="39">
        <v>2.8591283629504569</v>
      </c>
      <c r="D983" s="40">
        <v>1.9060855753003088</v>
      </c>
      <c r="E983" s="11">
        <v>4.9240544028591255</v>
      </c>
      <c r="F983" s="11">
        <v>0.15884046460835899</v>
      </c>
      <c r="G983" s="7">
        <v>-2.0649260399086686</v>
      </c>
      <c r="H983" s="6">
        <v>1.9926586261143124</v>
      </c>
      <c r="I983" s="11">
        <v>0.94389092815941333</v>
      </c>
      <c r="J983" s="11">
        <v>3.2511798636601976</v>
      </c>
      <c r="K983" s="11">
        <v>0.10487676979549042</v>
      </c>
      <c r="L983" s="7">
        <v>-1.2585212375458852</v>
      </c>
    </row>
    <row r="984" spans="1:12" x14ac:dyDescent="0.25">
      <c r="A984" s="6" t="s">
        <v>614</v>
      </c>
      <c r="B984" s="21" t="s">
        <v>2218</v>
      </c>
      <c r="C984" s="39">
        <v>91.174426685198029</v>
      </c>
      <c r="D984" s="40">
        <v>0.95304278765015471</v>
      </c>
      <c r="E984" s="11">
        <v>80.05559416261292</v>
      </c>
      <c r="F984" s="11">
        <v>2.5414474337337509</v>
      </c>
      <c r="G984" s="7">
        <v>11.118832522585109</v>
      </c>
      <c r="H984" s="6">
        <v>94.808599895123237</v>
      </c>
      <c r="I984" s="11">
        <v>1.8877818563188384</v>
      </c>
      <c r="J984" s="11">
        <v>96.171997902464597</v>
      </c>
      <c r="K984" s="11">
        <v>1.9926586261143127</v>
      </c>
      <c r="L984" s="7">
        <v>-1.3633980073413596</v>
      </c>
    </row>
    <row r="985" spans="1:12" x14ac:dyDescent="0.25">
      <c r="A985" s="6" t="s">
        <v>17</v>
      </c>
      <c r="B985" s="21" t="s">
        <v>2011</v>
      </c>
      <c r="C985" s="39">
        <v>106.42311128760049</v>
      </c>
      <c r="D985" s="40">
        <v>4.765213938250767</v>
      </c>
      <c r="E985" s="11">
        <v>98.163407127965826</v>
      </c>
      <c r="F985" s="11">
        <v>0.31768092921670638</v>
      </c>
      <c r="G985" s="7">
        <v>8.2597041596346656</v>
      </c>
      <c r="H985" s="6">
        <v>103.72312532773991</v>
      </c>
      <c r="I985" s="11">
        <v>3.2511798636601839</v>
      </c>
      <c r="J985" s="11">
        <v>105.08652333508127</v>
      </c>
      <c r="K985" s="11">
        <v>2.0975353959098015</v>
      </c>
      <c r="L985" s="7">
        <v>-1.3633980073413596</v>
      </c>
    </row>
    <row r="986" spans="1:12" x14ac:dyDescent="0.25">
      <c r="A986" s="6" t="s">
        <v>1264</v>
      </c>
      <c r="B986" s="23" t="s">
        <v>1429</v>
      </c>
      <c r="C986" s="39">
        <v>2.700287898342101</v>
      </c>
      <c r="D986" s="40">
        <v>1.429564181475228</v>
      </c>
      <c r="E986" s="11">
        <v>4.6063734736424067</v>
      </c>
      <c r="F986" s="11">
        <v>0.15884046460835943</v>
      </c>
      <c r="G986" s="7">
        <v>-1.9060855753003056</v>
      </c>
      <c r="H986" s="6">
        <v>2.3072889355007864</v>
      </c>
      <c r="I986" s="11">
        <v>0.83901415836392124</v>
      </c>
      <c r="J986" s="11">
        <v>3.6706869428421589</v>
      </c>
      <c r="K986" s="11">
        <v>0.31463030938647085</v>
      </c>
      <c r="L986" s="7">
        <v>-1.3633980073413725</v>
      </c>
    </row>
    <row r="987" spans="1:12" x14ac:dyDescent="0.25">
      <c r="A987" s="6" t="s">
        <v>558</v>
      </c>
      <c r="B987" s="21" t="s">
        <v>1765</v>
      </c>
      <c r="C987" s="39">
        <v>94.668916906581956</v>
      </c>
      <c r="D987" s="40">
        <v>0</v>
      </c>
      <c r="E987" s="11">
        <v>84.661967636255326</v>
      </c>
      <c r="F987" s="11">
        <v>1.4295641814752358</v>
      </c>
      <c r="G987" s="7">
        <v>10.006949270326629</v>
      </c>
      <c r="H987" s="6">
        <v>94.59884635553226</v>
      </c>
      <c r="I987" s="11">
        <v>0</v>
      </c>
      <c r="J987" s="11">
        <v>95.962244362873633</v>
      </c>
      <c r="K987" s="11">
        <v>0.10487676979548866</v>
      </c>
      <c r="L987" s="7">
        <v>-1.3633980073413738</v>
      </c>
    </row>
    <row r="988" spans="1:12" x14ac:dyDescent="0.25">
      <c r="A988" s="6" t="s">
        <v>847</v>
      </c>
      <c r="B988" s="21" t="s">
        <v>1983</v>
      </c>
      <c r="C988" s="39">
        <v>80.849796485654707</v>
      </c>
      <c r="D988" s="40">
        <v>1.4295641814752285</v>
      </c>
      <c r="E988" s="11">
        <v>72.431251861411681</v>
      </c>
      <c r="F988" s="11">
        <v>0.9530427876501476</v>
      </c>
      <c r="G988" s="7">
        <v>8.418544624243026</v>
      </c>
      <c r="H988" s="6">
        <v>82.642894598846368</v>
      </c>
      <c r="I988" s="11">
        <v>1.4682747771368625</v>
      </c>
      <c r="J988" s="11">
        <v>84.006292606187742</v>
      </c>
      <c r="K988" s="11">
        <v>1.1536444677504036</v>
      </c>
      <c r="L988" s="7">
        <v>-1.3633980073413738</v>
      </c>
    </row>
    <row r="989" spans="1:12" x14ac:dyDescent="0.25">
      <c r="A989" s="6" t="s">
        <v>165</v>
      </c>
      <c r="B989" s="21" t="s">
        <v>2403</v>
      </c>
      <c r="C989" s="39">
        <v>104.83470664151692</v>
      </c>
      <c r="D989" s="40">
        <v>6.9889804427677964</v>
      </c>
      <c r="E989" s="11">
        <v>96.575002481882251</v>
      </c>
      <c r="F989" s="11">
        <v>9.5304278765015482</v>
      </c>
      <c r="G989" s="7">
        <v>8.2597041596346656</v>
      </c>
      <c r="H989" s="6">
        <v>99.213424226533817</v>
      </c>
      <c r="I989" s="11">
        <v>4.6145778710015648</v>
      </c>
      <c r="J989" s="11">
        <v>100.57682223387519</v>
      </c>
      <c r="K989" s="11">
        <v>4.5097011012060833</v>
      </c>
      <c r="L989" s="7">
        <v>-1.3633980073413738</v>
      </c>
    </row>
    <row r="990" spans="1:12" x14ac:dyDescent="0.25">
      <c r="A990" s="6" t="s">
        <v>1227</v>
      </c>
      <c r="B990" s="23" t="s">
        <v>2500</v>
      </c>
      <c r="C990" s="39">
        <v>5.2417353320758426</v>
      </c>
      <c r="D990" s="40">
        <v>0.15884046460835899</v>
      </c>
      <c r="E990" s="11">
        <v>5.4005757966842021</v>
      </c>
      <c r="F990" s="11">
        <v>0</v>
      </c>
      <c r="G990" s="7">
        <v>-0.15884046460835943</v>
      </c>
      <c r="H990" s="6">
        <v>3.8804404824331398</v>
      </c>
      <c r="I990" s="11">
        <v>0.52438384897745238</v>
      </c>
      <c r="J990" s="11">
        <v>5.2438384897745145</v>
      </c>
      <c r="K990" s="11">
        <v>0.20975353959098042</v>
      </c>
      <c r="L990" s="7">
        <v>-1.3633980073413747</v>
      </c>
    </row>
    <row r="991" spans="1:12" x14ac:dyDescent="0.25">
      <c r="A991" s="6" t="s">
        <v>274</v>
      </c>
      <c r="B991" s="21" t="s">
        <v>2123</v>
      </c>
      <c r="C991" s="39">
        <v>94.986597835798662</v>
      </c>
      <c r="D991" s="40">
        <v>4.1298520798173257</v>
      </c>
      <c r="E991" s="11">
        <v>96.25732155266553</v>
      </c>
      <c r="F991" s="11">
        <v>17.472451106919493</v>
      </c>
      <c r="G991" s="7">
        <v>-1.2707237168668684</v>
      </c>
      <c r="H991" s="6">
        <v>94.598846355532245</v>
      </c>
      <c r="I991" s="11">
        <v>2.0975353959098015</v>
      </c>
      <c r="J991" s="11">
        <v>95.962244362873633</v>
      </c>
      <c r="K991" s="11">
        <v>10.802307288935467</v>
      </c>
      <c r="L991" s="7">
        <v>-1.3633980073413881</v>
      </c>
    </row>
    <row r="992" spans="1:12" x14ac:dyDescent="0.25">
      <c r="A992" s="6" t="s">
        <v>1084</v>
      </c>
      <c r="B992" s="21" t="s">
        <v>1766</v>
      </c>
      <c r="C992" s="39">
        <v>98.481088057182532</v>
      </c>
      <c r="D992" s="40">
        <v>0</v>
      </c>
      <c r="E992" s="11">
        <v>102.45209967239151</v>
      </c>
      <c r="F992" s="11">
        <v>2.7002878983421041</v>
      </c>
      <c r="G992" s="7">
        <v>-3.9710116152089796</v>
      </c>
      <c r="H992" s="6">
        <v>99.632931305715758</v>
      </c>
      <c r="I992" s="11">
        <v>0</v>
      </c>
      <c r="J992" s="11">
        <v>100.99632931305715</v>
      </c>
      <c r="K992" s="11">
        <v>0.943890928159412</v>
      </c>
      <c r="L992" s="7">
        <v>-1.3633980073413881</v>
      </c>
    </row>
    <row r="993" spans="1:12" x14ac:dyDescent="0.25">
      <c r="A993" s="6" t="s">
        <v>802</v>
      </c>
      <c r="B993" s="21" t="s">
        <v>2004</v>
      </c>
      <c r="C993" s="39">
        <v>88.315298322247571</v>
      </c>
      <c r="D993" s="40">
        <v>4.1298520798173328</v>
      </c>
      <c r="E993" s="11">
        <v>91.333267149806403</v>
      </c>
      <c r="F993" s="11">
        <v>9.0539064826764672</v>
      </c>
      <c r="G993" s="7">
        <v>-3.0179688275588319</v>
      </c>
      <c r="H993" s="6">
        <v>87.257472469847926</v>
      </c>
      <c r="I993" s="11">
        <v>4.8243314105925563</v>
      </c>
      <c r="J993" s="11">
        <v>88.725747246984781</v>
      </c>
      <c r="K993" s="11">
        <v>5.0340849501835478</v>
      </c>
      <c r="L993" s="7">
        <v>-1.4682747771368554</v>
      </c>
    </row>
    <row r="994" spans="1:12" x14ac:dyDescent="0.25">
      <c r="A994" s="6" t="s">
        <v>483</v>
      </c>
      <c r="B994" s="21" t="s">
        <v>2314</v>
      </c>
      <c r="C994" s="39">
        <v>102.61094013699989</v>
      </c>
      <c r="D994" s="40">
        <v>3.8121711506005975</v>
      </c>
      <c r="E994" s="11">
        <v>102.13441874317481</v>
      </c>
      <c r="F994" s="11">
        <v>11.91303484562696</v>
      </c>
      <c r="G994" s="7">
        <v>0.47652139382508096</v>
      </c>
      <c r="H994" s="6">
        <v>96.48662821185107</v>
      </c>
      <c r="I994" s="11">
        <v>1.0487676979549077</v>
      </c>
      <c r="J994" s="11">
        <v>97.954902988987939</v>
      </c>
      <c r="K994" s="11">
        <v>9.8584163607761379</v>
      </c>
      <c r="L994" s="7">
        <v>-1.4682747771368696</v>
      </c>
    </row>
    <row r="995" spans="1:12" x14ac:dyDescent="0.25">
      <c r="A995" s="6" t="s">
        <v>13</v>
      </c>
      <c r="B995" s="21" t="s">
        <v>2327</v>
      </c>
      <c r="C995" s="39">
        <v>97.369204804924024</v>
      </c>
      <c r="D995" s="40">
        <v>6.194778119726009</v>
      </c>
      <c r="E995" s="11">
        <v>75.449220688970499</v>
      </c>
      <c r="F995" s="11">
        <v>0.15884046460836032</v>
      </c>
      <c r="G995" s="7">
        <v>21.919984115953525</v>
      </c>
      <c r="H995" s="6">
        <v>89.040377556371254</v>
      </c>
      <c r="I995" s="11">
        <v>4.2999475616151059</v>
      </c>
      <c r="J995" s="11">
        <v>90.613529103303605</v>
      </c>
      <c r="K995" s="11">
        <v>5.87309910854745</v>
      </c>
      <c r="L995" s="7">
        <v>-1.5731515469323512</v>
      </c>
    </row>
    <row r="996" spans="1:12" x14ac:dyDescent="0.25">
      <c r="A996" s="6" t="s">
        <v>816</v>
      </c>
      <c r="B996" s="21" t="s">
        <v>2134</v>
      </c>
      <c r="C996" s="39">
        <v>99.434130844832694</v>
      </c>
      <c r="D996" s="40">
        <v>2.5414474337337363</v>
      </c>
      <c r="E996" s="11">
        <v>99.592971309441069</v>
      </c>
      <c r="F996" s="11">
        <v>15.407525067010807</v>
      </c>
      <c r="G996" s="7">
        <v>-0.15884046460837453</v>
      </c>
      <c r="H996" s="6">
        <v>96.801258521237543</v>
      </c>
      <c r="I996" s="11">
        <v>0.943890928159412</v>
      </c>
      <c r="J996" s="11">
        <v>98.374410068169894</v>
      </c>
      <c r="K996" s="11">
        <v>10.068169900367053</v>
      </c>
      <c r="L996" s="7">
        <v>-1.5731515469323512</v>
      </c>
    </row>
    <row r="997" spans="1:12" x14ac:dyDescent="0.25">
      <c r="A997" s="6" t="s">
        <v>1261</v>
      </c>
      <c r="B997" s="28" t="s">
        <v>1553</v>
      </c>
      <c r="C997" s="39">
        <v>2.3826069691253791</v>
      </c>
      <c r="D997" s="40">
        <v>1.74724511069195</v>
      </c>
      <c r="E997" s="11">
        <v>5.0828948674674841</v>
      </c>
      <c r="F997" s="11">
        <v>0.31768092921671798</v>
      </c>
      <c r="G997" s="7">
        <v>-2.700287898342105</v>
      </c>
      <c r="H997" s="6">
        <v>1.8877818563188222</v>
      </c>
      <c r="I997" s="11">
        <v>1.0487676979549034</v>
      </c>
      <c r="J997" s="11">
        <v>3.460933403251178</v>
      </c>
      <c r="K997" s="11">
        <v>0.10487676979549021</v>
      </c>
      <c r="L997" s="7">
        <v>-1.5731515469323558</v>
      </c>
    </row>
    <row r="998" spans="1:12" x14ac:dyDescent="0.25">
      <c r="A998" s="6" t="s">
        <v>1013</v>
      </c>
      <c r="B998" s="21" t="s">
        <v>2102</v>
      </c>
      <c r="C998" s="39">
        <v>91.174426685198029</v>
      </c>
      <c r="D998" s="40">
        <v>3.1768092921671922</v>
      </c>
      <c r="E998" s="11">
        <v>86.568053211555622</v>
      </c>
      <c r="F998" s="11">
        <v>14.454482279360672</v>
      </c>
      <c r="G998" s="7">
        <v>4.6063734736424067</v>
      </c>
      <c r="H998" s="6">
        <v>87.572102779234385</v>
      </c>
      <c r="I998" s="11">
        <v>3.6706869428421665</v>
      </c>
      <c r="J998" s="11">
        <v>89.145254326166764</v>
      </c>
      <c r="K998" s="11">
        <v>8.599895123230203</v>
      </c>
      <c r="L998" s="7">
        <v>-1.5731515469323796</v>
      </c>
    </row>
    <row r="999" spans="1:12" x14ac:dyDescent="0.25">
      <c r="A999" s="6" t="s">
        <v>1271</v>
      </c>
      <c r="B999" s="23" t="s">
        <v>1991</v>
      </c>
      <c r="C999" s="39">
        <v>1.4295641814752282</v>
      </c>
      <c r="D999" s="40">
        <v>0.79420232304179195</v>
      </c>
      <c r="E999" s="11">
        <v>2.8591283629504565</v>
      </c>
      <c r="F999" s="11">
        <v>0.63536185843343707</v>
      </c>
      <c r="G999" s="7">
        <v>-1.4295641814752282</v>
      </c>
      <c r="H999" s="6">
        <v>0.94389092815941111</v>
      </c>
      <c r="I999" s="11">
        <v>0.52438384897744961</v>
      </c>
      <c r="J999" s="11">
        <v>2.6219192448872555</v>
      </c>
      <c r="K999" s="11">
        <v>0.10487676979549021</v>
      </c>
      <c r="L999" s="7">
        <v>-1.6780283167278442</v>
      </c>
    </row>
    <row r="1000" spans="1:12" x14ac:dyDescent="0.25">
      <c r="A1000" s="6" t="s">
        <v>1276</v>
      </c>
      <c r="B1000" s="28" t="s">
        <v>1827</v>
      </c>
      <c r="C1000" s="39">
        <v>1.2707237168668692</v>
      </c>
      <c r="D1000" s="40">
        <v>1.2707237168668692</v>
      </c>
      <c r="E1000" s="11">
        <v>3.4944902213838964</v>
      </c>
      <c r="F1000" s="11">
        <v>0.31768092921672197</v>
      </c>
      <c r="G1000" s="7">
        <v>-2.2237665045170272</v>
      </c>
      <c r="H1000" s="6">
        <v>1.1536444677503919</v>
      </c>
      <c r="I1000" s="11">
        <v>1.1536444677503919</v>
      </c>
      <c r="J1000" s="11">
        <v>2.8316727844782363</v>
      </c>
      <c r="K1000" s="11">
        <v>0.31463030938647041</v>
      </c>
      <c r="L1000" s="7">
        <v>-1.6780283167278445</v>
      </c>
    </row>
    <row r="1001" spans="1:12" x14ac:dyDescent="0.25">
      <c r="A1001" s="6" t="s">
        <v>149</v>
      </c>
      <c r="B1001" s="28" t="s">
        <v>1871</v>
      </c>
      <c r="C1001" s="39">
        <v>3.0179688275588155</v>
      </c>
      <c r="D1001" s="40">
        <v>1.429564181475232</v>
      </c>
      <c r="E1001" s="11">
        <v>5.2417353320758409</v>
      </c>
      <c r="F1001" s="11">
        <v>0.15884046460835718</v>
      </c>
      <c r="G1001" s="7">
        <v>-2.2237665045170254</v>
      </c>
      <c r="H1001" s="6">
        <v>2.4121657052962746</v>
      </c>
      <c r="I1001" s="11">
        <v>0.94389092815941322</v>
      </c>
      <c r="J1001" s="11">
        <v>4.0901940220241197</v>
      </c>
      <c r="K1001" s="11">
        <v>0.10487676979548975</v>
      </c>
      <c r="L1001" s="7">
        <v>-1.6780283167278451</v>
      </c>
    </row>
    <row r="1002" spans="1:12" x14ac:dyDescent="0.25">
      <c r="A1002" s="6" t="s">
        <v>678</v>
      </c>
      <c r="B1002" s="21" t="s">
        <v>1558</v>
      </c>
      <c r="C1002" s="39">
        <v>86.568053211555622</v>
      </c>
      <c r="D1002" s="40">
        <v>3.3356497567755379</v>
      </c>
      <c r="E1002" s="11">
        <v>73.384294649061843</v>
      </c>
      <c r="F1002" s="11">
        <v>3.8121711506006188</v>
      </c>
      <c r="G1002" s="7">
        <v>13.183758562493779</v>
      </c>
      <c r="H1002" s="6">
        <v>92.711064499213421</v>
      </c>
      <c r="I1002" s="11">
        <v>7.1316203460933494</v>
      </c>
      <c r="J1002" s="11">
        <v>94.389092815941268</v>
      </c>
      <c r="K1002" s="11">
        <v>0.20975353959097731</v>
      </c>
      <c r="L1002" s="7">
        <v>-1.6780283167278469</v>
      </c>
    </row>
    <row r="1003" spans="1:12" x14ac:dyDescent="0.25">
      <c r="A1003" s="6" t="s">
        <v>371</v>
      </c>
      <c r="B1003" s="21" t="s">
        <v>2287</v>
      </c>
      <c r="C1003" s="39">
        <v>95.463119229623729</v>
      </c>
      <c r="D1003" s="40">
        <v>5.241735332075848</v>
      </c>
      <c r="E1003" s="11">
        <v>90.06254343293952</v>
      </c>
      <c r="F1003" s="11">
        <v>8.4185446242430171</v>
      </c>
      <c r="G1003" s="7">
        <v>5.4005757966842083</v>
      </c>
      <c r="H1003" s="6">
        <v>93.759832197168322</v>
      </c>
      <c r="I1003" s="11">
        <v>3.7755637126376556</v>
      </c>
      <c r="J1003" s="11">
        <v>95.437860513896169</v>
      </c>
      <c r="K1003" s="11">
        <v>2.9365495542737317</v>
      </c>
      <c r="L1003" s="7">
        <v>-1.6780283167278469</v>
      </c>
    </row>
    <row r="1004" spans="1:12" x14ac:dyDescent="0.25">
      <c r="A1004" s="6" t="s">
        <v>38</v>
      </c>
      <c r="B1004" s="21" t="s">
        <v>1450</v>
      </c>
      <c r="C1004" s="39">
        <v>99.751811774049429</v>
      </c>
      <c r="D1004" s="40">
        <v>2.859128362950464</v>
      </c>
      <c r="E1004" s="11">
        <v>98.16340712796584</v>
      </c>
      <c r="F1004" s="11">
        <v>0.31768092921672064</v>
      </c>
      <c r="G1004" s="7">
        <v>1.588404646083589</v>
      </c>
      <c r="H1004" s="6">
        <v>102.98898793917147</v>
      </c>
      <c r="I1004" s="11">
        <v>2.3072889355007784</v>
      </c>
      <c r="J1004" s="11">
        <v>104.66701625589931</v>
      </c>
      <c r="K1004" s="11">
        <v>1.6780283167278258</v>
      </c>
      <c r="L1004" s="7">
        <v>-1.6780283167278469</v>
      </c>
    </row>
    <row r="1005" spans="1:12" x14ac:dyDescent="0.25">
      <c r="A1005" s="6" t="s">
        <v>329</v>
      </c>
      <c r="B1005" s="21" t="s">
        <v>1457</v>
      </c>
      <c r="C1005" s="39">
        <v>99.751811774049429</v>
      </c>
      <c r="D1005" s="40">
        <v>0.63536185843343407</v>
      </c>
      <c r="E1005" s="11">
        <v>100.38717363248286</v>
      </c>
      <c r="F1005" s="11">
        <v>3.8121711506006188</v>
      </c>
      <c r="G1005" s="7">
        <v>-0.63536185843342707</v>
      </c>
      <c r="H1005" s="6">
        <v>102.25485055060304</v>
      </c>
      <c r="I1005" s="11">
        <v>0.73413738856842758</v>
      </c>
      <c r="J1005" s="11">
        <v>104.03775563712637</v>
      </c>
      <c r="K1005" s="11">
        <v>1.0487676979549077</v>
      </c>
      <c r="L1005" s="7">
        <v>-1.7829050865233285</v>
      </c>
    </row>
    <row r="1006" spans="1:12" x14ac:dyDescent="0.25">
      <c r="A1006" s="6" t="s">
        <v>472</v>
      </c>
      <c r="B1006" s="23" t="s">
        <v>2073</v>
      </c>
      <c r="C1006" s="39">
        <v>2.541447433733742</v>
      </c>
      <c r="D1006" s="40">
        <v>0.95304278765015082</v>
      </c>
      <c r="E1006" s="11">
        <v>5.4005757966842021</v>
      </c>
      <c r="F1006" s="11">
        <v>0.63536185843343418</v>
      </c>
      <c r="G1006" s="7">
        <v>-2.85912836295046</v>
      </c>
      <c r="H1006" s="6">
        <v>2.202412165705296</v>
      </c>
      <c r="I1006" s="11">
        <v>0.94389092815941134</v>
      </c>
      <c r="J1006" s="11">
        <v>3.9853172522286302</v>
      </c>
      <c r="K1006" s="11">
        <v>0.20975353959098084</v>
      </c>
      <c r="L1006" s="7">
        <v>-1.7829050865233342</v>
      </c>
    </row>
    <row r="1007" spans="1:12" x14ac:dyDescent="0.25">
      <c r="A1007" s="6" t="s">
        <v>1052</v>
      </c>
      <c r="B1007" s="21" t="s">
        <v>2155</v>
      </c>
      <c r="C1007" s="39">
        <v>102.29325920778317</v>
      </c>
      <c r="D1007" s="40">
        <v>3.8121711506006335</v>
      </c>
      <c r="E1007" s="11">
        <v>99.910652238657761</v>
      </c>
      <c r="F1007" s="11">
        <v>14.454482279360672</v>
      </c>
      <c r="G1007" s="7">
        <v>2.3826069691254048</v>
      </c>
      <c r="H1007" s="6">
        <v>99.632931305715772</v>
      </c>
      <c r="I1007" s="11">
        <v>2.3072889355007717</v>
      </c>
      <c r="J1007" s="11">
        <v>101.41583639223911</v>
      </c>
      <c r="K1007" s="11">
        <v>8.7047718930256917</v>
      </c>
      <c r="L1007" s="7">
        <v>-1.7829050865233427</v>
      </c>
    </row>
    <row r="1008" spans="1:12" x14ac:dyDescent="0.25">
      <c r="A1008" s="6" t="s">
        <v>209</v>
      </c>
      <c r="B1008" s="21" t="s">
        <v>2402</v>
      </c>
      <c r="C1008" s="39">
        <v>99.275290380224362</v>
      </c>
      <c r="D1008" s="40">
        <v>5.5594162612925748</v>
      </c>
      <c r="E1008" s="11">
        <v>100.38717363248286</v>
      </c>
      <c r="F1008" s="11">
        <v>4.4475330090340455</v>
      </c>
      <c r="G1008" s="7">
        <v>-1.1118832522584938</v>
      </c>
      <c r="H1008" s="6">
        <v>92.711064499213421</v>
      </c>
      <c r="I1008" s="11">
        <v>6.7121132669113868</v>
      </c>
      <c r="J1008" s="11">
        <v>94.59884635553226</v>
      </c>
      <c r="K1008" s="11">
        <v>0.62926061877293904</v>
      </c>
      <c r="L1008" s="7">
        <v>-1.8877818563188384</v>
      </c>
    </row>
    <row r="1009" spans="1:12" x14ac:dyDescent="0.25">
      <c r="A1009" s="6" t="s">
        <v>485</v>
      </c>
      <c r="B1009" s="21" t="s">
        <v>2103</v>
      </c>
      <c r="C1009" s="39">
        <v>100.06949270326615</v>
      </c>
      <c r="D1009" s="40">
        <v>1.4210854715202004E-14</v>
      </c>
      <c r="E1009" s="11">
        <v>100.06949270326615</v>
      </c>
      <c r="F1009" s="11">
        <v>15.248684602402495</v>
      </c>
      <c r="G1009" s="7">
        <v>0</v>
      </c>
      <c r="H1009" s="6">
        <v>97.745149449396962</v>
      </c>
      <c r="I1009" s="11">
        <v>1.2585212375458852</v>
      </c>
      <c r="J1009" s="11">
        <v>99.842684845306749</v>
      </c>
      <c r="K1009" s="11">
        <v>10.068169900367053</v>
      </c>
      <c r="L1009" s="7">
        <v>-2.0975353959097873</v>
      </c>
    </row>
    <row r="1010" spans="1:12" x14ac:dyDescent="0.25">
      <c r="A1010" s="6" t="s">
        <v>1134</v>
      </c>
      <c r="B1010" s="28" t="s">
        <v>1810</v>
      </c>
      <c r="C1010" s="39">
        <v>1.4295641814752318</v>
      </c>
      <c r="D1010" s="40">
        <v>1.4295641814752318</v>
      </c>
      <c r="E1010" s="11">
        <v>4.765213938250767</v>
      </c>
      <c r="F1010" s="11">
        <v>1.4043333874306803E-15</v>
      </c>
      <c r="G1010" s="7">
        <v>-3.3356497567755352</v>
      </c>
      <c r="H1010" s="6">
        <v>1.2585212375458825</v>
      </c>
      <c r="I1010" s="11">
        <v>1.2585212375458823</v>
      </c>
      <c r="J1010" s="11">
        <v>3.3560566334556867</v>
      </c>
      <c r="K1010" s="11">
        <v>1.3322676295501877E-15</v>
      </c>
      <c r="L1010" s="7">
        <v>-2.0975353959098042</v>
      </c>
    </row>
    <row r="1011" spans="1:12" x14ac:dyDescent="0.25">
      <c r="A1011" s="6" t="s">
        <v>924</v>
      </c>
      <c r="B1011" s="23" t="s">
        <v>1432</v>
      </c>
      <c r="C1011" s="39">
        <v>1.1118832522585138</v>
      </c>
      <c r="D1011" s="40">
        <v>0.4765213938250768</v>
      </c>
      <c r="E1011" s="11">
        <v>3.3356497567755339</v>
      </c>
      <c r="F1011" s="11">
        <v>0.47652139382507797</v>
      </c>
      <c r="G1011" s="7">
        <v>-2.2237665045170201</v>
      </c>
      <c r="H1011" s="6">
        <v>1.2585212375458823</v>
      </c>
      <c r="I1011" s="11">
        <v>0.20975353959097817</v>
      </c>
      <c r="J1011" s="11">
        <v>3.3560566334556876</v>
      </c>
      <c r="K1011" s="11">
        <v>0.62926061877294226</v>
      </c>
      <c r="L1011" s="7">
        <v>-2.0975353959098051</v>
      </c>
    </row>
    <row r="1012" spans="1:12" x14ac:dyDescent="0.25">
      <c r="A1012" s="6" t="s">
        <v>1099</v>
      </c>
      <c r="B1012" s="21" t="s">
        <v>2428</v>
      </c>
      <c r="C1012" s="39">
        <v>103.08746153082497</v>
      </c>
      <c r="D1012" s="40">
        <v>2.3826069691253906</v>
      </c>
      <c r="E1012" s="11">
        <v>108.48803732750916</v>
      </c>
      <c r="F1012" s="11">
        <v>2.7002878983420966</v>
      </c>
      <c r="G1012" s="7">
        <v>-5.4005757966841941</v>
      </c>
      <c r="H1012" s="6">
        <v>99.842684845306763</v>
      </c>
      <c r="I1012" s="11">
        <v>1.6780283167278396</v>
      </c>
      <c r="J1012" s="11">
        <v>101.94022024121658</v>
      </c>
      <c r="K1012" s="11">
        <v>1.4682747771368552</v>
      </c>
      <c r="L1012" s="7">
        <v>-2.0975353959098157</v>
      </c>
    </row>
    <row r="1013" spans="1:12" x14ac:dyDescent="0.25">
      <c r="A1013" s="6" t="s">
        <v>591</v>
      </c>
      <c r="B1013" s="21" t="s">
        <v>1659</v>
      </c>
      <c r="C1013" s="39">
        <v>92.445150402064911</v>
      </c>
      <c r="D1013" s="40">
        <v>0.95304278765015471</v>
      </c>
      <c r="E1013" s="11">
        <v>88.156457857639225</v>
      </c>
      <c r="F1013" s="11">
        <v>11.595353916410257</v>
      </c>
      <c r="G1013" s="7">
        <v>4.288692544425686</v>
      </c>
      <c r="H1013" s="6">
        <v>94.074462506554795</v>
      </c>
      <c r="I1013" s="11">
        <v>0.10487676979548866</v>
      </c>
      <c r="J1013" s="11">
        <v>96.276874672260078</v>
      </c>
      <c r="K1013" s="11">
        <v>7.3413738856843125</v>
      </c>
      <c r="L1013" s="7">
        <v>-2.2024121657052831</v>
      </c>
    </row>
    <row r="1014" spans="1:12" x14ac:dyDescent="0.25">
      <c r="A1014" s="6" t="s">
        <v>709</v>
      </c>
      <c r="B1014" s="21" t="s">
        <v>1738</v>
      </c>
      <c r="C1014" s="39">
        <v>88.315298322247585</v>
      </c>
      <c r="D1014" s="40">
        <v>14.295641814752283</v>
      </c>
      <c r="E1014" s="11">
        <v>91.015586220589654</v>
      </c>
      <c r="F1014" s="11">
        <v>0.15884046460835319</v>
      </c>
      <c r="G1014" s="7">
        <v>-2.7002878983420686</v>
      </c>
      <c r="H1014" s="6">
        <v>93.65495542737284</v>
      </c>
      <c r="I1014" s="11">
        <v>10.17304667016259</v>
      </c>
      <c r="J1014" s="11">
        <v>95.857367593078123</v>
      </c>
      <c r="K1014" s="11">
        <v>0</v>
      </c>
      <c r="L1014" s="7">
        <v>-2.2024121657052831</v>
      </c>
    </row>
    <row r="1015" spans="1:12" x14ac:dyDescent="0.25">
      <c r="A1015" s="6" t="s">
        <v>902</v>
      </c>
      <c r="B1015" s="21" t="s">
        <v>1961</v>
      </c>
      <c r="C1015" s="39">
        <v>110.55296336741782</v>
      </c>
      <c r="D1015" s="40">
        <v>1.5884046460835817</v>
      </c>
      <c r="E1015" s="11">
        <v>108.64687779211752</v>
      </c>
      <c r="F1015" s="11">
        <v>1.5884046460835888</v>
      </c>
      <c r="G1015" s="7">
        <v>1.9060855753002954</v>
      </c>
      <c r="H1015" s="6">
        <v>105.19140010487676</v>
      </c>
      <c r="I1015" s="11">
        <v>1.3633980073413738</v>
      </c>
      <c r="J1015" s="11">
        <v>107.39381227058206</v>
      </c>
      <c r="K1015" s="11">
        <v>2.0975353959098153</v>
      </c>
      <c r="L1015" s="7">
        <v>-2.2024121657052973</v>
      </c>
    </row>
    <row r="1016" spans="1:12" x14ac:dyDescent="0.25">
      <c r="A1016" s="6" t="s">
        <v>1092</v>
      </c>
      <c r="B1016" s="21" t="s">
        <v>1498</v>
      </c>
      <c r="C1016" s="39">
        <v>96.09848108805717</v>
      </c>
      <c r="D1016" s="40">
        <v>2.7002878983421112</v>
      </c>
      <c r="E1016" s="11">
        <v>96.575002481882237</v>
      </c>
      <c r="F1016" s="11">
        <v>8.2597041596346656</v>
      </c>
      <c r="G1016" s="7">
        <v>-0.47652139382506675</v>
      </c>
      <c r="H1016" s="6">
        <v>99.213424226533817</v>
      </c>
      <c r="I1016" s="11">
        <v>3.7755637126376409</v>
      </c>
      <c r="J1016" s="11">
        <v>101.41583639223911</v>
      </c>
      <c r="K1016" s="11">
        <v>4.2999475616150846</v>
      </c>
      <c r="L1016" s="7">
        <v>-2.2024121657052973</v>
      </c>
    </row>
    <row r="1017" spans="1:12" x14ac:dyDescent="0.25">
      <c r="A1017" s="6" t="s">
        <v>969</v>
      </c>
      <c r="B1017" s="21" t="s">
        <v>1999</v>
      </c>
      <c r="C1017" s="39">
        <v>91.650948079023124</v>
      </c>
      <c r="D1017" s="40">
        <v>4.6063734736424138</v>
      </c>
      <c r="E1017" s="11">
        <v>92.445150402064911</v>
      </c>
      <c r="F1017" s="11">
        <v>6.6712995135510758</v>
      </c>
      <c r="G1017" s="7">
        <v>-0.79420232304178739</v>
      </c>
      <c r="H1017" s="6">
        <v>85.684320922915575</v>
      </c>
      <c r="I1017" s="11">
        <v>0.73413738856842758</v>
      </c>
      <c r="J1017" s="11">
        <v>87.886733088620872</v>
      </c>
      <c r="K1017" s="11">
        <v>5.2438384897745038</v>
      </c>
      <c r="L1017" s="7">
        <v>-2.2024121657052973</v>
      </c>
    </row>
    <row r="1018" spans="1:12" x14ac:dyDescent="0.25">
      <c r="A1018" s="6" t="s">
        <v>949</v>
      </c>
      <c r="B1018" s="21" t="s">
        <v>2407</v>
      </c>
      <c r="C1018" s="39">
        <v>104.35818524769184</v>
      </c>
      <c r="D1018" s="40">
        <v>0.15884046460836743</v>
      </c>
      <c r="E1018" s="11">
        <v>105.94658989377541</v>
      </c>
      <c r="F1018" s="11">
        <v>3.6533306859922519</v>
      </c>
      <c r="G1018" s="7">
        <v>-1.5884046460835748</v>
      </c>
      <c r="H1018" s="6">
        <v>102.25485055060304</v>
      </c>
      <c r="I1018" s="11">
        <v>0.5243838489774646</v>
      </c>
      <c r="J1018" s="11">
        <v>104.45726271630834</v>
      </c>
      <c r="K1018" s="11">
        <v>1.2585212375458781</v>
      </c>
      <c r="L1018" s="7">
        <v>-2.2024121657052973</v>
      </c>
    </row>
    <row r="1019" spans="1:12" x14ac:dyDescent="0.25">
      <c r="A1019" s="6" t="s">
        <v>996</v>
      </c>
      <c r="B1019" s="21" t="s">
        <v>2206</v>
      </c>
      <c r="C1019" s="39">
        <v>100.70485456169958</v>
      </c>
      <c r="D1019" s="40">
        <v>0</v>
      </c>
      <c r="E1019" s="11">
        <v>103.24630199543333</v>
      </c>
      <c r="F1019" s="11">
        <v>17.15477017770273</v>
      </c>
      <c r="G1019" s="7">
        <v>-2.5414474337337509</v>
      </c>
      <c r="H1019" s="6">
        <v>101.73046670162559</v>
      </c>
      <c r="I1019" s="11">
        <v>0.83901415836390925</v>
      </c>
      <c r="J1019" s="11">
        <v>103.93287886733088</v>
      </c>
      <c r="K1019" s="11">
        <v>10.802307288935467</v>
      </c>
      <c r="L1019" s="7">
        <v>-2.2024121657052973</v>
      </c>
    </row>
    <row r="1020" spans="1:12" x14ac:dyDescent="0.25">
      <c r="A1020" s="6" t="s">
        <v>53</v>
      </c>
      <c r="B1020" s="21" t="s">
        <v>2046</v>
      </c>
      <c r="C1020" s="39">
        <v>101.65789734934972</v>
      </c>
      <c r="D1020" s="40">
        <v>1.5884046460835675</v>
      </c>
      <c r="E1020" s="11">
        <v>98.798768986399253</v>
      </c>
      <c r="F1020" s="11">
        <v>7.6243423012012377</v>
      </c>
      <c r="G1020" s="7">
        <v>2.8591283629504716</v>
      </c>
      <c r="H1020" s="6">
        <v>92.711064499213421</v>
      </c>
      <c r="I1020" s="11">
        <v>0.20975353959097731</v>
      </c>
      <c r="J1020" s="11">
        <v>94.913476664918733</v>
      </c>
      <c r="K1020" s="11">
        <v>5.34871525957002</v>
      </c>
      <c r="L1020" s="7">
        <v>-2.2024121657053115</v>
      </c>
    </row>
    <row r="1021" spans="1:12" x14ac:dyDescent="0.25">
      <c r="A1021" s="6" t="s">
        <v>675</v>
      </c>
      <c r="B1021" s="21" t="s">
        <v>1526</v>
      </c>
      <c r="C1021" s="39">
        <v>99.910652238657789</v>
      </c>
      <c r="D1021" s="40">
        <v>0.15884046460837453</v>
      </c>
      <c r="E1021" s="11">
        <v>93.557033654323419</v>
      </c>
      <c r="F1021" s="11">
        <v>5.8770971905092821</v>
      </c>
      <c r="G1021" s="7">
        <v>6.3536185843343702</v>
      </c>
      <c r="H1021" s="6">
        <v>97.11588883062403</v>
      </c>
      <c r="I1021" s="11">
        <v>0</v>
      </c>
      <c r="J1021" s="11">
        <v>99.423177766124809</v>
      </c>
      <c r="K1021" s="11">
        <v>3.7755637126376556</v>
      </c>
      <c r="L1021" s="7">
        <v>-2.3072889355007788</v>
      </c>
    </row>
    <row r="1022" spans="1:12" x14ac:dyDescent="0.25">
      <c r="A1022" s="6" t="s">
        <v>783</v>
      </c>
      <c r="B1022" s="21" t="s">
        <v>2006</v>
      </c>
      <c r="C1022" s="39">
        <v>96.892683411098957</v>
      </c>
      <c r="D1022" s="40">
        <v>2.8591283629504569</v>
      </c>
      <c r="E1022" s="11">
        <v>92.12746947284819</v>
      </c>
      <c r="F1022" s="11">
        <v>0.63536185843344128</v>
      </c>
      <c r="G1022" s="7">
        <v>4.765213938250767</v>
      </c>
      <c r="H1022" s="6">
        <v>89.879391714735192</v>
      </c>
      <c r="I1022" s="11">
        <v>1.1536444677503823</v>
      </c>
      <c r="J1022" s="11">
        <v>92.186680650235971</v>
      </c>
      <c r="K1022" s="11">
        <v>1.99265862611432</v>
      </c>
      <c r="L1022" s="7">
        <v>-2.3072889355007788</v>
      </c>
    </row>
    <row r="1023" spans="1:12" x14ac:dyDescent="0.25">
      <c r="A1023" s="6" t="s">
        <v>726</v>
      </c>
      <c r="B1023" s="21" t="s">
        <v>1440</v>
      </c>
      <c r="C1023" s="39">
        <v>106.42311128760051</v>
      </c>
      <c r="D1023" s="40">
        <v>0.63536185843343407</v>
      </c>
      <c r="E1023" s="11">
        <v>100.38717363248287</v>
      </c>
      <c r="F1023" s="11">
        <v>4.4475330090340384</v>
      </c>
      <c r="G1023" s="7">
        <v>6.0359376551176354</v>
      </c>
      <c r="H1023" s="6">
        <v>100.57682223387519</v>
      </c>
      <c r="I1023" s="11">
        <v>0.10487676979550997</v>
      </c>
      <c r="J1023" s="11">
        <v>102.88411116937598</v>
      </c>
      <c r="K1023" s="11">
        <v>3.4609334032511683</v>
      </c>
      <c r="L1023" s="7">
        <v>-2.3072889355007931</v>
      </c>
    </row>
    <row r="1024" spans="1:12" x14ac:dyDescent="0.25">
      <c r="A1024" s="6" t="s">
        <v>166</v>
      </c>
      <c r="B1024" s="21" t="s">
        <v>2057</v>
      </c>
      <c r="C1024" s="39">
        <v>101.18137595552466</v>
      </c>
      <c r="D1024" s="40">
        <v>3.9710116152089578</v>
      </c>
      <c r="E1024" s="11">
        <v>100.38717363248284</v>
      </c>
      <c r="F1024" s="11">
        <v>8.8950660180680909</v>
      </c>
      <c r="G1024" s="7">
        <v>0.79420232304181582</v>
      </c>
      <c r="H1024" s="6">
        <v>97.745149449396962</v>
      </c>
      <c r="I1024" s="11">
        <v>1.6780283167278396</v>
      </c>
      <c r="J1024" s="11">
        <v>100.05243838489775</v>
      </c>
      <c r="K1024" s="11">
        <v>8.5998951232301977</v>
      </c>
      <c r="L1024" s="7">
        <v>-2.3072889355007931</v>
      </c>
    </row>
    <row r="1025" spans="1:12" x14ac:dyDescent="0.25">
      <c r="A1025" s="6" t="s">
        <v>746</v>
      </c>
      <c r="B1025" s="21" t="s">
        <v>1861</v>
      </c>
      <c r="C1025" s="39">
        <v>98.798768986399267</v>
      </c>
      <c r="D1025" s="40">
        <v>4.765213938250767</v>
      </c>
      <c r="E1025" s="11">
        <v>99.910652238657789</v>
      </c>
      <c r="F1025" s="11">
        <v>0.4765213938250667</v>
      </c>
      <c r="G1025" s="7">
        <v>-1.1118832522585222</v>
      </c>
      <c r="H1025" s="6">
        <v>101.62558993183011</v>
      </c>
      <c r="I1025" s="11">
        <v>1.5731515469323512</v>
      </c>
      <c r="J1025" s="11">
        <v>104.03775563712635</v>
      </c>
      <c r="K1025" s="11">
        <v>0.41950707918195462</v>
      </c>
      <c r="L1025" s="7">
        <v>-2.4121657052962462</v>
      </c>
    </row>
    <row r="1026" spans="1:12" x14ac:dyDescent="0.25">
      <c r="A1026" s="6" t="s">
        <v>673</v>
      </c>
      <c r="B1026" s="21" t="s">
        <v>1957</v>
      </c>
      <c r="C1026" s="39">
        <v>78.30834905192097</v>
      </c>
      <c r="D1026" s="40">
        <v>1.1118832522585149</v>
      </c>
      <c r="E1026" s="11">
        <v>67.824878387769274</v>
      </c>
      <c r="F1026" s="11">
        <v>2.7002878983420966</v>
      </c>
      <c r="G1026" s="7">
        <v>10.483470664151696</v>
      </c>
      <c r="H1026" s="6">
        <v>79.916098584163592</v>
      </c>
      <c r="I1026" s="11">
        <v>2.0975353959097944</v>
      </c>
      <c r="J1026" s="11">
        <v>82.328264289459867</v>
      </c>
      <c r="K1026" s="11">
        <v>2.2024121657052902</v>
      </c>
      <c r="L1026" s="7">
        <v>-2.4121657052962746</v>
      </c>
    </row>
    <row r="1027" spans="1:12" x14ac:dyDescent="0.25">
      <c r="A1027" s="6" t="s">
        <v>882</v>
      </c>
      <c r="B1027" s="21" t="s">
        <v>2162</v>
      </c>
      <c r="C1027" s="39">
        <v>98.322247592574172</v>
      </c>
      <c r="D1027" s="40">
        <v>4.288692544425678</v>
      </c>
      <c r="E1027" s="11">
        <v>94.033555048148514</v>
      </c>
      <c r="F1027" s="11">
        <v>11.754194381018467</v>
      </c>
      <c r="G1027" s="7">
        <v>4.2886925444256576</v>
      </c>
      <c r="H1027" s="6">
        <v>95.123230204509696</v>
      </c>
      <c r="I1027" s="11">
        <v>3.0414263240692279</v>
      </c>
      <c r="J1027" s="11">
        <v>97.53539590980597</v>
      </c>
      <c r="K1027" s="11">
        <v>6.5023597273204023</v>
      </c>
      <c r="L1027" s="7">
        <v>-2.4121657052962746</v>
      </c>
    </row>
    <row r="1028" spans="1:12" x14ac:dyDescent="0.25">
      <c r="A1028" s="6" t="s">
        <v>667</v>
      </c>
      <c r="B1028" s="21" t="s">
        <v>2496</v>
      </c>
      <c r="C1028" s="39">
        <v>110.55296336741782</v>
      </c>
      <c r="D1028" s="40">
        <v>4.4475330090340535</v>
      </c>
      <c r="E1028" s="11">
        <v>115.95353916410203</v>
      </c>
      <c r="F1028" s="11">
        <v>3.8121711506006051</v>
      </c>
      <c r="G1028" s="7">
        <v>-5.4005757966842083</v>
      </c>
      <c r="H1028" s="6">
        <v>103.61824855794441</v>
      </c>
      <c r="I1028" s="11">
        <v>3.7755637126376409</v>
      </c>
      <c r="J1028" s="11">
        <v>106.03041426324069</v>
      </c>
      <c r="K1028" s="11">
        <v>0.10487676979548154</v>
      </c>
      <c r="L1028" s="7">
        <v>-2.4121657052962746</v>
      </c>
    </row>
    <row r="1029" spans="1:12" x14ac:dyDescent="0.25">
      <c r="A1029" s="6" t="s">
        <v>201</v>
      </c>
      <c r="B1029" s="21" t="s">
        <v>1349</v>
      </c>
      <c r="C1029" s="39">
        <v>44.157649161123786</v>
      </c>
      <c r="D1029" s="40">
        <v>1.2707237168668719</v>
      </c>
      <c r="E1029" s="11">
        <v>42.410404050431836</v>
      </c>
      <c r="F1029" s="11">
        <v>0.15884046460835677</v>
      </c>
      <c r="G1029" s="7">
        <v>1.7472451106919493</v>
      </c>
      <c r="H1029" s="6">
        <v>53.067645516518091</v>
      </c>
      <c r="I1029" s="11">
        <v>1.0487676979549008</v>
      </c>
      <c r="J1029" s="11">
        <v>55.479811221814373</v>
      </c>
      <c r="K1029" s="11">
        <v>0.52438384897745749</v>
      </c>
      <c r="L1029" s="7">
        <v>-2.4121657052962817</v>
      </c>
    </row>
    <row r="1030" spans="1:12" x14ac:dyDescent="0.25">
      <c r="A1030" s="6" t="s">
        <v>801</v>
      </c>
      <c r="B1030" s="21" t="s">
        <v>2556</v>
      </c>
      <c r="C1030" s="39">
        <v>91.809788543631484</v>
      </c>
      <c r="D1030" s="40">
        <v>9.2127469472848134</v>
      </c>
      <c r="E1030" s="11">
        <v>90.539064826764587</v>
      </c>
      <c r="F1030" s="11">
        <v>1.9060855753003094</v>
      </c>
      <c r="G1030" s="7">
        <v>1.2707237168668968</v>
      </c>
      <c r="H1030" s="6">
        <v>90.613529103303605</v>
      </c>
      <c r="I1030" s="11">
        <v>7.5511274252753111</v>
      </c>
      <c r="J1030" s="11">
        <v>93.025694808599894</v>
      </c>
      <c r="K1030" s="11">
        <v>3.8804404824331509</v>
      </c>
      <c r="L1030" s="7">
        <v>-2.4121657052962888</v>
      </c>
    </row>
    <row r="1031" spans="1:12" x14ac:dyDescent="0.25">
      <c r="A1031" s="6" t="s">
        <v>249</v>
      </c>
      <c r="B1031" s="21" t="s">
        <v>2292</v>
      </c>
      <c r="C1031" s="39">
        <v>108.17035639829243</v>
      </c>
      <c r="D1031" s="40">
        <v>1.747245110691942</v>
      </c>
      <c r="E1031" s="11">
        <v>109.75876104437603</v>
      </c>
      <c r="F1031" s="11">
        <v>9.6892683411098943</v>
      </c>
      <c r="G1031" s="7">
        <v>-1.5884046460836032</v>
      </c>
      <c r="H1031" s="6">
        <v>110.85474567383324</v>
      </c>
      <c r="I1031" s="11">
        <v>2.621919244887259</v>
      </c>
      <c r="J1031" s="11">
        <v>113.37178814892502</v>
      </c>
      <c r="K1031" s="11">
        <v>6.3974829575249279</v>
      </c>
      <c r="L1031" s="7">
        <v>-2.5170424750917846</v>
      </c>
    </row>
    <row r="1032" spans="1:12" x14ac:dyDescent="0.25">
      <c r="A1032" s="6" t="s">
        <v>891</v>
      </c>
      <c r="B1032" s="29" t="s">
        <v>2211</v>
      </c>
      <c r="C1032" s="39">
        <v>0</v>
      </c>
      <c r="D1032" s="40">
        <v>0</v>
      </c>
      <c r="E1032" s="11">
        <v>3.335649756775541</v>
      </c>
      <c r="F1032" s="11">
        <v>0.15884046460835921</v>
      </c>
      <c r="G1032" s="7">
        <v>-3.335649756775541</v>
      </c>
      <c r="H1032" s="6">
        <v>0</v>
      </c>
      <c r="I1032" s="11">
        <v>0</v>
      </c>
      <c r="J1032" s="11">
        <v>2.6219192448872599</v>
      </c>
      <c r="K1032" s="11">
        <v>0.10487676979549021</v>
      </c>
      <c r="L1032" s="7">
        <v>-2.6219192448872599</v>
      </c>
    </row>
    <row r="1033" spans="1:12" x14ac:dyDescent="0.25">
      <c r="A1033" s="6" t="s">
        <v>305</v>
      </c>
      <c r="B1033" s="21" t="s">
        <v>1609</v>
      </c>
      <c r="C1033" s="39">
        <v>100.70485456169958</v>
      </c>
      <c r="D1033" s="40">
        <v>0</v>
      </c>
      <c r="E1033" s="11">
        <v>93.715874118931794</v>
      </c>
      <c r="F1033" s="11">
        <v>4.1298520798173328</v>
      </c>
      <c r="G1033" s="7">
        <v>6.9889804427677831</v>
      </c>
      <c r="H1033" s="6">
        <v>99.632931305715772</v>
      </c>
      <c r="I1033" s="11">
        <v>2.726796014682733</v>
      </c>
      <c r="J1033" s="11">
        <v>102.25485055060304</v>
      </c>
      <c r="K1033" s="11">
        <v>2.2024121657052831</v>
      </c>
      <c r="L1033" s="7">
        <v>-2.6219192448872661</v>
      </c>
    </row>
    <row r="1034" spans="1:12" x14ac:dyDescent="0.25">
      <c r="A1034" s="6" t="s">
        <v>822</v>
      </c>
      <c r="B1034" s="21" t="s">
        <v>2090</v>
      </c>
      <c r="C1034" s="39">
        <v>103.40514246004167</v>
      </c>
      <c r="D1034" s="40">
        <v>1.747245110691942</v>
      </c>
      <c r="E1034" s="11">
        <v>104.35818524769182</v>
      </c>
      <c r="F1034" s="11">
        <v>13.183758562493853</v>
      </c>
      <c r="G1034" s="7">
        <v>-0.95304278765014772</v>
      </c>
      <c r="H1034" s="6">
        <v>100.78657577346618</v>
      </c>
      <c r="I1034" s="11">
        <v>0.52438384897743617</v>
      </c>
      <c r="J1034" s="11">
        <v>103.40849501835345</v>
      </c>
      <c r="K1034" s="11">
        <v>7.9706345044572577</v>
      </c>
      <c r="L1034" s="7">
        <v>-2.6219192448872661</v>
      </c>
    </row>
    <row r="1035" spans="1:12" x14ac:dyDescent="0.25">
      <c r="A1035" s="6" t="s">
        <v>576</v>
      </c>
      <c r="B1035" s="21" t="s">
        <v>2479</v>
      </c>
      <c r="C1035" s="39">
        <v>96.25732155266553</v>
      </c>
      <c r="D1035" s="40">
        <v>1.5884046460836101</v>
      </c>
      <c r="E1035" s="11">
        <v>99.751811774049429</v>
      </c>
      <c r="F1035" s="11">
        <v>0.31768092921672775</v>
      </c>
      <c r="G1035" s="7">
        <v>-3.4944902213838986</v>
      </c>
      <c r="H1035" s="6">
        <v>93.340325117986367</v>
      </c>
      <c r="I1035" s="11">
        <v>0.83901415836392335</v>
      </c>
      <c r="J1035" s="11">
        <v>95.962244362873633</v>
      </c>
      <c r="K1035" s="11">
        <v>1.573151546932358</v>
      </c>
      <c r="L1035" s="7">
        <v>-2.6219192448872661</v>
      </c>
    </row>
    <row r="1036" spans="1:12" x14ac:dyDescent="0.25">
      <c r="A1036" s="6" t="s">
        <v>883</v>
      </c>
      <c r="B1036" s="21" t="s">
        <v>1445</v>
      </c>
      <c r="C1036" s="39">
        <v>96.892683411098957</v>
      </c>
      <c r="D1036" s="40">
        <v>0</v>
      </c>
      <c r="E1036" s="11">
        <v>100.54601409709122</v>
      </c>
      <c r="F1036" s="11">
        <v>9.0539064826764601</v>
      </c>
      <c r="G1036" s="7">
        <v>-3.653330685992259</v>
      </c>
      <c r="H1036" s="6">
        <v>97.954902988987953</v>
      </c>
      <c r="I1036" s="11">
        <v>0</v>
      </c>
      <c r="J1036" s="11">
        <v>100.68169900367069</v>
      </c>
      <c r="K1036" s="11">
        <v>5.87309910854745</v>
      </c>
      <c r="L1036" s="7">
        <v>-2.7267960146827335</v>
      </c>
    </row>
    <row r="1037" spans="1:12" x14ac:dyDescent="0.25">
      <c r="A1037" s="6" t="s">
        <v>857</v>
      </c>
      <c r="B1037" s="21" t="s">
        <v>2205</v>
      </c>
      <c r="C1037" s="39">
        <v>113.72977265958502</v>
      </c>
      <c r="D1037" s="40">
        <v>2.2237665045170374</v>
      </c>
      <c r="E1037" s="11">
        <v>99.434130844832708</v>
      </c>
      <c r="F1037" s="11">
        <v>10.483470664151596</v>
      </c>
      <c r="G1037" s="7">
        <v>14.295641814752315</v>
      </c>
      <c r="H1037" s="6">
        <v>110.3303618248558</v>
      </c>
      <c r="I1037" s="11">
        <v>1.2585212375458852</v>
      </c>
      <c r="J1037" s="11">
        <v>113.05715783953855</v>
      </c>
      <c r="K1037" s="11">
        <v>2.5170424750917628</v>
      </c>
      <c r="L1037" s="7">
        <v>-2.7267960146827477</v>
      </c>
    </row>
    <row r="1038" spans="1:12" x14ac:dyDescent="0.25">
      <c r="A1038" s="6" t="s">
        <v>759</v>
      </c>
      <c r="B1038" s="21" t="s">
        <v>2041</v>
      </c>
      <c r="C1038" s="39">
        <v>107.37615407525064</v>
      </c>
      <c r="D1038" s="40">
        <v>2.5414474337337438</v>
      </c>
      <c r="E1038" s="11">
        <v>113.09441080115158</v>
      </c>
      <c r="F1038" s="11">
        <v>8.5773850888513721</v>
      </c>
      <c r="G1038" s="7">
        <v>-5.7182567259009431</v>
      </c>
      <c r="H1038" s="6">
        <v>102.35972732039852</v>
      </c>
      <c r="I1038" s="11">
        <v>1.0487676979549077</v>
      </c>
      <c r="J1038" s="11">
        <v>105.08652333508127</v>
      </c>
      <c r="K1038" s="11">
        <v>6.5023597273203748</v>
      </c>
      <c r="L1038" s="7">
        <v>-2.7267960146827477</v>
      </c>
    </row>
    <row r="1039" spans="1:12" x14ac:dyDescent="0.25">
      <c r="A1039" s="6" t="s">
        <v>97</v>
      </c>
      <c r="B1039" s="21" t="s">
        <v>2197</v>
      </c>
      <c r="C1039" s="39">
        <v>98.3222475925742</v>
      </c>
      <c r="D1039" s="40">
        <v>0.15884046460834611</v>
      </c>
      <c r="E1039" s="11">
        <v>94.510076441973581</v>
      </c>
      <c r="F1039" s="11">
        <v>1.4295641814752358</v>
      </c>
      <c r="G1039" s="7">
        <v>3.8121711506006193</v>
      </c>
      <c r="H1039" s="6">
        <v>93.130571578395404</v>
      </c>
      <c r="I1039" s="11">
        <v>1.4682747771368483</v>
      </c>
      <c r="J1039" s="11">
        <v>95.962244362873633</v>
      </c>
      <c r="K1039" s="11">
        <v>0.10487676979548866</v>
      </c>
      <c r="L1039" s="7">
        <v>-2.8316727844782292</v>
      </c>
    </row>
    <row r="1040" spans="1:12" x14ac:dyDescent="0.25">
      <c r="A1040" s="6" t="s">
        <v>1102</v>
      </c>
      <c r="B1040" s="21" t="s">
        <v>2504</v>
      </c>
      <c r="C1040" s="39">
        <v>97.686885734140759</v>
      </c>
      <c r="D1040" s="40">
        <v>6.194778119726009</v>
      </c>
      <c r="E1040" s="11">
        <v>96.575002481882237</v>
      </c>
      <c r="F1040" s="11">
        <v>1.5884046460835888</v>
      </c>
      <c r="G1040" s="7">
        <v>1.1118832522585222</v>
      </c>
      <c r="H1040" s="6">
        <v>90.928159412690093</v>
      </c>
      <c r="I1040" s="11">
        <v>3.4609334032511962</v>
      </c>
      <c r="J1040" s="11">
        <v>93.759832197168322</v>
      </c>
      <c r="K1040" s="11">
        <v>2.3072889355007931</v>
      </c>
      <c r="L1040" s="7">
        <v>-2.8316727844782292</v>
      </c>
    </row>
    <row r="1041" spans="1:12" x14ac:dyDescent="0.25">
      <c r="A1041" s="6" t="s">
        <v>476</v>
      </c>
      <c r="B1041" s="21" t="s">
        <v>2175</v>
      </c>
      <c r="C1041" s="39">
        <v>81.485158344088148</v>
      </c>
      <c r="D1041" s="40">
        <v>0.79420232304180161</v>
      </c>
      <c r="E1041" s="11">
        <v>72.590092326020027</v>
      </c>
      <c r="F1041" s="11">
        <v>0.47652139382508096</v>
      </c>
      <c r="G1041" s="7">
        <v>8.8950660180681211</v>
      </c>
      <c r="H1041" s="6">
        <v>72.574724698479287</v>
      </c>
      <c r="I1041" s="11">
        <v>0.20975353959097731</v>
      </c>
      <c r="J1041" s="11">
        <v>75.40639748295753</v>
      </c>
      <c r="K1041" s="11">
        <v>1.5731515469323512</v>
      </c>
      <c r="L1041" s="7">
        <v>-2.8316727844782434</v>
      </c>
    </row>
    <row r="1042" spans="1:12" x14ac:dyDescent="0.25">
      <c r="A1042" s="6" t="s">
        <v>686</v>
      </c>
      <c r="B1042" s="21" t="s">
        <v>2132</v>
      </c>
      <c r="C1042" s="39">
        <v>85.456169959297114</v>
      </c>
      <c r="D1042" s="40">
        <v>0.95304278765015471</v>
      </c>
      <c r="E1042" s="11">
        <v>87.044574605380717</v>
      </c>
      <c r="F1042" s="11">
        <v>15.884046460835844</v>
      </c>
      <c r="G1042" s="7">
        <v>-1.5884046460836032</v>
      </c>
      <c r="H1042" s="6">
        <v>86.103828002097529</v>
      </c>
      <c r="I1042" s="11">
        <v>0.73413738856842758</v>
      </c>
      <c r="J1042" s="11">
        <v>88.935500786575773</v>
      </c>
      <c r="K1042" s="11">
        <v>12.375458835867954</v>
      </c>
      <c r="L1042" s="7">
        <v>-2.8316727844782434</v>
      </c>
    </row>
    <row r="1043" spans="1:12" x14ac:dyDescent="0.25">
      <c r="A1043" s="6" t="s">
        <v>787</v>
      </c>
      <c r="B1043" s="21" t="s">
        <v>2469</v>
      </c>
      <c r="C1043" s="39">
        <v>101.340216420133</v>
      </c>
      <c r="D1043" s="40">
        <v>1.5884046460836032</v>
      </c>
      <c r="E1043" s="11">
        <v>105.15238757073362</v>
      </c>
      <c r="F1043" s="11">
        <v>1.9060855753003025</v>
      </c>
      <c r="G1043" s="7">
        <v>-3.8121711506006193</v>
      </c>
      <c r="H1043" s="6">
        <v>100.05243838489775</v>
      </c>
      <c r="I1043" s="11">
        <v>0.41950707918196167</v>
      </c>
      <c r="J1043" s="11">
        <v>102.884111169376</v>
      </c>
      <c r="K1043" s="11">
        <v>0.10487676979549576</v>
      </c>
      <c r="L1043" s="7">
        <v>-2.8316727844782434</v>
      </c>
    </row>
    <row r="1044" spans="1:12" x14ac:dyDescent="0.25">
      <c r="A1044" s="6" t="s">
        <v>762</v>
      </c>
      <c r="B1044" s="21" t="s">
        <v>1520</v>
      </c>
      <c r="C1044" s="39">
        <v>100.38717363248286</v>
      </c>
      <c r="D1044" s="40">
        <v>2.8591283629504569</v>
      </c>
      <c r="E1044" s="11">
        <v>92.286309937456551</v>
      </c>
      <c r="F1044" s="11">
        <v>1.4295641814752285</v>
      </c>
      <c r="G1044" s="7">
        <v>8.1008636950263053</v>
      </c>
      <c r="H1044" s="6">
        <v>97.325642370214993</v>
      </c>
      <c r="I1044" s="11">
        <v>2.936549554273725</v>
      </c>
      <c r="J1044" s="11">
        <v>100.26219192448872</v>
      </c>
      <c r="K1044" s="11">
        <v>2.5170424750917562</v>
      </c>
      <c r="L1044" s="7">
        <v>-2.936549554273725</v>
      </c>
    </row>
    <row r="1045" spans="1:12" x14ac:dyDescent="0.25">
      <c r="A1045" s="6" t="s">
        <v>641</v>
      </c>
      <c r="B1045" s="21" t="s">
        <v>2194</v>
      </c>
      <c r="C1045" s="39">
        <v>84.820808100863687</v>
      </c>
      <c r="D1045" s="40">
        <v>0</v>
      </c>
      <c r="E1045" s="11">
        <v>80.214434627221266</v>
      </c>
      <c r="F1045" s="11">
        <v>0.15884046460837453</v>
      </c>
      <c r="G1045" s="7">
        <v>4.6063734736424209</v>
      </c>
      <c r="H1045" s="6">
        <v>89.040377556371268</v>
      </c>
      <c r="I1045" s="11">
        <v>0.94389092815943332</v>
      </c>
      <c r="J1045" s="11">
        <v>91.976927110644993</v>
      </c>
      <c r="K1045" s="11">
        <v>1.7829050865233282</v>
      </c>
      <c r="L1045" s="7">
        <v>-2.936549554273725</v>
      </c>
    </row>
    <row r="1046" spans="1:12" x14ac:dyDescent="0.25">
      <c r="A1046" s="6" t="s">
        <v>169</v>
      </c>
      <c r="B1046" s="21" t="s">
        <v>2274</v>
      </c>
      <c r="C1046" s="39">
        <v>116.74774148714383</v>
      </c>
      <c r="D1046" s="40">
        <v>3.3356497567755379</v>
      </c>
      <c r="E1046" s="11">
        <v>112.93557033654321</v>
      </c>
      <c r="F1046" s="11">
        <v>5.8770971905092821</v>
      </c>
      <c r="G1046" s="7">
        <v>3.8121711506006193</v>
      </c>
      <c r="H1046" s="6">
        <v>112.32302045097011</v>
      </c>
      <c r="I1046" s="11">
        <v>3.8804404824331438</v>
      </c>
      <c r="J1046" s="11">
        <v>115.25957000524383</v>
      </c>
      <c r="K1046" s="11">
        <v>2.8316727844782359</v>
      </c>
      <c r="L1046" s="7">
        <v>-2.936549554273725</v>
      </c>
    </row>
    <row r="1047" spans="1:12" x14ac:dyDescent="0.25">
      <c r="A1047" s="6" t="s">
        <v>596</v>
      </c>
      <c r="B1047" s="21" t="s">
        <v>1357</v>
      </c>
      <c r="C1047" s="39">
        <v>99.592971309441054</v>
      </c>
      <c r="D1047" s="40">
        <v>3.0179688275588106</v>
      </c>
      <c r="E1047" s="11">
        <v>99.592971309441054</v>
      </c>
      <c r="F1047" s="11">
        <v>7.1478209073761434</v>
      </c>
      <c r="G1047" s="7">
        <v>0</v>
      </c>
      <c r="H1047" s="6">
        <v>94.389092815941268</v>
      </c>
      <c r="I1047" s="11">
        <v>0.20975353959097731</v>
      </c>
      <c r="J1047" s="11">
        <v>97.325642370214993</v>
      </c>
      <c r="K1047" s="11">
        <v>4.8243314105925492</v>
      </c>
      <c r="L1047" s="7">
        <v>-2.936549554273725</v>
      </c>
    </row>
    <row r="1048" spans="1:12" x14ac:dyDescent="0.25">
      <c r="A1048" s="6" t="s">
        <v>3</v>
      </c>
      <c r="B1048" s="21" t="s">
        <v>1375</v>
      </c>
      <c r="C1048" s="39">
        <v>103.24630199543333</v>
      </c>
      <c r="D1048" s="40">
        <v>0.63536185843341986</v>
      </c>
      <c r="E1048" s="11">
        <v>107.85267546907573</v>
      </c>
      <c r="F1048" s="11">
        <v>1.111883252258508</v>
      </c>
      <c r="G1048" s="7">
        <v>-4.6063734736424067</v>
      </c>
      <c r="H1048" s="6">
        <v>104.56213948610383</v>
      </c>
      <c r="I1048" s="11">
        <v>1.9926586261143058</v>
      </c>
      <c r="J1048" s="11">
        <v>107.60356581017304</v>
      </c>
      <c r="K1048" s="11">
        <v>2.9365495542737392</v>
      </c>
      <c r="L1048" s="7">
        <v>-3.0414263240692065</v>
      </c>
    </row>
    <row r="1049" spans="1:12" x14ac:dyDescent="0.25">
      <c r="A1049" s="6" t="s">
        <v>1114</v>
      </c>
      <c r="B1049" s="21" t="s">
        <v>2558</v>
      </c>
      <c r="C1049" s="39">
        <v>96.892683411098957</v>
      </c>
      <c r="D1049" s="40">
        <v>1.5884046460835888</v>
      </c>
      <c r="E1049" s="11">
        <v>94.827757371190302</v>
      </c>
      <c r="F1049" s="11">
        <v>7.1478209073761505</v>
      </c>
      <c r="G1049" s="7">
        <v>2.0649260399086558</v>
      </c>
      <c r="H1049" s="6">
        <v>90.928159412690093</v>
      </c>
      <c r="I1049" s="11">
        <v>5.3487152595700058</v>
      </c>
      <c r="J1049" s="11">
        <v>93.969585736759313</v>
      </c>
      <c r="K1049" s="11">
        <v>3.98531725222864</v>
      </c>
      <c r="L1049" s="7">
        <v>-3.0414263240692208</v>
      </c>
    </row>
    <row r="1050" spans="1:12" x14ac:dyDescent="0.25">
      <c r="A1050" s="6" t="s">
        <v>863</v>
      </c>
      <c r="B1050" s="21" t="s">
        <v>1310</v>
      </c>
      <c r="C1050" s="39">
        <v>72.907773255236748</v>
      </c>
      <c r="D1050" s="40">
        <v>2.7002878983421041</v>
      </c>
      <c r="E1050" s="11">
        <v>69.73096396306957</v>
      </c>
      <c r="F1050" s="11">
        <v>1.7472451106919564</v>
      </c>
      <c r="G1050" s="7">
        <v>3.176809292167178</v>
      </c>
      <c r="H1050" s="6">
        <v>79.916098584163606</v>
      </c>
      <c r="I1050" s="11">
        <v>0.62926061877294603</v>
      </c>
      <c r="J1050" s="11">
        <v>83.062401678028323</v>
      </c>
      <c r="K1050" s="11">
        <v>1.8877818563188311</v>
      </c>
      <c r="L1050" s="7">
        <v>-3.1463030938647165</v>
      </c>
    </row>
    <row r="1051" spans="1:12" x14ac:dyDescent="0.25">
      <c r="A1051" s="6" t="s">
        <v>1001</v>
      </c>
      <c r="B1051" s="21" t="s">
        <v>1739</v>
      </c>
      <c r="C1051" s="39">
        <v>109.59992057976767</v>
      </c>
      <c r="D1051" s="40">
        <v>16.201727390052628</v>
      </c>
      <c r="E1051" s="11">
        <v>110.23528243820111</v>
      </c>
      <c r="F1051" s="11">
        <v>0.63536185843344128</v>
      </c>
      <c r="G1051" s="7">
        <v>-0.63536185843344128</v>
      </c>
      <c r="H1051" s="6">
        <v>104.66701625589931</v>
      </c>
      <c r="I1051" s="11">
        <v>12.794965915049861</v>
      </c>
      <c r="J1051" s="11">
        <v>107.81331934976403</v>
      </c>
      <c r="K1051" s="11">
        <v>0</v>
      </c>
      <c r="L1051" s="7">
        <v>-3.1463030938647165</v>
      </c>
    </row>
    <row r="1052" spans="1:12" x14ac:dyDescent="0.25">
      <c r="A1052" s="6" t="s">
        <v>899</v>
      </c>
      <c r="B1052" s="21" t="s">
        <v>2526</v>
      </c>
      <c r="C1052" s="39">
        <v>103.88166385386675</v>
      </c>
      <c r="D1052" s="40">
        <v>6.3536185843343551</v>
      </c>
      <c r="E1052" s="11">
        <v>106.26427082299213</v>
      </c>
      <c r="F1052" s="11">
        <v>5.5594162612925606</v>
      </c>
      <c r="G1052" s="7">
        <v>-2.3826069691253764</v>
      </c>
      <c r="H1052" s="6">
        <v>101.31095962244363</v>
      </c>
      <c r="I1052" s="11">
        <v>4.6145778710015719</v>
      </c>
      <c r="J1052" s="11">
        <v>104.45726271630835</v>
      </c>
      <c r="K1052" s="11">
        <v>0.41950707918196167</v>
      </c>
      <c r="L1052" s="7">
        <v>-3.1463030938647165</v>
      </c>
    </row>
    <row r="1053" spans="1:12" x14ac:dyDescent="0.25">
      <c r="A1053" s="6" t="s">
        <v>692</v>
      </c>
      <c r="B1053" s="21" t="s">
        <v>1316</v>
      </c>
      <c r="C1053" s="39">
        <v>94.0335550481485</v>
      </c>
      <c r="D1053" s="40">
        <v>3.1768092921671776</v>
      </c>
      <c r="E1053" s="11">
        <v>91.492107614414749</v>
      </c>
      <c r="F1053" s="11">
        <v>2.2237665045170298</v>
      </c>
      <c r="G1053" s="7">
        <v>2.5414474337337509</v>
      </c>
      <c r="H1053" s="6">
        <v>89.040377556371254</v>
      </c>
      <c r="I1053" s="11">
        <v>0.52438384897744317</v>
      </c>
      <c r="J1053" s="11">
        <v>92.186680650235985</v>
      </c>
      <c r="K1053" s="11">
        <v>1.3633980073413881</v>
      </c>
      <c r="L1053" s="7">
        <v>-3.1463030938647307</v>
      </c>
    </row>
    <row r="1054" spans="1:12" x14ac:dyDescent="0.25">
      <c r="A1054" s="6" t="s">
        <v>696</v>
      </c>
      <c r="B1054" s="21" t="s">
        <v>2105</v>
      </c>
      <c r="C1054" s="39">
        <v>96.09848108805717</v>
      </c>
      <c r="D1054" s="40">
        <v>0.15884046460836032</v>
      </c>
      <c r="E1054" s="11">
        <v>97.051523875707318</v>
      </c>
      <c r="F1054" s="11">
        <v>14.454482279360672</v>
      </c>
      <c r="G1054" s="7">
        <v>-0.95304278765014772</v>
      </c>
      <c r="H1054" s="6">
        <v>92.711064499213421</v>
      </c>
      <c r="I1054" s="11">
        <v>0.62926061877293904</v>
      </c>
      <c r="J1054" s="11">
        <v>95.962244362873605</v>
      </c>
      <c r="K1054" s="11">
        <v>7.6560041950707856</v>
      </c>
      <c r="L1054" s="7">
        <v>-3.2511798636601839</v>
      </c>
    </row>
    <row r="1055" spans="1:12" x14ac:dyDescent="0.25">
      <c r="A1055" s="6" t="s">
        <v>776</v>
      </c>
      <c r="B1055" s="21" t="s">
        <v>2184</v>
      </c>
      <c r="C1055" s="39">
        <v>22.237665045170253</v>
      </c>
      <c r="D1055" s="40">
        <v>0</v>
      </c>
      <c r="E1055" s="11">
        <v>23.667229226645482</v>
      </c>
      <c r="F1055" s="11">
        <v>0.15884046460835852</v>
      </c>
      <c r="G1055" s="7">
        <v>-1.4295641814752287</v>
      </c>
      <c r="H1055" s="6">
        <v>45.097011012060833</v>
      </c>
      <c r="I1055" s="11">
        <v>2.7267960146827437</v>
      </c>
      <c r="J1055" s="11">
        <v>48.348190875721016</v>
      </c>
      <c r="K1055" s="11">
        <v>0.10487676979549221</v>
      </c>
      <c r="L1055" s="7">
        <v>-3.2511798636601839</v>
      </c>
    </row>
    <row r="1056" spans="1:12" x14ac:dyDescent="0.25">
      <c r="A1056" s="6" t="s">
        <v>1064</v>
      </c>
      <c r="B1056" s="21" t="s">
        <v>2111</v>
      </c>
      <c r="C1056" s="39">
        <v>95.145438300407022</v>
      </c>
      <c r="D1056" s="40">
        <v>0.79420232304180161</v>
      </c>
      <c r="E1056" s="11">
        <v>97.528045269532385</v>
      </c>
      <c r="F1056" s="11">
        <v>15.56636553161916</v>
      </c>
      <c r="G1056" s="7">
        <v>-2.3826069691253622</v>
      </c>
      <c r="H1056" s="6">
        <v>94.074462506554809</v>
      </c>
      <c r="I1056" s="11">
        <v>1.1536444677504105</v>
      </c>
      <c r="J1056" s="11">
        <v>97.325642370214993</v>
      </c>
      <c r="K1056" s="11">
        <v>11.536444677503857</v>
      </c>
      <c r="L1056" s="7">
        <v>-3.2511798636601839</v>
      </c>
    </row>
    <row r="1057" spans="1:12" x14ac:dyDescent="0.25">
      <c r="A1057" s="6" t="s">
        <v>670</v>
      </c>
      <c r="B1057" s="21" t="s">
        <v>1650</v>
      </c>
      <c r="C1057" s="39">
        <v>94.0335550481485</v>
      </c>
      <c r="D1057" s="40">
        <v>2.8591283629504569</v>
      </c>
      <c r="E1057" s="11">
        <v>45.428372877990654</v>
      </c>
      <c r="F1057" s="11">
        <v>14.931003673185744</v>
      </c>
      <c r="G1057" s="7">
        <v>48.605182170157846</v>
      </c>
      <c r="H1057" s="6">
        <v>108.54745673833244</v>
      </c>
      <c r="I1057" s="11">
        <v>3.2511798636602052</v>
      </c>
      <c r="J1057" s="11">
        <v>111.90351337178814</v>
      </c>
      <c r="K1057" s="11">
        <v>9.5437860513896382</v>
      </c>
      <c r="L1057" s="7">
        <v>-3.3560566334556938</v>
      </c>
    </row>
    <row r="1058" spans="1:12" x14ac:dyDescent="0.25">
      <c r="A1058" s="6" t="s">
        <v>1035</v>
      </c>
      <c r="B1058" s="21" t="s">
        <v>1684</v>
      </c>
      <c r="C1058" s="39">
        <v>93.398193189715073</v>
      </c>
      <c r="D1058" s="40">
        <v>0.63536185843343407</v>
      </c>
      <c r="E1058" s="11">
        <v>81.167477414871414</v>
      </c>
      <c r="F1058" s="11">
        <v>5.5594162612925535</v>
      </c>
      <c r="G1058" s="7">
        <v>12.230715774843659</v>
      </c>
      <c r="H1058" s="6">
        <v>99.842684845306763</v>
      </c>
      <c r="I1058" s="11">
        <v>1.0487676979548863</v>
      </c>
      <c r="J1058" s="11">
        <v>103.19874147876246</v>
      </c>
      <c r="K1058" s="11">
        <v>3.3560566334556796</v>
      </c>
      <c r="L1058" s="7">
        <v>-3.3560566334556938</v>
      </c>
    </row>
    <row r="1059" spans="1:12" x14ac:dyDescent="0.25">
      <c r="A1059" s="6" t="s">
        <v>174</v>
      </c>
      <c r="B1059" s="21" t="s">
        <v>2323</v>
      </c>
      <c r="C1059" s="39">
        <v>101.49905688474138</v>
      </c>
      <c r="D1059" s="40">
        <v>1.4295641814752216</v>
      </c>
      <c r="E1059" s="11">
        <v>100.70485456169959</v>
      </c>
      <c r="F1059" s="11">
        <v>4.129852079817347</v>
      </c>
      <c r="G1059" s="7">
        <v>0.79420232304178739</v>
      </c>
      <c r="H1059" s="6">
        <v>95.332983744100687</v>
      </c>
      <c r="I1059" s="11">
        <v>1.3633980073413738</v>
      </c>
      <c r="J1059" s="11">
        <v>98.689040377556381</v>
      </c>
      <c r="K1059" s="11">
        <v>3.0414263240692208</v>
      </c>
      <c r="L1059" s="7">
        <v>-3.3560566334556938</v>
      </c>
    </row>
    <row r="1060" spans="1:12" x14ac:dyDescent="0.25">
      <c r="A1060" s="6" t="s">
        <v>1060</v>
      </c>
      <c r="B1060" s="21" t="s">
        <v>1446</v>
      </c>
      <c r="C1060" s="39">
        <v>101.34021642013303</v>
      </c>
      <c r="D1060" s="40">
        <v>0</v>
      </c>
      <c r="E1060" s="11">
        <v>98.322247592574172</v>
      </c>
      <c r="F1060" s="11">
        <v>7.4655018365928703</v>
      </c>
      <c r="G1060" s="7">
        <v>3.0179688275588603</v>
      </c>
      <c r="H1060" s="6">
        <v>97.325642370214979</v>
      </c>
      <c r="I1060" s="11">
        <v>0</v>
      </c>
      <c r="J1060" s="11">
        <v>100.68169900367069</v>
      </c>
      <c r="K1060" s="11">
        <v>4.4048243314105937</v>
      </c>
      <c r="L1060" s="7">
        <v>-3.356056633455708</v>
      </c>
    </row>
    <row r="1061" spans="1:12" x14ac:dyDescent="0.25">
      <c r="A1061" s="6" t="s">
        <v>379</v>
      </c>
      <c r="B1061" s="21" t="s">
        <v>2228</v>
      </c>
      <c r="C1061" s="39">
        <v>99.275290380224348</v>
      </c>
      <c r="D1061" s="40">
        <v>3.6533306859922585</v>
      </c>
      <c r="E1061" s="11">
        <v>101.0225354909163</v>
      </c>
      <c r="F1061" s="11">
        <v>1.5884046460835888</v>
      </c>
      <c r="G1061" s="7">
        <v>-1.7472451106919493</v>
      </c>
      <c r="H1061" s="6">
        <v>97.535395909805985</v>
      </c>
      <c r="I1061" s="11">
        <v>0</v>
      </c>
      <c r="J1061" s="11">
        <v>100.89145254326169</v>
      </c>
      <c r="K1061" s="11">
        <v>0.62926061877293904</v>
      </c>
      <c r="L1061" s="7">
        <v>-3.356056633455708</v>
      </c>
    </row>
    <row r="1062" spans="1:12" x14ac:dyDescent="0.25">
      <c r="A1062" s="6" t="s">
        <v>634</v>
      </c>
      <c r="B1062" s="21" t="s">
        <v>2118</v>
      </c>
      <c r="C1062" s="39">
        <v>94.351235977365235</v>
      </c>
      <c r="D1062" s="40">
        <v>3.4944902213838915</v>
      </c>
      <c r="E1062" s="11">
        <v>100.06949270326615</v>
      </c>
      <c r="F1062" s="11">
        <v>14.613322743968951</v>
      </c>
      <c r="G1062" s="7">
        <v>-5.7182567259009147</v>
      </c>
      <c r="H1062" s="6">
        <v>94.808599895123237</v>
      </c>
      <c r="I1062" s="11">
        <v>1.887781856318824</v>
      </c>
      <c r="J1062" s="11">
        <v>98.269533298374398</v>
      </c>
      <c r="K1062" s="11">
        <v>7.2364971158888229</v>
      </c>
      <c r="L1062" s="7">
        <v>-3.4609334032511612</v>
      </c>
    </row>
    <row r="1063" spans="1:12" x14ac:dyDescent="0.25">
      <c r="A1063" s="6" t="s">
        <v>1097</v>
      </c>
      <c r="B1063" s="21" t="s">
        <v>2152</v>
      </c>
      <c r="C1063" s="39">
        <v>89.427181574506108</v>
      </c>
      <c r="D1063" s="40">
        <v>5.877097190509267</v>
      </c>
      <c r="E1063" s="11">
        <v>67.189516529335833</v>
      </c>
      <c r="F1063" s="11">
        <v>3.0179688275588172</v>
      </c>
      <c r="G1063" s="7">
        <v>22.237665045170274</v>
      </c>
      <c r="H1063" s="6">
        <v>88.411116937598322</v>
      </c>
      <c r="I1063" s="11">
        <v>4.2999475616150988</v>
      </c>
      <c r="J1063" s="11">
        <v>91.872050340849498</v>
      </c>
      <c r="K1063" s="11">
        <v>1.0487676979549008</v>
      </c>
      <c r="L1063" s="7">
        <v>-3.4609334032511754</v>
      </c>
    </row>
    <row r="1064" spans="1:12" x14ac:dyDescent="0.25">
      <c r="A1064" s="6" t="s">
        <v>575</v>
      </c>
      <c r="B1064" s="21" t="s">
        <v>1325</v>
      </c>
      <c r="C1064" s="39">
        <v>78.784870445746037</v>
      </c>
      <c r="D1064" s="40">
        <v>1.9060855753003094</v>
      </c>
      <c r="E1064" s="11">
        <v>57.81792911744266</v>
      </c>
      <c r="F1064" s="11">
        <v>1.5884046460835994</v>
      </c>
      <c r="G1064" s="7">
        <v>20.966941328303378</v>
      </c>
      <c r="H1064" s="6">
        <v>77.189302569480873</v>
      </c>
      <c r="I1064" s="11">
        <v>1.0048591735576159E-14</v>
      </c>
      <c r="J1064" s="11">
        <v>80.650235972732048</v>
      </c>
      <c r="K1064" s="11">
        <v>0.31463030938648018</v>
      </c>
      <c r="L1064" s="7">
        <v>-3.4609334032511754</v>
      </c>
    </row>
    <row r="1065" spans="1:12" x14ac:dyDescent="0.25">
      <c r="A1065" s="6" t="s">
        <v>825</v>
      </c>
      <c r="B1065" s="21" t="s">
        <v>2002</v>
      </c>
      <c r="C1065" s="39">
        <v>89.586022039114454</v>
      </c>
      <c r="D1065" s="40">
        <v>1.9060855753003025</v>
      </c>
      <c r="E1065" s="11">
        <v>80.05559416261292</v>
      </c>
      <c r="F1065" s="11">
        <v>2.2237665045170298</v>
      </c>
      <c r="G1065" s="7">
        <v>9.530427876501534</v>
      </c>
      <c r="H1065" s="6">
        <v>90.508652333508138</v>
      </c>
      <c r="I1065" s="11">
        <v>2.2024121657052831</v>
      </c>
      <c r="J1065" s="11">
        <v>93.969585736759313</v>
      </c>
      <c r="K1065" s="11">
        <v>3.1463030938647161</v>
      </c>
      <c r="L1065" s="7">
        <v>-3.4609334032511754</v>
      </c>
    </row>
    <row r="1066" spans="1:12" x14ac:dyDescent="0.25">
      <c r="A1066" s="6" t="s">
        <v>907</v>
      </c>
      <c r="B1066" s="21" t="s">
        <v>1408</v>
      </c>
      <c r="C1066" s="39">
        <v>101.49905688474138</v>
      </c>
      <c r="D1066" s="40">
        <v>3.0179688275588248</v>
      </c>
      <c r="E1066" s="11">
        <v>101.65789734934972</v>
      </c>
      <c r="F1066" s="11">
        <v>14.613322743969015</v>
      </c>
      <c r="G1066" s="7">
        <v>-0.15884046460834611</v>
      </c>
      <c r="H1066" s="6">
        <v>99.003670686942854</v>
      </c>
      <c r="I1066" s="11">
        <v>3.1463030938647161</v>
      </c>
      <c r="J1066" s="11">
        <v>102.46460409019403</v>
      </c>
      <c r="K1066" s="11">
        <v>9.3340325117986307</v>
      </c>
      <c r="L1066" s="7">
        <v>-3.4609334032511754</v>
      </c>
    </row>
    <row r="1067" spans="1:12" x14ac:dyDescent="0.25">
      <c r="A1067" s="6" t="s">
        <v>608</v>
      </c>
      <c r="B1067" s="21" t="s">
        <v>2246</v>
      </c>
      <c r="C1067" s="39">
        <v>102.29325920778318</v>
      </c>
      <c r="D1067" s="40">
        <v>2.2237665045170161</v>
      </c>
      <c r="E1067" s="11">
        <v>102.61094013699989</v>
      </c>
      <c r="F1067" s="11">
        <v>12.707237168668636</v>
      </c>
      <c r="G1067" s="7">
        <v>-0.31768092921670643</v>
      </c>
      <c r="H1067" s="6">
        <v>95.437860513896169</v>
      </c>
      <c r="I1067" s="11">
        <v>2.307288935500786</v>
      </c>
      <c r="J1067" s="11">
        <v>98.898793917147344</v>
      </c>
      <c r="K1067" s="11">
        <v>6.8169900367068541</v>
      </c>
      <c r="L1067" s="7">
        <v>-3.4609334032511754</v>
      </c>
    </row>
    <row r="1068" spans="1:12" x14ac:dyDescent="0.25">
      <c r="A1068" s="6" t="s">
        <v>1160</v>
      </c>
      <c r="B1068" s="21" t="s">
        <v>2564</v>
      </c>
      <c r="C1068" s="39">
        <v>92.603990866673257</v>
      </c>
      <c r="D1068" s="40">
        <v>2.3826069691253831</v>
      </c>
      <c r="E1068" s="11">
        <v>98.00456666335748</v>
      </c>
      <c r="F1068" s="11">
        <v>4.2886925444256931</v>
      </c>
      <c r="G1068" s="7">
        <v>-5.4005757966842225</v>
      </c>
      <c r="H1068" s="6">
        <v>90.928159412690093</v>
      </c>
      <c r="I1068" s="11">
        <v>1.3633980073413738</v>
      </c>
      <c r="J1068" s="11">
        <v>94.389092815941268</v>
      </c>
      <c r="K1068" s="11">
        <v>1.0487676979548937</v>
      </c>
      <c r="L1068" s="7">
        <v>-3.4609334032511754</v>
      </c>
    </row>
    <row r="1069" spans="1:12" x14ac:dyDescent="0.25">
      <c r="A1069" s="6" t="s">
        <v>423</v>
      </c>
      <c r="B1069" s="21" t="s">
        <v>2109</v>
      </c>
      <c r="C1069" s="39">
        <v>92.921671795889978</v>
      </c>
      <c r="D1069" s="40">
        <v>0.4765213938250738</v>
      </c>
      <c r="E1069" s="11">
        <v>96.09848108805717</v>
      </c>
      <c r="F1069" s="11">
        <v>13.819120420927188</v>
      </c>
      <c r="G1069" s="7">
        <v>-3.1768092921671922</v>
      </c>
      <c r="H1069" s="6">
        <v>97.745149449396962</v>
      </c>
      <c r="I1069" s="11">
        <v>0.41950707918195462</v>
      </c>
      <c r="J1069" s="11">
        <v>101.31095962244362</v>
      </c>
      <c r="K1069" s="11">
        <v>10.697430519140061</v>
      </c>
      <c r="L1069" s="7">
        <v>-3.5658101730466569</v>
      </c>
    </row>
    <row r="1070" spans="1:12" x14ac:dyDescent="0.25">
      <c r="A1070" s="6" t="s">
        <v>599</v>
      </c>
      <c r="B1070" s="21" t="s">
        <v>2142</v>
      </c>
      <c r="C1070" s="39">
        <v>82.914722525563377</v>
      </c>
      <c r="D1070" s="40">
        <v>2.5414474337337363</v>
      </c>
      <c r="E1070" s="11">
        <v>77.831827658095889</v>
      </c>
      <c r="F1070" s="11">
        <v>4.7652139382507812</v>
      </c>
      <c r="G1070" s="7">
        <v>5.0828948674674876</v>
      </c>
      <c r="H1070" s="6">
        <v>80.335605663345561</v>
      </c>
      <c r="I1070" s="11">
        <v>1.0487676979549008</v>
      </c>
      <c r="J1070" s="11">
        <v>83.901415836392232</v>
      </c>
      <c r="K1070" s="11">
        <v>2.3072889355007717</v>
      </c>
      <c r="L1070" s="7">
        <v>-3.5658101730466711</v>
      </c>
    </row>
    <row r="1071" spans="1:12" x14ac:dyDescent="0.25">
      <c r="A1071" s="6" t="s">
        <v>1217</v>
      </c>
      <c r="B1071" s="21" t="s">
        <v>2448</v>
      </c>
      <c r="C1071" s="39">
        <v>100.54601409709123</v>
      </c>
      <c r="D1071" s="40">
        <v>2.06492603990867</v>
      </c>
      <c r="E1071" s="11">
        <v>109.44108011515931</v>
      </c>
      <c r="F1071" s="11">
        <v>0.4765213938250738</v>
      </c>
      <c r="G1071" s="7">
        <v>-8.8950660180680785</v>
      </c>
      <c r="H1071" s="6">
        <v>102.77923439958047</v>
      </c>
      <c r="I1071" s="11">
        <v>0.20975353959098442</v>
      </c>
      <c r="J1071" s="11">
        <v>106.34504457262717</v>
      </c>
      <c r="K1071" s="11">
        <v>4.1950707918196031</v>
      </c>
      <c r="L1071" s="7">
        <v>-3.5658101730466996</v>
      </c>
    </row>
    <row r="1072" spans="1:12" x14ac:dyDescent="0.25">
      <c r="A1072" s="6" t="s">
        <v>1034</v>
      </c>
      <c r="B1072" s="21" t="s">
        <v>1811</v>
      </c>
      <c r="C1072" s="39">
        <v>85.773850888513834</v>
      </c>
      <c r="D1072" s="40">
        <v>7.3066613719845037</v>
      </c>
      <c r="E1072" s="11">
        <v>88.950660180681012</v>
      </c>
      <c r="F1072" s="11">
        <v>6.9889804427677964</v>
      </c>
      <c r="G1072" s="7">
        <v>-3.176809292167178</v>
      </c>
      <c r="H1072" s="6">
        <v>90.089145254326183</v>
      </c>
      <c r="I1072" s="11">
        <v>3.0414263240692132</v>
      </c>
      <c r="J1072" s="11">
        <v>93.759832197168322</v>
      </c>
      <c r="K1072" s="11">
        <v>3.5658101730466787</v>
      </c>
      <c r="L1072" s="7">
        <v>-3.6706869428421385</v>
      </c>
    </row>
    <row r="1073" spans="1:12" x14ac:dyDescent="0.25">
      <c r="A1073" s="6" t="s">
        <v>1045</v>
      </c>
      <c r="B1073" s="21" t="s">
        <v>2151</v>
      </c>
      <c r="C1073" s="39">
        <v>102.61094013699987</v>
      </c>
      <c r="D1073" s="40">
        <v>1.2707237168668681</v>
      </c>
      <c r="E1073" s="11">
        <v>103.56398292465003</v>
      </c>
      <c r="F1073" s="11">
        <v>5.4005757966842083</v>
      </c>
      <c r="G1073" s="7">
        <v>-0.95304278765016193</v>
      </c>
      <c r="H1073" s="6">
        <v>96.171997902464597</v>
      </c>
      <c r="I1073" s="11">
        <v>4.5097011012060904</v>
      </c>
      <c r="J1073" s="11">
        <v>99.842684845306763</v>
      </c>
      <c r="K1073" s="11">
        <v>3.5658101730466711</v>
      </c>
      <c r="L1073" s="7">
        <v>-3.6706869428421669</v>
      </c>
    </row>
    <row r="1074" spans="1:12" x14ac:dyDescent="0.25">
      <c r="A1074" s="6" t="s">
        <v>508</v>
      </c>
      <c r="B1074" s="21" t="s">
        <v>2546</v>
      </c>
      <c r="C1074" s="39">
        <v>112.45904894271811</v>
      </c>
      <c r="D1074" s="40">
        <v>4.7652139382507741</v>
      </c>
      <c r="E1074" s="11">
        <v>119.44802938548594</v>
      </c>
      <c r="F1074" s="11">
        <v>1.5884046460836032</v>
      </c>
      <c r="G1074" s="7">
        <v>-6.9889804427678257</v>
      </c>
      <c r="H1074" s="6">
        <v>115.46932354483481</v>
      </c>
      <c r="I1074" s="11">
        <v>9.1242789722076623</v>
      </c>
      <c r="J1074" s="11">
        <v>119.14001048767699</v>
      </c>
      <c r="K1074" s="11">
        <v>1.4682747771368625</v>
      </c>
      <c r="L1074" s="7">
        <v>-3.6706869428421811</v>
      </c>
    </row>
    <row r="1075" spans="1:12" x14ac:dyDescent="0.25">
      <c r="A1075" s="6" t="s">
        <v>979</v>
      </c>
      <c r="B1075" s="21" t="s">
        <v>2089</v>
      </c>
      <c r="C1075" s="39">
        <v>98.3222475925742</v>
      </c>
      <c r="D1075" s="40">
        <v>1.7472451106919633</v>
      </c>
      <c r="E1075" s="11">
        <v>102.61094013699989</v>
      </c>
      <c r="F1075" s="11">
        <v>14.9310036731857</v>
      </c>
      <c r="G1075" s="7">
        <v>-4.288692544425686</v>
      </c>
      <c r="H1075" s="6">
        <v>97.325642370215007</v>
      </c>
      <c r="I1075" s="11">
        <v>1.6780283167278467</v>
      </c>
      <c r="J1075" s="11">
        <v>101.10120608285264</v>
      </c>
      <c r="K1075" s="11">
        <v>10.068169900367067</v>
      </c>
      <c r="L1075" s="7">
        <v>-3.7755637126376342</v>
      </c>
    </row>
    <row r="1076" spans="1:12" x14ac:dyDescent="0.25">
      <c r="A1076" s="6" t="s">
        <v>4</v>
      </c>
      <c r="B1076" s="21" t="s">
        <v>2015</v>
      </c>
      <c r="C1076" s="39">
        <v>104.83470664151692</v>
      </c>
      <c r="D1076" s="40">
        <v>4.4475330090340597</v>
      </c>
      <c r="E1076" s="11">
        <v>104.35818524769184</v>
      </c>
      <c r="F1076" s="11">
        <v>9.371587411893179</v>
      </c>
      <c r="G1076" s="7">
        <v>0.47652139382508096</v>
      </c>
      <c r="H1076" s="6">
        <v>100.47194546407971</v>
      </c>
      <c r="I1076" s="11">
        <v>3.3560566334556796</v>
      </c>
      <c r="J1076" s="11">
        <v>104.24750917671736</v>
      </c>
      <c r="K1076" s="11">
        <v>8.8096486628211821</v>
      </c>
      <c r="L1076" s="7">
        <v>-3.7755637126376485</v>
      </c>
    </row>
    <row r="1077" spans="1:12" x14ac:dyDescent="0.25">
      <c r="A1077" s="6" t="s">
        <v>198</v>
      </c>
      <c r="B1077" s="21" t="s">
        <v>2312</v>
      </c>
      <c r="C1077" s="39">
        <v>99.434130844832708</v>
      </c>
      <c r="D1077" s="40">
        <v>5.718256725900928</v>
      </c>
      <c r="E1077" s="11">
        <v>99.592971309441054</v>
      </c>
      <c r="F1077" s="11">
        <v>10.006949270326608</v>
      </c>
      <c r="G1077" s="7">
        <v>-0.15884046460834611</v>
      </c>
      <c r="H1077" s="6">
        <v>96.59150498164658</v>
      </c>
      <c r="I1077" s="11">
        <v>3.8804404824331509</v>
      </c>
      <c r="J1077" s="11">
        <v>100.36706869428423</v>
      </c>
      <c r="K1077" s="11">
        <v>6.3974829575249066</v>
      </c>
      <c r="L1077" s="7">
        <v>-3.7755637126376485</v>
      </c>
    </row>
    <row r="1078" spans="1:12" x14ac:dyDescent="0.25">
      <c r="A1078" s="6" t="s">
        <v>160</v>
      </c>
      <c r="B1078" s="21" t="s">
        <v>1541</v>
      </c>
      <c r="C1078" s="39">
        <v>71.637049538369894</v>
      </c>
      <c r="D1078" s="40">
        <v>0.79420232304180871</v>
      </c>
      <c r="E1078" s="11">
        <v>63.853866772560295</v>
      </c>
      <c r="F1078" s="11">
        <v>2.8591283629504569</v>
      </c>
      <c r="G1078" s="7">
        <v>7.7831827658095989</v>
      </c>
      <c r="H1078" s="6">
        <v>81.384373361300462</v>
      </c>
      <c r="I1078" s="11">
        <v>2.3072889355007931</v>
      </c>
      <c r="J1078" s="11">
        <v>85.159937073938124</v>
      </c>
      <c r="K1078" s="11">
        <v>3.146303093864709</v>
      </c>
      <c r="L1078" s="7">
        <v>-3.7755637126376627</v>
      </c>
    </row>
    <row r="1079" spans="1:12" x14ac:dyDescent="0.25">
      <c r="A1079" s="6" t="s">
        <v>901</v>
      </c>
      <c r="B1079" s="21" t="s">
        <v>2157</v>
      </c>
      <c r="C1079" s="39">
        <v>100.06949270326614</v>
      </c>
      <c r="D1079" s="40">
        <v>5.0828948674674876</v>
      </c>
      <c r="E1079" s="11">
        <v>101.340216420133</v>
      </c>
      <c r="F1079" s="11">
        <v>5.71825672590092</v>
      </c>
      <c r="G1079" s="7">
        <v>-1.2707237168668684</v>
      </c>
      <c r="H1079" s="6">
        <v>97.011012060828534</v>
      </c>
      <c r="I1079" s="11">
        <v>2.4121657052962817</v>
      </c>
      <c r="J1079" s="11">
        <v>100.89145254326166</v>
      </c>
      <c r="K1079" s="11">
        <v>3.7755637126376409</v>
      </c>
      <c r="L1079" s="7">
        <v>-3.88044048243313</v>
      </c>
    </row>
    <row r="1080" spans="1:12" x14ac:dyDescent="0.25">
      <c r="A1080" s="6" t="s">
        <v>145</v>
      </c>
      <c r="B1080" s="21" t="s">
        <v>2067</v>
      </c>
      <c r="C1080" s="39">
        <v>104.99354710612528</v>
      </c>
      <c r="D1080" s="40">
        <v>3.9710116152089721</v>
      </c>
      <c r="E1080" s="11">
        <v>109.12339918594259</v>
      </c>
      <c r="F1080" s="11">
        <v>7.1478209073761505</v>
      </c>
      <c r="G1080" s="7">
        <v>-4.1298520798173115</v>
      </c>
      <c r="H1080" s="6">
        <v>102.14997378080756</v>
      </c>
      <c r="I1080" s="11">
        <v>2.936549554273725</v>
      </c>
      <c r="J1080" s="11">
        <v>106.03041426324069</v>
      </c>
      <c r="K1080" s="11">
        <v>4.7194546407970464</v>
      </c>
      <c r="L1080" s="7">
        <v>-3.88044048243313</v>
      </c>
    </row>
    <row r="1081" spans="1:12" x14ac:dyDescent="0.25">
      <c r="A1081" s="6" t="s">
        <v>986</v>
      </c>
      <c r="B1081" s="21" t="s">
        <v>1337</v>
      </c>
      <c r="C1081" s="39">
        <v>6.0359376551176451</v>
      </c>
      <c r="D1081" s="40">
        <v>2.8591283629504627</v>
      </c>
      <c r="E1081" s="11">
        <v>6.5124590489427163</v>
      </c>
      <c r="F1081" s="11">
        <v>1.4295641814752289</v>
      </c>
      <c r="G1081" s="7">
        <v>-0.47652139382507119</v>
      </c>
      <c r="H1081" s="6">
        <v>39.538542212899841</v>
      </c>
      <c r="I1081" s="11">
        <v>8.4950183534347197</v>
      </c>
      <c r="J1081" s="11">
        <v>43.418982695332978</v>
      </c>
      <c r="K1081" s="11">
        <v>5.6633455689564842</v>
      </c>
      <c r="L1081" s="7">
        <v>-3.8804404824331371</v>
      </c>
    </row>
    <row r="1082" spans="1:12" x14ac:dyDescent="0.25">
      <c r="A1082" s="6" t="s">
        <v>289</v>
      </c>
      <c r="B1082" s="21" t="s">
        <v>1524</v>
      </c>
      <c r="C1082" s="39">
        <v>93.87471458354014</v>
      </c>
      <c r="D1082" s="40">
        <v>3.0179688275588172</v>
      </c>
      <c r="E1082" s="11">
        <v>87.362255534597438</v>
      </c>
      <c r="F1082" s="11">
        <v>8.2597041596346568</v>
      </c>
      <c r="G1082" s="7">
        <v>6.5124590489427021</v>
      </c>
      <c r="H1082" s="6">
        <v>92.396434189826948</v>
      </c>
      <c r="I1082" s="11">
        <v>1.573151546932358</v>
      </c>
      <c r="J1082" s="11">
        <v>96.276874672260092</v>
      </c>
      <c r="K1082" s="11">
        <v>6.5023597273204103</v>
      </c>
      <c r="L1082" s="7">
        <v>-3.8804404824331442</v>
      </c>
    </row>
    <row r="1083" spans="1:12" x14ac:dyDescent="0.25">
      <c r="A1083" s="6" t="s">
        <v>815</v>
      </c>
      <c r="B1083" s="21" t="s">
        <v>2465</v>
      </c>
      <c r="C1083" s="39">
        <v>102.92862106621661</v>
      </c>
      <c r="D1083" s="40">
        <v>6.9889804427677893</v>
      </c>
      <c r="E1083" s="11">
        <v>104.19934478308348</v>
      </c>
      <c r="F1083" s="11">
        <v>14.613322743969015</v>
      </c>
      <c r="G1083" s="7">
        <v>-1.2707237168668684</v>
      </c>
      <c r="H1083" s="6">
        <v>98.793917147351848</v>
      </c>
      <c r="I1083" s="11">
        <v>6.0828526481384264</v>
      </c>
      <c r="J1083" s="11">
        <v>102.67435762978499</v>
      </c>
      <c r="K1083" s="11">
        <v>8.2852648138437317</v>
      </c>
      <c r="L1083" s="7">
        <v>-3.8804404824331442</v>
      </c>
    </row>
    <row r="1084" spans="1:12" x14ac:dyDescent="0.25">
      <c r="A1084" s="6" t="s">
        <v>491</v>
      </c>
      <c r="B1084" s="21" t="s">
        <v>1966</v>
      </c>
      <c r="C1084" s="39">
        <v>90.856745755981322</v>
      </c>
      <c r="D1084" s="40">
        <v>3.4944902213838982</v>
      </c>
      <c r="E1084" s="11">
        <v>88.474138786855946</v>
      </c>
      <c r="F1084" s="11">
        <v>2.0649260399086629</v>
      </c>
      <c r="G1084" s="7">
        <v>2.3826069691253764</v>
      </c>
      <c r="H1084" s="6">
        <v>89.145254326166736</v>
      </c>
      <c r="I1084" s="11">
        <v>3.9853172522286324</v>
      </c>
      <c r="J1084" s="11">
        <v>93.025694808599894</v>
      </c>
      <c r="K1084" s="11">
        <v>0.10487676979548866</v>
      </c>
      <c r="L1084" s="7">
        <v>-3.8804404824331584</v>
      </c>
    </row>
    <row r="1085" spans="1:12" x14ac:dyDescent="0.25">
      <c r="A1085" s="6" t="s">
        <v>525</v>
      </c>
      <c r="B1085" s="21" t="s">
        <v>1676</v>
      </c>
      <c r="C1085" s="39">
        <v>110.39412290280947</v>
      </c>
      <c r="D1085" s="40">
        <v>0.47652139382508096</v>
      </c>
      <c r="E1085" s="11">
        <v>109.28223965055096</v>
      </c>
      <c r="F1085" s="11">
        <v>0.63536185843343407</v>
      </c>
      <c r="G1085" s="7">
        <v>1.111883252258508</v>
      </c>
      <c r="H1085" s="6">
        <v>113.58154168851598</v>
      </c>
      <c r="I1085" s="11">
        <v>0.94389092815942621</v>
      </c>
      <c r="J1085" s="11">
        <v>117.46198217094914</v>
      </c>
      <c r="K1085" s="11">
        <v>1.4682747771368625</v>
      </c>
      <c r="L1085" s="7">
        <v>-3.8804404824331584</v>
      </c>
    </row>
    <row r="1086" spans="1:12" x14ac:dyDescent="0.25">
      <c r="A1086" s="6" t="s">
        <v>1021</v>
      </c>
      <c r="B1086" s="21" t="s">
        <v>2159</v>
      </c>
      <c r="C1086" s="39">
        <v>96.098481088057156</v>
      </c>
      <c r="D1086" s="40">
        <v>1.4295641814752427</v>
      </c>
      <c r="E1086" s="11">
        <v>100.70485456169956</v>
      </c>
      <c r="F1086" s="11">
        <v>4.4475330090340384</v>
      </c>
      <c r="G1086" s="7">
        <v>-4.6063734736424067</v>
      </c>
      <c r="H1086" s="6">
        <v>95.437860513896169</v>
      </c>
      <c r="I1086" s="11">
        <v>1.2585212375458852</v>
      </c>
      <c r="J1086" s="11">
        <v>99.318300996329327</v>
      </c>
      <c r="K1086" s="11">
        <v>2.2024121657053044</v>
      </c>
      <c r="L1086" s="7">
        <v>-3.8804404824331584</v>
      </c>
    </row>
    <row r="1087" spans="1:12" x14ac:dyDescent="0.25">
      <c r="A1087" s="6" t="s">
        <v>884</v>
      </c>
      <c r="B1087" s="21" t="s">
        <v>2470</v>
      </c>
      <c r="C1087" s="39">
        <v>100.06949270326614</v>
      </c>
      <c r="D1087" s="40">
        <v>3.1768092921671776</v>
      </c>
      <c r="E1087" s="11">
        <v>107.37615407525067</v>
      </c>
      <c r="F1087" s="11">
        <v>1.2707237168668613</v>
      </c>
      <c r="G1087" s="7">
        <v>-7.3066613719845321</v>
      </c>
      <c r="H1087" s="6">
        <v>99.842684845306778</v>
      </c>
      <c r="I1087" s="11">
        <v>2.936549554273725</v>
      </c>
      <c r="J1087" s="11">
        <v>103.93287886733088</v>
      </c>
      <c r="K1087" s="11">
        <v>1.3633980073413596</v>
      </c>
      <c r="L1087" s="7">
        <v>-4.0901940220241073</v>
      </c>
    </row>
    <row r="1088" spans="1:12" x14ac:dyDescent="0.25">
      <c r="A1088" s="6" t="s">
        <v>22</v>
      </c>
      <c r="B1088" s="21" t="s">
        <v>2021</v>
      </c>
      <c r="C1088" s="39">
        <v>98.00456666335748</v>
      </c>
      <c r="D1088" s="40">
        <v>2.7002878983421041</v>
      </c>
      <c r="E1088" s="11">
        <v>94.668916906581927</v>
      </c>
      <c r="F1088" s="11">
        <v>4.7652139382507741</v>
      </c>
      <c r="G1088" s="7">
        <v>3.3356497567755525</v>
      </c>
      <c r="H1088" s="6">
        <v>95.228106974305206</v>
      </c>
      <c r="I1088" s="11">
        <v>4.8243314105925563</v>
      </c>
      <c r="J1088" s="11">
        <v>99.318300996329327</v>
      </c>
      <c r="K1088" s="11">
        <v>1.9926586261143127</v>
      </c>
      <c r="L1088" s="7">
        <v>-4.0901940220241215</v>
      </c>
    </row>
    <row r="1089" spans="1:12" x14ac:dyDescent="0.25">
      <c r="A1089" s="6" t="s">
        <v>444</v>
      </c>
      <c r="B1089" s="21" t="s">
        <v>2099</v>
      </c>
      <c r="C1089" s="39">
        <v>97.686885734140745</v>
      </c>
      <c r="D1089" s="40">
        <v>0.79420232304178739</v>
      </c>
      <c r="E1089" s="11">
        <v>101.65789734934972</v>
      </c>
      <c r="F1089" s="11">
        <v>13.660279956318817</v>
      </c>
      <c r="G1089" s="7">
        <v>-3.9710116152089796</v>
      </c>
      <c r="H1089" s="6">
        <v>97.745149449396962</v>
      </c>
      <c r="I1089" s="11">
        <v>0.41950707918195462</v>
      </c>
      <c r="J1089" s="11">
        <v>101.83534347142108</v>
      </c>
      <c r="K1089" s="11">
        <v>7.0267435762978456</v>
      </c>
      <c r="L1089" s="7">
        <v>-4.0901940220241215</v>
      </c>
    </row>
    <row r="1090" spans="1:12" x14ac:dyDescent="0.25">
      <c r="A1090" s="6" t="s">
        <v>699</v>
      </c>
      <c r="B1090" s="21" t="s">
        <v>2289</v>
      </c>
      <c r="C1090" s="39">
        <v>91.492107614414749</v>
      </c>
      <c r="D1090" s="40">
        <v>4.7652139382507812</v>
      </c>
      <c r="E1090" s="11">
        <v>85.773850888513834</v>
      </c>
      <c r="F1090" s="11">
        <v>9.5304278765015127</v>
      </c>
      <c r="G1090" s="7">
        <v>5.7182567259009147</v>
      </c>
      <c r="H1090" s="6">
        <v>87.572102779234399</v>
      </c>
      <c r="I1090" s="11">
        <v>4.5097011012060833</v>
      </c>
      <c r="J1090" s="11">
        <v>91.767173571054002</v>
      </c>
      <c r="K1090" s="11">
        <v>3.460933403251182</v>
      </c>
      <c r="L1090" s="7">
        <v>-4.1950707918196031</v>
      </c>
    </row>
    <row r="1091" spans="1:12" x14ac:dyDescent="0.25">
      <c r="A1091" s="6" t="s">
        <v>561</v>
      </c>
      <c r="B1091" s="23" t="s">
        <v>1928</v>
      </c>
      <c r="C1091" s="39">
        <v>7.4655018365928747</v>
      </c>
      <c r="D1091" s="40">
        <v>0.15884046460835544</v>
      </c>
      <c r="E1091" s="11">
        <v>16.360567854660975</v>
      </c>
      <c r="F1091" s="11">
        <v>5.2417353320758417</v>
      </c>
      <c r="G1091" s="7">
        <v>-8.8950660180680998</v>
      </c>
      <c r="H1091" s="6">
        <v>6.2926061877294188</v>
      </c>
      <c r="I1091" s="11">
        <v>0</v>
      </c>
      <c r="J1091" s="11">
        <v>10.487676979549029</v>
      </c>
      <c r="K1091" s="11">
        <v>0.6292606187729417</v>
      </c>
      <c r="L1091" s="7">
        <v>-4.1950707918196102</v>
      </c>
    </row>
    <row r="1092" spans="1:12" x14ac:dyDescent="0.25">
      <c r="A1092" s="6" t="s">
        <v>212</v>
      </c>
      <c r="B1092" s="21" t="s">
        <v>2066</v>
      </c>
      <c r="C1092" s="39">
        <v>94.668916906581927</v>
      </c>
      <c r="D1092" s="40">
        <v>7.3066613719845037</v>
      </c>
      <c r="E1092" s="11">
        <v>93.715874118931765</v>
      </c>
      <c r="F1092" s="11">
        <v>3.4944902213838915</v>
      </c>
      <c r="G1092" s="7">
        <v>0.95304278765016193</v>
      </c>
      <c r="H1092" s="6">
        <v>89.774514944939682</v>
      </c>
      <c r="I1092" s="11">
        <v>3.146303093864709</v>
      </c>
      <c r="J1092" s="11">
        <v>93.969585736759313</v>
      </c>
      <c r="K1092" s="11">
        <v>1.4682747771368625</v>
      </c>
      <c r="L1092" s="7">
        <v>-4.1950707918196315</v>
      </c>
    </row>
    <row r="1093" spans="1:12" x14ac:dyDescent="0.25">
      <c r="A1093" s="6" t="s">
        <v>1193</v>
      </c>
      <c r="B1093" s="21" t="s">
        <v>1689</v>
      </c>
      <c r="C1093" s="39">
        <v>98.00456666335748</v>
      </c>
      <c r="D1093" s="40">
        <v>2.0649260399086629</v>
      </c>
      <c r="E1093" s="11">
        <v>100.38717363248284</v>
      </c>
      <c r="F1093" s="11">
        <v>10.801151593368486</v>
      </c>
      <c r="G1093" s="7">
        <v>-2.3826069691253622</v>
      </c>
      <c r="H1093" s="6">
        <v>94.493969585736778</v>
      </c>
      <c r="I1093" s="11">
        <v>3.8804404824331509</v>
      </c>
      <c r="J1093" s="11">
        <v>98.793917147351863</v>
      </c>
      <c r="K1093" s="11">
        <v>9.0194022024121665</v>
      </c>
      <c r="L1093" s="7">
        <v>-4.2999475616150846</v>
      </c>
    </row>
    <row r="1094" spans="1:12" x14ac:dyDescent="0.25">
      <c r="A1094" s="6" t="s">
        <v>842</v>
      </c>
      <c r="B1094" s="21" t="s">
        <v>2085</v>
      </c>
      <c r="C1094" s="39">
        <v>97.369204804924067</v>
      </c>
      <c r="D1094" s="40">
        <v>2.7002878983421041</v>
      </c>
      <c r="E1094" s="11">
        <v>94.192395512756846</v>
      </c>
      <c r="F1094" s="11">
        <v>4.288692544425686</v>
      </c>
      <c r="G1094" s="7">
        <v>3.1768092921672206</v>
      </c>
      <c r="H1094" s="6">
        <v>89.774514944939696</v>
      </c>
      <c r="I1094" s="11">
        <v>7.7608809648662875</v>
      </c>
      <c r="J1094" s="11">
        <v>94.074462506554795</v>
      </c>
      <c r="K1094" s="11">
        <v>2.2024121657052969</v>
      </c>
      <c r="L1094" s="7">
        <v>-4.2999475616150988</v>
      </c>
    </row>
    <row r="1095" spans="1:12" x14ac:dyDescent="0.25">
      <c r="A1095" s="6" t="s">
        <v>570</v>
      </c>
      <c r="B1095" s="21" t="s">
        <v>2426</v>
      </c>
      <c r="C1095" s="39">
        <v>95.621959694232089</v>
      </c>
      <c r="D1095" s="40">
        <v>0.63536185843344128</v>
      </c>
      <c r="E1095" s="11">
        <v>60.994738409609845</v>
      </c>
      <c r="F1095" s="11">
        <v>0</v>
      </c>
      <c r="G1095" s="7">
        <v>34.627221284622244</v>
      </c>
      <c r="H1095" s="6">
        <v>89.459884635553209</v>
      </c>
      <c r="I1095" s="11">
        <v>0.10487676979548866</v>
      </c>
      <c r="J1095" s="11">
        <v>93.759832197168322</v>
      </c>
      <c r="K1095" s="11">
        <v>12.375458835867844</v>
      </c>
      <c r="L1095" s="7">
        <v>-4.299947561615113</v>
      </c>
    </row>
    <row r="1096" spans="1:12" x14ac:dyDescent="0.25">
      <c r="A1096" s="6" t="s">
        <v>954</v>
      </c>
      <c r="B1096" s="21" t="s">
        <v>2243</v>
      </c>
      <c r="C1096" s="39">
        <v>82.43820113173831</v>
      </c>
      <c r="D1096" s="40">
        <v>0.47652139382508801</v>
      </c>
      <c r="E1096" s="11">
        <v>69.413283033852878</v>
      </c>
      <c r="F1096" s="11">
        <v>3.0179688275588248</v>
      </c>
      <c r="G1096" s="7">
        <v>13.024918097885433</v>
      </c>
      <c r="H1096" s="6">
        <v>83.481908757210277</v>
      </c>
      <c r="I1096" s="11">
        <v>0.20975353959097731</v>
      </c>
      <c r="J1096" s="11">
        <v>87.78185631882539</v>
      </c>
      <c r="K1096" s="11">
        <v>2.6219192448872448</v>
      </c>
      <c r="L1096" s="7">
        <v>-4.299947561615113</v>
      </c>
    </row>
    <row r="1097" spans="1:12" x14ac:dyDescent="0.25">
      <c r="A1097" s="6" t="s">
        <v>1017</v>
      </c>
      <c r="B1097" s="21" t="s">
        <v>2087</v>
      </c>
      <c r="C1097" s="39">
        <v>97.686885734140759</v>
      </c>
      <c r="D1097" s="40">
        <v>4.2886925444256931</v>
      </c>
      <c r="E1097" s="11">
        <v>103.08746153082495</v>
      </c>
      <c r="F1097" s="11">
        <v>9.371587411893179</v>
      </c>
      <c r="G1097" s="7">
        <v>-5.4005757966841941</v>
      </c>
      <c r="H1097" s="6">
        <v>97.850026219192458</v>
      </c>
      <c r="I1097" s="11">
        <v>2.6219192448872657</v>
      </c>
      <c r="J1097" s="11">
        <v>102.25485055060304</v>
      </c>
      <c r="K1097" s="11">
        <v>4.9292081803880308</v>
      </c>
      <c r="L1097" s="7">
        <v>-4.4048243314105804</v>
      </c>
    </row>
    <row r="1098" spans="1:12" x14ac:dyDescent="0.25">
      <c r="A1098" s="6" t="s">
        <v>480</v>
      </c>
      <c r="B1098" s="21" t="s">
        <v>2160</v>
      </c>
      <c r="C1098" s="39">
        <v>98.00456666335748</v>
      </c>
      <c r="D1098" s="40">
        <v>3.0179688275588319</v>
      </c>
      <c r="E1098" s="11">
        <v>95.780800158840449</v>
      </c>
      <c r="F1098" s="11">
        <v>8.7362255534597466</v>
      </c>
      <c r="G1098" s="7">
        <v>2.2237665045170303</v>
      </c>
      <c r="H1098" s="6">
        <v>94.074462506554795</v>
      </c>
      <c r="I1098" s="11">
        <v>0.94389092815941922</v>
      </c>
      <c r="J1098" s="11">
        <v>98.47928683796539</v>
      </c>
      <c r="K1098" s="11">
        <v>5.3487152595699996</v>
      </c>
      <c r="L1098" s="7">
        <v>-4.4048243314105946</v>
      </c>
    </row>
    <row r="1099" spans="1:12" x14ac:dyDescent="0.25">
      <c r="A1099" s="6" t="s">
        <v>1247</v>
      </c>
      <c r="B1099" s="21" t="s">
        <v>2565</v>
      </c>
      <c r="C1099" s="39">
        <v>109.12339918594262</v>
      </c>
      <c r="D1099" s="40">
        <v>10.642311128760056</v>
      </c>
      <c r="E1099" s="11">
        <v>107.21731361064229</v>
      </c>
      <c r="F1099" s="11">
        <v>5.877097190509267</v>
      </c>
      <c r="G1099" s="7">
        <v>1.9060855753003239</v>
      </c>
      <c r="H1099" s="6">
        <v>98.689040377556367</v>
      </c>
      <c r="I1099" s="11">
        <v>6.6072364971158777</v>
      </c>
      <c r="J1099" s="11">
        <v>103.09386470896696</v>
      </c>
      <c r="K1099" s="11">
        <v>3.88044048243313</v>
      </c>
      <c r="L1099" s="7">
        <v>-4.4048243314105946</v>
      </c>
    </row>
    <row r="1100" spans="1:12" x14ac:dyDescent="0.25">
      <c r="A1100" s="6" t="s">
        <v>29</v>
      </c>
      <c r="B1100" s="21" t="s">
        <v>2043</v>
      </c>
      <c r="C1100" s="39">
        <v>101.18137595552466</v>
      </c>
      <c r="D1100" s="40">
        <v>2.7002878983420899</v>
      </c>
      <c r="E1100" s="11">
        <v>102.61094013699987</v>
      </c>
      <c r="F1100" s="11">
        <v>16.837089248486055</v>
      </c>
      <c r="G1100" s="7">
        <v>-1.4295641814752145</v>
      </c>
      <c r="H1100" s="6">
        <v>96.696381751442061</v>
      </c>
      <c r="I1100" s="11">
        <v>1.4682747771368625</v>
      </c>
      <c r="J1100" s="11">
        <v>101.10120608285266</v>
      </c>
      <c r="K1100" s="11">
        <v>10.90718405873095</v>
      </c>
      <c r="L1100" s="7">
        <v>-4.4048243314105946</v>
      </c>
    </row>
    <row r="1101" spans="1:12" x14ac:dyDescent="0.25">
      <c r="A1101" s="6" t="s">
        <v>357</v>
      </c>
      <c r="B1101" s="21" t="s">
        <v>2065</v>
      </c>
      <c r="C1101" s="39">
        <v>93.715874118931765</v>
      </c>
      <c r="D1101" s="40">
        <v>5.7182567259009351</v>
      </c>
      <c r="E1101" s="11">
        <v>89.586022039114454</v>
      </c>
      <c r="F1101" s="11">
        <v>0.63536185843343407</v>
      </c>
      <c r="G1101" s="7">
        <v>4.1298520798173115</v>
      </c>
      <c r="H1101" s="6">
        <v>87.991609858416354</v>
      </c>
      <c r="I1101" s="11">
        <v>3.8804404824331371</v>
      </c>
      <c r="J1101" s="11">
        <v>92.396434189826962</v>
      </c>
      <c r="K1101" s="11">
        <v>2.2024121657052969</v>
      </c>
      <c r="L1101" s="7">
        <v>-4.4048243314106088</v>
      </c>
    </row>
    <row r="1102" spans="1:12" x14ac:dyDescent="0.25">
      <c r="A1102" s="6" t="s">
        <v>450</v>
      </c>
      <c r="B1102" s="21" t="s">
        <v>1577</v>
      </c>
      <c r="C1102" s="39">
        <v>93.398193189715073</v>
      </c>
      <c r="D1102" s="40">
        <v>2.2237665045170227</v>
      </c>
      <c r="E1102" s="11">
        <v>103.24630199543333</v>
      </c>
      <c r="F1102" s="11">
        <v>3.8121711506006051</v>
      </c>
      <c r="G1102" s="7">
        <v>-9.8481088057182546</v>
      </c>
      <c r="H1102" s="6">
        <v>99.737808075511282</v>
      </c>
      <c r="I1102" s="11">
        <v>1.3633980073413665</v>
      </c>
      <c r="J1102" s="11">
        <v>104.24750917671734</v>
      </c>
      <c r="K1102" s="11">
        <v>3.1463030938647023</v>
      </c>
      <c r="L1102" s="7">
        <v>-4.5097011012060619</v>
      </c>
    </row>
    <row r="1103" spans="1:12" x14ac:dyDescent="0.25">
      <c r="A1103" s="6" t="s">
        <v>1246</v>
      </c>
      <c r="B1103" s="21" t="s">
        <v>2154</v>
      </c>
      <c r="C1103" s="39">
        <v>100.70485456169956</v>
      </c>
      <c r="D1103" s="40">
        <v>6.3536185843343489</v>
      </c>
      <c r="E1103" s="11">
        <v>104.99354710612528</v>
      </c>
      <c r="F1103" s="11">
        <v>20.172739005261537</v>
      </c>
      <c r="G1103" s="7">
        <v>-4.2886925444257145</v>
      </c>
      <c r="H1103" s="6">
        <v>98.689040377556381</v>
      </c>
      <c r="I1103" s="11">
        <v>2.621919244887259</v>
      </c>
      <c r="J1103" s="11">
        <v>103.19874147876246</v>
      </c>
      <c r="K1103" s="11">
        <v>14.05348715259561</v>
      </c>
      <c r="L1103" s="7">
        <v>-4.5097011012060761</v>
      </c>
    </row>
    <row r="1104" spans="1:12" x14ac:dyDescent="0.25">
      <c r="A1104" s="6" t="s">
        <v>764</v>
      </c>
      <c r="B1104" s="21" t="s">
        <v>2049</v>
      </c>
      <c r="C1104" s="39">
        <v>95.145438300407022</v>
      </c>
      <c r="D1104" s="40">
        <v>2.0649260399086771</v>
      </c>
      <c r="E1104" s="11">
        <v>93.239352725106698</v>
      </c>
      <c r="F1104" s="11">
        <v>3.3356497567755454</v>
      </c>
      <c r="G1104" s="7">
        <v>1.9060855753003239</v>
      </c>
      <c r="H1104" s="6">
        <v>92.081803880440475</v>
      </c>
      <c r="I1104" s="11">
        <v>3.5658101730466787</v>
      </c>
      <c r="J1104" s="11">
        <v>96.696381751442061</v>
      </c>
      <c r="K1104" s="11">
        <v>2.0975353959098153</v>
      </c>
      <c r="L1104" s="7">
        <v>-4.6145778710015861</v>
      </c>
    </row>
    <row r="1105" spans="1:12" x14ac:dyDescent="0.25">
      <c r="A1105" s="6" t="s">
        <v>402</v>
      </c>
      <c r="B1105" s="21" t="s">
        <v>2005</v>
      </c>
      <c r="C1105" s="39">
        <v>91.492107614414749</v>
      </c>
      <c r="D1105" s="40">
        <v>2.5414474337337438</v>
      </c>
      <c r="E1105" s="11">
        <v>91.650948079023124</v>
      </c>
      <c r="F1105" s="11">
        <v>8.4185446242430384</v>
      </c>
      <c r="G1105" s="7">
        <v>-0.15884046460837453</v>
      </c>
      <c r="H1105" s="6">
        <v>86.313581541688507</v>
      </c>
      <c r="I1105" s="11">
        <v>2.621919244887259</v>
      </c>
      <c r="J1105" s="11">
        <v>90.928159412690093</v>
      </c>
      <c r="K1105" s="11">
        <v>7.8657577346617833</v>
      </c>
      <c r="L1105" s="7">
        <v>-4.6145778710015861</v>
      </c>
    </row>
    <row r="1106" spans="1:12" x14ac:dyDescent="0.25">
      <c r="A1106" s="6" t="s">
        <v>697</v>
      </c>
      <c r="B1106" s="21" t="s">
        <v>1997</v>
      </c>
      <c r="C1106" s="39">
        <v>95.621959694232089</v>
      </c>
      <c r="D1106" s="40">
        <v>2.2237665045170374</v>
      </c>
      <c r="E1106" s="11">
        <v>101.81673781395808</v>
      </c>
      <c r="F1106" s="11">
        <v>4.6063734736424067</v>
      </c>
      <c r="G1106" s="7">
        <v>-6.1947781197259957</v>
      </c>
      <c r="H1106" s="6">
        <v>95.752490823282642</v>
      </c>
      <c r="I1106" s="11">
        <v>1.1536444677504036</v>
      </c>
      <c r="J1106" s="11">
        <v>100.36706869428423</v>
      </c>
      <c r="K1106" s="11">
        <v>4.0901940220241277</v>
      </c>
      <c r="L1106" s="7">
        <v>-4.6145778710015861</v>
      </c>
    </row>
    <row r="1107" spans="1:12" x14ac:dyDescent="0.25">
      <c r="A1107" s="6" t="s">
        <v>1202</v>
      </c>
      <c r="B1107" s="21" t="s">
        <v>2149</v>
      </c>
      <c r="C1107" s="39">
        <v>100.2283331678745</v>
      </c>
      <c r="D1107" s="40">
        <v>3.3356497567755379</v>
      </c>
      <c r="E1107" s="11">
        <v>106.89963268142557</v>
      </c>
      <c r="F1107" s="11">
        <v>6.8301399781594441</v>
      </c>
      <c r="G1107" s="7">
        <v>-6.6712995135510766</v>
      </c>
      <c r="H1107" s="6">
        <v>98.47928683796539</v>
      </c>
      <c r="I1107" s="11">
        <v>0.31463030938648018</v>
      </c>
      <c r="J1107" s="11">
        <v>103.09386470896698</v>
      </c>
      <c r="K1107" s="11">
        <v>5.7682223387519613</v>
      </c>
      <c r="L1107" s="7">
        <v>-4.6145778710015861</v>
      </c>
    </row>
    <row r="1108" spans="1:12" x14ac:dyDescent="0.25">
      <c r="A1108" s="6" t="s">
        <v>265</v>
      </c>
      <c r="B1108" s="21" t="s">
        <v>1459</v>
      </c>
      <c r="C1108" s="39">
        <v>99.434130844832708</v>
      </c>
      <c r="D1108" s="40">
        <v>2.2237665045170161</v>
      </c>
      <c r="E1108" s="11">
        <v>99.592971309441054</v>
      </c>
      <c r="F1108" s="11">
        <v>1.7472451106919704</v>
      </c>
      <c r="G1108" s="7">
        <v>-0.15884046460834611</v>
      </c>
      <c r="H1108" s="6">
        <v>99.213424226533832</v>
      </c>
      <c r="I1108" s="11">
        <v>0.41950707918196883</v>
      </c>
      <c r="J1108" s="11">
        <v>103.9328788673309</v>
      </c>
      <c r="K1108" s="11">
        <v>3.6706869428421527</v>
      </c>
      <c r="L1108" s="7">
        <v>-4.7194546407970677</v>
      </c>
    </row>
    <row r="1109" spans="1:12" x14ac:dyDescent="0.25">
      <c r="A1109" s="6" t="s">
        <v>551</v>
      </c>
      <c r="B1109" s="21" t="s">
        <v>2309</v>
      </c>
      <c r="C1109" s="39">
        <v>99.116449915615988</v>
      </c>
      <c r="D1109" s="40">
        <v>3.8121711506006188</v>
      </c>
      <c r="E1109" s="11">
        <v>100.70485456169959</v>
      </c>
      <c r="F1109" s="11">
        <v>15.5663655316191</v>
      </c>
      <c r="G1109" s="7">
        <v>-1.5884046460836032</v>
      </c>
      <c r="H1109" s="6">
        <v>96.171997902464597</v>
      </c>
      <c r="I1109" s="11">
        <v>4.2999475616151059</v>
      </c>
      <c r="J1109" s="11">
        <v>100.89145254326166</v>
      </c>
      <c r="K1109" s="11">
        <v>8.3901415836392186</v>
      </c>
      <c r="L1109" s="7">
        <v>-4.7194546407970677</v>
      </c>
    </row>
    <row r="1110" spans="1:12" x14ac:dyDescent="0.25">
      <c r="A1110" s="6" t="s">
        <v>720</v>
      </c>
      <c r="B1110" s="21" t="s">
        <v>1547</v>
      </c>
      <c r="C1110" s="39">
        <v>98.481088057182546</v>
      </c>
      <c r="D1110" s="40">
        <v>1.2707237168668755</v>
      </c>
      <c r="E1110" s="11">
        <v>105.31122803534198</v>
      </c>
      <c r="F1110" s="11">
        <v>2.7002878983420828</v>
      </c>
      <c r="G1110" s="7">
        <v>-6.830139978159437</v>
      </c>
      <c r="H1110" s="6">
        <v>100.68169900367067</v>
      </c>
      <c r="I1110" s="11">
        <v>2.5170424750917562</v>
      </c>
      <c r="J1110" s="11">
        <v>105.40115364446774</v>
      </c>
      <c r="K1110" s="11">
        <v>3.2511798636602052</v>
      </c>
      <c r="L1110" s="7">
        <v>-4.7194546407970677</v>
      </c>
    </row>
    <row r="1111" spans="1:12" x14ac:dyDescent="0.25">
      <c r="A1111" s="6" t="s">
        <v>559</v>
      </c>
      <c r="B1111" s="21" t="s">
        <v>1946</v>
      </c>
      <c r="C1111" s="39">
        <v>107.21731361064229</v>
      </c>
      <c r="D1111" s="40">
        <v>5.5594162612925686</v>
      </c>
      <c r="E1111" s="11">
        <v>115.47701777027697</v>
      </c>
      <c r="F1111" s="11">
        <v>0.79420232304178018</v>
      </c>
      <c r="G1111" s="7">
        <v>-8.2597041596346799</v>
      </c>
      <c r="H1111" s="6">
        <v>104.87676979549028</v>
      </c>
      <c r="I1111" s="11">
        <v>2.307288935500786</v>
      </c>
      <c r="J1111" s="11">
        <v>109.59622443628734</v>
      </c>
      <c r="K1111" s="11">
        <v>1.9926586261142984</v>
      </c>
      <c r="L1111" s="7">
        <v>-4.7194546407970677</v>
      </c>
    </row>
    <row r="1112" spans="1:12" x14ac:dyDescent="0.25">
      <c r="A1112" s="6" t="s">
        <v>263</v>
      </c>
      <c r="B1112" s="21" t="s">
        <v>2358</v>
      </c>
      <c r="C1112" s="39">
        <v>77.99066812270425</v>
      </c>
      <c r="D1112" s="40">
        <v>2.3826069691253906</v>
      </c>
      <c r="E1112" s="11">
        <v>68.142559316985995</v>
      </c>
      <c r="F1112" s="11">
        <v>2.0649260399086629</v>
      </c>
      <c r="G1112" s="7">
        <v>9.8481088057182546</v>
      </c>
      <c r="H1112" s="6">
        <v>87.047718930256963</v>
      </c>
      <c r="I1112" s="11">
        <v>1.678028316727854</v>
      </c>
      <c r="J1112" s="11">
        <v>91.872050340849498</v>
      </c>
      <c r="K1112" s="11">
        <v>0.20975353959097731</v>
      </c>
      <c r="L1112" s="7">
        <v>-4.824331410592535</v>
      </c>
    </row>
    <row r="1113" spans="1:12" x14ac:dyDescent="0.25">
      <c r="A1113" s="6" t="s">
        <v>257</v>
      </c>
      <c r="B1113" s="21" t="s">
        <v>2389</v>
      </c>
      <c r="C1113" s="39">
        <v>93.080512260498338</v>
      </c>
      <c r="D1113" s="40">
        <v>0</v>
      </c>
      <c r="E1113" s="11">
        <v>87.362255534597409</v>
      </c>
      <c r="F1113" s="11">
        <v>0.31768092921672775</v>
      </c>
      <c r="G1113" s="7">
        <v>5.7182567259009289</v>
      </c>
      <c r="H1113" s="6">
        <v>89.355007865757727</v>
      </c>
      <c r="I1113" s="11">
        <v>0.41950707918196167</v>
      </c>
      <c r="J1113" s="11">
        <v>94.179339276350277</v>
      </c>
      <c r="K1113" s="11">
        <v>0.41950707918196167</v>
      </c>
      <c r="L1113" s="7">
        <v>-4.8243314105925492</v>
      </c>
    </row>
    <row r="1114" spans="1:12" x14ac:dyDescent="0.25">
      <c r="A1114" s="6" t="s">
        <v>538</v>
      </c>
      <c r="B1114" s="21" t="s">
        <v>2245</v>
      </c>
      <c r="C1114" s="39">
        <v>101.0225354909163</v>
      </c>
      <c r="D1114" s="40">
        <v>2.8591283629504716</v>
      </c>
      <c r="E1114" s="11">
        <v>106.10543035838379</v>
      </c>
      <c r="F1114" s="11">
        <v>13.977960885535477</v>
      </c>
      <c r="G1114" s="7">
        <v>-5.0828948674674876</v>
      </c>
      <c r="H1114" s="6">
        <v>99.213424226533817</v>
      </c>
      <c r="I1114" s="11">
        <v>2.9365495542737179</v>
      </c>
      <c r="J1114" s="11">
        <v>104.03775563712637</v>
      </c>
      <c r="K1114" s="11">
        <v>9.8584163607760829</v>
      </c>
      <c r="L1114" s="7">
        <v>-4.8243314105925492</v>
      </c>
    </row>
    <row r="1115" spans="1:12" x14ac:dyDescent="0.25">
      <c r="A1115" s="6" t="s">
        <v>44</v>
      </c>
      <c r="B1115" s="21" t="s">
        <v>2023</v>
      </c>
      <c r="C1115" s="39">
        <v>103.24630199543333</v>
      </c>
      <c r="D1115" s="40">
        <v>2.859128362950464</v>
      </c>
      <c r="E1115" s="11">
        <v>109.75876104437604</v>
      </c>
      <c r="F1115" s="11">
        <v>8.4185446242430118</v>
      </c>
      <c r="G1115" s="7">
        <v>-6.5124590489427163</v>
      </c>
      <c r="H1115" s="6">
        <v>97.954902988987953</v>
      </c>
      <c r="I1115" s="11">
        <v>0.20975353959098442</v>
      </c>
      <c r="J1115" s="11">
        <v>102.7792343995805</v>
      </c>
      <c r="K1115" s="11">
        <v>7.5511274252753031</v>
      </c>
      <c r="L1115" s="7">
        <v>-4.8243314105925492</v>
      </c>
    </row>
    <row r="1116" spans="1:12" x14ac:dyDescent="0.25">
      <c r="A1116" s="6" t="s">
        <v>185</v>
      </c>
      <c r="B1116" s="21" t="s">
        <v>1407</v>
      </c>
      <c r="C1116" s="39">
        <v>100.86369502630792</v>
      </c>
      <c r="D1116" s="40">
        <v>1.111883252258522</v>
      </c>
      <c r="E1116" s="11">
        <v>106.26427082299213</v>
      </c>
      <c r="F1116" s="11">
        <v>0.79420232304180161</v>
      </c>
      <c r="G1116" s="7">
        <v>-5.4005757966842083</v>
      </c>
      <c r="H1116" s="6">
        <v>104.77189302569479</v>
      </c>
      <c r="I1116" s="11">
        <v>0.943890928159412</v>
      </c>
      <c r="J1116" s="11">
        <v>109.59622443628737</v>
      </c>
      <c r="K1116" s="11">
        <v>2.8316727844782359</v>
      </c>
      <c r="L1116" s="7">
        <v>-4.8243314105925776</v>
      </c>
    </row>
    <row r="1117" spans="1:12" x14ac:dyDescent="0.25">
      <c r="A1117" s="6" t="s">
        <v>753</v>
      </c>
      <c r="B1117" s="21" t="s">
        <v>2316</v>
      </c>
      <c r="C1117" s="39">
        <v>112.30020847810979</v>
      </c>
      <c r="D1117" s="40">
        <v>8.7362255534597466</v>
      </c>
      <c r="E1117" s="11">
        <v>95.304278765015368</v>
      </c>
      <c r="F1117" s="11">
        <v>0</v>
      </c>
      <c r="G1117" s="7">
        <v>16.995929713094426</v>
      </c>
      <c r="H1117" s="6">
        <v>108.65233350812795</v>
      </c>
      <c r="I1117" s="11">
        <v>2.0975353959098082</v>
      </c>
      <c r="J1117" s="11">
        <v>113.58154168851598</v>
      </c>
      <c r="K1117" s="11">
        <v>17.304667016255955</v>
      </c>
      <c r="L1117" s="7">
        <v>-4.9292081803880308</v>
      </c>
    </row>
    <row r="1118" spans="1:12" x14ac:dyDescent="0.25">
      <c r="A1118" s="6" t="s">
        <v>404</v>
      </c>
      <c r="B1118" s="21" t="s">
        <v>2501</v>
      </c>
      <c r="C1118" s="39">
        <v>88.156457857639225</v>
      </c>
      <c r="D1118" s="40">
        <v>6.1947781197260028</v>
      </c>
      <c r="E1118" s="11">
        <v>73.543135113670189</v>
      </c>
      <c r="F1118" s="11">
        <v>2.3826069691253831</v>
      </c>
      <c r="G1118" s="7">
        <v>14.613322743969036</v>
      </c>
      <c r="H1118" s="6">
        <v>93.969585736759313</v>
      </c>
      <c r="I1118" s="11">
        <v>3.7755637126376556</v>
      </c>
      <c r="J1118" s="11">
        <v>98.898793917147358</v>
      </c>
      <c r="K1118" s="11">
        <v>0.94389092815941922</v>
      </c>
      <c r="L1118" s="7">
        <v>-4.929208180388045</v>
      </c>
    </row>
    <row r="1119" spans="1:12" x14ac:dyDescent="0.25">
      <c r="A1119" s="6" t="s">
        <v>1218</v>
      </c>
      <c r="B1119" s="21" t="s">
        <v>1519</v>
      </c>
      <c r="C1119" s="39">
        <v>97.845726198749119</v>
      </c>
      <c r="D1119" s="40">
        <v>3.1768092921671776</v>
      </c>
      <c r="E1119" s="11">
        <v>97.051523875707318</v>
      </c>
      <c r="F1119" s="11">
        <v>5.8770971905092955</v>
      </c>
      <c r="G1119" s="7">
        <v>0.79420232304180161</v>
      </c>
      <c r="H1119" s="6">
        <v>95.437860513896183</v>
      </c>
      <c r="I1119" s="11">
        <v>0</v>
      </c>
      <c r="J1119" s="11">
        <v>100.36706869428423</v>
      </c>
      <c r="K1119" s="11">
        <v>4.5097011012060833</v>
      </c>
      <c r="L1119" s="7">
        <v>-4.929208180388045</v>
      </c>
    </row>
    <row r="1120" spans="1:12" x14ac:dyDescent="0.25">
      <c r="A1120" s="6" t="s">
        <v>1243</v>
      </c>
      <c r="B1120" s="21" t="s">
        <v>2536</v>
      </c>
      <c r="C1120" s="39">
        <v>111.02948476124291</v>
      </c>
      <c r="D1120" s="40">
        <v>5.2417353320758266</v>
      </c>
      <c r="E1120" s="11">
        <v>121.35411496078623</v>
      </c>
      <c r="F1120" s="11">
        <v>3.4944902213838982</v>
      </c>
      <c r="G1120" s="7">
        <v>-10.324630199543321</v>
      </c>
      <c r="H1120" s="6">
        <v>108.65233350812794</v>
      </c>
      <c r="I1120" s="11">
        <v>1.8877818563188384</v>
      </c>
      <c r="J1120" s="11">
        <v>113.58154168851598</v>
      </c>
      <c r="K1120" s="11">
        <v>0.94389092815942621</v>
      </c>
      <c r="L1120" s="7">
        <v>-4.929208180388045</v>
      </c>
    </row>
    <row r="1121" spans="1:12" x14ac:dyDescent="0.25">
      <c r="A1121" s="6" t="s">
        <v>735</v>
      </c>
      <c r="B1121" s="21" t="s">
        <v>2318</v>
      </c>
      <c r="C1121" s="39">
        <v>98.639928521790907</v>
      </c>
      <c r="D1121" s="40">
        <v>1.7472451106919491</v>
      </c>
      <c r="E1121" s="11">
        <v>100.38717363248287</v>
      </c>
      <c r="F1121" s="11">
        <v>13.660279956318817</v>
      </c>
      <c r="G1121" s="7">
        <v>-1.7472451106919635</v>
      </c>
      <c r="H1121" s="6">
        <v>94.074462506554795</v>
      </c>
      <c r="I1121" s="11">
        <v>3.0414263240692279</v>
      </c>
      <c r="J1121" s="11">
        <v>99.108547456738322</v>
      </c>
      <c r="K1121" s="11">
        <v>7.86575773466177</v>
      </c>
      <c r="L1121" s="7">
        <v>-5.0340849501835265</v>
      </c>
    </row>
    <row r="1122" spans="1:12" x14ac:dyDescent="0.25">
      <c r="A1122" s="6" t="s">
        <v>881</v>
      </c>
      <c r="B1122" s="21" t="s">
        <v>2081</v>
      </c>
      <c r="C1122" s="39">
        <v>101.97557827856645</v>
      </c>
      <c r="D1122" s="40">
        <v>6.9889804427677964</v>
      </c>
      <c r="E1122" s="11">
        <v>102.45209967239151</v>
      </c>
      <c r="F1122" s="11">
        <v>6.1947781197259886</v>
      </c>
      <c r="G1122" s="7">
        <v>-0.47652139382506675</v>
      </c>
      <c r="H1122" s="6">
        <v>94.284216046145787</v>
      </c>
      <c r="I1122" s="11">
        <v>4.5097011012060904</v>
      </c>
      <c r="J1122" s="11">
        <v>99.318300996329327</v>
      </c>
      <c r="K1122" s="11">
        <v>3.2511798636602052</v>
      </c>
      <c r="L1122" s="7">
        <v>-5.0340849501835407</v>
      </c>
    </row>
    <row r="1123" spans="1:12" x14ac:dyDescent="0.25">
      <c r="A1123" s="6" t="s">
        <v>1219</v>
      </c>
      <c r="B1123" s="21" t="s">
        <v>1989</v>
      </c>
      <c r="C1123" s="39">
        <v>93.398193189715059</v>
      </c>
      <c r="D1123" s="40">
        <v>0.31768092921672064</v>
      </c>
      <c r="E1123" s="11">
        <v>93.239352725106698</v>
      </c>
      <c r="F1123" s="11">
        <v>12.5483967040604</v>
      </c>
      <c r="G1123" s="7">
        <v>0.15884046460836032</v>
      </c>
      <c r="H1123" s="6">
        <v>91.557420031463039</v>
      </c>
      <c r="I1123" s="11">
        <v>0.943890928159412</v>
      </c>
      <c r="J1123" s="11">
        <v>96.696381751442061</v>
      </c>
      <c r="K1123" s="11">
        <v>8.180388044048243</v>
      </c>
      <c r="L1123" s="7">
        <v>-5.1389617199790223</v>
      </c>
    </row>
    <row r="1124" spans="1:12" x14ac:dyDescent="0.25">
      <c r="A1124" s="6" t="s">
        <v>896</v>
      </c>
      <c r="B1124" s="21" t="s">
        <v>2107</v>
      </c>
      <c r="C1124" s="39">
        <v>96.25732155266553</v>
      </c>
      <c r="D1124" s="40">
        <v>0.31768092921674196</v>
      </c>
      <c r="E1124" s="11">
        <v>103.08746153082495</v>
      </c>
      <c r="F1124" s="11">
        <v>13.183758562493786</v>
      </c>
      <c r="G1124" s="7">
        <v>-6.8301399781594228</v>
      </c>
      <c r="H1124" s="6">
        <v>94.808599895123223</v>
      </c>
      <c r="I1124" s="11">
        <v>0.20975353959098442</v>
      </c>
      <c r="J1124" s="11">
        <v>99.947561615102245</v>
      </c>
      <c r="K1124" s="11">
        <v>5.7682223387519533</v>
      </c>
      <c r="L1124" s="7">
        <v>-5.1389617199790223</v>
      </c>
    </row>
    <row r="1125" spans="1:12" x14ac:dyDescent="0.25">
      <c r="A1125" s="6" t="s">
        <v>33</v>
      </c>
      <c r="B1125" s="21" t="s">
        <v>2030</v>
      </c>
      <c r="C1125" s="39">
        <v>84.503127171646952</v>
      </c>
      <c r="D1125" s="40">
        <v>2.859128362950464</v>
      </c>
      <c r="E1125" s="11">
        <v>80.214434627221266</v>
      </c>
      <c r="F1125" s="11">
        <v>7.4655018365928703</v>
      </c>
      <c r="G1125" s="7">
        <v>4.288692544425686</v>
      </c>
      <c r="H1125" s="6">
        <v>87.15259570005243</v>
      </c>
      <c r="I1125" s="11">
        <v>3.6706869428421665</v>
      </c>
      <c r="J1125" s="11">
        <v>92.291557420031467</v>
      </c>
      <c r="K1125" s="11">
        <v>5.2438384897745101</v>
      </c>
      <c r="L1125" s="7">
        <v>-5.1389617199790365</v>
      </c>
    </row>
    <row r="1126" spans="1:12" x14ac:dyDescent="0.25">
      <c r="A1126" s="6" t="s">
        <v>452</v>
      </c>
      <c r="B1126" s="21" t="s">
        <v>2167</v>
      </c>
      <c r="C1126" s="39">
        <v>99.751811774049429</v>
      </c>
      <c r="D1126" s="40">
        <v>0.31768092921670638</v>
      </c>
      <c r="E1126" s="11">
        <v>104.51702571230018</v>
      </c>
      <c r="F1126" s="11">
        <v>1.9060855753003025</v>
      </c>
      <c r="G1126" s="7">
        <v>-4.7652139382507528</v>
      </c>
      <c r="H1126" s="6">
        <v>97.535395909805985</v>
      </c>
      <c r="I1126" s="11">
        <v>1.4682747771368696</v>
      </c>
      <c r="J1126" s="11">
        <v>102.77923439958047</v>
      </c>
      <c r="K1126" s="11">
        <v>0.83901415836392335</v>
      </c>
      <c r="L1126" s="7">
        <v>-5.2438384897744896</v>
      </c>
    </row>
    <row r="1127" spans="1:12" x14ac:dyDescent="0.25">
      <c r="A1127" s="6" t="s">
        <v>1222</v>
      </c>
      <c r="B1127" s="21" t="s">
        <v>1641</v>
      </c>
      <c r="C1127" s="39">
        <v>117.54194381018563</v>
      </c>
      <c r="D1127" s="40">
        <v>4.1298520798173399</v>
      </c>
      <c r="E1127" s="11">
        <v>124.05440285912834</v>
      </c>
      <c r="F1127" s="11">
        <v>2.7002878983421041</v>
      </c>
      <c r="G1127" s="7">
        <v>-6.5124590489427163</v>
      </c>
      <c r="H1127" s="6">
        <v>114.73518615626639</v>
      </c>
      <c r="I1127" s="11">
        <v>0.62926061877293904</v>
      </c>
      <c r="J1127" s="11">
        <v>119.9790246460409</v>
      </c>
      <c r="K1127" s="11">
        <v>0.62926061877294603</v>
      </c>
      <c r="L1127" s="7">
        <v>-5.2438384897745038</v>
      </c>
    </row>
    <row r="1128" spans="1:12" x14ac:dyDescent="0.25">
      <c r="A1128" s="6" t="s">
        <v>199</v>
      </c>
      <c r="B1128" s="21" t="s">
        <v>1593</v>
      </c>
      <c r="C1128" s="39">
        <v>76.2434230120123</v>
      </c>
      <c r="D1128" s="40">
        <v>4.4475330090340535</v>
      </c>
      <c r="E1128" s="11">
        <v>83.550084383996804</v>
      </c>
      <c r="F1128" s="11">
        <v>3.8121711506006188</v>
      </c>
      <c r="G1128" s="7">
        <v>-7.3066613719845037</v>
      </c>
      <c r="H1128" s="6">
        <v>67.435762978500264</v>
      </c>
      <c r="I1128" s="11">
        <v>4.9292081803880414</v>
      </c>
      <c r="J1128" s="11">
        <v>72.679601468274768</v>
      </c>
      <c r="K1128" s="11">
        <v>2.2024121657052969</v>
      </c>
      <c r="L1128" s="7">
        <v>-5.2438384897745038</v>
      </c>
    </row>
    <row r="1129" spans="1:12" x14ac:dyDescent="0.25">
      <c r="A1129" s="6" t="s">
        <v>1204</v>
      </c>
      <c r="B1129" s="21" t="s">
        <v>2417</v>
      </c>
      <c r="C1129" s="39">
        <v>95.780800158840464</v>
      </c>
      <c r="D1129" s="40">
        <v>0.15884046460836743</v>
      </c>
      <c r="E1129" s="11">
        <v>108.01151593368408</v>
      </c>
      <c r="F1129" s="11">
        <v>4.4475330090340535</v>
      </c>
      <c r="G1129" s="7">
        <v>-12.230715774843617</v>
      </c>
      <c r="H1129" s="6">
        <v>96.906135291033053</v>
      </c>
      <c r="I1129" s="11">
        <v>0.20975353959098442</v>
      </c>
      <c r="J1129" s="11">
        <v>102.14997378080756</v>
      </c>
      <c r="K1129" s="11">
        <v>1.6780283167278327</v>
      </c>
      <c r="L1129" s="7">
        <v>-5.2438384897745038</v>
      </c>
    </row>
    <row r="1130" spans="1:12" x14ac:dyDescent="0.25">
      <c r="A1130" s="6" t="s">
        <v>351</v>
      </c>
      <c r="B1130" s="21" t="s">
        <v>2068</v>
      </c>
      <c r="C1130" s="39">
        <v>98.481088057182546</v>
      </c>
      <c r="D1130" s="40">
        <v>1.2707237168668681</v>
      </c>
      <c r="E1130" s="11">
        <v>103.56398292465003</v>
      </c>
      <c r="F1130" s="11">
        <v>6.3536185843343551</v>
      </c>
      <c r="G1130" s="7">
        <v>-5.0828948674674876</v>
      </c>
      <c r="H1130" s="6">
        <v>96.381751442055574</v>
      </c>
      <c r="I1130" s="11">
        <v>0.10487676979548154</v>
      </c>
      <c r="J1130" s="11">
        <v>101.62558993183009</v>
      </c>
      <c r="K1130" s="11">
        <v>4.509701101206069</v>
      </c>
      <c r="L1130" s="7">
        <v>-5.2438384897745181</v>
      </c>
    </row>
    <row r="1131" spans="1:12" x14ac:dyDescent="0.25">
      <c r="A1131" s="6" t="s">
        <v>1252</v>
      </c>
      <c r="B1131" s="21" t="s">
        <v>1359</v>
      </c>
      <c r="C1131" s="39">
        <v>90.06254343293952</v>
      </c>
      <c r="D1131" s="40">
        <v>1.1118832522585149</v>
      </c>
      <c r="E1131" s="11">
        <v>89.7448625037228</v>
      </c>
      <c r="F1131" s="11">
        <v>4.2886925444256994</v>
      </c>
      <c r="G1131" s="7">
        <v>0.31768092921672064</v>
      </c>
      <c r="H1131" s="6">
        <v>86.313581541688521</v>
      </c>
      <c r="I1131" s="11">
        <v>0.73413738856844191</v>
      </c>
      <c r="J1131" s="11">
        <v>91.66229680125852</v>
      </c>
      <c r="K1131" s="11">
        <v>3.5658101730466711</v>
      </c>
      <c r="L1131" s="7">
        <v>-5.3487152595699996</v>
      </c>
    </row>
    <row r="1132" spans="1:12" x14ac:dyDescent="0.25">
      <c r="A1132" s="6" t="s">
        <v>568</v>
      </c>
      <c r="B1132" s="21" t="s">
        <v>2244</v>
      </c>
      <c r="C1132" s="39">
        <v>101.49905688474138</v>
      </c>
      <c r="D1132" s="40">
        <v>4.9240544028591415</v>
      </c>
      <c r="E1132" s="11">
        <v>103.56398292465005</v>
      </c>
      <c r="F1132" s="11">
        <v>12.071875310235205</v>
      </c>
      <c r="G1132" s="7">
        <v>-2.06492603990867</v>
      </c>
      <c r="H1132" s="6">
        <v>94.389092815941268</v>
      </c>
      <c r="I1132" s="11">
        <v>2.3072889355007784</v>
      </c>
      <c r="J1132" s="11">
        <v>99.737808075511282</v>
      </c>
      <c r="K1132" s="11">
        <v>5.1389617199790214</v>
      </c>
      <c r="L1132" s="7">
        <v>-5.3487152595700138</v>
      </c>
    </row>
    <row r="1133" spans="1:12" x14ac:dyDescent="0.25">
      <c r="A1133" s="6" t="s">
        <v>657</v>
      </c>
      <c r="B1133" s="21" t="s">
        <v>1889</v>
      </c>
      <c r="C1133" s="39">
        <v>101.49905688474138</v>
      </c>
      <c r="D1133" s="40">
        <v>0.79420232304179439</v>
      </c>
      <c r="E1133" s="11">
        <v>115.3181773056686</v>
      </c>
      <c r="F1133" s="11">
        <v>0.31768092921671354</v>
      </c>
      <c r="G1133" s="7">
        <v>-13.81912042092722</v>
      </c>
      <c r="H1133" s="6">
        <v>102.77923439958047</v>
      </c>
      <c r="I1133" s="11">
        <v>0.20975353959098442</v>
      </c>
      <c r="J1133" s="11">
        <v>108.12794965915049</v>
      </c>
      <c r="K1133" s="11">
        <v>1.99265862611432</v>
      </c>
      <c r="L1133" s="7">
        <v>-5.3487152595700138</v>
      </c>
    </row>
    <row r="1134" spans="1:12" x14ac:dyDescent="0.25">
      <c r="A1134" s="6" t="s">
        <v>771</v>
      </c>
      <c r="B1134" s="21" t="s">
        <v>2304</v>
      </c>
      <c r="C1134" s="39">
        <v>107.21731361064229</v>
      </c>
      <c r="D1134" s="40">
        <v>8.418544624243026</v>
      </c>
      <c r="E1134" s="11">
        <v>107.534994539859</v>
      </c>
      <c r="F1134" s="11">
        <v>3.3356497567755237</v>
      </c>
      <c r="G1134" s="7">
        <v>-0.31768092921670643</v>
      </c>
      <c r="H1134" s="6">
        <v>101.41583639223913</v>
      </c>
      <c r="I1134" s="11">
        <v>6.1877294179339009</v>
      </c>
      <c r="J1134" s="11">
        <v>106.8694284216046</v>
      </c>
      <c r="K1134" s="11">
        <v>2.8316727844782501</v>
      </c>
      <c r="L1134" s="7">
        <v>-5.4535920293654669</v>
      </c>
    </row>
    <row r="1135" spans="1:12" x14ac:dyDescent="0.25">
      <c r="A1135" s="6" t="s">
        <v>132</v>
      </c>
      <c r="B1135" s="21" t="s">
        <v>2112</v>
      </c>
      <c r="C1135" s="39">
        <v>93.398193189715059</v>
      </c>
      <c r="D1135" s="40">
        <v>0.31768092921672064</v>
      </c>
      <c r="E1135" s="11">
        <v>96.575002481882223</v>
      </c>
      <c r="F1135" s="11">
        <v>11.43651345180187</v>
      </c>
      <c r="G1135" s="7">
        <v>-3.1768092921671638</v>
      </c>
      <c r="H1135" s="6">
        <v>91.242789722076566</v>
      </c>
      <c r="I1135" s="11">
        <v>1.0048591735576159E-14</v>
      </c>
      <c r="J1135" s="11">
        <v>96.696381751442047</v>
      </c>
      <c r="K1135" s="11">
        <v>7.1316203460933423</v>
      </c>
      <c r="L1135" s="7">
        <v>-5.4535920293654812</v>
      </c>
    </row>
    <row r="1136" spans="1:12" x14ac:dyDescent="0.25">
      <c r="A1136" s="6" t="s">
        <v>1033</v>
      </c>
      <c r="B1136" s="21" t="s">
        <v>1421</v>
      </c>
      <c r="C1136" s="39">
        <v>101.340216420133</v>
      </c>
      <c r="D1136" s="40">
        <v>3.4944902213839053</v>
      </c>
      <c r="E1136" s="11">
        <v>109.9176015089844</v>
      </c>
      <c r="F1136" s="11">
        <v>5.0828948674674947</v>
      </c>
      <c r="G1136" s="7">
        <v>-8.5773850888514005</v>
      </c>
      <c r="H1136" s="6">
        <v>99.737808075511282</v>
      </c>
      <c r="I1136" s="11">
        <v>3.6706869428421594</v>
      </c>
      <c r="J1136" s="11">
        <v>105.29627687467224</v>
      </c>
      <c r="K1136" s="11">
        <v>2.7267960146827619</v>
      </c>
      <c r="L1136" s="7">
        <v>-5.5584687991609627</v>
      </c>
    </row>
    <row r="1137" spans="1:12" x14ac:dyDescent="0.25">
      <c r="A1137" s="6" t="s">
        <v>16</v>
      </c>
      <c r="B1137" s="21" t="s">
        <v>2020</v>
      </c>
      <c r="C1137" s="39">
        <v>97.210364340315678</v>
      </c>
      <c r="D1137" s="40">
        <v>2.2237665045170298</v>
      </c>
      <c r="E1137" s="11">
        <v>95.621959694232103</v>
      </c>
      <c r="F1137" s="11">
        <v>4.4475330090340597</v>
      </c>
      <c r="G1137" s="7">
        <v>1.5884046460835748</v>
      </c>
      <c r="H1137" s="6">
        <v>92.291557420031467</v>
      </c>
      <c r="I1137" s="11">
        <v>0.83901415836391635</v>
      </c>
      <c r="J1137" s="11">
        <v>97.850026219192443</v>
      </c>
      <c r="K1137" s="11">
        <v>4.509701101206069</v>
      </c>
      <c r="L1137" s="7">
        <v>-5.5584687991609769</v>
      </c>
    </row>
    <row r="1138" spans="1:12" x14ac:dyDescent="0.25">
      <c r="A1138" s="6" t="s">
        <v>827</v>
      </c>
      <c r="B1138" s="21" t="s">
        <v>2195</v>
      </c>
      <c r="C1138" s="39">
        <v>52.735034249975172</v>
      </c>
      <c r="D1138" s="40">
        <v>5.0828948674674832</v>
      </c>
      <c r="E1138" s="11">
        <v>39.710116152089739</v>
      </c>
      <c r="F1138" s="11">
        <v>1.5884046460835888</v>
      </c>
      <c r="G1138" s="7">
        <v>13.024918097885433</v>
      </c>
      <c r="H1138" s="6">
        <v>61.457787100157319</v>
      </c>
      <c r="I1138" s="11">
        <v>2.9365495542737281</v>
      </c>
      <c r="J1138" s="11">
        <v>67.121132669113791</v>
      </c>
      <c r="K1138" s="11">
        <v>1.4682747771368552</v>
      </c>
      <c r="L1138" s="7">
        <v>-5.6633455689564727</v>
      </c>
    </row>
    <row r="1139" spans="1:12" x14ac:dyDescent="0.25">
      <c r="A1139" s="6" t="s">
        <v>814</v>
      </c>
      <c r="B1139" s="21" t="s">
        <v>2222</v>
      </c>
      <c r="C1139" s="39">
        <v>73.225454184453469</v>
      </c>
      <c r="D1139" s="40">
        <v>1.111883252258522</v>
      </c>
      <c r="E1139" s="11">
        <v>63.536185843343581</v>
      </c>
      <c r="F1139" s="11">
        <v>0</v>
      </c>
      <c r="G1139" s="7">
        <v>9.6892683411098872</v>
      </c>
      <c r="H1139" s="6">
        <v>79.601468274777133</v>
      </c>
      <c r="I1139" s="11">
        <v>2.2024121657052831</v>
      </c>
      <c r="J1139" s="11">
        <v>85.264813843733606</v>
      </c>
      <c r="K1139" s="11">
        <v>2.4121657052962888</v>
      </c>
      <c r="L1139" s="7">
        <v>-5.6633455689564727</v>
      </c>
    </row>
    <row r="1140" spans="1:12" x14ac:dyDescent="0.25">
      <c r="A1140" s="6" t="s">
        <v>840</v>
      </c>
      <c r="B1140" s="21" t="s">
        <v>2560</v>
      </c>
      <c r="C1140" s="39">
        <v>89.903702968331146</v>
      </c>
      <c r="D1140" s="40">
        <v>1.2707237168668681</v>
      </c>
      <c r="E1140" s="11">
        <v>92.445150402064911</v>
      </c>
      <c r="F1140" s="11">
        <v>4.765213938250767</v>
      </c>
      <c r="G1140" s="7">
        <v>-2.5414474337337651</v>
      </c>
      <c r="H1140" s="6">
        <v>88.306240167802827</v>
      </c>
      <c r="I1140" s="11">
        <v>3.5658101730466853</v>
      </c>
      <c r="J1140" s="11">
        <v>93.969585736759313</v>
      </c>
      <c r="K1140" s="11">
        <v>3.146303093864709</v>
      </c>
      <c r="L1140" s="7">
        <v>-5.6633455689564869</v>
      </c>
    </row>
    <row r="1141" spans="1:12" x14ac:dyDescent="0.25">
      <c r="A1141" s="6" t="s">
        <v>683</v>
      </c>
      <c r="B1141" s="21" t="s">
        <v>2156</v>
      </c>
      <c r="C1141" s="39">
        <v>100.38717363248287</v>
      </c>
      <c r="D1141" s="40">
        <v>4.7652139382507599</v>
      </c>
      <c r="E1141" s="11">
        <v>80.690956021046347</v>
      </c>
      <c r="F1141" s="11">
        <v>0</v>
      </c>
      <c r="G1141" s="7">
        <v>19.696217611436523</v>
      </c>
      <c r="H1141" s="6">
        <v>97.011012060828534</v>
      </c>
      <c r="I1141" s="11">
        <v>4.509701101206069</v>
      </c>
      <c r="J1141" s="11">
        <v>102.7792343995805</v>
      </c>
      <c r="K1141" s="11">
        <v>16.990036706869439</v>
      </c>
      <c r="L1141" s="7">
        <v>-5.7682223387519684</v>
      </c>
    </row>
    <row r="1142" spans="1:12" x14ac:dyDescent="0.25">
      <c r="A1142" s="6" t="s">
        <v>950</v>
      </c>
      <c r="B1142" s="21" t="s">
        <v>2413</v>
      </c>
      <c r="C1142" s="39">
        <v>88.632979251464292</v>
      </c>
      <c r="D1142" s="40">
        <v>0.31768092921672064</v>
      </c>
      <c r="E1142" s="11">
        <v>84.344286707038592</v>
      </c>
      <c r="F1142" s="11">
        <v>3.6533306859922448</v>
      </c>
      <c r="G1142" s="7">
        <v>4.2886925444257002</v>
      </c>
      <c r="H1142" s="6">
        <v>87.886733088620872</v>
      </c>
      <c r="I1142" s="11">
        <v>1.6780283167278327</v>
      </c>
      <c r="J1142" s="11">
        <v>93.65495542737284</v>
      </c>
      <c r="K1142" s="11">
        <v>1.5731515469323512</v>
      </c>
      <c r="L1142" s="7">
        <v>-5.7682223387519684</v>
      </c>
    </row>
    <row r="1143" spans="1:12" x14ac:dyDescent="0.25">
      <c r="A1143" s="6" t="s">
        <v>1007</v>
      </c>
      <c r="B1143" s="21" t="s">
        <v>1507</v>
      </c>
      <c r="C1143" s="39">
        <v>93.080512260498324</v>
      </c>
      <c r="D1143" s="40">
        <v>1.9060855753003167</v>
      </c>
      <c r="E1143" s="11">
        <v>96.257321552665516</v>
      </c>
      <c r="F1143" s="11">
        <v>3.494490221383884</v>
      </c>
      <c r="G1143" s="7">
        <v>-3.1768092921671922</v>
      </c>
      <c r="H1143" s="6">
        <v>90.928159412690093</v>
      </c>
      <c r="I1143" s="11">
        <v>3.2511798636601981</v>
      </c>
      <c r="J1143" s="11">
        <v>96.696381751442061</v>
      </c>
      <c r="K1143" s="11">
        <v>1.6780283167278467</v>
      </c>
      <c r="L1143" s="7">
        <v>-5.7682223387519684</v>
      </c>
    </row>
    <row r="1144" spans="1:12" x14ac:dyDescent="0.25">
      <c r="A1144" s="6" t="s">
        <v>306</v>
      </c>
      <c r="B1144" s="21" t="s">
        <v>2060</v>
      </c>
      <c r="C1144" s="39">
        <v>90.062543432939535</v>
      </c>
      <c r="D1144" s="40">
        <v>2.06492603990867</v>
      </c>
      <c r="E1144" s="11">
        <v>96.892683411098972</v>
      </c>
      <c r="F1144" s="11">
        <v>1.0048591735576159E-14</v>
      </c>
      <c r="G1144" s="7">
        <v>-6.830139978159437</v>
      </c>
      <c r="H1144" s="6">
        <v>89.564761405348705</v>
      </c>
      <c r="I1144" s="11">
        <v>1.048767697954915</v>
      </c>
      <c r="J1144" s="11">
        <v>95.332983744100687</v>
      </c>
      <c r="K1144" s="11">
        <v>1.1536444677503965</v>
      </c>
      <c r="L1144" s="7">
        <v>-5.7682223387519826</v>
      </c>
    </row>
    <row r="1145" spans="1:12" x14ac:dyDescent="0.25">
      <c r="A1145" s="6" t="s">
        <v>34</v>
      </c>
      <c r="B1145" s="21" t="s">
        <v>2019</v>
      </c>
      <c r="C1145" s="39">
        <v>98.639928521790907</v>
      </c>
      <c r="D1145" s="40">
        <v>3.0179688275588172</v>
      </c>
      <c r="E1145" s="11">
        <v>103.24630199543331</v>
      </c>
      <c r="F1145" s="11">
        <v>10.165789734934975</v>
      </c>
      <c r="G1145" s="7">
        <v>-4.6063734736424067</v>
      </c>
      <c r="H1145" s="6">
        <v>95.437860513896183</v>
      </c>
      <c r="I1145" s="11">
        <v>3.1463030938647161</v>
      </c>
      <c r="J1145" s="11">
        <v>101.31095962244362</v>
      </c>
      <c r="K1145" s="11">
        <v>7.3413738856843054</v>
      </c>
      <c r="L1145" s="7">
        <v>-5.8730991085474358</v>
      </c>
    </row>
    <row r="1146" spans="1:12" x14ac:dyDescent="0.25">
      <c r="A1146" s="6" t="s">
        <v>991</v>
      </c>
      <c r="B1146" s="21" t="s">
        <v>2108</v>
      </c>
      <c r="C1146" s="39">
        <v>92.445150402064911</v>
      </c>
      <c r="D1146" s="40">
        <v>3.4944902213839053</v>
      </c>
      <c r="E1146" s="11">
        <v>95.780800158840464</v>
      </c>
      <c r="F1146" s="11">
        <v>11.27767298719346</v>
      </c>
      <c r="G1146" s="7">
        <v>-3.3356497567755525</v>
      </c>
      <c r="H1146" s="6">
        <v>89.879391714735192</v>
      </c>
      <c r="I1146" s="11">
        <v>3.6706869428421527</v>
      </c>
      <c r="J1146" s="11">
        <v>95.752490823282642</v>
      </c>
      <c r="K1146" s="11">
        <v>6.607236497115891</v>
      </c>
      <c r="L1146" s="7">
        <v>-5.87309910854745</v>
      </c>
    </row>
    <row r="1147" spans="1:12" x14ac:dyDescent="0.25">
      <c r="A1147" s="6" t="s">
        <v>1053</v>
      </c>
      <c r="B1147" s="21" t="s">
        <v>2114</v>
      </c>
      <c r="C1147" s="39">
        <v>99.592971309441083</v>
      </c>
      <c r="D1147" s="40">
        <v>1.7472451106919564</v>
      </c>
      <c r="E1147" s="11">
        <v>103.08746153082495</v>
      </c>
      <c r="F1147" s="11">
        <v>18.584334359178001</v>
      </c>
      <c r="G1147" s="7">
        <v>-3.4944902213838702</v>
      </c>
      <c r="H1147" s="6">
        <v>96.381751442055588</v>
      </c>
      <c r="I1147" s="11">
        <v>1.3633980073413738</v>
      </c>
      <c r="J1147" s="11">
        <v>102.25485055060304</v>
      </c>
      <c r="K1147" s="11">
        <v>13.738856843209199</v>
      </c>
      <c r="L1147" s="7">
        <v>-5.87309910854745</v>
      </c>
    </row>
    <row r="1148" spans="1:12" x14ac:dyDescent="0.25">
      <c r="A1148" s="6" t="s">
        <v>1128</v>
      </c>
      <c r="B1148" s="21" t="s">
        <v>1518</v>
      </c>
      <c r="C1148" s="39">
        <v>100.06949270326615</v>
      </c>
      <c r="D1148" s="40">
        <v>1.5884046460836032</v>
      </c>
      <c r="E1148" s="11">
        <v>102.61094013699989</v>
      </c>
      <c r="F1148" s="11">
        <v>2.2237665045170374</v>
      </c>
      <c r="G1148" s="7">
        <v>-2.5414474337337367</v>
      </c>
      <c r="H1148" s="6">
        <v>95.962244362873633</v>
      </c>
      <c r="I1148" s="11">
        <v>1.1536444677503965</v>
      </c>
      <c r="J1148" s="11">
        <v>101.94022024121657</v>
      </c>
      <c r="K1148" s="11">
        <v>1.0487676979548937</v>
      </c>
      <c r="L1148" s="7">
        <v>-5.9779758783429315</v>
      </c>
    </row>
    <row r="1149" spans="1:12" x14ac:dyDescent="0.25">
      <c r="A1149" s="6" t="s">
        <v>46</v>
      </c>
      <c r="B1149" s="21" t="s">
        <v>2033</v>
      </c>
      <c r="C1149" s="39">
        <v>106.42311128760048</v>
      </c>
      <c r="D1149" s="40">
        <v>0</v>
      </c>
      <c r="E1149" s="11">
        <v>112.93557033654321</v>
      </c>
      <c r="F1149" s="11">
        <v>12.5483967040604</v>
      </c>
      <c r="G1149" s="7">
        <v>-6.5124590489427305</v>
      </c>
      <c r="H1149" s="6">
        <v>98.059779758783435</v>
      </c>
      <c r="I1149" s="11">
        <v>0.31463030938648018</v>
      </c>
      <c r="J1149" s="11">
        <v>104.03775563712637</v>
      </c>
      <c r="K1149" s="11">
        <v>8.8096486628211821</v>
      </c>
      <c r="L1149" s="7">
        <v>-5.9779758783429315</v>
      </c>
    </row>
    <row r="1150" spans="1:12" x14ac:dyDescent="0.25">
      <c r="A1150" s="6" t="s">
        <v>134</v>
      </c>
      <c r="B1150" s="21" t="s">
        <v>2266</v>
      </c>
      <c r="C1150" s="39">
        <v>108.64687779211752</v>
      </c>
      <c r="D1150" s="40">
        <v>8.2597041596346727</v>
      </c>
      <c r="E1150" s="11">
        <v>115.95353916410204</v>
      </c>
      <c r="F1150" s="11">
        <v>12.707237168668636</v>
      </c>
      <c r="G1150" s="7">
        <v>-7.3066613719845179</v>
      </c>
      <c r="H1150" s="6">
        <v>101.52071316203461</v>
      </c>
      <c r="I1150" s="11">
        <v>3.9853172522286182</v>
      </c>
      <c r="J1150" s="11">
        <v>107.49868904037756</v>
      </c>
      <c r="K1150" s="11">
        <v>9.7535395909805942</v>
      </c>
      <c r="L1150" s="7">
        <v>-5.9779758783429457</v>
      </c>
    </row>
    <row r="1151" spans="1:12" x14ac:dyDescent="0.25">
      <c r="A1151" s="6" t="s">
        <v>407</v>
      </c>
      <c r="B1151" s="21" t="s">
        <v>2141</v>
      </c>
      <c r="C1151" s="39">
        <v>102.76978060160825</v>
      </c>
      <c r="D1151" s="40">
        <v>7.783182765809598</v>
      </c>
      <c r="E1151" s="11">
        <v>106.89963268142557</v>
      </c>
      <c r="F1151" s="11">
        <v>0.47652139382509517</v>
      </c>
      <c r="G1151" s="7">
        <v>-4.1298520798173257</v>
      </c>
      <c r="H1151" s="6">
        <v>98.689040377556367</v>
      </c>
      <c r="I1151" s="11">
        <v>3.0414263240692061</v>
      </c>
      <c r="J1151" s="11">
        <v>104.66701625589933</v>
      </c>
      <c r="K1151" s="11">
        <v>1.4682747771368696</v>
      </c>
      <c r="L1151" s="7">
        <v>-5.97797587834296</v>
      </c>
    </row>
    <row r="1152" spans="1:12" x14ac:dyDescent="0.25">
      <c r="A1152" s="6" t="s">
        <v>644</v>
      </c>
      <c r="B1152" s="21" t="s">
        <v>1530</v>
      </c>
      <c r="C1152" s="39">
        <v>101.65789734934972</v>
      </c>
      <c r="D1152" s="40">
        <v>2.5414474337337438</v>
      </c>
      <c r="E1152" s="11">
        <v>110.87064429663454</v>
      </c>
      <c r="F1152" s="11">
        <v>4.1298520798173399</v>
      </c>
      <c r="G1152" s="7">
        <v>-9.2127469472848134</v>
      </c>
      <c r="H1152" s="6">
        <v>106.13529103303618</v>
      </c>
      <c r="I1152" s="11">
        <v>1.2585212375458781</v>
      </c>
      <c r="J1152" s="11">
        <v>112.32302045097009</v>
      </c>
      <c r="K1152" s="11">
        <v>4.509701101206069</v>
      </c>
      <c r="L1152" s="7">
        <v>-6.1877294179339088</v>
      </c>
    </row>
    <row r="1153" spans="1:12" x14ac:dyDescent="0.25">
      <c r="A1153" s="6" t="s">
        <v>1144</v>
      </c>
      <c r="B1153" s="21" t="s">
        <v>2561</v>
      </c>
      <c r="C1153" s="39">
        <v>97.528045269532413</v>
      </c>
      <c r="D1153" s="40">
        <v>2.541447433733758</v>
      </c>
      <c r="E1153" s="11">
        <v>95.304278765015368</v>
      </c>
      <c r="F1153" s="11">
        <v>8.895066018068098</v>
      </c>
      <c r="G1153" s="7">
        <v>2.2237665045170445</v>
      </c>
      <c r="H1153" s="6">
        <v>95.018353434714214</v>
      </c>
      <c r="I1153" s="11">
        <v>0.62926061877294603</v>
      </c>
      <c r="J1153" s="11">
        <v>101.20608285264814</v>
      </c>
      <c r="K1153" s="11">
        <v>7.6560041950707918</v>
      </c>
      <c r="L1153" s="7">
        <v>-6.1877294179339231</v>
      </c>
    </row>
    <row r="1154" spans="1:12" x14ac:dyDescent="0.25">
      <c r="A1154" s="6" t="s">
        <v>217</v>
      </c>
      <c r="B1154" s="21" t="s">
        <v>2275</v>
      </c>
      <c r="C1154" s="39">
        <v>114.36513451801845</v>
      </c>
      <c r="D1154" s="40">
        <v>1.5884046460835888</v>
      </c>
      <c r="E1154" s="11">
        <v>114.68281544723517</v>
      </c>
      <c r="F1154" s="11">
        <v>9.5304278765015482</v>
      </c>
      <c r="G1154" s="7">
        <v>-0.31768092921672064</v>
      </c>
      <c r="H1154" s="6">
        <v>111.90351337178814</v>
      </c>
      <c r="I1154" s="11">
        <v>0.10487676979548866</v>
      </c>
      <c r="J1154" s="11">
        <v>118.09124278972209</v>
      </c>
      <c r="K1154" s="11">
        <v>6.7121132669113868</v>
      </c>
      <c r="L1154" s="7">
        <v>-6.1877294179339515</v>
      </c>
    </row>
    <row r="1155" spans="1:12" x14ac:dyDescent="0.25">
      <c r="A1155" s="6" t="s">
        <v>1079</v>
      </c>
      <c r="B1155" s="21" t="s">
        <v>2429</v>
      </c>
      <c r="C1155" s="39">
        <v>97.528045269532399</v>
      </c>
      <c r="D1155" s="40">
        <v>3.4944902213838982</v>
      </c>
      <c r="E1155" s="11">
        <v>102.13441874317481</v>
      </c>
      <c r="F1155" s="11">
        <v>1.111883252258508</v>
      </c>
      <c r="G1155" s="7">
        <v>-4.6063734736424067</v>
      </c>
      <c r="H1155" s="6">
        <v>95.228106974305206</v>
      </c>
      <c r="I1155" s="11">
        <v>3.146303093864709</v>
      </c>
      <c r="J1155" s="11">
        <v>101.52071316203461</v>
      </c>
      <c r="K1155" s="11">
        <v>2.5170424750917486</v>
      </c>
      <c r="L1155" s="7">
        <v>-6.2926061877294046</v>
      </c>
    </row>
    <row r="1156" spans="1:12" x14ac:dyDescent="0.25">
      <c r="A1156" s="6" t="s">
        <v>1115</v>
      </c>
      <c r="B1156" s="21" t="s">
        <v>2477</v>
      </c>
      <c r="C1156" s="39">
        <v>116.58890102253547</v>
      </c>
      <c r="D1156" s="40">
        <v>6.9889804427677964</v>
      </c>
      <c r="E1156" s="11">
        <v>117.54194381018563</v>
      </c>
      <c r="F1156" s="11">
        <v>7.6243423012012377</v>
      </c>
      <c r="G1156" s="7">
        <v>-0.95304278765016193</v>
      </c>
      <c r="H1156" s="6">
        <v>108.75721027792345</v>
      </c>
      <c r="I1156" s="11">
        <v>7.4462506554798287</v>
      </c>
      <c r="J1156" s="11">
        <v>115.04981646565287</v>
      </c>
      <c r="K1156" s="11">
        <v>2.621919244887259</v>
      </c>
      <c r="L1156" s="7">
        <v>-6.2926061877294188</v>
      </c>
    </row>
    <row r="1157" spans="1:12" x14ac:dyDescent="0.25">
      <c r="A1157" s="6" t="s">
        <v>25</v>
      </c>
      <c r="B1157" s="21" t="s">
        <v>2025</v>
      </c>
      <c r="C1157" s="39">
        <v>100.86369502630794</v>
      </c>
      <c r="D1157" s="40">
        <v>0.47652139382508801</v>
      </c>
      <c r="E1157" s="11">
        <v>106.74079221681723</v>
      </c>
      <c r="F1157" s="11">
        <v>0.31768092921669933</v>
      </c>
      <c r="G1157" s="7">
        <v>-5.8770971905092892</v>
      </c>
      <c r="H1157" s="6">
        <v>93.235448348190886</v>
      </c>
      <c r="I1157" s="11">
        <v>1.3633980073413665</v>
      </c>
      <c r="J1157" s="11">
        <v>99.528054535920305</v>
      </c>
      <c r="K1157" s="11">
        <v>1.1536444677503965</v>
      </c>
      <c r="L1157" s="7">
        <v>-6.2926061877294188</v>
      </c>
    </row>
    <row r="1158" spans="1:12" x14ac:dyDescent="0.25">
      <c r="A1158" s="6" t="s">
        <v>712</v>
      </c>
      <c r="B1158" s="21" t="s">
        <v>2117</v>
      </c>
      <c r="C1158" s="39">
        <v>95.463119229623729</v>
      </c>
      <c r="D1158" s="40">
        <v>4.9240544028591273</v>
      </c>
      <c r="E1158" s="11">
        <v>105.78774942916705</v>
      </c>
      <c r="F1158" s="11">
        <v>9.2127469472848134</v>
      </c>
      <c r="G1158" s="7">
        <v>-10.324630199543321</v>
      </c>
      <c r="H1158" s="6">
        <v>98.47928683796539</v>
      </c>
      <c r="I1158" s="11">
        <v>4.0901940220241144</v>
      </c>
      <c r="J1158" s="11">
        <v>104.77189302569481</v>
      </c>
      <c r="K1158" s="11">
        <v>8.7047718930256917</v>
      </c>
      <c r="L1158" s="7">
        <v>-6.2926061877294188</v>
      </c>
    </row>
    <row r="1159" spans="1:12" x14ac:dyDescent="0.25">
      <c r="A1159" s="6" t="s">
        <v>1140</v>
      </c>
      <c r="B1159" s="21" t="s">
        <v>2513</v>
      </c>
      <c r="C1159" s="39">
        <v>110.87064429663454</v>
      </c>
      <c r="D1159" s="40">
        <v>8.8950660180680909</v>
      </c>
      <c r="E1159" s="11">
        <v>118.01846520401068</v>
      </c>
      <c r="F1159" s="11">
        <v>2.3826069691253831</v>
      </c>
      <c r="G1159" s="7">
        <v>-7.1478209073761434</v>
      </c>
      <c r="H1159" s="6">
        <v>108.02307288935501</v>
      </c>
      <c r="I1159" s="11">
        <v>6.2926061877294259</v>
      </c>
      <c r="J1159" s="11">
        <v>114.31567907708444</v>
      </c>
      <c r="K1159" s="11">
        <v>1.4682747771368552</v>
      </c>
      <c r="L1159" s="7">
        <v>-6.292606187729433</v>
      </c>
    </row>
    <row r="1160" spans="1:12" x14ac:dyDescent="0.25">
      <c r="A1160" s="6" t="s">
        <v>898</v>
      </c>
      <c r="B1160" s="21" t="s">
        <v>1435</v>
      </c>
      <c r="C1160" s="39">
        <v>64.489228630993722</v>
      </c>
      <c r="D1160" s="40">
        <v>11.436513451801831</v>
      </c>
      <c r="E1160" s="11">
        <v>37.804030576789437</v>
      </c>
      <c r="F1160" s="11">
        <v>0.95304278765015471</v>
      </c>
      <c r="G1160" s="7">
        <v>26.685198054204285</v>
      </c>
      <c r="H1160" s="6">
        <v>90.718405873099115</v>
      </c>
      <c r="I1160" s="11">
        <v>4.0901940220241215</v>
      </c>
      <c r="J1160" s="11">
        <v>97.11588883062403</v>
      </c>
      <c r="K1160" s="11">
        <v>5.0340849501835407</v>
      </c>
      <c r="L1160" s="7">
        <v>-6.3974829575249146</v>
      </c>
    </row>
    <row r="1161" spans="1:12" x14ac:dyDescent="0.25">
      <c r="A1161" s="6" t="s">
        <v>988</v>
      </c>
      <c r="B1161" s="21" t="s">
        <v>2003</v>
      </c>
      <c r="C1161" s="39">
        <v>84.026605777821885</v>
      </c>
      <c r="D1161" s="40">
        <v>5.8770971905092741</v>
      </c>
      <c r="E1161" s="11">
        <v>84.185446242430245</v>
      </c>
      <c r="F1161" s="11">
        <v>7.9420232304179441</v>
      </c>
      <c r="G1161" s="7">
        <v>-0.15884046460836032</v>
      </c>
      <c r="H1161" s="6">
        <v>81.069743051914003</v>
      </c>
      <c r="I1161" s="11">
        <v>1.9926586261143127</v>
      </c>
      <c r="J1161" s="11">
        <v>87.467226009438917</v>
      </c>
      <c r="K1161" s="11">
        <v>6.7121132669113797</v>
      </c>
      <c r="L1161" s="7">
        <v>-6.3974829575249146</v>
      </c>
    </row>
    <row r="1162" spans="1:12" x14ac:dyDescent="0.25">
      <c r="A1162" s="6" t="s">
        <v>593</v>
      </c>
      <c r="B1162" s="21" t="s">
        <v>2098</v>
      </c>
      <c r="C1162" s="39">
        <v>97.845726198749119</v>
      </c>
      <c r="D1162" s="40">
        <v>1.2707237168668826</v>
      </c>
      <c r="E1162" s="11">
        <v>106.58195175220885</v>
      </c>
      <c r="F1162" s="11">
        <v>20.172739005261629</v>
      </c>
      <c r="G1162" s="7">
        <v>-8.7362255534597324</v>
      </c>
      <c r="H1162" s="6">
        <v>96.276874672260078</v>
      </c>
      <c r="I1162" s="11">
        <v>0.20975353959097021</v>
      </c>
      <c r="J1162" s="11">
        <v>102.67435762978499</v>
      </c>
      <c r="K1162" s="11">
        <v>15.207131620346132</v>
      </c>
      <c r="L1162" s="7">
        <v>-6.3974829575249146</v>
      </c>
    </row>
    <row r="1163" spans="1:12" x14ac:dyDescent="0.25">
      <c r="A1163" s="6" t="s">
        <v>643</v>
      </c>
      <c r="B1163" s="21" t="s">
        <v>2129</v>
      </c>
      <c r="C1163" s="39">
        <v>90.380224362156241</v>
      </c>
      <c r="D1163" s="40">
        <v>2.06492603990867</v>
      </c>
      <c r="E1163" s="11">
        <v>101.18137595552466</v>
      </c>
      <c r="F1163" s="11">
        <v>14.136801350143875</v>
      </c>
      <c r="G1163" s="7">
        <v>-10.801151593368417</v>
      </c>
      <c r="H1163" s="6">
        <v>91.55742003146301</v>
      </c>
      <c r="I1163" s="11">
        <v>1.5731515469323654</v>
      </c>
      <c r="J1163" s="11">
        <v>97.954902988987953</v>
      </c>
      <c r="K1163" s="11">
        <v>9.2291557420031438</v>
      </c>
      <c r="L1163" s="7">
        <v>-6.397482957524943</v>
      </c>
    </row>
    <row r="1164" spans="1:12" x14ac:dyDescent="0.25">
      <c r="A1164" s="6" t="s">
        <v>1201</v>
      </c>
      <c r="B1164" s="21" t="s">
        <v>2473</v>
      </c>
      <c r="C1164" s="39">
        <v>106.26427082299213</v>
      </c>
      <c r="D1164" s="40">
        <v>1.4295641814752071</v>
      </c>
      <c r="E1164" s="11">
        <v>118.17730566861906</v>
      </c>
      <c r="F1164" s="11">
        <v>4.7652139382507741</v>
      </c>
      <c r="G1164" s="7">
        <v>-11.913034845626925</v>
      </c>
      <c r="H1164" s="6">
        <v>101.31095962244362</v>
      </c>
      <c r="I1164" s="11">
        <v>0.20975353959098442</v>
      </c>
      <c r="J1164" s="11">
        <v>107.81331934976401</v>
      </c>
      <c r="K1164" s="11">
        <v>1.4682747771368696</v>
      </c>
      <c r="L1164" s="7">
        <v>-6.5023597273203961</v>
      </c>
    </row>
    <row r="1165" spans="1:12" x14ac:dyDescent="0.25">
      <c r="A1165" s="6" t="s">
        <v>888</v>
      </c>
      <c r="B1165" s="21" t="s">
        <v>2101</v>
      </c>
      <c r="C1165" s="39">
        <v>88.950660180681012</v>
      </c>
      <c r="D1165" s="40">
        <v>1.9060855753003167</v>
      </c>
      <c r="E1165" s="11">
        <v>86.091531817730555</v>
      </c>
      <c r="F1165" s="11">
        <v>7.9420232304179441</v>
      </c>
      <c r="G1165" s="7">
        <v>2.8591283629504574</v>
      </c>
      <c r="H1165" s="6">
        <v>91.557420031463039</v>
      </c>
      <c r="I1165" s="11">
        <v>2.621919244887259</v>
      </c>
      <c r="J1165" s="11">
        <v>98.164656528578917</v>
      </c>
      <c r="K1165" s="11">
        <v>5.873099108547442</v>
      </c>
      <c r="L1165" s="7">
        <v>-6.6072364971158777</v>
      </c>
    </row>
    <row r="1166" spans="1:12" x14ac:dyDescent="0.25">
      <c r="A1166" s="6" t="s">
        <v>71</v>
      </c>
      <c r="B1166" s="21" t="s">
        <v>2247</v>
      </c>
      <c r="C1166" s="39">
        <v>102.29325920778317</v>
      </c>
      <c r="D1166" s="40">
        <v>5.0828948674674947</v>
      </c>
      <c r="E1166" s="11">
        <v>101.65789734934972</v>
      </c>
      <c r="F1166" s="11">
        <v>0.63536185843343407</v>
      </c>
      <c r="G1166" s="7">
        <v>0.63536185843344128</v>
      </c>
      <c r="H1166" s="6">
        <v>99.213424226533817</v>
      </c>
      <c r="I1166" s="11">
        <v>2.936549554273725</v>
      </c>
      <c r="J1166" s="11">
        <v>105.8206607236497</v>
      </c>
      <c r="K1166" s="11">
        <v>1.3633980073413738</v>
      </c>
      <c r="L1166" s="7">
        <v>-6.6072364971158777</v>
      </c>
    </row>
    <row r="1167" spans="1:12" x14ac:dyDescent="0.25">
      <c r="A1167" s="6" t="s">
        <v>277</v>
      </c>
      <c r="B1167" s="21" t="s">
        <v>1543</v>
      </c>
      <c r="C1167" s="39">
        <v>98.16340712796584</v>
      </c>
      <c r="D1167" s="40">
        <v>3.8121711506006188</v>
      </c>
      <c r="E1167" s="11">
        <v>99.116449915615988</v>
      </c>
      <c r="F1167" s="11">
        <v>7.6243423012012377</v>
      </c>
      <c r="G1167" s="7">
        <v>-0.95304278765014772</v>
      </c>
      <c r="H1167" s="6">
        <v>97.64027267960148</v>
      </c>
      <c r="I1167" s="11">
        <v>1.9926586261143127</v>
      </c>
      <c r="J1167" s="11">
        <v>104.24750917671736</v>
      </c>
      <c r="K1167" s="11">
        <v>4.1950707918196031</v>
      </c>
      <c r="L1167" s="7">
        <v>-6.6072364971158777</v>
      </c>
    </row>
    <row r="1168" spans="1:12" x14ac:dyDescent="0.25">
      <c r="A1168" s="6" t="s">
        <v>1230</v>
      </c>
      <c r="B1168" s="21" t="s">
        <v>1962</v>
      </c>
      <c r="C1168" s="39">
        <v>103.88166385386677</v>
      </c>
      <c r="D1168" s="40">
        <v>4.1298520798173328</v>
      </c>
      <c r="E1168" s="11">
        <v>105.311228035342</v>
      </c>
      <c r="F1168" s="11">
        <v>0.47652139382509517</v>
      </c>
      <c r="G1168" s="7">
        <v>-1.4295641814752287</v>
      </c>
      <c r="H1168" s="6">
        <v>93.864708966963832</v>
      </c>
      <c r="I1168" s="11">
        <v>0.943890928159412</v>
      </c>
      <c r="J1168" s="11">
        <v>100.47194546407971</v>
      </c>
      <c r="K1168" s="11">
        <v>0.83901415836393045</v>
      </c>
      <c r="L1168" s="7">
        <v>-6.6072364971158777</v>
      </c>
    </row>
    <row r="1169" spans="1:12" x14ac:dyDescent="0.25">
      <c r="A1169" s="6" t="s">
        <v>1216</v>
      </c>
      <c r="B1169" s="21" t="s">
        <v>2467</v>
      </c>
      <c r="C1169" s="39">
        <v>95.304278765015368</v>
      </c>
      <c r="D1169" s="40">
        <v>0.95304278765015471</v>
      </c>
      <c r="E1169" s="11">
        <v>105.78774942916706</v>
      </c>
      <c r="F1169" s="11">
        <v>4.4475330090340384</v>
      </c>
      <c r="G1169" s="7">
        <v>-10.483470664151696</v>
      </c>
      <c r="H1169" s="6">
        <v>94.389092815941268</v>
      </c>
      <c r="I1169" s="11">
        <v>3.3560566334556934</v>
      </c>
      <c r="J1169" s="11">
        <v>100.99632931305715</v>
      </c>
      <c r="K1169" s="11">
        <v>4.2999475616150908</v>
      </c>
      <c r="L1169" s="7">
        <v>-6.6072364971158777</v>
      </c>
    </row>
    <row r="1170" spans="1:12" x14ac:dyDescent="0.25">
      <c r="A1170" s="6" t="s">
        <v>640</v>
      </c>
      <c r="B1170" s="21" t="s">
        <v>1985</v>
      </c>
      <c r="C1170" s="39">
        <v>67.983718852377621</v>
      </c>
      <c r="D1170" s="40">
        <v>5.0828948674674796</v>
      </c>
      <c r="E1170" s="11">
        <v>68.936761640027783</v>
      </c>
      <c r="F1170" s="11">
        <v>5.4005757966842038</v>
      </c>
      <c r="G1170" s="7">
        <v>-0.95304278765016193</v>
      </c>
      <c r="H1170" s="6">
        <v>81.699003670686949</v>
      </c>
      <c r="I1170" s="11">
        <v>3.4609334032511896</v>
      </c>
      <c r="J1170" s="11">
        <v>88.411116937598308</v>
      </c>
      <c r="K1170" s="11">
        <v>3.8804404824331509</v>
      </c>
      <c r="L1170" s="7">
        <v>-6.7121132669113592</v>
      </c>
    </row>
    <row r="1171" spans="1:12" x14ac:dyDescent="0.25">
      <c r="A1171" s="6" t="s">
        <v>1022</v>
      </c>
      <c r="B1171" s="21" t="s">
        <v>2000</v>
      </c>
      <c r="C1171" s="39">
        <v>93.557033654323419</v>
      </c>
      <c r="D1171" s="40">
        <v>3.9710116152089721</v>
      </c>
      <c r="E1171" s="11">
        <v>90.856745755981322</v>
      </c>
      <c r="F1171" s="11">
        <v>7.6243423012012377</v>
      </c>
      <c r="G1171" s="7">
        <v>2.700287898342097</v>
      </c>
      <c r="H1171" s="6">
        <v>87.676979549029909</v>
      </c>
      <c r="I1171" s="11">
        <v>2.3072889355007997</v>
      </c>
      <c r="J1171" s="11">
        <v>94.389092815941282</v>
      </c>
      <c r="K1171" s="11">
        <v>5.6633455689564718</v>
      </c>
      <c r="L1171" s="7">
        <v>-6.7121132669113734</v>
      </c>
    </row>
    <row r="1172" spans="1:12" x14ac:dyDescent="0.25">
      <c r="A1172" s="6" t="s">
        <v>380</v>
      </c>
      <c r="B1172" s="21" t="s">
        <v>2053</v>
      </c>
      <c r="C1172" s="39">
        <v>101.97557827856646</v>
      </c>
      <c r="D1172" s="40">
        <v>1.9060855753002952</v>
      </c>
      <c r="E1172" s="11">
        <v>106.74079221681723</v>
      </c>
      <c r="F1172" s="11">
        <v>4.1298520798173257</v>
      </c>
      <c r="G1172" s="7">
        <v>-4.765213938250767</v>
      </c>
      <c r="H1172" s="6">
        <v>97.430519140010517</v>
      </c>
      <c r="I1172" s="11">
        <v>0.7341373885684489</v>
      </c>
      <c r="J1172" s="11">
        <v>104.24750917671736</v>
      </c>
      <c r="K1172" s="11">
        <v>5.0340849501835185</v>
      </c>
      <c r="L1172" s="7">
        <v>-6.8169900367068408</v>
      </c>
    </row>
    <row r="1173" spans="1:12" x14ac:dyDescent="0.25">
      <c r="A1173" s="6" t="s">
        <v>75</v>
      </c>
      <c r="B1173" s="21" t="s">
        <v>2263</v>
      </c>
      <c r="C1173" s="39">
        <v>97.051523875707318</v>
      </c>
      <c r="D1173" s="40">
        <v>6.8301399781594441</v>
      </c>
      <c r="E1173" s="11">
        <v>104.67586617690856</v>
      </c>
      <c r="F1173" s="11">
        <v>3.0179688275588248</v>
      </c>
      <c r="G1173" s="7">
        <v>-7.6243423012012386</v>
      </c>
      <c r="H1173" s="6">
        <v>96.801258521237543</v>
      </c>
      <c r="I1173" s="11">
        <v>5.1389617199790294</v>
      </c>
      <c r="J1173" s="11">
        <v>103.61824855794441</v>
      </c>
      <c r="K1173" s="11">
        <v>0.41950707918194746</v>
      </c>
      <c r="L1173" s="7">
        <v>-6.8169900367068692</v>
      </c>
    </row>
    <row r="1174" spans="1:12" x14ac:dyDescent="0.25">
      <c r="A1174" s="6" t="s">
        <v>1169</v>
      </c>
      <c r="B1174" s="21" t="s">
        <v>1998</v>
      </c>
      <c r="C1174" s="39">
        <v>91.333267149806375</v>
      </c>
      <c r="D1174" s="40">
        <v>0.4765213938250738</v>
      </c>
      <c r="E1174" s="11">
        <v>91.492107614414778</v>
      </c>
      <c r="F1174" s="11">
        <v>7.942023230417937</v>
      </c>
      <c r="G1174" s="7">
        <v>-0.15884046460840295</v>
      </c>
      <c r="H1174" s="6">
        <v>86.62821185107498</v>
      </c>
      <c r="I1174" s="11">
        <v>1.4682747771368696</v>
      </c>
      <c r="J1174" s="11">
        <v>93.445201887781863</v>
      </c>
      <c r="K1174" s="11">
        <v>5.5584687991609769</v>
      </c>
      <c r="L1174" s="7">
        <v>-6.8169900367068834</v>
      </c>
    </row>
    <row r="1175" spans="1:12" x14ac:dyDescent="0.25">
      <c r="A1175" s="6" t="s">
        <v>789</v>
      </c>
      <c r="B1175" s="21" t="s">
        <v>1762</v>
      </c>
      <c r="C1175" s="39">
        <v>108.17035639829245</v>
      </c>
      <c r="D1175" s="40">
        <v>9.371587411893179</v>
      </c>
      <c r="E1175" s="11">
        <v>73.701975578278564</v>
      </c>
      <c r="F1175" s="11">
        <v>11.436513451801794</v>
      </c>
      <c r="G1175" s="7">
        <v>34.468380820013891</v>
      </c>
      <c r="H1175" s="6">
        <v>110.54011536444676</v>
      </c>
      <c r="I1175" s="11">
        <v>8.3901415836392275</v>
      </c>
      <c r="J1175" s="11">
        <v>117.6717357105401</v>
      </c>
      <c r="K1175" s="11">
        <v>1.0487676979549077</v>
      </c>
      <c r="L1175" s="7">
        <v>-7.1316203460933423</v>
      </c>
    </row>
    <row r="1176" spans="1:12" x14ac:dyDescent="0.25">
      <c r="A1176" s="6" t="s">
        <v>580</v>
      </c>
      <c r="B1176" s="21" t="s">
        <v>1954</v>
      </c>
      <c r="C1176" s="39">
        <v>95.145438300407022</v>
      </c>
      <c r="D1176" s="40">
        <v>3.0179688275588248</v>
      </c>
      <c r="E1176" s="11">
        <v>94.668916906581927</v>
      </c>
      <c r="F1176" s="11">
        <v>5.4005757966842083</v>
      </c>
      <c r="G1176" s="7">
        <v>0.47652139382509517</v>
      </c>
      <c r="H1176" s="6">
        <v>89.250131095962246</v>
      </c>
      <c r="I1176" s="11">
        <v>3.6706869428421594</v>
      </c>
      <c r="J1176" s="11">
        <v>96.381751442055588</v>
      </c>
      <c r="K1176" s="11">
        <v>4.7194546407970606</v>
      </c>
      <c r="L1176" s="7">
        <v>-7.1316203460933423</v>
      </c>
    </row>
    <row r="1177" spans="1:12" x14ac:dyDescent="0.25">
      <c r="A1177" s="6" t="s">
        <v>256</v>
      </c>
      <c r="B1177" s="21" t="s">
        <v>2398</v>
      </c>
      <c r="C1177" s="39">
        <v>91.174426685198043</v>
      </c>
      <c r="D1177" s="40">
        <v>0</v>
      </c>
      <c r="E1177" s="11">
        <v>93.398193189715073</v>
      </c>
      <c r="F1177" s="11">
        <v>2.5414474337337363</v>
      </c>
      <c r="G1177" s="7">
        <v>-2.2237665045170303</v>
      </c>
      <c r="H1177" s="6">
        <v>83.062401678028323</v>
      </c>
      <c r="I1177" s="11">
        <v>3.9853172522286324</v>
      </c>
      <c r="J1177" s="11">
        <v>90.194022024121665</v>
      </c>
      <c r="K1177" s="11">
        <v>1.2585212375458921</v>
      </c>
      <c r="L1177" s="7">
        <v>-7.1316203460933423</v>
      </c>
    </row>
    <row r="1178" spans="1:12" x14ac:dyDescent="0.25">
      <c r="A1178" s="6" t="s">
        <v>1100</v>
      </c>
      <c r="B1178" s="21" t="s">
        <v>1698</v>
      </c>
      <c r="C1178" s="39">
        <v>100.86369502630797</v>
      </c>
      <c r="D1178" s="40">
        <v>3.6533306859922661</v>
      </c>
      <c r="E1178" s="11">
        <v>109.59992057976767</v>
      </c>
      <c r="F1178" s="11">
        <v>0</v>
      </c>
      <c r="G1178" s="7">
        <v>-8.736225553459704</v>
      </c>
      <c r="H1178" s="6">
        <v>99.213424226533817</v>
      </c>
      <c r="I1178" s="11">
        <v>1.8877818563188171</v>
      </c>
      <c r="J1178" s="11">
        <v>106.34504457262716</v>
      </c>
      <c r="K1178" s="11">
        <v>0</v>
      </c>
      <c r="L1178" s="7">
        <v>-7.1316203460933423</v>
      </c>
    </row>
    <row r="1179" spans="1:12" x14ac:dyDescent="0.25">
      <c r="A1179" s="6" t="s">
        <v>512</v>
      </c>
      <c r="B1179" s="21" t="s">
        <v>2321</v>
      </c>
      <c r="C1179" s="39">
        <v>98.00456666335748</v>
      </c>
      <c r="D1179" s="40">
        <v>0.79420232304180871</v>
      </c>
      <c r="E1179" s="11">
        <v>102.29325920778317</v>
      </c>
      <c r="F1179" s="11">
        <v>12.707237168668705</v>
      </c>
      <c r="G1179" s="7">
        <v>-4.288692544425686</v>
      </c>
      <c r="H1179" s="6">
        <v>93.969585736759313</v>
      </c>
      <c r="I1179" s="11">
        <v>0.83901415836392335</v>
      </c>
      <c r="J1179" s="11">
        <v>101.20608285264814</v>
      </c>
      <c r="K1179" s="11">
        <v>8.9145254326166707</v>
      </c>
      <c r="L1179" s="7">
        <v>-7.2364971158888238</v>
      </c>
    </row>
    <row r="1180" spans="1:12" x14ac:dyDescent="0.25">
      <c r="A1180" s="6" t="s">
        <v>587</v>
      </c>
      <c r="B1180" s="21" t="s">
        <v>1307</v>
      </c>
      <c r="C1180" s="39">
        <v>94.192395512756846</v>
      </c>
      <c r="D1180" s="40">
        <v>0.79420232304180161</v>
      </c>
      <c r="E1180" s="11">
        <v>95.463119229623715</v>
      </c>
      <c r="F1180" s="11">
        <v>2.3826069691253764</v>
      </c>
      <c r="G1180" s="7">
        <v>-1.2707237168668684</v>
      </c>
      <c r="H1180" s="6">
        <v>92.291557420031467</v>
      </c>
      <c r="I1180" s="11">
        <v>0.83901415836391635</v>
      </c>
      <c r="J1180" s="11">
        <v>99.528054535920305</v>
      </c>
      <c r="K1180" s="11">
        <v>0.10487676979549576</v>
      </c>
      <c r="L1180" s="7">
        <v>-7.236497115888838</v>
      </c>
    </row>
    <row r="1181" spans="1:12" x14ac:dyDescent="0.25">
      <c r="A1181" s="6" t="s">
        <v>733</v>
      </c>
      <c r="B1181" s="21" t="s">
        <v>1529</v>
      </c>
      <c r="C1181" s="39">
        <v>94.19239551275686</v>
      </c>
      <c r="D1181" s="40">
        <v>1.1118832522585149</v>
      </c>
      <c r="E1181" s="11">
        <v>99.592971309441069</v>
      </c>
      <c r="F1181" s="11">
        <v>0.15884046460834611</v>
      </c>
      <c r="G1181" s="7">
        <v>-5.4005757966842083</v>
      </c>
      <c r="H1181" s="6">
        <v>88.096486628211835</v>
      </c>
      <c r="I1181" s="11">
        <v>2.9365495542737317</v>
      </c>
      <c r="J1181" s="11">
        <v>95.437860513896169</v>
      </c>
      <c r="K1181" s="11">
        <v>1.0048591735576159E-14</v>
      </c>
      <c r="L1181" s="7">
        <v>-7.3413738856843338</v>
      </c>
    </row>
    <row r="1182" spans="1:12" x14ac:dyDescent="0.25">
      <c r="A1182" s="6" t="s">
        <v>1198</v>
      </c>
      <c r="B1182" s="21" t="s">
        <v>2390</v>
      </c>
      <c r="C1182" s="39">
        <v>88.474138786855946</v>
      </c>
      <c r="D1182" s="40">
        <v>5.5594162612925535</v>
      </c>
      <c r="E1182" s="11">
        <v>79.420232304179478</v>
      </c>
      <c r="F1182" s="11">
        <v>5.7182567259009138</v>
      </c>
      <c r="G1182" s="7">
        <v>9.0539064826764672</v>
      </c>
      <c r="H1182" s="6">
        <v>87.67697954902988</v>
      </c>
      <c r="I1182" s="11">
        <v>3.3560566334556934</v>
      </c>
      <c r="J1182" s="11">
        <v>95.018353434714228</v>
      </c>
      <c r="K1182" s="11">
        <v>3.5658101730466711</v>
      </c>
      <c r="L1182" s="7">
        <v>-7.341373885684348</v>
      </c>
    </row>
    <row r="1183" spans="1:12" x14ac:dyDescent="0.25">
      <c r="A1183" s="6" t="s">
        <v>310</v>
      </c>
      <c r="B1183" s="21" t="s">
        <v>2397</v>
      </c>
      <c r="C1183" s="39">
        <v>95.780800158840435</v>
      </c>
      <c r="D1183" s="40">
        <v>5.5594162612925606</v>
      </c>
      <c r="E1183" s="11">
        <v>102.13441874317481</v>
      </c>
      <c r="F1183" s="11">
        <v>0.79420232304177307</v>
      </c>
      <c r="G1183" s="7">
        <v>-6.3536185843343702</v>
      </c>
      <c r="H1183" s="6">
        <v>91.66229680125852</v>
      </c>
      <c r="I1183" s="11">
        <v>2.9365495542737179</v>
      </c>
      <c r="J1183" s="11">
        <v>99.108547456738336</v>
      </c>
      <c r="K1183" s="11">
        <v>0.10487676979548866</v>
      </c>
      <c r="L1183" s="7">
        <v>-7.4462506554798154</v>
      </c>
    </row>
    <row r="1184" spans="1:12" x14ac:dyDescent="0.25">
      <c r="A1184" s="6" t="s">
        <v>807</v>
      </c>
      <c r="B1184" s="21" t="s">
        <v>2091</v>
      </c>
      <c r="C1184" s="39">
        <v>90.539064826764587</v>
      </c>
      <c r="D1184" s="40">
        <v>5.7182567259009351</v>
      </c>
      <c r="E1184" s="11">
        <v>99.910652238657775</v>
      </c>
      <c r="F1184" s="11">
        <v>14.454482279360672</v>
      </c>
      <c r="G1184" s="7">
        <v>-9.3715874118931879</v>
      </c>
      <c r="H1184" s="6">
        <v>92.081803880440475</v>
      </c>
      <c r="I1184" s="11">
        <v>3.98531725222864</v>
      </c>
      <c r="J1184" s="11">
        <v>99.52805453592029</v>
      </c>
      <c r="K1184" s="11">
        <v>5.3487152595700058</v>
      </c>
      <c r="L1184" s="7">
        <v>-7.4462506554798154</v>
      </c>
    </row>
    <row r="1185" spans="1:12" x14ac:dyDescent="0.25">
      <c r="A1185" s="6" t="s">
        <v>375</v>
      </c>
      <c r="B1185" s="21" t="s">
        <v>1467</v>
      </c>
      <c r="C1185" s="39">
        <v>96.575002481882251</v>
      </c>
      <c r="D1185" s="40">
        <v>1.2707237168668755</v>
      </c>
      <c r="E1185" s="11">
        <v>103.56398292465003</v>
      </c>
      <c r="F1185" s="11">
        <v>3.8121711506006188</v>
      </c>
      <c r="G1185" s="7">
        <v>-6.9889804427677831</v>
      </c>
      <c r="H1185" s="6">
        <v>97.430519140010489</v>
      </c>
      <c r="I1185" s="11">
        <v>0.7341373885684348</v>
      </c>
      <c r="J1185" s="11">
        <v>104.98164656528579</v>
      </c>
      <c r="K1185" s="11">
        <v>1.7829050865233356</v>
      </c>
      <c r="L1185" s="7">
        <v>-7.5511274252752969</v>
      </c>
    </row>
    <row r="1186" spans="1:12" x14ac:dyDescent="0.25">
      <c r="A1186" s="6" t="s">
        <v>1192</v>
      </c>
      <c r="B1186" s="21" t="s">
        <v>2427</v>
      </c>
      <c r="C1186" s="39">
        <v>101.49905688474138</v>
      </c>
      <c r="D1186" s="40">
        <v>3.3356497567755237</v>
      </c>
      <c r="E1186" s="11">
        <v>112.30020847810979</v>
      </c>
      <c r="F1186" s="11">
        <v>8.418544624243026</v>
      </c>
      <c r="G1186" s="7">
        <v>-10.801151593368417</v>
      </c>
      <c r="H1186" s="6">
        <v>99.842684845306778</v>
      </c>
      <c r="I1186" s="11">
        <v>2.5170424750917704</v>
      </c>
      <c r="J1186" s="11">
        <v>107.49868904037754</v>
      </c>
      <c r="K1186" s="11">
        <v>5.9779758783429591</v>
      </c>
      <c r="L1186" s="7">
        <v>-7.6560041950707642</v>
      </c>
    </row>
    <row r="1187" spans="1:12" x14ac:dyDescent="0.25">
      <c r="A1187" s="6" t="s">
        <v>377</v>
      </c>
      <c r="B1187" s="21" t="s">
        <v>2310</v>
      </c>
      <c r="C1187" s="39">
        <v>87.521095999205784</v>
      </c>
      <c r="D1187" s="40">
        <v>1.4295641814752285</v>
      </c>
      <c r="E1187" s="11">
        <v>91.492107614414749</v>
      </c>
      <c r="F1187" s="11">
        <v>12.389556239452</v>
      </c>
      <c r="G1187" s="7">
        <v>-3.9710116152089654</v>
      </c>
      <c r="H1187" s="6">
        <v>84.216046145778691</v>
      </c>
      <c r="I1187" s="11">
        <v>0.52438384897745038</v>
      </c>
      <c r="J1187" s="11">
        <v>91.872050340849512</v>
      </c>
      <c r="K1187" s="11">
        <v>6.9218668065023579</v>
      </c>
      <c r="L1187" s="7">
        <v>-7.6560041950708211</v>
      </c>
    </row>
    <row r="1188" spans="1:12" x14ac:dyDescent="0.25">
      <c r="A1188" s="6" t="s">
        <v>55</v>
      </c>
      <c r="B1188" s="21" t="s">
        <v>2045</v>
      </c>
      <c r="C1188" s="39">
        <v>103.88166385386677</v>
      </c>
      <c r="D1188" s="40">
        <v>5.0828948674674796</v>
      </c>
      <c r="E1188" s="11">
        <v>111.18832522585126</v>
      </c>
      <c r="F1188" s="11">
        <v>3.8121711506006117</v>
      </c>
      <c r="G1188" s="7">
        <v>-7.3066613719844895</v>
      </c>
      <c r="H1188" s="6">
        <v>97.64027267960148</v>
      </c>
      <c r="I1188" s="11">
        <v>0.73413738856844191</v>
      </c>
      <c r="J1188" s="11">
        <v>105.40115364446775</v>
      </c>
      <c r="K1188" s="11">
        <v>4.5097011012060753</v>
      </c>
      <c r="L1188" s="7">
        <v>-7.7608809648662742</v>
      </c>
    </row>
    <row r="1189" spans="1:12" x14ac:dyDescent="0.25">
      <c r="A1189" s="6" t="s">
        <v>685</v>
      </c>
      <c r="B1189" s="21" t="s">
        <v>2408</v>
      </c>
      <c r="C1189" s="39">
        <v>96.25732155266553</v>
      </c>
      <c r="D1189" s="40">
        <v>1.2707237168668755</v>
      </c>
      <c r="E1189" s="11">
        <v>104.51702571230018</v>
      </c>
      <c r="F1189" s="11">
        <v>3.8121711506006051</v>
      </c>
      <c r="G1189" s="7">
        <v>-8.2597041596346514</v>
      </c>
      <c r="H1189" s="6">
        <v>91.033036182485574</v>
      </c>
      <c r="I1189" s="11">
        <v>1.6780283167278467</v>
      </c>
      <c r="J1189" s="11">
        <v>98.898793917147344</v>
      </c>
      <c r="K1189" s="11">
        <v>2.2024121657052902</v>
      </c>
      <c r="L1189" s="7">
        <v>-7.86575773466177</v>
      </c>
    </row>
    <row r="1190" spans="1:12" x14ac:dyDescent="0.25">
      <c r="A1190" s="6" t="s">
        <v>19</v>
      </c>
      <c r="B1190" s="21" t="s">
        <v>2032</v>
      </c>
      <c r="C1190" s="39">
        <v>96.25732155266553</v>
      </c>
      <c r="D1190" s="40">
        <v>0.95304278765016193</v>
      </c>
      <c r="E1190" s="11">
        <v>101.18137595552466</v>
      </c>
      <c r="F1190" s="11">
        <v>14.136801350143875</v>
      </c>
      <c r="G1190" s="7">
        <v>-4.9240544028591273</v>
      </c>
      <c r="H1190" s="6">
        <v>90.718405873099115</v>
      </c>
      <c r="I1190" s="11">
        <v>0.73413738856844191</v>
      </c>
      <c r="J1190" s="11">
        <v>98.689040377556353</v>
      </c>
      <c r="K1190" s="11">
        <v>8.0755112742527384</v>
      </c>
      <c r="L1190" s="7">
        <v>-7.9706345044572373</v>
      </c>
    </row>
    <row r="1191" spans="1:12" x14ac:dyDescent="0.25">
      <c r="A1191" s="6" t="s">
        <v>302</v>
      </c>
      <c r="B1191" s="21" t="s">
        <v>2406</v>
      </c>
      <c r="C1191" s="39">
        <v>99.275290380224334</v>
      </c>
      <c r="D1191" s="40">
        <v>1.1118832522585149</v>
      </c>
      <c r="E1191" s="11">
        <v>105.47006849995034</v>
      </c>
      <c r="F1191" s="11">
        <v>7.6243423012012235</v>
      </c>
      <c r="G1191" s="7">
        <v>-6.1947781197260099</v>
      </c>
      <c r="H1191" s="6">
        <v>91.13791295228107</v>
      </c>
      <c r="I1191" s="11">
        <v>0.52438384897745038</v>
      </c>
      <c r="J1191" s="11">
        <v>99.108547456738322</v>
      </c>
      <c r="K1191" s="11">
        <v>6.8169900367068541</v>
      </c>
      <c r="L1191" s="7">
        <v>-7.9706345044572515</v>
      </c>
    </row>
    <row r="1192" spans="1:12" x14ac:dyDescent="0.25">
      <c r="A1192" s="6" t="s">
        <v>487</v>
      </c>
      <c r="B1192" s="21" t="s">
        <v>2418</v>
      </c>
      <c r="C1192" s="39">
        <v>96.575002481882237</v>
      </c>
      <c r="D1192" s="40">
        <v>1.5884046460835888</v>
      </c>
      <c r="E1192" s="11">
        <v>100.2283331678745</v>
      </c>
      <c r="F1192" s="11">
        <v>2.06492603990867</v>
      </c>
      <c r="G1192" s="7">
        <v>-3.653330685992259</v>
      </c>
      <c r="H1192" s="6">
        <v>94.493969585736764</v>
      </c>
      <c r="I1192" s="11">
        <v>2.4121657052962746</v>
      </c>
      <c r="J1192" s="11">
        <v>102.46460409019403</v>
      </c>
      <c r="K1192" s="11">
        <v>2.8316727844782221</v>
      </c>
      <c r="L1192" s="7">
        <v>-7.9706345044572657</v>
      </c>
    </row>
    <row r="1193" spans="1:12" x14ac:dyDescent="0.25">
      <c r="A1193" s="6" t="s">
        <v>39</v>
      </c>
      <c r="B1193" s="21" t="s">
        <v>2018</v>
      </c>
      <c r="C1193" s="39">
        <v>103.40514246004169</v>
      </c>
      <c r="D1193" s="40">
        <v>2.0649260399086558</v>
      </c>
      <c r="E1193" s="11">
        <v>101.97557827856642</v>
      </c>
      <c r="F1193" s="11">
        <v>6.0359376551176425</v>
      </c>
      <c r="G1193" s="7">
        <v>1.4295641814752713</v>
      </c>
      <c r="H1193" s="6">
        <v>97.011012060828534</v>
      </c>
      <c r="I1193" s="11">
        <v>0.52438384897745038</v>
      </c>
      <c r="J1193" s="11">
        <v>105.08652333508128</v>
      </c>
      <c r="K1193" s="11">
        <v>6.0828526481384264</v>
      </c>
      <c r="L1193" s="7">
        <v>-8.0755112742527473</v>
      </c>
    </row>
    <row r="1194" spans="1:12" x14ac:dyDescent="0.25">
      <c r="A1194" s="6" t="s">
        <v>943</v>
      </c>
      <c r="B1194" s="21" t="s">
        <v>1802</v>
      </c>
      <c r="C1194" s="39">
        <v>94.827757371190302</v>
      </c>
      <c r="D1194" s="40">
        <v>5.2417353320758542</v>
      </c>
      <c r="E1194" s="11">
        <v>104.35818524769184</v>
      </c>
      <c r="F1194" s="11">
        <v>3.9710116152089721</v>
      </c>
      <c r="G1194" s="7">
        <v>-9.530427876501534</v>
      </c>
      <c r="H1194" s="6">
        <v>94.49396958573675</v>
      </c>
      <c r="I1194" s="11">
        <v>3.2511798636602052</v>
      </c>
      <c r="J1194" s="11">
        <v>102.67435762978499</v>
      </c>
      <c r="K1194" s="11">
        <v>1.573151546932358</v>
      </c>
      <c r="L1194" s="7">
        <v>-8.180388044048243</v>
      </c>
    </row>
    <row r="1195" spans="1:12" x14ac:dyDescent="0.25">
      <c r="A1195" s="6" t="s">
        <v>123</v>
      </c>
      <c r="B1195" s="21" t="s">
        <v>2173</v>
      </c>
      <c r="C1195" s="39">
        <v>53.84691750223368</v>
      </c>
      <c r="D1195" s="40">
        <v>4.2886925444256896</v>
      </c>
      <c r="E1195" s="11">
        <v>45.269532413382301</v>
      </c>
      <c r="F1195" s="11">
        <v>4.9240544028591424</v>
      </c>
      <c r="G1195" s="7">
        <v>8.5773850888513792</v>
      </c>
      <c r="H1195" s="6">
        <v>62.926061877294181</v>
      </c>
      <c r="I1195" s="11">
        <v>0</v>
      </c>
      <c r="J1195" s="11">
        <v>71.106449921342431</v>
      </c>
      <c r="K1195" s="11">
        <v>6.0828526481384335</v>
      </c>
      <c r="L1195" s="7">
        <v>-8.1803880440482502</v>
      </c>
    </row>
    <row r="1196" spans="1:12" x14ac:dyDescent="0.25">
      <c r="A1196" s="6" t="s">
        <v>792</v>
      </c>
      <c r="B1196" s="21" t="s">
        <v>1487</v>
      </c>
      <c r="C1196" s="39">
        <v>100.06949270326614</v>
      </c>
      <c r="D1196" s="40">
        <v>3.4944902213838982</v>
      </c>
      <c r="E1196" s="11">
        <v>106.58195175220888</v>
      </c>
      <c r="F1196" s="11">
        <v>1.4295641814752358</v>
      </c>
      <c r="G1196" s="7">
        <v>-6.5124590489427447</v>
      </c>
      <c r="H1196" s="6">
        <v>100.78657577346618</v>
      </c>
      <c r="I1196" s="11">
        <v>2.2024121657052902</v>
      </c>
      <c r="J1196" s="11">
        <v>109.07184058730991</v>
      </c>
      <c r="K1196" s="11">
        <v>2.7267960146827548</v>
      </c>
      <c r="L1196" s="7">
        <v>-8.2852648138437246</v>
      </c>
    </row>
    <row r="1197" spans="1:12" x14ac:dyDescent="0.25">
      <c r="A1197" s="6" t="s">
        <v>326</v>
      </c>
      <c r="B1197" s="21" t="s">
        <v>2088</v>
      </c>
      <c r="C1197" s="39">
        <v>98.16340712796584</v>
      </c>
      <c r="D1197" s="40">
        <v>2.5414474337337509</v>
      </c>
      <c r="E1197" s="11">
        <v>109.75876104437604</v>
      </c>
      <c r="F1197" s="11">
        <v>13.183758562493853</v>
      </c>
      <c r="G1197" s="7">
        <v>-11.595353916410204</v>
      </c>
      <c r="H1197" s="6">
        <v>97.011012060828534</v>
      </c>
      <c r="I1197" s="11">
        <v>2.4121657052962817</v>
      </c>
      <c r="J1197" s="11">
        <v>105.40115364446775</v>
      </c>
      <c r="K1197" s="11">
        <v>7.6560041950707918</v>
      </c>
      <c r="L1197" s="7">
        <v>-8.3901415836392204</v>
      </c>
    </row>
    <row r="1198" spans="1:12" x14ac:dyDescent="0.25">
      <c r="A1198" s="6" t="s">
        <v>1091</v>
      </c>
      <c r="B1198" s="21" t="s">
        <v>1396</v>
      </c>
      <c r="C1198" s="39">
        <v>93.239352725106713</v>
      </c>
      <c r="D1198" s="40">
        <v>1.4295641814752427</v>
      </c>
      <c r="E1198" s="11">
        <v>102.76978060160823</v>
      </c>
      <c r="F1198" s="11">
        <v>0.79420232304179439</v>
      </c>
      <c r="G1198" s="7">
        <v>-9.5304278765015198</v>
      </c>
      <c r="H1198" s="6">
        <v>93.445201887781849</v>
      </c>
      <c r="I1198" s="11">
        <v>1.99265862611432</v>
      </c>
      <c r="J1198" s="11">
        <v>101.83534347142108</v>
      </c>
      <c r="K1198" s="11">
        <v>0.943890928159412</v>
      </c>
      <c r="L1198" s="7">
        <v>-8.3901415836392346</v>
      </c>
    </row>
    <row r="1199" spans="1:12" x14ac:dyDescent="0.25">
      <c r="A1199" s="6" t="s">
        <v>321</v>
      </c>
      <c r="B1199" s="21" t="s">
        <v>2054</v>
      </c>
      <c r="C1199" s="39">
        <v>103.56398292465003</v>
      </c>
      <c r="D1199" s="40">
        <v>3.1768092921671776</v>
      </c>
      <c r="E1199" s="11">
        <v>121.19527449617786</v>
      </c>
      <c r="F1199" s="11">
        <v>10.64231112876004</v>
      </c>
      <c r="G1199" s="7">
        <v>-17.631291571527825</v>
      </c>
      <c r="H1199" s="6">
        <v>100.26219192448872</v>
      </c>
      <c r="I1199" s="11">
        <v>1.6780283167278327</v>
      </c>
      <c r="J1199" s="11">
        <v>108.65233350812795</v>
      </c>
      <c r="K1199" s="11">
        <v>7.3413738856843187</v>
      </c>
      <c r="L1199" s="7">
        <v>-8.3901415836392346</v>
      </c>
    </row>
    <row r="1200" spans="1:12" x14ac:dyDescent="0.25">
      <c r="A1200" s="6" t="s">
        <v>679</v>
      </c>
      <c r="B1200" s="21" t="s">
        <v>2324</v>
      </c>
      <c r="C1200" s="39">
        <v>104.04050431847512</v>
      </c>
      <c r="D1200" s="40">
        <v>5.2417353320758266</v>
      </c>
      <c r="E1200" s="11">
        <v>110.23528243820111</v>
      </c>
      <c r="F1200" s="11">
        <v>6.0359376551176345</v>
      </c>
      <c r="G1200" s="7">
        <v>-6.1947781197259957</v>
      </c>
      <c r="H1200" s="6">
        <v>97.850026219192443</v>
      </c>
      <c r="I1200" s="11">
        <v>0.943890928159412</v>
      </c>
      <c r="J1200" s="11">
        <v>106.44992134242264</v>
      </c>
      <c r="K1200" s="11">
        <v>6.1877294179339302</v>
      </c>
      <c r="L1200" s="7">
        <v>-8.5998951232301977</v>
      </c>
    </row>
    <row r="1201" spans="1:12" x14ac:dyDescent="0.25">
      <c r="A1201" s="6" t="s">
        <v>155</v>
      </c>
      <c r="B1201" s="21" t="s">
        <v>1542</v>
      </c>
      <c r="C1201" s="39">
        <v>99.434130844832708</v>
      </c>
      <c r="D1201" s="40">
        <v>7.3066613719845037</v>
      </c>
      <c r="E1201" s="11">
        <v>83.550084383996804</v>
      </c>
      <c r="F1201" s="11">
        <v>0</v>
      </c>
      <c r="G1201" s="7">
        <v>15.884046460835904</v>
      </c>
      <c r="H1201" s="6">
        <v>96.696381751442047</v>
      </c>
      <c r="I1201" s="11">
        <v>6.9218668065023499</v>
      </c>
      <c r="J1201" s="11">
        <v>105.29627687467226</v>
      </c>
      <c r="K1201" s="11">
        <v>15.731515469323535</v>
      </c>
      <c r="L1201" s="7">
        <v>-8.5998951232302119</v>
      </c>
    </row>
    <row r="1202" spans="1:12" x14ac:dyDescent="0.25">
      <c r="A1202" s="6" t="s">
        <v>446</v>
      </c>
      <c r="B1202" s="21" t="s">
        <v>2122</v>
      </c>
      <c r="C1202" s="39">
        <v>88.315298322247571</v>
      </c>
      <c r="D1202" s="40">
        <v>2.2237665045170161</v>
      </c>
      <c r="E1202" s="11">
        <v>88.791819716072638</v>
      </c>
      <c r="F1202" s="11">
        <v>10.959992057976807</v>
      </c>
      <c r="G1202" s="7">
        <v>-0.47652139382506675</v>
      </c>
      <c r="H1202" s="6">
        <v>82.538017829050858</v>
      </c>
      <c r="I1202" s="11">
        <v>1.1536444677503892</v>
      </c>
      <c r="J1202" s="11">
        <v>91.242789722076552</v>
      </c>
      <c r="K1202" s="11">
        <v>7.3413738856843329</v>
      </c>
      <c r="L1202" s="7">
        <v>-8.7047718930256934</v>
      </c>
    </row>
    <row r="1203" spans="1:12" x14ac:dyDescent="0.25">
      <c r="A1203" s="6" t="s">
        <v>1167</v>
      </c>
      <c r="B1203" s="21" t="s">
        <v>1497</v>
      </c>
      <c r="C1203" s="39">
        <v>86.885734140772342</v>
      </c>
      <c r="D1203" s="40">
        <v>5.241735332075848</v>
      </c>
      <c r="E1203" s="11">
        <v>82.27936066712995</v>
      </c>
      <c r="F1203" s="11">
        <v>1.2707237168668826</v>
      </c>
      <c r="G1203" s="7">
        <v>4.6063734736423925</v>
      </c>
      <c r="H1203" s="6">
        <v>90.61352910330362</v>
      </c>
      <c r="I1203" s="11">
        <v>4.8243314105925625</v>
      </c>
      <c r="J1203" s="11">
        <v>99.423177766124809</v>
      </c>
      <c r="K1203" s="11">
        <v>4.4048243314105875</v>
      </c>
      <c r="L1203" s="7">
        <v>-8.8096486628211892</v>
      </c>
    </row>
    <row r="1204" spans="1:12" x14ac:dyDescent="0.25">
      <c r="A1204" s="6" t="s">
        <v>179</v>
      </c>
      <c r="B1204" s="21" t="s">
        <v>2295</v>
      </c>
      <c r="C1204" s="39">
        <v>115.79469869949367</v>
      </c>
      <c r="D1204" s="40">
        <v>7.4655018365928774</v>
      </c>
      <c r="E1204" s="11">
        <v>124.84860518217013</v>
      </c>
      <c r="F1204" s="11">
        <v>1.2707237168668681</v>
      </c>
      <c r="G1204" s="7">
        <v>-9.0539064826764672</v>
      </c>
      <c r="H1204" s="6">
        <v>111.06449921342423</v>
      </c>
      <c r="I1204" s="11">
        <v>4.0901940220241277</v>
      </c>
      <c r="J1204" s="11">
        <v>119.87414787624542</v>
      </c>
      <c r="K1204" s="11">
        <v>0.7341373885684348</v>
      </c>
      <c r="L1204" s="7">
        <v>-8.8096486628211892</v>
      </c>
    </row>
    <row r="1205" spans="1:12" x14ac:dyDescent="0.25">
      <c r="A1205" s="6" t="s">
        <v>1154</v>
      </c>
      <c r="B1205" s="21" t="s">
        <v>1927</v>
      </c>
      <c r="C1205" s="39">
        <v>99.434130844832694</v>
      </c>
      <c r="D1205" s="40">
        <v>2.2237665045170298</v>
      </c>
      <c r="E1205" s="11">
        <v>110.23528243820111</v>
      </c>
      <c r="F1205" s="11">
        <v>9.8481088057182546</v>
      </c>
      <c r="G1205" s="7">
        <v>-10.801151593368417</v>
      </c>
      <c r="H1205" s="6">
        <v>97.954902988987953</v>
      </c>
      <c r="I1205" s="11">
        <v>1.678028316727854</v>
      </c>
      <c r="J1205" s="11">
        <v>106.97430519140009</v>
      </c>
      <c r="K1205" s="11">
        <v>4.1950707918196173</v>
      </c>
      <c r="L1205" s="7">
        <v>-9.0194022024121381</v>
      </c>
    </row>
    <row r="1206" spans="1:12" x14ac:dyDescent="0.25">
      <c r="A1206" s="6" t="s">
        <v>14</v>
      </c>
      <c r="B1206" s="21" t="s">
        <v>2024</v>
      </c>
      <c r="C1206" s="39">
        <v>99.751811774049429</v>
      </c>
      <c r="D1206" s="40">
        <v>2.5414474337337509</v>
      </c>
      <c r="E1206" s="11">
        <v>114.5239749826268</v>
      </c>
      <c r="F1206" s="11">
        <v>3.3356497567755379</v>
      </c>
      <c r="G1206" s="7">
        <v>-14.772163208577368</v>
      </c>
      <c r="H1206" s="6">
        <v>91.976927110644993</v>
      </c>
      <c r="I1206" s="11">
        <v>4.0901940220241277</v>
      </c>
      <c r="J1206" s="11">
        <v>100.99632931305716</v>
      </c>
      <c r="K1206" s="11">
        <v>2.8316727844782288</v>
      </c>
      <c r="L1206" s="7">
        <v>-9.0194022024121665</v>
      </c>
    </row>
    <row r="1207" spans="1:12" x14ac:dyDescent="0.25">
      <c r="A1207" s="6" t="s">
        <v>1088</v>
      </c>
      <c r="B1207" s="21" t="s">
        <v>1391</v>
      </c>
      <c r="C1207" s="39">
        <v>83.391243919388444</v>
      </c>
      <c r="D1207" s="40">
        <v>0.79420232304180871</v>
      </c>
      <c r="E1207" s="11">
        <v>81.961679737913215</v>
      </c>
      <c r="F1207" s="11">
        <v>12.389556239452073</v>
      </c>
      <c r="G1207" s="7">
        <v>1.4295641814752287</v>
      </c>
      <c r="H1207" s="6">
        <v>87.152595700052444</v>
      </c>
      <c r="I1207" s="11">
        <v>0.31463030938646591</v>
      </c>
      <c r="J1207" s="11">
        <v>96.381751442055574</v>
      </c>
      <c r="K1207" s="11">
        <v>9.5437860513896027</v>
      </c>
      <c r="L1207" s="7">
        <v>-9.2291557420031296</v>
      </c>
    </row>
    <row r="1208" spans="1:12" x14ac:dyDescent="0.25">
      <c r="A1208" s="6" t="s">
        <v>606</v>
      </c>
      <c r="B1208" s="21" t="s">
        <v>2480</v>
      </c>
      <c r="C1208" s="39">
        <v>92.762831331281632</v>
      </c>
      <c r="D1208" s="40">
        <v>1.2707237168668755</v>
      </c>
      <c r="E1208" s="11">
        <v>90.221383897547895</v>
      </c>
      <c r="F1208" s="11">
        <v>3.8121711506006117</v>
      </c>
      <c r="G1208" s="7">
        <v>2.5414474337337367</v>
      </c>
      <c r="H1208" s="6">
        <v>82.957524908232827</v>
      </c>
      <c r="I1208" s="11">
        <v>7.4462506554798145</v>
      </c>
      <c r="J1208" s="11">
        <v>92.291557420031467</v>
      </c>
      <c r="K1208" s="11">
        <v>0.41950707918196167</v>
      </c>
      <c r="L1208" s="7">
        <v>-9.3340325117986396</v>
      </c>
    </row>
    <row r="1209" spans="1:12" x14ac:dyDescent="0.25">
      <c r="A1209" s="6" t="s">
        <v>1117</v>
      </c>
      <c r="B1209" s="21" t="s">
        <v>2082</v>
      </c>
      <c r="C1209" s="39">
        <v>104.35818524769182</v>
      </c>
      <c r="D1209" s="40">
        <v>13.501439491710562</v>
      </c>
      <c r="E1209" s="11">
        <v>111.50600615506798</v>
      </c>
      <c r="F1209" s="11">
        <v>9.5304278765015269</v>
      </c>
      <c r="G1209" s="7">
        <v>-7.1478209073761576</v>
      </c>
      <c r="H1209" s="6">
        <v>96.381751442055574</v>
      </c>
      <c r="I1209" s="11">
        <v>9.7535395909805747</v>
      </c>
      <c r="J1209" s="11">
        <v>105.71578395385421</v>
      </c>
      <c r="K1209" s="11">
        <v>8.1803880440482359</v>
      </c>
      <c r="L1209" s="7">
        <v>-9.3340325117986396</v>
      </c>
    </row>
    <row r="1210" spans="1:12" x14ac:dyDescent="0.25">
      <c r="A1210" s="6" t="s">
        <v>1078</v>
      </c>
      <c r="B1210" s="21" t="s">
        <v>1638</v>
      </c>
      <c r="C1210" s="39">
        <v>90.539064826764601</v>
      </c>
      <c r="D1210" s="40">
        <v>1.5884046460835888</v>
      </c>
      <c r="E1210" s="11">
        <v>100.54601409709122</v>
      </c>
      <c r="F1210" s="11">
        <v>4.9240544028591202</v>
      </c>
      <c r="G1210" s="7">
        <v>-10.006949270326615</v>
      </c>
      <c r="H1210" s="6">
        <v>88.935500786575773</v>
      </c>
      <c r="I1210" s="11">
        <v>3.1463030938647161</v>
      </c>
      <c r="J1210" s="11">
        <v>98.374410068169894</v>
      </c>
      <c r="K1210" s="11">
        <v>4.4048243314105804</v>
      </c>
      <c r="L1210" s="7">
        <v>-9.4389092815941211</v>
      </c>
    </row>
    <row r="1211" spans="1:12" x14ac:dyDescent="0.25">
      <c r="A1211" s="6" t="s">
        <v>392</v>
      </c>
      <c r="B1211" s="21" t="s">
        <v>2296</v>
      </c>
      <c r="C1211" s="39">
        <v>105.94658989377541</v>
      </c>
      <c r="D1211" s="40">
        <v>5.2417353320758409</v>
      </c>
      <c r="E1211" s="11">
        <v>114.36513451801846</v>
      </c>
      <c r="F1211" s="11">
        <v>10.483470664151689</v>
      </c>
      <c r="G1211" s="7">
        <v>-8.4185446242430544</v>
      </c>
      <c r="H1211" s="6">
        <v>99.423177766124809</v>
      </c>
      <c r="I1211" s="11">
        <v>3.775563712637648</v>
      </c>
      <c r="J1211" s="11">
        <v>108.86208704771894</v>
      </c>
      <c r="K1211" s="11">
        <v>11.536444677503857</v>
      </c>
      <c r="L1211" s="7">
        <v>-9.4389092815941353</v>
      </c>
    </row>
    <row r="1212" spans="1:12" x14ac:dyDescent="0.25">
      <c r="A1212" s="6" t="s">
        <v>1139</v>
      </c>
      <c r="B1212" s="21" t="s">
        <v>1585</v>
      </c>
      <c r="C1212" s="39">
        <v>100.5460140970912</v>
      </c>
      <c r="D1212" s="40">
        <v>3.6533306859922448</v>
      </c>
      <c r="E1212" s="11">
        <v>103.88166385386674</v>
      </c>
      <c r="F1212" s="11">
        <v>5.400575796684187</v>
      </c>
      <c r="G1212" s="7">
        <v>-3.3356497567755383</v>
      </c>
      <c r="H1212" s="6">
        <v>100.36706869428423</v>
      </c>
      <c r="I1212" s="11">
        <v>4.5097011012060833</v>
      </c>
      <c r="J1212" s="11">
        <v>109.91085474567384</v>
      </c>
      <c r="K1212" s="11">
        <v>2.307288935500786</v>
      </c>
      <c r="L1212" s="7">
        <v>-9.5437860513896169</v>
      </c>
    </row>
    <row r="1213" spans="1:12" x14ac:dyDescent="0.25">
      <c r="A1213" s="6" t="s">
        <v>1239</v>
      </c>
      <c r="B1213" s="21" t="s">
        <v>1517</v>
      </c>
      <c r="C1213" s="39">
        <v>94.827757371190302</v>
      </c>
      <c r="D1213" s="40">
        <v>2.3826069691253906</v>
      </c>
      <c r="E1213" s="11">
        <v>98.798768986399267</v>
      </c>
      <c r="F1213" s="11">
        <v>0.9530427876501476</v>
      </c>
      <c r="G1213" s="7">
        <v>-3.9710116152089654</v>
      </c>
      <c r="H1213" s="6">
        <v>89.77451494493971</v>
      </c>
      <c r="I1213" s="11">
        <v>2.7267960146827406</v>
      </c>
      <c r="J1213" s="11">
        <v>99.318300996329327</v>
      </c>
      <c r="K1213" s="11">
        <v>0.943890928159412</v>
      </c>
      <c r="L1213" s="7">
        <v>-9.5437860513896169</v>
      </c>
    </row>
    <row r="1214" spans="1:12" x14ac:dyDescent="0.25">
      <c r="A1214" s="6" t="s">
        <v>1</v>
      </c>
      <c r="B1214" s="21" t="s">
        <v>2009</v>
      </c>
      <c r="C1214" s="39">
        <v>101.02253549091628</v>
      </c>
      <c r="D1214" s="40">
        <v>4.1298520798173257</v>
      </c>
      <c r="E1214" s="11">
        <v>105.31122803534198</v>
      </c>
      <c r="F1214" s="11">
        <v>11.27767298719346</v>
      </c>
      <c r="G1214" s="7">
        <v>-4.2886925444257002</v>
      </c>
      <c r="H1214" s="6">
        <v>95.123230204509696</v>
      </c>
      <c r="I1214" s="11">
        <v>4.0901940220241277</v>
      </c>
      <c r="J1214" s="11">
        <v>104.66701625589931</v>
      </c>
      <c r="K1214" s="11">
        <v>6.2926061877294108</v>
      </c>
      <c r="L1214" s="7">
        <v>-9.5437860513896169</v>
      </c>
    </row>
    <row r="1215" spans="1:12" x14ac:dyDescent="0.25">
      <c r="A1215" s="6" t="s">
        <v>475</v>
      </c>
      <c r="B1215" s="23" t="s">
        <v>1287</v>
      </c>
      <c r="C1215" s="39">
        <v>3.4944902213838929</v>
      </c>
      <c r="D1215" s="40">
        <v>0.95304278765015404</v>
      </c>
      <c r="E1215" s="11">
        <v>7.4655018365928694</v>
      </c>
      <c r="F1215" s="11">
        <v>1.1118832522585156</v>
      </c>
      <c r="G1215" s="7">
        <v>-3.9710116152089765</v>
      </c>
      <c r="H1215" s="6">
        <v>2.6219192448872555</v>
      </c>
      <c r="I1215" s="11">
        <v>0.10487676979549021</v>
      </c>
      <c r="J1215" s="11">
        <v>12.165705296276876</v>
      </c>
      <c r="K1215" s="11">
        <v>0.20975353959098084</v>
      </c>
      <c r="L1215" s="7">
        <v>-9.5437860513896204</v>
      </c>
    </row>
    <row r="1216" spans="1:12" x14ac:dyDescent="0.25">
      <c r="A1216" s="6" t="s">
        <v>220</v>
      </c>
      <c r="B1216" s="21" t="s">
        <v>2198</v>
      </c>
      <c r="C1216" s="39">
        <v>48.605182170157839</v>
      </c>
      <c r="D1216" s="40">
        <v>0.63536185843343407</v>
      </c>
      <c r="E1216" s="11">
        <v>50.670108210066502</v>
      </c>
      <c r="F1216" s="11">
        <v>6.5124590489427003</v>
      </c>
      <c r="G1216" s="7">
        <v>-2.0649260399086629</v>
      </c>
      <c r="H1216" s="6">
        <v>53.277399056109076</v>
      </c>
      <c r="I1216" s="11">
        <v>1.6780283167278434</v>
      </c>
      <c r="J1216" s="11">
        <v>63.03093864708967</v>
      </c>
      <c r="K1216" s="11">
        <v>4.2999475616151015</v>
      </c>
      <c r="L1216" s="7">
        <v>-9.7535395909805942</v>
      </c>
    </row>
    <row r="1217" spans="1:12" x14ac:dyDescent="0.25">
      <c r="A1217" s="6" t="s">
        <v>1240</v>
      </c>
      <c r="B1217" s="21" t="s">
        <v>2459</v>
      </c>
      <c r="C1217" s="39">
        <v>99.434130844832708</v>
      </c>
      <c r="D1217" s="40">
        <v>0.31768092921671354</v>
      </c>
      <c r="E1217" s="11">
        <v>108.64687779211751</v>
      </c>
      <c r="F1217" s="11">
        <v>0.95304278765016193</v>
      </c>
      <c r="G1217" s="7">
        <v>-9.2127469472847991</v>
      </c>
      <c r="H1217" s="6">
        <v>96.171997902464611</v>
      </c>
      <c r="I1217" s="11">
        <v>1.1536444677503965</v>
      </c>
      <c r="J1217" s="11">
        <v>106.03041426324067</v>
      </c>
      <c r="K1217" s="11">
        <v>0.31463030938647302</v>
      </c>
      <c r="L1217" s="7">
        <v>-9.8584163607760615</v>
      </c>
    </row>
    <row r="1218" spans="1:12" x14ac:dyDescent="0.25">
      <c r="A1218" s="6" t="s">
        <v>584</v>
      </c>
      <c r="B1218" s="21" t="s">
        <v>2474</v>
      </c>
      <c r="C1218" s="39">
        <v>84.344286707038606</v>
      </c>
      <c r="D1218" s="40">
        <v>12.866077633277134</v>
      </c>
      <c r="E1218" s="11">
        <v>95.780800158840435</v>
      </c>
      <c r="F1218" s="11">
        <v>0.4765213938250738</v>
      </c>
      <c r="G1218" s="7">
        <v>-11.436513451801829</v>
      </c>
      <c r="H1218" s="6">
        <v>86.62821185107498</v>
      </c>
      <c r="I1218" s="11">
        <v>8.180388044048243</v>
      </c>
      <c r="J1218" s="11">
        <v>96.486628211851055</v>
      </c>
      <c r="K1218" s="11">
        <v>0</v>
      </c>
      <c r="L1218" s="7">
        <v>-9.8584163607760757</v>
      </c>
    </row>
    <row r="1219" spans="1:12" x14ac:dyDescent="0.25">
      <c r="A1219" s="6" t="s">
        <v>527</v>
      </c>
      <c r="B1219" s="21" t="s">
        <v>2148</v>
      </c>
      <c r="C1219" s="39">
        <v>97.051523875707318</v>
      </c>
      <c r="D1219" s="40">
        <v>8.7362255534597537</v>
      </c>
      <c r="E1219" s="11">
        <v>64.171547701777001</v>
      </c>
      <c r="F1219" s="11">
        <v>0</v>
      </c>
      <c r="G1219" s="7">
        <v>32.879976173930316</v>
      </c>
      <c r="H1219" s="6">
        <v>105.9255374934452</v>
      </c>
      <c r="I1219" s="11">
        <v>8.180388044048243</v>
      </c>
      <c r="J1219" s="11">
        <v>115.78395385422129</v>
      </c>
      <c r="K1219" s="11">
        <v>18.038804404824351</v>
      </c>
      <c r="L1219" s="7">
        <v>-9.85841636077609</v>
      </c>
    </row>
    <row r="1220" spans="1:12" x14ac:dyDescent="0.25">
      <c r="A1220" s="6" t="s">
        <v>146</v>
      </c>
      <c r="B1220" s="21" t="s">
        <v>2399</v>
      </c>
      <c r="C1220" s="39">
        <v>95.463119229623715</v>
      </c>
      <c r="D1220" s="40">
        <v>3.0179688275588106</v>
      </c>
      <c r="E1220" s="11">
        <v>97.210364340315678</v>
      </c>
      <c r="F1220" s="11">
        <v>0.31768092921672064</v>
      </c>
      <c r="G1220" s="7">
        <v>-1.7472451106919635</v>
      </c>
      <c r="H1220" s="6">
        <v>87.572102779234399</v>
      </c>
      <c r="I1220" s="11">
        <v>0.943890928159412</v>
      </c>
      <c r="J1220" s="11">
        <v>97.430519140010489</v>
      </c>
      <c r="K1220" s="11">
        <v>0.52438384897745038</v>
      </c>
      <c r="L1220" s="7">
        <v>-9.85841636077609</v>
      </c>
    </row>
    <row r="1221" spans="1:12" x14ac:dyDescent="0.25">
      <c r="A1221" s="6" t="s">
        <v>464</v>
      </c>
      <c r="B1221" s="21" t="s">
        <v>1367</v>
      </c>
      <c r="C1221" s="39">
        <v>100.70485456169956</v>
      </c>
      <c r="D1221" s="40">
        <v>2.5414474337337363</v>
      </c>
      <c r="E1221" s="11">
        <v>111.50600615506798</v>
      </c>
      <c r="F1221" s="11">
        <v>4.4475330090340597</v>
      </c>
      <c r="G1221" s="7">
        <v>-10.801151593368417</v>
      </c>
      <c r="H1221" s="6">
        <v>98.584163607760871</v>
      </c>
      <c r="I1221" s="11">
        <v>2.5170424750917628</v>
      </c>
      <c r="J1221" s="11">
        <v>108.54745673833244</v>
      </c>
      <c r="K1221" s="11">
        <v>4.9292081803880521</v>
      </c>
      <c r="L1221" s="7">
        <v>-9.9632931305715715</v>
      </c>
    </row>
    <row r="1222" spans="1:12" x14ac:dyDescent="0.25">
      <c r="A1222" s="6" t="s">
        <v>626</v>
      </c>
      <c r="B1222" s="21" t="s">
        <v>2242</v>
      </c>
      <c r="C1222" s="39">
        <v>93.239352725106698</v>
      </c>
      <c r="D1222" s="40">
        <v>3.0179688275588248</v>
      </c>
      <c r="E1222" s="11">
        <v>95.939640623448796</v>
      </c>
      <c r="F1222" s="11">
        <v>4.7652139382507812</v>
      </c>
      <c r="G1222" s="7">
        <v>-2.700287898342097</v>
      </c>
      <c r="H1222" s="6">
        <v>90.089145254326155</v>
      </c>
      <c r="I1222" s="11">
        <v>0.31463030938648018</v>
      </c>
      <c r="J1222" s="11">
        <v>100.05243838489774</v>
      </c>
      <c r="K1222" s="11">
        <v>2.726796014682733</v>
      </c>
      <c r="L1222" s="7">
        <v>-9.9632931305715857</v>
      </c>
    </row>
    <row r="1223" spans="1:12" x14ac:dyDescent="0.25">
      <c r="A1223" s="6" t="s">
        <v>57</v>
      </c>
      <c r="B1223" s="21" t="s">
        <v>2264</v>
      </c>
      <c r="C1223" s="39">
        <v>99.434130844832694</v>
      </c>
      <c r="D1223" s="40">
        <v>9.8481088057182404</v>
      </c>
      <c r="E1223" s="11">
        <v>109.12339918594262</v>
      </c>
      <c r="F1223" s="11">
        <v>3.0179688275588106</v>
      </c>
      <c r="G1223" s="7">
        <v>-9.6892683411099227</v>
      </c>
      <c r="H1223" s="6">
        <v>97.640272679601452</v>
      </c>
      <c r="I1223" s="11">
        <v>6.3974829575249004</v>
      </c>
      <c r="J1223" s="11">
        <v>107.60356581017304</v>
      </c>
      <c r="K1223" s="11">
        <v>4.1950707918195889</v>
      </c>
      <c r="L1223" s="7">
        <v>-9.9632931305715857</v>
      </c>
    </row>
    <row r="1224" spans="1:12" x14ac:dyDescent="0.25">
      <c r="A1224" s="6" t="s">
        <v>61</v>
      </c>
      <c r="B1224" s="21" t="s">
        <v>1614</v>
      </c>
      <c r="C1224" s="39">
        <v>82.279360667129936</v>
      </c>
      <c r="D1224" s="40">
        <v>0.63536185843344828</v>
      </c>
      <c r="E1224" s="11">
        <v>78.626029981137691</v>
      </c>
      <c r="F1224" s="11">
        <v>5.8770971905092821</v>
      </c>
      <c r="G1224" s="7">
        <v>3.6533306859922448</v>
      </c>
      <c r="H1224" s="6">
        <v>71.735710540115349</v>
      </c>
      <c r="I1224" s="11">
        <v>0.20975353959098442</v>
      </c>
      <c r="J1224" s="11">
        <v>81.80388044048243</v>
      </c>
      <c r="K1224" s="11">
        <v>0</v>
      </c>
      <c r="L1224" s="7">
        <v>-10.068169900367081</v>
      </c>
    </row>
    <row r="1225" spans="1:12" x14ac:dyDescent="0.25">
      <c r="A1225" s="6" t="s">
        <v>537</v>
      </c>
      <c r="B1225" s="21" t="s">
        <v>2240</v>
      </c>
      <c r="C1225" s="39">
        <v>97.369204804924038</v>
      </c>
      <c r="D1225" s="40">
        <v>1.42956418147525</v>
      </c>
      <c r="E1225" s="11">
        <v>101.97557827856645</v>
      </c>
      <c r="F1225" s="11">
        <v>5.71825672590092</v>
      </c>
      <c r="G1225" s="7">
        <v>-4.6063734736424067</v>
      </c>
      <c r="H1225" s="6">
        <v>91.767173571054002</v>
      </c>
      <c r="I1225" s="11">
        <v>0.10487676979548866</v>
      </c>
      <c r="J1225" s="11">
        <v>101.83534347142108</v>
      </c>
      <c r="K1225" s="11">
        <v>2.4121657052962528</v>
      </c>
      <c r="L1225" s="7">
        <v>-10.068169900367081</v>
      </c>
    </row>
    <row r="1226" spans="1:12" x14ac:dyDescent="0.25">
      <c r="A1226" s="6" t="s">
        <v>747</v>
      </c>
      <c r="B1226" s="21" t="s">
        <v>2076</v>
      </c>
      <c r="C1226" s="39">
        <v>46.699096594857537</v>
      </c>
      <c r="D1226" s="40">
        <v>7.3066613719845375</v>
      </c>
      <c r="E1226" s="11">
        <v>34.309540355405531</v>
      </c>
      <c r="F1226" s="11">
        <v>2.8591283629504658</v>
      </c>
      <c r="G1226" s="7">
        <v>12.389556239452006</v>
      </c>
      <c r="H1226" s="6">
        <v>75.511274252753026</v>
      </c>
      <c r="I1226" s="11">
        <v>5.4535920293655025</v>
      </c>
      <c r="J1226" s="11">
        <v>85.684320922915589</v>
      </c>
      <c r="K1226" s="11">
        <v>3.2511798636601905</v>
      </c>
      <c r="L1226" s="7">
        <v>-10.173046670162563</v>
      </c>
    </row>
    <row r="1227" spans="1:12" x14ac:dyDescent="0.25">
      <c r="A1227" s="6" t="s">
        <v>1238</v>
      </c>
      <c r="B1227" s="21" t="s">
        <v>2566</v>
      </c>
      <c r="C1227" s="39">
        <v>100.2283331678745</v>
      </c>
      <c r="D1227" s="40">
        <v>1.4295641814752216</v>
      </c>
      <c r="E1227" s="11">
        <v>113.25325126575993</v>
      </c>
      <c r="F1227" s="11">
        <v>4.9240544028591273</v>
      </c>
      <c r="G1227" s="7">
        <v>-13.024918097885433</v>
      </c>
      <c r="H1227" s="6">
        <v>92.711064499213421</v>
      </c>
      <c r="I1227" s="11">
        <v>3.1463030938647161</v>
      </c>
      <c r="J1227" s="11">
        <v>102.98898793917145</v>
      </c>
      <c r="K1227" s="11">
        <v>0.62926061877294603</v>
      </c>
      <c r="L1227" s="7">
        <v>-10.27792343995803</v>
      </c>
    </row>
    <row r="1228" spans="1:12" x14ac:dyDescent="0.25">
      <c r="A1228" s="6" t="s">
        <v>186</v>
      </c>
      <c r="B1228" s="21" t="s">
        <v>1894</v>
      </c>
      <c r="C1228" s="39">
        <v>16.360567854660978</v>
      </c>
      <c r="D1228" s="40">
        <v>3.6533306859922536</v>
      </c>
      <c r="E1228" s="11">
        <v>44.634170554948867</v>
      </c>
      <c r="F1228" s="11">
        <v>2.0649260399086664</v>
      </c>
      <c r="G1228" s="7">
        <v>-28.273602700287888</v>
      </c>
      <c r="H1228" s="6">
        <v>74.567383324593607</v>
      </c>
      <c r="I1228" s="11">
        <v>3.460933403251182</v>
      </c>
      <c r="J1228" s="11">
        <v>84.950183534347133</v>
      </c>
      <c r="K1228" s="11">
        <v>4.8243314105925492</v>
      </c>
      <c r="L1228" s="7">
        <v>-10.382800209753526</v>
      </c>
    </row>
    <row r="1229" spans="1:12" x14ac:dyDescent="0.25">
      <c r="A1229" s="6" t="s">
        <v>140</v>
      </c>
      <c r="B1229" s="21" t="s">
        <v>2042</v>
      </c>
      <c r="C1229" s="39">
        <v>81.643998808696495</v>
      </c>
      <c r="D1229" s="40">
        <v>3.1768092921671851</v>
      </c>
      <c r="E1229" s="11">
        <v>84.979648565472047</v>
      </c>
      <c r="F1229" s="11">
        <v>15.089844137794136</v>
      </c>
      <c r="G1229" s="7">
        <v>-3.3356497567755525</v>
      </c>
      <c r="H1229" s="6">
        <v>77.294179339276354</v>
      </c>
      <c r="I1229" s="11">
        <v>3.8804404824331371</v>
      </c>
      <c r="J1229" s="11">
        <v>87.886733088620872</v>
      </c>
      <c r="K1229" s="11">
        <v>10.068169900367097</v>
      </c>
      <c r="L1229" s="7">
        <v>-10.592553749344518</v>
      </c>
    </row>
    <row r="1230" spans="1:12" x14ac:dyDescent="0.25">
      <c r="A1230" s="6" t="s">
        <v>631</v>
      </c>
      <c r="B1230" s="21" t="s">
        <v>1442</v>
      </c>
      <c r="C1230" s="39">
        <v>105.31122803534198</v>
      </c>
      <c r="D1230" s="40">
        <v>3.3356497567755379</v>
      </c>
      <c r="E1230" s="11">
        <v>113.09441080115155</v>
      </c>
      <c r="F1230" s="11">
        <v>6.9889804427678044</v>
      </c>
      <c r="G1230" s="7">
        <v>-7.7831827658095705</v>
      </c>
      <c r="H1230" s="6">
        <v>100.26219192448873</v>
      </c>
      <c r="I1230" s="11">
        <v>0.41950707918195462</v>
      </c>
      <c r="J1230" s="11">
        <v>110.85474567383325</v>
      </c>
      <c r="K1230" s="11">
        <v>5.9779758783429457</v>
      </c>
      <c r="L1230" s="7">
        <v>-10.592553749344518</v>
      </c>
    </row>
    <row r="1231" spans="1:12" x14ac:dyDescent="0.25">
      <c r="A1231" s="6" t="s">
        <v>171</v>
      </c>
      <c r="B1231" s="21" t="s">
        <v>2273</v>
      </c>
      <c r="C1231" s="39">
        <v>102.76978060160823</v>
      </c>
      <c r="D1231" s="40">
        <v>2.0649260399086629</v>
      </c>
      <c r="E1231" s="11">
        <v>115.63585823488532</v>
      </c>
      <c r="F1231" s="11">
        <v>5.0828948674674947</v>
      </c>
      <c r="G1231" s="7">
        <v>-12.866077633277087</v>
      </c>
      <c r="H1231" s="6">
        <v>99.842684845306763</v>
      </c>
      <c r="I1231" s="11">
        <v>0.62926061877293904</v>
      </c>
      <c r="J1231" s="11">
        <v>110.54011536444676</v>
      </c>
      <c r="K1231" s="11">
        <v>3.3560566334556934</v>
      </c>
      <c r="L1231" s="7">
        <v>-10.697430519139999</v>
      </c>
    </row>
    <row r="1232" spans="1:12" x14ac:dyDescent="0.25">
      <c r="A1232" s="6" t="s">
        <v>128</v>
      </c>
      <c r="B1232" s="21" t="s">
        <v>1952</v>
      </c>
      <c r="C1232" s="39">
        <v>25.573314801945791</v>
      </c>
      <c r="D1232" s="40">
        <v>0.47652139382507736</v>
      </c>
      <c r="E1232" s="11">
        <v>41.298520798173328</v>
      </c>
      <c r="F1232" s="11">
        <v>8.259704159634687</v>
      </c>
      <c r="G1232" s="7">
        <v>-15.725205996227537</v>
      </c>
      <c r="H1232" s="6">
        <v>23.91190351337179</v>
      </c>
      <c r="I1232" s="11">
        <v>2.3072889355007891</v>
      </c>
      <c r="J1232" s="11">
        <v>34.714210802307292</v>
      </c>
      <c r="K1232" s="11">
        <v>0.10487676979549221</v>
      </c>
      <c r="L1232" s="7">
        <v>-10.802307288935502</v>
      </c>
    </row>
    <row r="1233" spans="1:12" x14ac:dyDescent="0.25">
      <c r="A1233" s="6" t="s">
        <v>1148</v>
      </c>
      <c r="B1233" s="21" t="s">
        <v>2423</v>
      </c>
      <c r="C1233" s="39">
        <v>107.534994539859</v>
      </c>
      <c r="D1233" s="40">
        <v>3.9710116152089792</v>
      </c>
      <c r="E1233" s="11">
        <v>87.044574605380717</v>
      </c>
      <c r="F1233" s="11">
        <v>0.63536185843343407</v>
      </c>
      <c r="G1233" s="7">
        <v>20.490419934478282</v>
      </c>
      <c r="H1233" s="6">
        <v>111.79863660199264</v>
      </c>
      <c r="I1233" s="11">
        <v>1.048767697954915</v>
      </c>
      <c r="J1233" s="11">
        <v>122.70582066072365</v>
      </c>
      <c r="K1233" s="11">
        <v>5.8730991085474784</v>
      </c>
      <c r="L1233" s="7">
        <v>-10.907184058731005</v>
      </c>
    </row>
    <row r="1234" spans="1:12" x14ac:dyDescent="0.25">
      <c r="A1234" s="6" t="s">
        <v>8</v>
      </c>
      <c r="B1234" s="21" t="s">
        <v>2014</v>
      </c>
      <c r="C1234" s="39">
        <v>103.24630199543331</v>
      </c>
      <c r="D1234" s="40">
        <v>1.5884046460835888</v>
      </c>
      <c r="E1234" s="11">
        <v>116.27122009331876</v>
      </c>
      <c r="F1234" s="11">
        <v>0.9530427876501476</v>
      </c>
      <c r="G1234" s="7">
        <v>-13.024918097885447</v>
      </c>
      <c r="H1234" s="6">
        <v>102.67435762978501</v>
      </c>
      <c r="I1234" s="11">
        <v>5.3487152595699996</v>
      </c>
      <c r="J1234" s="11">
        <v>113.79129522810697</v>
      </c>
      <c r="K1234" s="11">
        <v>1.5731515469323512</v>
      </c>
      <c r="L1234" s="7">
        <v>-11.116937598321968</v>
      </c>
    </row>
    <row r="1235" spans="1:12" x14ac:dyDescent="0.25">
      <c r="A1235" s="6" t="s">
        <v>1177</v>
      </c>
      <c r="B1235" s="21" t="s">
        <v>2084</v>
      </c>
      <c r="C1235" s="39">
        <v>91.174426685198029</v>
      </c>
      <c r="D1235" s="40">
        <v>7.9420232304179583</v>
      </c>
      <c r="E1235" s="11">
        <v>94.827757371190302</v>
      </c>
      <c r="F1235" s="11">
        <v>3.3356497567755525</v>
      </c>
      <c r="G1235" s="7">
        <v>-3.6533306859922732</v>
      </c>
      <c r="H1235" s="6">
        <v>82.538017829050858</v>
      </c>
      <c r="I1235" s="11">
        <v>6.607236497115891</v>
      </c>
      <c r="J1235" s="11">
        <v>93.759832197168322</v>
      </c>
      <c r="K1235" s="11">
        <v>2.3072889355007997</v>
      </c>
      <c r="L1235" s="7">
        <v>-11.221814368117464</v>
      </c>
    </row>
    <row r="1236" spans="1:12" x14ac:dyDescent="0.25">
      <c r="A1236" s="6" t="s">
        <v>412</v>
      </c>
      <c r="B1236" s="21" t="s">
        <v>2237</v>
      </c>
      <c r="C1236" s="39">
        <v>93.557033654323419</v>
      </c>
      <c r="D1236" s="40">
        <v>5.5594162612925748</v>
      </c>
      <c r="E1236" s="11">
        <v>98.798768986399267</v>
      </c>
      <c r="F1236" s="11">
        <v>5.0828948674674947</v>
      </c>
      <c r="G1236" s="7">
        <v>-5.241735332075848</v>
      </c>
      <c r="H1236" s="6">
        <v>91.242789722076566</v>
      </c>
      <c r="I1236" s="11">
        <v>3.7755637126376556</v>
      </c>
      <c r="J1236" s="11">
        <v>102.46460409019403</v>
      </c>
      <c r="K1236" s="11">
        <v>2.2024121657052755</v>
      </c>
      <c r="L1236" s="7">
        <v>-11.221814368117464</v>
      </c>
    </row>
    <row r="1237" spans="1:12" x14ac:dyDescent="0.25">
      <c r="A1237" s="6" t="s">
        <v>268</v>
      </c>
      <c r="B1237" s="21" t="s">
        <v>1447</v>
      </c>
      <c r="C1237" s="39">
        <v>98.798768986399267</v>
      </c>
      <c r="D1237" s="40">
        <v>0.31768092921671354</v>
      </c>
      <c r="E1237" s="11">
        <v>109.91760150898438</v>
      </c>
      <c r="F1237" s="11">
        <v>1.5884046460835961</v>
      </c>
      <c r="G1237" s="7">
        <v>-11.118832522585109</v>
      </c>
      <c r="H1237" s="6">
        <v>99.842684845306763</v>
      </c>
      <c r="I1237" s="11">
        <v>2.3072889355007784</v>
      </c>
      <c r="J1237" s="11">
        <v>111.16937598321971</v>
      </c>
      <c r="K1237" s="11">
        <v>3.5658101730466925</v>
      </c>
      <c r="L1237" s="7">
        <v>-11.326691137912945</v>
      </c>
    </row>
    <row r="1238" spans="1:12" x14ac:dyDescent="0.25">
      <c r="A1238" s="6" t="s">
        <v>389</v>
      </c>
      <c r="B1238" s="21" t="s">
        <v>2543</v>
      </c>
      <c r="C1238" s="39">
        <v>66.077633277077325</v>
      </c>
      <c r="D1238" s="40">
        <v>8.2597041596346603</v>
      </c>
      <c r="E1238" s="11">
        <v>78.30834905192097</v>
      </c>
      <c r="F1238" s="11">
        <v>0.4765213938250738</v>
      </c>
      <c r="G1238" s="7">
        <v>-12.230715774843645</v>
      </c>
      <c r="H1238" s="6">
        <v>80.335605663345575</v>
      </c>
      <c r="I1238" s="11">
        <v>3.3560566334556867</v>
      </c>
      <c r="J1238" s="11">
        <v>91.66229680125852</v>
      </c>
      <c r="K1238" s="11">
        <v>1.2585212375458852</v>
      </c>
      <c r="L1238" s="7">
        <v>-11.326691137912945</v>
      </c>
    </row>
    <row r="1239" spans="1:12" x14ac:dyDescent="0.25">
      <c r="A1239" s="6" t="s">
        <v>479</v>
      </c>
      <c r="B1239" s="21" t="s">
        <v>2325</v>
      </c>
      <c r="C1239" s="39">
        <v>104.67586617690854</v>
      </c>
      <c r="D1239" s="40">
        <v>3.3356497567755379</v>
      </c>
      <c r="E1239" s="11">
        <v>118.0184652040107</v>
      </c>
      <c r="F1239" s="11">
        <v>11.277672987193498</v>
      </c>
      <c r="G1239" s="7">
        <v>-13.342599027102153</v>
      </c>
      <c r="H1239" s="6">
        <v>99.318300996329327</v>
      </c>
      <c r="I1239" s="11">
        <v>1.573151546932358</v>
      </c>
      <c r="J1239" s="11">
        <v>110.95962244362872</v>
      </c>
      <c r="K1239" s="11">
        <v>7.3413738856843267</v>
      </c>
      <c r="L1239" s="7">
        <v>-11.64132144729939</v>
      </c>
    </row>
    <row r="1240" spans="1:12" x14ac:dyDescent="0.25">
      <c r="A1240" s="6" t="s">
        <v>273</v>
      </c>
      <c r="B1240" s="21" t="s">
        <v>2192</v>
      </c>
      <c r="C1240" s="39">
        <v>96.416162017273891</v>
      </c>
      <c r="D1240" s="40">
        <v>1.7472451106919351</v>
      </c>
      <c r="E1240" s="11">
        <v>99.434130844832694</v>
      </c>
      <c r="F1240" s="11">
        <v>6.3536185843343551</v>
      </c>
      <c r="G1240" s="7">
        <v>-3.0179688275588035</v>
      </c>
      <c r="H1240" s="6">
        <v>106.65967488201363</v>
      </c>
      <c r="I1240" s="11">
        <v>2.2024121657053044</v>
      </c>
      <c r="J1240" s="11">
        <v>118.30099632931305</v>
      </c>
      <c r="K1240" s="11">
        <v>4.1950707918196093</v>
      </c>
      <c r="L1240" s="7">
        <v>-11.641321447299418</v>
      </c>
    </row>
    <row r="1241" spans="1:12" x14ac:dyDescent="0.25">
      <c r="A1241" s="6" t="s">
        <v>467</v>
      </c>
      <c r="B1241" s="21" t="s">
        <v>2472</v>
      </c>
      <c r="C1241" s="39">
        <v>113.88861312419338</v>
      </c>
      <c r="D1241" s="40">
        <v>2.06492603990867</v>
      </c>
      <c r="E1241" s="11">
        <v>131.36106423111283</v>
      </c>
      <c r="F1241" s="11">
        <v>5.8770971905092741</v>
      </c>
      <c r="G1241" s="7">
        <v>-17.472451106919451</v>
      </c>
      <c r="H1241" s="6">
        <v>108.12794965915049</v>
      </c>
      <c r="I1241" s="11">
        <v>2.4121657052962817</v>
      </c>
      <c r="J1241" s="11">
        <v>119.87414787624542</v>
      </c>
      <c r="K1241" s="11">
        <v>5.9779758783429378</v>
      </c>
      <c r="L1241" s="7">
        <v>-11.746198217094928</v>
      </c>
    </row>
    <row r="1242" spans="1:12" x14ac:dyDescent="0.25">
      <c r="A1242" s="6" t="s">
        <v>728</v>
      </c>
      <c r="B1242" s="21" t="s">
        <v>1987</v>
      </c>
      <c r="C1242" s="39">
        <v>92.12746947284819</v>
      </c>
      <c r="D1242" s="40">
        <v>3.4944902213838982</v>
      </c>
      <c r="E1242" s="11">
        <v>101.02253549091628</v>
      </c>
      <c r="F1242" s="11">
        <v>15.884046460835929</v>
      </c>
      <c r="G1242" s="7">
        <v>-8.8950660180680927</v>
      </c>
      <c r="H1242" s="6">
        <v>90.508652333508138</v>
      </c>
      <c r="I1242" s="11">
        <v>0.10487676979548866</v>
      </c>
      <c r="J1242" s="11">
        <v>102.35972732039852</v>
      </c>
      <c r="K1242" s="11">
        <v>8.5998951232301906</v>
      </c>
      <c r="L1242" s="7">
        <v>-11.851074986890382</v>
      </c>
    </row>
    <row r="1243" spans="1:12" x14ac:dyDescent="0.25">
      <c r="A1243" s="6" t="s">
        <v>331</v>
      </c>
      <c r="B1243" s="21" t="s">
        <v>2320</v>
      </c>
      <c r="C1243" s="39">
        <v>94.19239551275686</v>
      </c>
      <c r="D1243" s="40">
        <v>1.4295641814752285</v>
      </c>
      <c r="E1243" s="11">
        <v>80.21443462722128</v>
      </c>
      <c r="F1243" s="11">
        <v>3.9710116152089792</v>
      </c>
      <c r="G1243" s="7">
        <v>13.97796088553558</v>
      </c>
      <c r="H1243" s="6">
        <v>74.147876245411652</v>
      </c>
      <c r="I1243" s="11">
        <v>1.9926586261143127</v>
      </c>
      <c r="J1243" s="11">
        <v>86.208704771893025</v>
      </c>
      <c r="K1243" s="11">
        <v>0.20975353959098442</v>
      </c>
      <c r="L1243" s="7">
        <v>-12.060828526481373</v>
      </c>
    </row>
    <row r="1244" spans="1:12" x14ac:dyDescent="0.25">
      <c r="A1244" s="6" t="s">
        <v>1010</v>
      </c>
      <c r="B1244" s="21" t="s">
        <v>2074</v>
      </c>
      <c r="C1244" s="39">
        <v>106.89963268142557</v>
      </c>
      <c r="D1244" s="40">
        <v>5.241735332075848</v>
      </c>
      <c r="E1244" s="11">
        <v>119.28918892087759</v>
      </c>
      <c r="F1244" s="11">
        <v>12.548396704060329</v>
      </c>
      <c r="G1244" s="7">
        <v>-12.38955623945202</v>
      </c>
      <c r="H1244" s="6">
        <v>101.10120608285266</v>
      </c>
      <c r="I1244" s="11">
        <v>3.9853172522286253</v>
      </c>
      <c r="J1244" s="11">
        <v>113.4766649187205</v>
      </c>
      <c r="K1244" s="11">
        <v>10.277923439958043</v>
      </c>
      <c r="L1244" s="7">
        <v>-12.375458835867846</v>
      </c>
    </row>
    <row r="1245" spans="1:12" x14ac:dyDescent="0.25">
      <c r="A1245" s="6" t="s">
        <v>627</v>
      </c>
      <c r="B1245" s="21" t="s">
        <v>1995</v>
      </c>
      <c r="C1245" s="39">
        <v>42.092723121215116</v>
      </c>
      <c r="D1245" s="40">
        <v>0.47652139382507736</v>
      </c>
      <c r="E1245" s="11">
        <v>61.312419338826558</v>
      </c>
      <c r="F1245" s="11">
        <v>0.63536185843343063</v>
      </c>
      <c r="G1245" s="7">
        <v>-19.219696217611443</v>
      </c>
      <c r="H1245" s="6">
        <v>73.728369166229683</v>
      </c>
      <c r="I1245" s="11">
        <v>4.5097011012060904</v>
      </c>
      <c r="J1245" s="11">
        <v>86.208704771893025</v>
      </c>
      <c r="K1245" s="11">
        <v>1.8877818563188311</v>
      </c>
      <c r="L1245" s="7">
        <v>-12.480335605663342</v>
      </c>
    </row>
    <row r="1246" spans="1:12" x14ac:dyDescent="0.25">
      <c r="A1246" s="6" t="s">
        <v>655</v>
      </c>
      <c r="B1246" s="21" t="s">
        <v>2051</v>
      </c>
      <c r="C1246" s="39">
        <v>84.026605777821899</v>
      </c>
      <c r="D1246" s="40">
        <v>3.9710116152089654</v>
      </c>
      <c r="E1246" s="11">
        <v>98.3222475925742</v>
      </c>
      <c r="F1246" s="11">
        <v>16.995929713094426</v>
      </c>
      <c r="G1246" s="7">
        <v>-14.295641814752301</v>
      </c>
      <c r="H1246" s="6">
        <v>86.208704771893025</v>
      </c>
      <c r="I1246" s="11">
        <v>1.4682747771368765</v>
      </c>
      <c r="J1246" s="11">
        <v>98.898793917147344</v>
      </c>
      <c r="K1246" s="11">
        <v>12.270582066072379</v>
      </c>
      <c r="L1246" s="7">
        <v>-12.690089145254319</v>
      </c>
    </row>
    <row r="1247" spans="1:12" x14ac:dyDescent="0.25">
      <c r="A1247" s="6" t="s">
        <v>911</v>
      </c>
      <c r="B1247" s="21" t="s">
        <v>2478</v>
      </c>
      <c r="C1247" s="39">
        <v>93.874714583540154</v>
      </c>
      <c r="D1247" s="40">
        <v>0.4765213938250667</v>
      </c>
      <c r="E1247" s="11">
        <v>109.44108011515931</v>
      </c>
      <c r="F1247" s="11">
        <v>2.7002878983420966</v>
      </c>
      <c r="G1247" s="7">
        <v>-15.566365531619155</v>
      </c>
      <c r="H1247" s="6">
        <v>91.976927110644993</v>
      </c>
      <c r="I1247" s="11">
        <v>3.0414263240692208</v>
      </c>
      <c r="J1247" s="11">
        <v>104.77189302569479</v>
      </c>
      <c r="K1247" s="11">
        <v>3.4609334032511683</v>
      </c>
      <c r="L1247" s="7">
        <v>-12.794965915049801</v>
      </c>
    </row>
    <row r="1248" spans="1:12" x14ac:dyDescent="0.25">
      <c r="A1248" s="6" t="s">
        <v>702</v>
      </c>
      <c r="B1248" s="21" t="s">
        <v>1970</v>
      </c>
      <c r="C1248" s="39">
        <v>100.06949270326614</v>
      </c>
      <c r="D1248" s="40">
        <v>8.5773850888513863</v>
      </c>
      <c r="E1248" s="11">
        <v>111.18832522585129</v>
      </c>
      <c r="F1248" s="11">
        <v>9.8481088057182475</v>
      </c>
      <c r="G1248" s="7">
        <v>-11.118832522585151</v>
      </c>
      <c r="H1248" s="6">
        <v>96.801258521237543</v>
      </c>
      <c r="I1248" s="11">
        <v>6.607236497115891</v>
      </c>
      <c r="J1248" s="11">
        <v>109.80597797587833</v>
      </c>
      <c r="K1248" s="11">
        <v>4.299947561615113</v>
      </c>
      <c r="L1248" s="7">
        <v>-13.004719454640792</v>
      </c>
    </row>
    <row r="1249" spans="1:12" x14ac:dyDescent="0.25">
      <c r="A1249" s="6" t="s">
        <v>63</v>
      </c>
      <c r="B1249" s="21" t="s">
        <v>1449</v>
      </c>
      <c r="C1249" s="39">
        <v>78.784870445746037</v>
      </c>
      <c r="D1249" s="40">
        <v>3.4944902213838982</v>
      </c>
      <c r="E1249" s="11">
        <v>79.737913233396199</v>
      </c>
      <c r="F1249" s="11">
        <v>4.4475330090340597</v>
      </c>
      <c r="G1249" s="7">
        <v>-0.95304278765016193</v>
      </c>
      <c r="H1249" s="6">
        <v>74.252753015207134</v>
      </c>
      <c r="I1249" s="11">
        <v>5.8730991085474562</v>
      </c>
      <c r="J1249" s="11">
        <v>87.362349239643436</v>
      </c>
      <c r="K1249" s="11">
        <v>4.0901940220241215</v>
      </c>
      <c r="L1249" s="7">
        <v>-13.109596224436302</v>
      </c>
    </row>
    <row r="1250" spans="1:12" x14ac:dyDescent="0.25">
      <c r="A1250" s="6" t="s">
        <v>995</v>
      </c>
      <c r="B1250" s="21" t="s">
        <v>2555</v>
      </c>
      <c r="C1250" s="39">
        <v>96.892683411098972</v>
      </c>
      <c r="D1250" s="40">
        <v>9.2127469472848187</v>
      </c>
      <c r="E1250" s="11">
        <v>112.14136801350142</v>
      </c>
      <c r="F1250" s="11">
        <v>14.295641814752317</v>
      </c>
      <c r="G1250" s="7">
        <v>-15.248684602402449</v>
      </c>
      <c r="H1250" s="6">
        <v>91.452543261667543</v>
      </c>
      <c r="I1250" s="11">
        <v>4.8243314105925625</v>
      </c>
      <c r="J1250" s="11">
        <v>104.66701625589931</v>
      </c>
      <c r="K1250" s="11">
        <v>9.2291557420031367</v>
      </c>
      <c r="L1250" s="7">
        <v>-13.21447299423177</v>
      </c>
    </row>
    <row r="1251" spans="1:12" x14ac:dyDescent="0.25">
      <c r="A1251" s="6" t="s">
        <v>6</v>
      </c>
      <c r="B1251" s="21" t="s">
        <v>2012</v>
      </c>
      <c r="C1251" s="39">
        <v>99.910652238657761</v>
      </c>
      <c r="D1251" s="40">
        <v>5.241735332075848</v>
      </c>
      <c r="E1251" s="11">
        <v>117.06542241636055</v>
      </c>
      <c r="F1251" s="11">
        <v>10.006949270326615</v>
      </c>
      <c r="G1251" s="7">
        <v>-17.154770177702787</v>
      </c>
      <c r="H1251" s="6">
        <v>95.018353434714214</v>
      </c>
      <c r="I1251" s="11">
        <v>2.0975353959098153</v>
      </c>
      <c r="J1251" s="11">
        <v>108.232826428946</v>
      </c>
      <c r="K1251" s="11">
        <v>4.1950707918196093</v>
      </c>
      <c r="L1251" s="7">
        <v>-13.214472994231784</v>
      </c>
    </row>
    <row r="1252" spans="1:12" x14ac:dyDescent="0.25">
      <c r="A1252" s="6" t="s">
        <v>743</v>
      </c>
      <c r="B1252" s="21" t="s">
        <v>2069</v>
      </c>
      <c r="C1252" s="39">
        <v>93.87471458354014</v>
      </c>
      <c r="D1252" s="40">
        <v>3.9710116152089792</v>
      </c>
      <c r="E1252" s="11">
        <v>101.8167378139581</v>
      </c>
      <c r="F1252" s="11">
        <v>3.6533306859922448</v>
      </c>
      <c r="G1252" s="7">
        <v>-7.9420232304179592</v>
      </c>
      <c r="H1252" s="6">
        <v>87.781856318825362</v>
      </c>
      <c r="I1252" s="11">
        <v>3.0414263240692279</v>
      </c>
      <c r="J1252" s="11">
        <v>101.10120608285266</v>
      </c>
      <c r="K1252" s="11">
        <v>0.41950707918195462</v>
      </c>
      <c r="L1252" s="7">
        <v>-13.319349764027294</v>
      </c>
    </row>
    <row r="1253" spans="1:12" x14ac:dyDescent="0.25">
      <c r="A1253" s="6" t="s">
        <v>36</v>
      </c>
      <c r="B1253" s="21" t="s">
        <v>2035</v>
      </c>
      <c r="C1253" s="39">
        <v>100.86369502630794</v>
      </c>
      <c r="D1253" s="40">
        <v>0.4765213938250738</v>
      </c>
      <c r="E1253" s="11">
        <v>114.04745358880174</v>
      </c>
      <c r="F1253" s="11">
        <v>4.7652139382507599</v>
      </c>
      <c r="G1253" s="7">
        <v>-13.183758562493807</v>
      </c>
      <c r="H1253" s="6">
        <v>94.703723125327755</v>
      </c>
      <c r="I1253" s="11">
        <v>0.5243838489774646</v>
      </c>
      <c r="J1253" s="11">
        <v>108.44257996853696</v>
      </c>
      <c r="K1253" s="11">
        <v>0.41950707918196167</v>
      </c>
      <c r="L1253" s="7">
        <v>-13.738856843209206</v>
      </c>
    </row>
    <row r="1254" spans="1:12" x14ac:dyDescent="0.25">
      <c r="A1254" s="6" t="s">
        <v>700</v>
      </c>
      <c r="B1254" s="21" t="s">
        <v>2404</v>
      </c>
      <c r="C1254" s="39">
        <v>101.18137595552466</v>
      </c>
      <c r="D1254" s="40">
        <v>3.9710116152089578</v>
      </c>
      <c r="E1254" s="11">
        <v>91.968629008239816</v>
      </c>
      <c r="F1254" s="11">
        <v>5.241735332075848</v>
      </c>
      <c r="G1254" s="7">
        <v>9.2127469472848418</v>
      </c>
      <c r="H1254" s="6">
        <v>92.291557420031467</v>
      </c>
      <c r="I1254" s="11">
        <v>7.9706345044572799</v>
      </c>
      <c r="J1254" s="11">
        <v>106.13529103303618</v>
      </c>
      <c r="K1254" s="11">
        <v>7.7608809648662742</v>
      </c>
      <c r="L1254" s="7">
        <v>-13.843733613004716</v>
      </c>
    </row>
    <row r="1255" spans="1:12" x14ac:dyDescent="0.25">
      <c r="A1255" s="6" t="s">
        <v>319</v>
      </c>
      <c r="B1255" s="21" t="s">
        <v>1456</v>
      </c>
      <c r="C1255" s="39">
        <v>102.29325920778317</v>
      </c>
      <c r="D1255" s="40">
        <v>3.4944902213838915</v>
      </c>
      <c r="E1255" s="11">
        <v>112.14136801350141</v>
      </c>
      <c r="F1255" s="11">
        <v>2.8591283629504716</v>
      </c>
      <c r="G1255" s="7">
        <v>-9.8481088057182404</v>
      </c>
      <c r="H1255" s="6">
        <v>95.64761405348716</v>
      </c>
      <c r="I1255" s="11">
        <v>0</v>
      </c>
      <c r="J1255" s="11">
        <v>109.59622443628734</v>
      </c>
      <c r="K1255" s="11">
        <v>4.2999475616151059</v>
      </c>
      <c r="L1255" s="7">
        <v>-13.948610382800183</v>
      </c>
    </row>
    <row r="1256" spans="1:12" x14ac:dyDescent="0.25">
      <c r="A1256" s="6" t="s">
        <v>1132</v>
      </c>
      <c r="B1256" s="21" t="s">
        <v>2436</v>
      </c>
      <c r="C1256" s="39">
        <v>55.117641219100555</v>
      </c>
      <c r="D1256" s="40">
        <v>1.747245110691942</v>
      </c>
      <c r="E1256" s="11">
        <v>57.659088652834299</v>
      </c>
      <c r="F1256" s="11">
        <v>5.8770971905092333</v>
      </c>
      <c r="G1256" s="7">
        <v>-2.5414474337337438</v>
      </c>
      <c r="H1256" s="6">
        <v>61.143156790770838</v>
      </c>
      <c r="I1256" s="11">
        <v>0.52438384897745749</v>
      </c>
      <c r="J1256" s="11">
        <v>75.196643943366524</v>
      </c>
      <c r="K1256" s="11">
        <v>8.495018353434773</v>
      </c>
      <c r="L1256" s="7">
        <v>-14.053487152595686</v>
      </c>
    </row>
    <row r="1257" spans="1:12" x14ac:dyDescent="0.25">
      <c r="A1257" s="6" t="s">
        <v>607</v>
      </c>
      <c r="B1257" s="21" t="s">
        <v>2080</v>
      </c>
      <c r="C1257" s="39">
        <v>98.3222475925742</v>
      </c>
      <c r="D1257" s="40">
        <v>5.5594162612925606</v>
      </c>
      <c r="E1257" s="11">
        <v>112.30020847810979</v>
      </c>
      <c r="F1257" s="11">
        <v>9.6892683411098872</v>
      </c>
      <c r="G1257" s="7">
        <v>-13.977960885535595</v>
      </c>
      <c r="H1257" s="6">
        <v>94.074462506554809</v>
      </c>
      <c r="I1257" s="11">
        <v>0.94389092815941922</v>
      </c>
      <c r="J1257" s="11">
        <v>108.54745673833244</v>
      </c>
      <c r="K1257" s="11">
        <v>4.0901940220241277</v>
      </c>
      <c r="L1257" s="7">
        <v>-14.472994231777633</v>
      </c>
    </row>
    <row r="1258" spans="1:12" ht="25.5" x14ac:dyDescent="0.25">
      <c r="A1258" s="6" t="s">
        <v>451</v>
      </c>
      <c r="B1258" s="21" t="s">
        <v>1387</v>
      </c>
      <c r="C1258" s="39">
        <v>86.409212746947276</v>
      </c>
      <c r="D1258" s="40">
        <v>4.4475330090340535</v>
      </c>
      <c r="E1258" s="11">
        <v>108.32919686290079</v>
      </c>
      <c r="F1258" s="11">
        <v>0</v>
      </c>
      <c r="G1258" s="7">
        <v>-21.919984115953511</v>
      </c>
      <c r="H1258" s="6">
        <v>86.103828002097529</v>
      </c>
      <c r="I1258" s="11">
        <v>4.929208180388045</v>
      </c>
      <c r="J1258" s="11">
        <v>100.89145254326168</v>
      </c>
      <c r="K1258" s="11">
        <v>0.41950707918195462</v>
      </c>
      <c r="L1258" s="7">
        <v>-14.787624541164149</v>
      </c>
    </row>
    <row r="1259" spans="1:12" x14ac:dyDescent="0.25">
      <c r="A1259" s="6" t="s">
        <v>294</v>
      </c>
      <c r="B1259" s="21" t="s">
        <v>2286</v>
      </c>
      <c r="C1259" s="39">
        <v>82.120520202521561</v>
      </c>
      <c r="D1259" s="40">
        <v>2.7002878983420899</v>
      </c>
      <c r="E1259" s="11">
        <v>107.21731361064229</v>
      </c>
      <c r="F1259" s="11">
        <v>2.0649260399086482</v>
      </c>
      <c r="G1259" s="7">
        <v>-25.096793408120732</v>
      </c>
      <c r="H1259" s="6">
        <v>73.833245936025179</v>
      </c>
      <c r="I1259" s="11">
        <v>0.62926061877293904</v>
      </c>
      <c r="J1259" s="11">
        <v>88.935500786575773</v>
      </c>
      <c r="K1259" s="11">
        <v>0.62926061877293904</v>
      </c>
      <c r="L1259" s="7">
        <v>-15.102254850550594</v>
      </c>
    </row>
    <row r="1260" spans="1:12" x14ac:dyDescent="0.25">
      <c r="A1260" s="6" t="s">
        <v>20</v>
      </c>
      <c r="B1260" s="21" t="s">
        <v>2026</v>
      </c>
      <c r="C1260" s="39">
        <v>106.74079221681721</v>
      </c>
      <c r="D1260" s="40">
        <v>0.95304278765016193</v>
      </c>
      <c r="E1260" s="11">
        <v>128.8196167973791</v>
      </c>
      <c r="F1260" s="11">
        <v>5.2417353320758409</v>
      </c>
      <c r="G1260" s="7">
        <v>-22.078824580561886</v>
      </c>
      <c r="H1260" s="6">
        <v>108.33770319874147</v>
      </c>
      <c r="I1260" s="11">
        <v>0.5243838489774646</v>
      </c>
      <c r="J1260" s="11">
        <v>123.54483481908758</v>
      </c>
      <c r="K1260" s="11">
        <v>2.0975353959097944</v>
      </c>
      <c r="L1260" s="7">
        <v>-15.207131620346118</v>
      </c>
    </row>
    <row r="1261" spans="1:12" x14ac:dyDescent="0.25">
      <c r="A1261" s="6" t="s">
        <v>477</v>
      </c>
      <c r="B1261" s="21" t="s">
        <v>1533</v>
      </c>
      <c r="C1261" s="39">
        <v>73.225454184453469</v>
      </c>
      <c r="D1261" s="40">
        <v>3.6533306859922519</v>
      </c>
      <c r="E1261" s="11">
        <v>87.679936463814144</v>
      </c>
      <c r="F1261" s="11">
        <v>8.8950660180680998</v>
      </c>
      <c r="G1261" s="7">
        <v>-14.454482279360676</v>
      </c>
      <c r="H1261" s="6">
        <v>84.320922915574201</v>
      </c>
      <c r="I1261" s="11">
        <v>5.4535920293654954</v>
      </c>
      <c r="J1261" s="11">
        <v>99.737808075511268</v>
      </c>
      <c r="K1261" s="11">
        <v>2.8316727844782288</v>
      </c>
      <c r="L1261" s="7">
        <v>-15.416885159937067</v>
      </c>
    </row>
    <row r="1262" spans="1:12" x14ac:dyDescent="0.25">
      <c r="A1262" s="6" t="s">
        <v>1119</v>
      </c>
      <c r="B1262" s="21" t="s">
        <v>2072</v>
      </c>
      <c r="C1262" s="39">
        <v>96.733842946490597</v>
      </c>
      <c r="D1262" s="40">
        <v>3.0179688275588172</v>
      </c>
      <c r="E1262" s="11">
        <v>120.2422317085277</v>
      </c>
      <c r="F1262" s="11">
        <v>16.042886925444289</v>
      </c>
      <c r="G1262" s="7">
        <v>-23.5083887620371</v>
      </c>
      <c r="H1262" s="6">
        <v>95.332983744100687</v>
      </c>
      <c r="I1262" s="11">
        <v>0.31463030938646591</v>
      </c>
      <c r="J1262" s="11">
        <v>110.74986890403775</v>
      </c>
      <c r="K1262" s="11">
        <v>11.536444677504015</v>
      </c>
      <c r="L1262" s="7">
        <v>-15.416885159937067</v>
      </c>
    </row>
    <row r="1263" spans="1:12" x14ac:dyDescent="0.25">
      <c r="A1263" s="6" t="s">
        <v>469</v>
      </c>
      <c r="B1263" s="21" t="s">
        <v>1386</v>
      </c>
      <c r="C1263" s="39">
        <v>91.333267149806375</v>
      </c>
      <c r="D1263" s="40">
        <v>5.2417353320758542</v>
      </c>
      <c r="E1263" s="11">
        <v>107.05847314603393</v>
      </c>
      <c r="F1263" s="11">
        <v>2.8591283629504569</v>
      </c>
      <c r="G1263" s="7">
        <v>-15.725205996227558</v>
      </c>
      <c r="H1263" s="6">
        <v>92.920818038804413</v>
      </c>
      <c r="I1263" s="11">
        <v>2.9365495542737179</v>
      </c>
      <c r="J1263" s="11">
        <v>108.9669638175144</v>
      </c>
      <c r="K1263" s="11">
        <v>1.1536444677504036</v>
      </c>
      <c r="L1263" s="7">
        <v>-16.046145778709985</v>
      </c>
    </row>
    <row r="1264" spans="1:12" x14ac:dyDescent="0.25">
      <c r="A1264" s="6" t="s">
        <v>240</v>
      </c>
      <c r="B1264" s="21" t="s">
        <v>1504</v>
      </c>
      <c r="C1264" s="39">
        <v>79.420232304179478</v>
      </c>
      <c r="D1264" s="40">
        <v>6.0359376551176496</v>
      </c>
      <c r="E1264" s="11">
        <v>71.478209073761519</v>
      </c>
      <c r="F1264" s="11">
        <v>2.859128362950464</v>
      </c>
      <c r="G1264" s="7">
        <v>7.9420232304179592</v>
      </c>
      <c r="H1264" s="6">
        <v>76.035658101730462</v>
      </c>
      <c r="I1264" s="11">
        <v>3.2511798636601981</v>
      </c>
      <c r="J1264" s="11">
        <v>92.186680650235985</v>
      </c>
      <c r="K1264" s="11">
        <v>1.7829050865233356</v>
      </c>
      <c r="L1264" s="7">
        <v>-16.151022548505523</v>
      </c>
    </row>
    <row r="1265" spans="1:12" x14ac:dyDescent="0.25">
      <c r="A1265" s="6" t="s">
        <v>1090</v>
      </c>
      <c r="B1265" s="21" t="s">
        <v>2563</v>
      </c>
      <c r="C1265" s="39">
        <v>78.149508587312596</v>
      </c>
      <c r="D1265" s="40">
        <v>6.0359376551176425</v>
      </c>
      <c r="E1265" s="11">
        <v>66.712995135510766</v>
      </c>
      <c r="F1265" s="11">
        <v>3.1768092921671851</v>
      </c>
      <c r="G1265" s="7">
        <v>11.436513451801829</v>
      </c>
      <c r="H1265" s="6">
        <v>103.72312532773989</v>
      </c>
      <c r="I1265" s="11">
        <v>5.3487152595699783</v>
      </c>
      <c r="J1265" s="11">
        <v>119.9790246460409</v>
      </c>
      <c r="K1265" s="11">
        <v>6.502359727320389</v>
      </c>
      <c r="L1265" s="7">
        <v>-16.255899318301005</v>
      </c>
    </row>
    <row r="1266" spans="1:12" x14ac:dyDescent="0.25">
      <c r="A1266" s="6" t="s">
        <v>752</v>
      </c>
      <c r="B1266" s="21" t="s">
        <v>2415</v>
      </c>
      <c r="C1266" s="39">
        <v>108.3291968629008</v>
      </c>
      <c r="D1266" s="40">
        <v>2.5414474337337509</v>
      </c>
      <c r="E1266" s="11">
        <v>125.64280750521192</v>
      </c>
      <c r="F1266" s="11">
        <v>8.1008636950262964</v>
      </c>
      <c r="G1266" s="7">
        <v>-17.313610642311119</v>
      </c>
      <c r="H1266" s="6">
        <v>101.94022024121657</v>
      </c>
      <c r="I1266" s="11">
        <v>0.20975353959099863</v>
      </c>
      <c r="J1266" s="11">
        <v>119.34976402726795</v>
      </c>
      <c r="K1266" s="11">
        <v>6.5023597273204023</v>
      </c>
      <c r="L1266" s="7">
        <v>-17.409543786051387</v>
      </c>
    </row>
    <row r="1267" spans="1:12" x14ac:dyDescent="0.25">
      <c r="A1267" s="6" t="s">
        <v>7</v>
      </c>
      <c r="B1267" s="21" t="s">
        <v>2022</v>
      </c>
      <c r="C1267" s="39">
        <v>102.45209967239151</v>
      </c>
      <c r="D1267" s="40">
        <v>4.288692544425686</v>
      </c>
      <c r="E1267" s="11">
        <v>97.210364340315664</v>
      </c>
      <c r="F1267" s="11">
        <v>0</v>
      </c>
      <c r="G1267" s="7">
        <v>5.241735332075848</v>
      </c>
      <c r="H1267" s="6">
        <v>99.842684845306763</v>
      </c>
      <c r="I1267" s="11">
        <v>1.8877818563188171</v>
      </c>
      <c r="J1267" s="11">
        <v>117.25222863135816</v>
      </c>
      <c r="K1267" s="11">
        <v>18.24855794441531</v>
      </c>
      <c r="L1267" s="7">
        <v>-17.409543786051401</v>
      </c>
    </row>
    <row r="1268" spans="1:12" x14ac:dyDescent="0.25">
      <c r="A1268" s="6" t="s">
        <v>876</v>
      </c>
      <c r="B1268" s="21" t="s">
        <v>2457</v>
      </c>
      <c r="C1268" s="39">
        <v>94.510076441973581</v>
      </c>
      <c r="D1268" s="40">
        <v>2.3826069691253831</v>
      </c>
      <c r="E1268" s="11">
        <v>117.06542241636055</v>
      </c>
      <c r="F1268" s="11">
        <v>6.5124590489427234</v>
      </c>
      <c r="G1268" s="7">
        <v>-22.555345974386967</v>
      </c>
      <c r="H1268" s="6">
        <v>88.725747246984781</v>
      </c>
      <c r="I1268" s="11">
        <v>2.9365495542737317</v>
      </c>
      <c r="J1268" s="11">
        <v>106.24016780283168</v>
      </c>
      <c r="K1268" s="11">
        <v>5.558468799160984</v>
      </c>
      <c r="L1268" s="7">
        <v>-17.514420555846897</v>
      </c>
    </row>
    <row r="1269" spans="1:12" x14ac:dyDescent="0.25">
      <c r="A1269" s="6" t="s">
        <v>976</v>
      </c>
      <c r="B1269" s="21" t="s">
        <v>2485</v>
      </c>
      <c r="C1269" s="39">
        <v>93.398193189715059</v>
      </c>
      <c r="D1269" s="40">
        <v>3.4944902213838982</v>
      </c>
      <c r="E1269" s="11">
        <v>106.89963268142559</v>
      </c>
      <c r="F1269" s="11">
        <v>4.9240544028591273</v>
      </c>
      <c r="G1269" s="7">
        <v>-13.501439491710528</v>
      </c>
      <c r="H1269" s="6">
        <v>84.74042999475617</v>
      </c>
      <c r="I1269" s="11">
        <v>2.3072889355007931</v>
      </c>
      <c r="J1269" s="11">
        <v>103.61824855794441</v>
      </c>
      <c r="K1269" s="11">
        <v>5.4535920293654954</v>
      </c>
      <c r="L1269" s="7">
        <v>-18.877818563188242</v>
      </c>
    </row>
    <row r="1270" spans="1:12" x14ac:dyDescent="0.25">
      <c r="A1270" s="6" t="s">
        <v>1136</v>
      </c>
      <c r="B1270" s="21" t="s">
        <v>1426</v>
      </c>
      <c r="C1270" s="39">
        <v>95.93964062344881</v>
      </c>
      <c r="D1270" s="40">
        <v>0</v>
      </c>
      <c r="E1270" s="11">
        <v>99.275290380224334</v>
      </c>
      <c r="F1270" s="11">
        <v>10.959992057976807</v>
      </c>
      <c r="G1270" s="7">
        <v>-3.3356497567755241</v>
      </c>
      <c r="H1270" s="6">
        <v>76.245411641321439</v>
      </c>
      <c r="I1270" s="11">
        <v>14.787624541164128</v>
      </c>
      <c r="J1270" s="11">
        <v>96.906135291033038</v>
      </c>
      <c r="K1270" s="11">
        <v>6.2926061877294179</v>
      </c>
      <c r="L1270" s="7">
        <v>-20.660723649711599</v>
      </c>
    </row>
    <row r="1271" spans="1:12" x14ac:dyDescent="0.25">
      <c r="A1271" s="6" t="s">
        <v>663</v>
      </c>
      <c r="B1271" s="21" t="s">
        <v>1444</v>
      </c>
      <c r="C1271" s="39">
        <v>98.481088057182561</v>
      </c>
      <c r="D1271" s="40">
        <v>0</v>
      </c>
      <c r="E1271" s="11">
        <v>99.592971309441054</v>
      </c>
      <c r="F1271" s="11">
        <v>13.819120420927188</v>
      </c>
      <c r="G1271" s="7">
        <v>-1.1118832522584938</v>
      </c>
      <c r="H1271" s="6">
        <v>80.335605663345575</v>
      </c>
      <c r="I1271" s="11">
        <v>16.990036706869439</v>
      </c>
      <c r="J1271" s="11">
        <v>101.31095962244362</v>
      </c>
      <c r="K1271" s="11">
        <v>10.27792343995794</v>
      </c>
      <c r="L1271" s="7">
        <v>-20.975353959098044</v>
      </c>
    </row>
    <row r="1272" spans="1:12" x14ac:dyDescent="0.25">
      <c r="A1272" s="6" t="s">
        <v>1158</v>
      </c>
      <c r="B1272" s="21" t="s">
        <v>1656</v>
      </c>
      <c r="C1272" s="39">
        <v>40.663158939739894</v>
      </c>
      <c r="D1272" s="40">
        <v>5.7182567259009351</v>
      </c>
      <c r="E1272" s="11">
        <v>43.681127767298719</v>
      </c>
      <c r="F1272" s="11">
        <v>0.15884046460836387</v>
      </c>
      <c r="G1272" s="7">
        <v>-3.0179688275588248</v>
      </c>
      <c r="H1272" s="6">
        <v>77.81856318825379</v>
      </c>
      <c r="I1272" s="11">
        <v>4.8243314105925563</v>
      </c>
      <c r="J1272" s="11">
        <v>99.318300996329299</v>
      </c>
      <c r="K1272" s="11">
        <v>8.0755112742527473</v>
      </c>
      <c r="L1272" s="7">
        <v>-21.499737808075508</v>
      </c>
    </row>
    <row r="1273" spans="1:12" x14ac:dyDescent="0.25">
      <c r="A1273" s="6" t="s">
        <v>106</v>
      </c>
      <c r="B1273" s="21" t="s">
        <v>2250</v>
      </c>
      <c r="C1273" s="39">
        <v>84.661967636255326</v>
      </c>
      <c r="D1273" s="40">
        <v>1.4295641814752358</v>
      </c>
      <c r="E1273" s="11">
        <v>94.19239551275686</v>
      </c>
      <c r="F1273" s="11">
        <v>1.7472451106919491</v>
      </c>
      <c r="G1273" s="7">
        <v>-9.530427876501534</v>
      </c>
      <c r="H1273" s="6">
        <v>72.050340849501836</v>
      </c>
      <c r="I1273" s="11">
        <v>0.10487676979549576</v>
      </c>
      <c r="J1273" s="11">
        <v>93.65495542737284</v>
      </c>
      <c r="K1273" s="11">
        <v>0.94389092815941922</v>
      </c>
      <c r="L1273" s="7">
        <v>-21.604614577871004</v>
      </c>
    </row>
    <row r="1274" spans="1:12" x14ac:dyDescent="0.25">
      <c r="A1274" s="6" t="s">
        <v>1172</v>
      </c>
      <c r="B1274" s="21" t="s">
        <v>2468</v>
      </c>
      <c r="C1274" s="39">
        <v>91.650948079023124</v>
      </c>
      <c r="D1274" s="40">
        <v>5.8770971905092821</v>
      </c>
      <c r="E1274" s="11">
        <v>117.38310334557727</v>
      </c>
      <c r="F1274" s="11">
        <v>2.3826069691253831</v>
      </c>
      <c r="G1274" s="7">
        <v>-25.732155266554145</v>
      </c>
      <c r="H1274" s="6">
        <v>89.6696381751442</v>
      </c>
      <c r="I1274" s="11">
        <v>9.5437860513896116</v>
      </c>
      <c r="J1274" s="11">
        <v>113.58154168851598</v>
      </c>
      <c r="K1274" s="11">
        <v>5.7682223387519613</v>
      </c>
      <c r="L1274" s="7">
        <v>-23.911903513371783</v>
      </c>
    </row>
    <row r="1275" spans="1:12" x14ac:dyDescent="0.25">
      <c r="A1275" s="6" t="s">
        <v>1133</v>
      </c>
      <c r="B1275" s="21" t="s">
        <v>1383</v>
      </c>
      <c r="C1275" s="39">
        <v>27.16171944802938</v>
      </c>
      <c r="D1275" s="40">
        <v>16.995929713094398</v>
      </c>
      <c r="E1275" s="11">
        <v>33.674178496972097</v>
      </c>
      <c r="F1275" s="11">
        <v>3.8121711506005944</v>
      </c>
      <c r="G1275" s="7">
        <v>-6.5124590489427163</v>
      </c>
      <c r="H1275" s="6">
        <v>67.750393287886737</v>
      </c>
      <c r="I1275" s="11">
        <v>12.375458835867807</v>
      </c>
      <c r="J1275" s="11">
        <v>92.396434189826948</v>
      </c>
      <c r="K1275" s="11">
        <v>1.5731515469323512</v>
      </c>
      <c r="L1275" s="7">
        <v>-24.646040901940211</v>
      </c>
    </row>
    <row r="1276" spans="1:12" x14ac:dyDescent="0.25">
      <c r="A1276" s="6" t="s">
        <v>338</v>
      </c>
      <c r="B1276" s="21" t="s">
        <v>1522</v>
      </c>
      <c r="C1276" s="39">
        <v>103.88166385386674</v>
      </c>
      <c r="D1276" s="40">
        <v>4.7652139382507599</v>
      </c>
      <c r="E1276" s="11">
        <v>116.58890102253548</v>
      </c>
      <c r="F1276" s="11">
        <v>7.9420232304179583</v>
      </c>
      <c r="G1276" s="7">
        <v>-12.70723716866874</v>
      </c>
      <c r="H1276" s="6">
        <v>99.842684845306778</v>
      </c>
      <c r="I1276" s="11">
        <v>2.936549554273725</v>
      </c>
      <c r="J1276" s="11">
        <v>125.11798636601993</v>
      </c>
      <c r="K1276" s="11">
        <v>2.4121657052962888</v>
      </c>
      <c r="L1276" s="7">
        <v>-25.275301520713157</v>
      </c>
    </row>
    <row r="1277" spans="1:12" x14ac:dyDescent="0.25">
      <c r="A1277" s="6" t="s">
        <v>1244</v>
      </c>
      <c r="B1277" s="21" t="s">
        <v>1594</v>
      </c>
      <c r="C1277" s="39">
        <v>94.986597835798648</v>
      </c>
      <c r="D1277" s="40">
        <v>0.63536185843343407</v>
      </c>
      <c r="E1277" s="11">
        <v>110.55296336741783</v>
      </c>
      <c r="F1277" s="11">
        <v>8.2597041596346656</v>
      </c>
      <c r="G1277" s="7">
        <v>-15.566365531619184</v>
      </c>
      <c r="H1277" s="6">
        <v>110.12060828526482</v>
      </c>
      <c r="I1277" s="11">
        <v>2.7267960146827619</v>
      </c>
      <c r="J1277" s="11">
        <v>135.92029365495543</v>
      </c>
      <c r="K1277" s="11">
        <v>2.7267960146827477</v>
      </c>
      <c r="L1277" s="7">
        <v>-25.799685369690607</v>
      </c>
    </row>
    <row r="1278" spans="1:12" x14ac:dyDescent="0.25">
      <c r="A1278" s="6" t="s">
        <v>437</v>
      </c>
      <c r="B1278" s="21" t="s">
        <v>1455</v>
      </c>
      <c r="C1278" s="39">
        <v>100.70485456169959</v>
      </c>
      <c r="D1278" s="40">
        <v>0.31768092921671354</v>
      </c>
      <c r="E1278" s="11">
        <v>119.92455077931101</v>
      </c>
      <c r="F1278" s="11">
        <v>6.8301399781594148</v>
      </c>
      <c r="G1278" s="7">
        <v>-19.219696217611414</v>
      </c>
      <c r="H1278" s="6">
        <v>98.374410068169922</v>
      </c>
      <c r="I1278" s="11">
        <v>1.6780283167278467</v>
      </c>
      <c r="J1278" s="11">
        <v>125.2228631358154</v>
      </c>
      <c r="K1278" s="11">
        <v>10.907184058730984</v>
      </c>
      <c r="L1278" s="7">
        <v>-26.84845306764548</v>
      </c>
    </row>
    <row r="1279" spans="1:12" x14ac:dyDescent="0.25">
      <c r="A1279" s="6" t="s">
        <v>533</v>
      </c>
      <c r="B1279" s="21" t="s">
        <v>1488</v>
      </c>
      <c r="C1279" s="39">
        <v>28.908964558721326</v>
      </c>
      <c r="D1279" s="40">
        <v>16.201727390052618</v>
      </c>
      <c r="E1279" s="11">
        <v>43.998808696515425</v>
      </c>
      <c r="F1279" s="11">
        <v>1.7472451106919458</v>
      </c>
      <c r="G1279" s="7">
        <v>-15.089844137794099</v>
      </c>
      <c r="H1279" s="6">
        <v>46.565285789197688</v>
      </c>
      <c r="I1279" s="11">
        <v>16.570529627687467</v>
      </c>
      <c r="J1279" s="11">
        <v>73.41373885684321</v>
      </c>
      <c r="K1279" s="11">
        <v>0.62926061877294603</v>
      </c>
      <c r="L1279" s="7">
        <v>-26.848453067645522</v>
      </c>
    </row>
    <row r="1280" spans="1:12" x14ac:dyDescent="0.25">
      <c r="A1280" s="6" t="s">
        <v>1272</v>
      </c>
      <c r="B1280" s="23" t="s">
        <v>2145</v>
      </c>
      <c r="C1280" s="39">
        <v>1.9060855753003056</v>
      </c>
      <c r="D1280" s="40">
        <v>1.2707237168668759</v>
      </c>
      <c r="E1280" s="11">
        <v>13.819120420927227</v>
      </c>
      <c r="F1280" s="11">
        <v>0.47652139382507647</v>
      </c>
      <c r="G1280" s="7">
        <v>-11.913034845626921</v>
      </c>
      <c r="H1280" s="6">
        <v>1.782905086523332</v>
      </c>
      <c r="I1280" s="11">
        <v>0.94389092815941322</v>
      </c>
      <c r="J1280" s="11">
        <v>33.875196643943369</v>
      </c>
      <c r="K1280" s="11">
        <v>0.52438384897745383</v>
      </c>
      <c r="L1280" s="7">
        <v>-32.09229155742004</v>
      </c>
    </row>
    <row r="1281" spans="1:12" x14ac:dyDescent="0.25">
      <c r="A1281" s="6" t="s">
        <v>904</v>
      </c>
      <c r="B1281" s="28" t="s">
        <v>1356</v>
      </c>
      <c r="C1281" s="39">
        <v>0</v>
      </c>
      <c r="D1281" s="40">
        <v>0</v>
      </c>
      <c r="E1281" s="11">
        <v>0</v>
      </c>
      <c r="F1281" s="11">
        <v>0</v>
      </c>
      <c r="G1281" s="7">
        <v>0</v>
      </c>
      <c r="H1281" s="6">
        <v>0</v>
      </c>
      <c r="I1281" s="11">
        <v>0</v>
      </c>
      <c r="J1281" s="11">
        <v>35.867855270057682</v>
      </c>
      <c r="K1281" s="11">
        <v>0.83901415836392335</v>
      </c>
      <c r="L1281" s="7">
        <v>-35.867855270057682</v>
      </c>
    </row>
    <row r="1282" spans="1:12" x14ac:dyDescent="0.25">
      <c r="A1282" s="6" t="s">
        <v>630</v>
      </c>
      <c r="B1282" s="21" t="s">
        <v>2391</v>
      </c>
      <c r="C1282" s="39">
        <v>92.12746947284819</v>
      </c>
      <c r="D1282" s="40">
        <v>7.9420232304179308</v>
      </c>
      <c r="E1282" s="11">
        <v>136.44395909858034</v>
      </c>
      <c r="F1282" s="11">
        <v>13.819120420927321</v>
      </c>
      <c r="G1282" s="7">
        <v>-44.316489625732146</v>
      </c>
      <c r="H1282" s="6">
        <v>90.718405873099101</v>
      </c>
      <c r="I1282" s="11">
        <v>4.2999475616151059</v>
      </c>
      <c r="J1282" s="11">
        <v>126.69113791295227</v>
      </c>
      <c r="K1282" s="11">
        <v>9.4389092815941211</v>
      </c>
      <c r="L1282" s="7">
        <v>-35.97273203985317</v>
      </c>
    </row>
    <row r="1283" spans="1:12" ht="15.75" thickBot="1" x14ac:dyDescent="0.3">
      <c r="A1283" s="8" t="s">
        <v>1236</v>
      </c>
      <c r="B1283" s="25" t="s">
        <v>1734</v>
      </c>
      <c r="C1283" s="41">
        <v>4.1298520798173364</v>
      </c>
      <c r="D1283" s="42">
        <v>0</v>
      </c>
      <c r="E1283" s="4">
        <v>13.977960885535591</v>
      </c>
      <c r="F1283" s="4">
        <v>2.2237665045170121</v>
      </c>
      <c r="G1283" s="9">
        <v>-9.8481088057182546</v>
      </c>
      <c r="H1283" s="8">
        <v>2.9365495542737259</v>
      </c>
      <c r="I1283" s="4">
        <v>0</v>
      </c>
      <c r="J1283" s="4">
        <v>39.433665443104346</v>
      </c>
      <c r="K1283" s="4">
        <v>3.3560566334556898</v>
      </c>
      <c r="L1283" s="9">
        <v>-36.497115888830621</v>
      </c>
    </row>
    <row r="1284" spans="1:12" x14ac:dyDescent="0.25">
      <c r="A1284" s="1"/>
      <c r="B1284" s="3"/>
    </row>
  </sheetData>
  <sortState ref="A4:L1283">
    <sortCondition descending="1" ref="L4:L1283"/>
  </sortState>
  <mergeCells count="2">
    <mergeCell ref="H1:L1"/>
    <mergeCell ref="C1:G1"/>
  </mergeCells>
  <conditionalFormatting sqref="L4:L1283">
    <cfRule type="dataBar" priority="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02E3FE3-102C-4432-81CD-BFBC18435A4A}</x14:id>
        </ext>
      </extLst>
    </cfRule>
  </conditionalFormatting>
  <conditionalFormatting sqref="C4:C1283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111AAFF-9CE3-4D5B-9F90-20ECC42A13AE}</x14:id>
        </ext>
      </extLst>
    </cfRule>
  </conditionalFormatting>
  <conditionalFormatting sqref="G4:G1283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32DAB95-4538-43EA-903A-C8B9C4AF5F10}</x14:id>
        </ext>
      </extLst>
    </cfRule>
  </conditionalFormatting>
  <conditionalFormatting sqref="H4:H128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1504618-B3A9-4BAE-AC36-92E7F4628D2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2E3FE3-102C-4432-81CD-BFBC18435A4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L4:L1283</xm:sqref>
        </x14:conditionalFormatting>
        <x14:conditionalFormatting xmlns:xm="http://schemas.microsoft.com/office/excel/2006/main">
          <x14:cfRule type="dataBar" id="{5111AAFF-9CE3-4D5B-9F90-20ECC42A13A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4:C1283</xm:sqref>
        </x14:conditionalFormatting>
        <x14:conditionalFormatting xmlns:xm="http://schemas.microsoft.com/office/excel/2006/main">
          <x14:cfRule type="dataBar" id="{932DAB95-4538-43EA-903A-C8B9C4AF5F1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4:G1283</xm:sqref>
        </x14:conditionalFormatting>
        <x14:conditionalFormatting xmlns:xm="http://schemas.microsoft.com/office/excel/2006/main">
          <x14:cfRule type="dataBar" id="{D1504618-B3A9-4BAE-AC36-92E7F4628D2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4:H128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3"/>
  <sheetViews>
    <sheetView topLeftCell="A989" workbookViewId="0">
      <selection activeCell="B1007" sqref="B1007"/>
    </sheetView>
  </sheetViews>
  <sheetFormatPr defaultRowHeight="15" x14ac:dyDescent="0.25"/>
  <cols>
    <col min="1" max="1" width="21.140625" customWidth="1"/>
    <col min="2" max="2" width="81.7109375" bestFit="1" customWidth="1"/>
    <col min="3" max="3" width="31" bestFit="1" customWidth="1"/>
    <col min="4" max="4" width="29.85546875" bestFit="1" customWidth="1"/>
    <col min="5" max="5" width="14.140625" bestFit="1" customWidth="1"/>
  </cols>
  <sheetData>
    <row r="1" spans="1:5" x14ac:dyDescent="0.25">
      <c r="A1" s="50" t="s">
        <v>2571</v>
      </c>
      <c r="B1" s="51" t="s">
        <v>3596</v>
      </c>
      <c r="C1" s="49" t="s">
        <v>3592</v>
      </c>
      <c r="D1" s="43" t="s">
        <v>3593</v>
      </c>
      <c r="E1" s="44" t="s">
        <v>1283</v>
      </c>
    </row>
    <row r="2" spans="1:5" ht="15.75" thickBot="1" x14ac:dyDescent="0.3">
      <c r="A2" s="52"/>
      <c r="B2" s="53"/>
      <c r="C2" s="13" t="s">
        <v>3595</v>
      </c>
      <c r="D2" s="14" t="s">
        <v>3595</v>
      </c>
      <c r="E2" s="54"/>
    </row>
    <row r="3" spans="1:5" x14ac:dyDescent="0.25">
      <c r="A3" s="56" t="s">
        <v>3472</v>
      </c>
      <c r="B3" s="48" t="s">
        <v>3880</v>
      </c>
      <c r="C3" s="6">
        <v>113.04785894206549</v>
      </c>
      <c r="D3" s="11">
        <v>4.0806045340050359</v>
      </c>
      <c r="E3" s="7">
        <f t="shared" ref="E3:E34" si="0">C3-D3</f>
        <v>108.96725440806046</v>
      </c>
    </row>
    <row r="4" spans="1:5" x14ac:dyDescent="0.25">
      <c r="A4" s="56" t="s">
        <v>2928</v>
      </c>
      <c r="B4" s="48" t="s">
        <v>4606</v>
      </c>
      <c r="C4" s="6">
        <v>104.8749315318605</v>
      </c>
      <c r="D4" s="11">
        <v>22.20193536607632</v>
      </c>
      <c r="E4" s="7">
        <f t="shared" si="0"/>
        <v>82.672996165784184</v>
      </c>
    </row>
    <row r="5" spans="1:5" x14ac:dyDescent="0.25">
      <c r="A5" s="56" t="s">
        <v>2861</v>
      </c>
      <c r="B5" s="48" t="s">
        <v>4443</v>
      </c>
      <c r="C5" s="6">
        <v>101.66149351834949</v>
      </c>
      <c r="D5" s="11">
        <v>36.954537155377039</v>
      </c>
      <c r="E5" s="7">
        <f t="shared" si="0"/>
        <v>64.706956362972448</v>
      </c>
    </row>
    <row r="6" spans="1:5" x14ac:dyDescent="0.25">
      <c r="A6" s="56" t="s">
        <v>2933</v>
      </c>
      <c r="B6" s="48" t="s">
        <v>3727</v>
      </c>
      <c r="C6" s="6">
        <v>97.717728683585918</v>
      </c>
      <c r="D6" s="11">
        <v>46.010589738908159</v>
      </c>
      <c r="E6" s="7">
        <f t="shared" si="0"/>
        <v>51.707138944677759</v>
      </c>
    </row>
    <row r="7" spans="1:5" x14ac:dyDescent="0.25">
      <c r="A7" s="47" t="s">
        <v>2737</v>
      </c>
      <c r="B7" s="48" t="s">
        <v>3769</v>
      </c>
      <c r="C7" s="6">
        <v>98.009859412086939</v>
      </c>
      <c r="D7" s="11">
        <v>49.370093116669707</v>
      </c>
      <c r="E7" s="7">
        <f t="shared" si="0"/>
        <v>48.639766295417232</v>
      </c>
    </row>
    <row r="8" spans="1:5" x14ac:dyDescent="0.25">
      <c r="A8" s="47" t="s">
        <v>3407</v>
      </c>
      <c r="B8" s="48" t="s">
        <v>4193</v>
      </c>
      <c r="C8" s="6">
        <v>91.889168765743065</v>
      </c>
      <c r="D8" s="11">
        <v>47.607052896725428</v>
      </c>
      <c r="E8" s="7">
        <f t="shared" si="0"/>
        <v>44.282115869017638</v>
      </c>
    </row>
    <row r="9" spans="1:5" x14ac:dyDescent="0.25">
      <c r="A9" s="47" t="s">
        <v>2655</v>
      </c>
      <c r="B9" s="48" t="s">
        <v>3724</v>
      </c>
      <c r="C9" s="6">
        <v>111.00967683038161</v>
      </c>
      <c r="D9" s="11">
        <v>69.234982654738005</v>
      </c>
      <c r="E9" s="7">
        <f t="shared" si="0"/>
        <v>41.774694175643603</v>
      </c>
    </row>
    <row r="10" spans="1:5" x14ac:dyDescent="0.25">
      <c r="A10" s="47" t="s">
        <v>3135</v>
      </c>
      <c r="B10" s="48" t="s">
        <v>4322</v>
      </c>
      <c r="C10" s="6">
        <v>98.590001831166447</v>
      </c>
      <c r="D10" s="11">
        <v>59.915766343160591</v>
      </c>
      <c r="E10" s="7">
        <f t="shared" si="0"/>
        <v>38.674235488005856</v>
      </c>
    </row>
    <row r="11" spans="1:5" x14ac:dyDescent="0.25">
      <c r="A11" s="47" t="s">
        <v>2991</v>
      </c>
      <c r="B11" s="48" t="s">
        <v>4164</v>
      </c>
      <c r="C11" s="6">
        <v>102.10584142098517</v>
      </c>
      <c r="D11" s="11">
        <v>71.928218275041189</v>
      </c>
      <c r="E11" s="7">
        <f t="shared" si="0"/>
        <v>30.177623145943983</v>
      </c>
    </row>
    <row r="12" spans="1:5" x14ac:dyDescent="0.25">
      <c r="A12" s="47" t="s">
        <v>2926</v>
      </c>
      <c r="B12" s="48" t="s">
        <v>3657</v>
      </c>
      <c r="C12" s="6">
        <v>101.66149351834945</v>
      </c>
      <c r="D12" s="11">
        <v>72.740551396750035</v>
      </c>
      <c r="E12" s="7">
        <f t="shared" si="0"/>
        <v>28.92094212159941</v>
      </c>
    </row>
    <row r="13" spans="1:5" x14ac:dyDescent="0.25">
      <c r="A13" s="47" t="s">
        <v>3268</v>
      </c>
      <c r="B13" s="48" t="s">
        <v>4176</v>
      </c>
      <c r="C13" s="6">
        <v>103.71726789965207</v>
      </c>
      <c r="D13" s="11">
        <v>75.151071232375017</v>
      </c>
      <c r="E13" s="7">
        <f t="shared" si="0"/>
        <v>28.566196667277055</v>
      </c>
    </row>
    <row r="14" spans="1:5" x14ac:dyDescent="0.25">
      <c r="A14" s="47" t="s">
        <v>3114</v>
      </c>
      <c r="B14" s="48" t="s">
        <v>3884</v>
      </c>
      <c r="C14" s="6">
        <v>113.532320087896</v>
      </c>
      <c r="D14" s="11">
        <v>84.966123420618942</v>
      </c>
      <c r="E14" s="7">
        <f t="shared" si="0"/>
        <v>28.566196667277055</v>
      </c>
    </row>
    <row r="15" spans="1:5" x14ac:dyDescent="0.25">
      <c r="A15" s="47" t="s">
        <v>2992</v>
      </c>
      <c r="B15" s="48" t="s">
        <v>3985</v>
      </c>
      <c r="C15" s="6">
        <v>99.908441677348463</v>
      </c>
      <c r="D15" s="11">
        <v>72.51419154001097</v>
      </c>
      <c r="E15" s="7">
        <f t="shared" si="0"/>
        <v>27.394250137337494</v>
      </c>
    </row>
    <row r="16" spans="1:5" x14ac:dyDescent="0.25">
      <c r="A16" s="47" t="s">
        <v>2860</v>
      </c>
      <c r="B16" s="48" t="s">
        <v>4592</v>
      </c>
      <c r="C16" s="6">
        <v>100.49297060434546</v>
      </c>
      <c r="D16" s="11">
        <v>73.32481285375205</v>
      </c>
      <c r="E16" s="7">
        <f t="shared" si="0"/>
        <v>27.168157750593409</v>
      </c>
    </row>
    <row r="17" spans="1:5" x14ac:dyDescent="0.25">
      <c r="A17" s="47" t="s">
        <v>2916</v>
      </c>
      <c r="B17" s="48" t="s">
        <v>3624</v>
      </c>
      <c r="C17" s="6">
        <v>100.63903596859595</v>
      </c>
      <c r="D17" s="11">
        <v>74.055139675004568</v>
      </c>
      <c r="E17" s="7">
        <f t="shared" si="0"/>
        <v>26.58389629359138</v>
      </c>
    </row>
    <row r="18" spans="1:5" x14ac:dyDescent="0.25">
      <c r="A18" s="47" t="s">
        <v>3550</v>
      </c>
      <c r="B18" s="48" t="s">
        <v>3887</v>
      </c>
      <c r="C18" s="6">
        <v>116.22166246851384</v>
      </c>
      <c r="D18" s="11">
        <v>89.77329974811083</v>
      </c>
      <c r="E18" s="7">
        <f t="shared" si="0"/>
        <v>26.448362720403011</v>
      </c>
    </row>
    <row r="19" spans="1:5" x14ac:dyDescent="0.25">
      <c r="A19" s="47" t="s">
        <v>3347</v>
      </c>
      <c r="B19" s="48" t="s">
        <v>3948</v>
      </c>
      <c r="C19" s="6">
        <v>88.110831234256906</v>
      </c>
      <c r="D19" s="11">
        <v>62.267002518891687</v>
      </c>
      <c r="E19" s="7">
        <f t="shared" si="0"/>
        <v>25.84382871536522</v>
      </c>
    </row>
    <row r="20" spans="1:5" x14ac:dyDescent="0.25">
      <c r="A20" s="47" t="s">
        <v>3240</v>
      </c>
      <c r="B20" s="48" t="s">
        <v>4417</v>
      </c>
      <c r="C20" s="6">
        <v>107.37960080571321</v>
      </c>
      <c r="D20" s="11">
        <v>82.329243728254895</v>
      </c>
      <c r="E20" s="7">
        <f t="shared" si="0"/>
        <v>25.050357077458315</v>
      </c>
    </row>
    <row r="21" spans="1:5" x14ac:dyDescent="0.25">
      <c r="A21" s="47" t="s">
        <v>2940</v>
      </c>
      <c r="B21" s="48" t="s">
        <v>3705</v>
      </c>
      <c r="C21" s="6">
        <v>106.33558517436553</v>
      </c>
      <c r="D21" s="11">
        <v>81.650538616030673</v>
      </c>
      <c r="E21" s="7">
        <f t="shared" si="0"/>
        <v>24.685046558334861</v>
      </c>
    </row>
    <row r="22" spans="1:5" x14ac:dyDescent="0.25">
      <c r="A22" s="47" t="s">
        <v>2793</v>
      </c>
      <c r="B22" s="48" t="s">
        <v>3733</v>
      </c>
      <c r="C22" s="6">
        <v>100.05477451159393</v>
      </c>
      <c r="D22" s="11">
        <v>75.953989410261102</v>
      </c>
      <c r="E22" s="7">
        <f t="shared" si="0"/>
        <v>24.100785101332832</v>
      </c>
    </row>
    <row r="23" spans="1:5" x14ac:dyDescent="0.25">
      <c r="A23" s="47" t="s">
        <v>2908</v>
      </c>
      <c r="B23" s="48" t="s">
        <v>3631</v>
      </c>
      <c r="C23" s="6">
        <v>101.36936278984847</v>
      </c>
      <c r="D23" s="11">
        <v>77.706773781267103</v>
      </c>
      <c r="E23" s="7">
        <f t="shared" si="0"/>
        <v>23.662589008581364</v>
      </c>
    </row>
    <row r="24" spans="1:5" x14ac:dyDescent="0.25">
      <c r="A24" s="47" t="s">
        <v>2935</v>
      </c>
      <c r="B24" s="48" t="s">
        <v>4550</v>
      </c>
      <c r="C24" s="6">
        <v>103.56034325360601</v>
      </c>
      <c r="D24" s="11">
        <v>80.628081066277161</v>
      </c>
      <c r="E24" s="7">
        <f t="shared" si="0"/>
        <v>22.932262187328845</v>
      </c>
    </row>
    <row r="25" spans="1:5" x14ac:dyDescent="0.25">
      <c r="A25" s="47" t="s">
        <v>3005</v>
      </c>
      <c r="B25" s="48" t="s">
        <v>4000</v>
      </c>
      <c r="C25" s="6">
        <v>104.01025453213695</v>
      </c>
      <c r="D25" s="11">
        <v>81.450283830800217</v>
      </c>
      <c r="E25" s="7">
        <f t="shared" si="0"/>
        <v>22.559970701336738</v>
      </c>
    </row>
    <row r="26" spans="1:5" x14ac:dyDescent="0.25">
      <c r="A26" s="47" t="s">
        <v>3558</v>
      </c>
      <c r="B26" s="48" t="s">
        <v>4456</v>
      </c>
      <c r="C26" s="6">
        <v>110.17632241813601</v>
      </c>
      <c r="D26" s="11">
        <v>87.959697732997469</v>
      </c>
      <c r="E26" s="7">
        <f t="shared" si="0"/>
        <v>22.216624685138541</v>
      </c>
    </row>
    <row r="27" spans="1:5" x14ac:dyDescent="0.25">
      <c r="A27" s="47" t="s">
        <v>2915</v>
      </c>
      <c r="B27" s="48" t="s">
        <v>3598</v>
      </c>
      <c r="C27" s="6">
        <v>98.448055504838422</v>
      </c>
      <c r="D27" s="11">
        <v>76.538250867263088</v>
      </c>
      <c r="E27" s="7">
        <f t="shared" si="0"/>
        <v>21.909804637575334</v>
      </c>
    </row>
    <row r="28" spans="1:5" x14ac:dyDescent="0.25">
      <c r="A28" s="47" t="s">
        <v>2764</v>
      </c>
      <c r="B28" s="48" t="s">
        <v>4524</v>
      </c>
      <c r="C28" s="6">
        <v>101.36936278984847</v>
      </c>
      <c r="D28" s="11">
        <v>79.459558152273146</v>
      </c>
      <c r="E28" s="7">
        <f t="shared" si="0"/>
        <v>21.90980463757532</v>
      </c>
    </row>
    <row r="29" spans="1:5" x14ac:dyDescent="0.25">
      <c r="A29" s="47" t="s">
        <v>3090</v>
      </c>
      <c r="B29" s="48" t="s">
        <v>4100</v>
      </c>
      <c r="C29" s="6">
        <v>110.74894707928949</v>
      </c>
      <c r="D29" s="11">
        <v>88.921442959164963</v>
      </c>
      <c r="E29" s="7">
        <f t="shared" si="0"/>
        <v>21.82750412012453</v>
      </c>
    </row>
    <row r="30" spans="1:5" x14ac:dyDescent="0.25">
      <c r="A30" s="47" t="s">
        <v>3246</v>
      </c>
      <c r="B30" s="48" t="s">
        <v>4200</v>
      </c>
      <c r="C30" s="6">
        <v>99.029481779893786</v>
      </c>
      <c r="D30" s="11">
        <v>77.348470976011711</v>
      </c>
      <c r="E30" s="7">
        <f t="shared" si="0"/>
        <v>21.681010803882074</v>
      </c>
    </row>
    <row r="31" spans="1:5" x14ac:dyDescent="0.25">
      <c r="A31" s="47" t="s">
        <v>3027</v>
      </c>
      <c r="B31" s="48" t="s">
        <v>4339</v>
      </c>
      <c r="C31" s="6">
        <v>109.13752060062257</v>
      </c>
      <c r="D31" s="11">
        <v>87.456509796740519</v>
      </c>
      <c r="E31" s="7">
        <f t="shared" si="0"/>
        <v>21.681010803882046</v>
      </c>
    </row>
    <row r="32" spans="1:5" x14ac:dyDescent="0.25">
      <c r="A32" s="47" t="s">
        <v>3146</v>
      </c>
      <c r="B32" s="48" t="s">
        <v>4211</v>
      </c>
      <c r="C32" s="6">
        <v>103.71726789965204</v>
      </c>
      <c r="D32" s="11">
        <v>82.182750412012439</v>
      </c>
      <c r="E32" s="7">
        <f t="shared" si="0"/>
        <v>21.534517487639604</v>
      </c>
    </row>
    <row r="33" spans="1:5" x14ac:dyDescent="0.25">
      <c r="A33" s="47" t="s">
        <v>2895</v>
      </c>
      <c r="B33" s="48" t="s">
        <v>4201</v>
      </c>
      <c r="C33" s="6">
        <v>107.94230418112106</v>
      </c>
      <c r="D33" s="11">
        <v>86.470695636297251</v>
      </c>
      <c r="E33" s="7">
        <f t="shared" si="0"/>
        <v>21.471608544823809</v>
      </c>
    </row>
    <row r="34" spans="1:5" x14ac:dyDescent="0.25">
      <c r="A34" s="47" t="s">
        <v>2925</v>
      </c>
      <c r="B34" s="48" t="s">
        <v>3691</v>
      </c>
      <c r="C34" s="6">
        <v>107.79623881687054</v>
      </c>
      <c r="D34" s="11">
        <v>86.324630272046747</v>
      </c>
      <c r="E34" s="7">
        <f t="shared" si="0"/>
        <v>21.471608544823795</v>
      </c>
    </row>
    <row r="35" spans="1:5" x14ac:dyDescent="0.25">
      <c r="A35" s="47" t="s">
        <v>3079</v>
      </c>
      <c r="B35" s="48" t="s">
        <v>4070</v>
      </c>
      <c r="C35" s="6">
        <v>108.40505401941036</v>
      </c>
      <c r="D35" s="11">
        <v>87.017029848013181</v>
      </c>
      <c r="E35" s="7">
        <f t="shared" ref="E35:E66" si="1">C35-D35</f>
        <v>21.388024171397177</v>
      </c>
    </row>
    <row r="36" spans="1:5" x14ac:dyDescent="0.25">
      <c r="A36" s="47" t="s">
        <v>2936</v>
      </c>
      <c r="B36" s="48" t="s">
        <v>3814</v>
      </c>
      <c r="C36" s="6">
        <v>101.51542815409898</v>
      </c>
      <c r="D36" s="11">
        <v>80.335950337776154</v>
      </c>
      <c r="E36" s="7">
        <f t="shared" si="1"/>
        <v>21.17947781632283</v>
      </c>
    </row>
    <row r="37" spans="1:5" x14ac:dyDescent="0.25">
      <c r="A37" s="47" t="s">
        <v>3565</v>
      </c>
      <c r="B37" s="48" t="s">
        <v>4044</v>
      </c>
      <c r="C37" s="6">
        <v>106.54911838790933</v>
      </c>
      <c r="D37" s="11">
        <v>85.541561712846345</v>
      </c>
      <c r="E37" s="7">
        <f t="shared" si="1"/>
        <v>21.007556675062986</v>
      </c>
    </row>
    <row r="38" spans="1:5" x14ac:dyDescent="0.25">
      <c r="A38" s="47" t="s">
        <v>2924</v>
      </c>
      <c r="B38" s="48" t="s">
        <v>3694</v>
      </c>
      <c r="C38" s="6">
        <v>100.93116669709697</v>
      </c>
      <c r="D38" s="11">
        <v>80.189884973525665</v>
      </c>
      <c r="E38" s="7">
        <f t="shared" si="1"/>
        <v>20.741281723571305</v>
      </c>
    </row>
    <row r="39" spans="1:5" x14ac:dyDescent="0.25">
      <c r="A39" s="47" t="s">
        <v>2899</v>
      </c>
      <c r="B39" s="48" t="s">
        <v>4586</v>
      </c>
      <c r="C39" s="6">
        <v>95.380682855577874</v>
      </c>
      <c r="D39" s="11">
        <v>74.639401132006583</v>
      </c>
      <c r="E39" s="7">
        <f t="shared" si="1"/>
        <v>20.741281723571291</v>
      </c>
    </row>
    <row r="40" spans="1:5" x14ac:dyDescent="0.25">
      <c r="A40" s="47" t="s">
        <v>3033</v>
      </c>
      <c r="B40" s="48" t="s">
        <v>4001</v>
      </c>
      <c r="C40" s="6">
        <v>101.37337483977292</v>
      </c>
      <c r="D40" s="11">
        <v>80.717817249587995</v>
      </c>
      <c r="E40" s="7">
        <f t="shared" si="1"/>
        <v>20.655557590184927</v>
      </c>
    </row>
    <row r="41" spans="1:5" x14ac:dyDescent="0.25">
      <c r="A41" s="47" t="s">
        <v>2900</v>
      </c>
      <c r="B41" s="48" t="s">
        <v>3625</v>
      </c>
      <c r="C41" s="6">
        <v>103.852473982107</v>
      </c>
      <c r="D41" s="11">
        <v>83.257257622786199</v>
      </c>
      <c r="E41" s="7">
        <f t="shared" si="1"/>
        <v>20.595216359320801</v>
      </c>
    </row>
    <row r="42" spans="1:5" x14ac:dyDescent="0.25">
      <c r="A42" s="47" t="s">
        <v>3006</v>
      </c>
      <c r="B42" s="48" t="s">
        <v>3950</v>
      </c>
      <c r="C42" s="6">
        <v>90.532869437831891</v>
      </c>
      <c r="D42" s="11">
        <v>70.023805163889378</v>
      </c>
      <c r="E42" s="7">
        <f t="shared" si="1"/>
        <v>20.509064273942514</v>
      </c>
    </row>
    <row r="43" spans="1:5" x14ac:dyDescent="0.25">
      <c r="A43" s="47" t="s">
        <v>2912</v>
      </c>
      <c r="B43" s="48" t="s">
        <v>3756</v>
      </c>
      <c r="C43" s="6">
        <v>107.50410808836955</v>
      </c>
      <c r="D43" s="11">
        <v>87.054957093299251</v>
      </c>
      <c r="E43" s="7">
        <f t="shared" si="1"/>
        <v>20.449150995070298</v>
      </c>
    </row>
    <row r="44" spans="1:5" x14ac:dyDescent="0.25">
      <c r="A44" s="47" t="s">
        <v>3542</v>
      </c>
      <c r="B44" s="48" t="s">
        <v>4240</v>
      </c>
      <c r="C44" s="6">
        <v>105.34005037783376</v>
      </c>
      <c r="D44" s="11">
        <v>85.088161209068005</v>
      </c>
      <c r="E44" s="7">
        <f t="shared" si="1"/>
        <v>20.251889168765757</v>
      </c>
    </row>
    <row r="45" spans="1:5" x14ac:dyDescent="0.25">
      <c r="A45" s="47" t="s">
        <v>3549</v>
      </c>
      <c r="B45" s="48" t="s">
        <v>3831</v>
      </c>
      <c r="C45" s="6">
        <v>109.11838790931989</v>
      </c>
      <c r="D45" s="11">
        <v>89.017632241813601</v>
      </c>
      <c r="E45" s="7">
        <f t="shared" si="1"/>
        <v>20.100755667506292</v>
      </c>
    </row>
    <row r="46" spans="1:5" x14ac:dyDescent="0.25">
      <c r="A46" s="47" t="s">
        <v>2932</v>
      </c>
      <c r="B46" s="48" t="s">
        <v>3802</v>
      </c>
      <c r="C46" s="6">
        <v>103.26821252510499</v>
      </c>
      <c r="D46" s="11">
        <v>83.257257622786184</v>
      </c>
      <c r="E46" s="7">
        <f t="shared" si="1"/>
        <v>20.010954902318801</v>
      </c>
    </row>
    <row r="47" spans="1:5" x14ac:dyDescent="0.25">
      <c r="A47" s="47" t="s">
        <v>2602</v>
      </c>
      <c r="B47" s="48" t="s">
        <v>4551</v>
      </c>
      <c r="C47" s="6">
        <v>96.549205769581889</v>
      </c>
      <c r="D47" s="11">
        <v>76.538250867263102</v>
      </c>
      <c r="E47" s="7">
        <f t="shared" si="1"/>
        <v>20.010954902318787</v>
      </c>
    </row>
    <row r="48" spans="1:5" x14ac:dyDescent="0.25">
      <c r="A48" s="47" t="s">
        <v>3559</v>
      </c>
      <c r="B48" s="48" t="s">
        <v>3999</v>
      </c>
      <c r="C48" s="6">
        <v>111.83879093198992</v>
      </c>
      <c r="D48" s="11">
        <v>91.889168765743051</v>
      </c>
      <c r="E48" s="7">
        <f t="shared" si="1"/>
        <v>19.949622166246868</v>
      </c>
    </row>
    <row r="49" spans="1:5" x14ac:dyDescent="0.25">
      <c r="A49" s="47" t="s">
        <v>2842</v>
      </c>
      <c r="B49" s="48" t="s">
        <v>4579</v>
      </c>
      <c r="C49" s="6">
        <v>103.99853934635749</v>
      </c>
      <c r="D49" s="11">
        <v>84.717911265291221</v>
      </c>
      <c r="E49" s="7">
        <f t="shared" si="1"/>
        <v>19.280628081066268</v>
      </c>
    </row>
    <row r="50" spans="1:5" x14ac:dyDescent="0.25">
      <c r="A50" s="47" t="s">
        <v>3180</v>
      </c>
      <c r="B50" s="48" t="s">
        <v>3818</v>
      </c>
      <c r="C50" s="6">
        <v>90.386376121589436</v>
      </c>
      <c r="D50" s="11">
        <v>71.195751693828967</v>
      </c>
      <c r="E50" s="7">
        <f t="shared" si="1"/>
        <v>19.190624427760469</v>
      </c>
    </row>
    <row r="51" spans="1:5" x14ac:dyDescent="0.25">
      <c r="A51" s="47" t="s">
        <v>2907</v>
      </c>
      <c r="B51" s="48" t="s">
        <v>3601</v>
      </c>
      <c r="C51" s="6">
        <v>103.56034325360601</v>
      </c>
      <c r="D51" s="11">
        <v>84.571845901040717</v>
      </c>
      <c r="E51" s="7">
        <f t="shared" si="1"/>
        <v>18.98849735256529</v>
      </c>
    </row>
    <row r="52" spans="1:5" x14ac:dyDescent="0.25">
      <c r="A52" s="47" t="s">
        <v>2923</v>
      </c>
      <c r="B52" s="48" t="s">
        <v>3715</v>
      </c>
      <c r="C52" s="6">
        <v>103.41427788935547</v>
      </c>
      <c r="D52" s="11">
        <v>84.571845901040732</v>
      </c>
      <c r="E52" s="7">
        <f t="shared" si="1"/>
        <v>18.842431988314743</v>
      </c>
    </row>
    <row r="53" spans="1:5" x14ac:dyDescent="0.25">
      <c r="A53" s="47" t="s">
        <v>2807</v>
      </c>
      <c r="B53" s="48" t="s">
        <v>3667</v>
      </c>
      <c r="C53" s="6">
        <v>103.99853934635752</v>
      </c>
      <c r="D53" s="11">
        <v>85.302172722293236</v>
      </c>
      <c r="E53" s="7">
        <f t="shared" si="1"/>
        <v>18.696366624064282</v>
      </c>
    </row>
    <row r="54" spans="1:5" x14ac:dyDescent="0.25">
      <c r="A54" s="47" t="s">
        <v>2784</v>
      </c>
      <c r="B54" s="48" t="s">
        <v>4547</v>
      </c>
      <c r="C54" s="6">
        <v>108.81869636662405</v>
      </c>
      <c r="D54" s="11">
        <v>90.122329742559799</v>
      </c>
      <c r="E54" s="7">
        <f t="shared" si="1"/>
        <v>18.696366624064254</v>
      </c>
    </row>
    <row r="55" spans="1:5" x14ac:dyDescent="0.25">
      <c r="A55" s="47" t="s">
        <v>3004</v>
      </c>
      <c r="B55" s="48" t="s">
        <v>3995</v>
      </c>
      <c r="C55" s="6">
        <v>101.51986815601539</v>
      </c>
      <c r="D55" s="11">
        <v>82.915216993224689</v>
      </c>
      <c r="E55" s="7">
        <f t="shared" si="1"/>
        <v>18.604651162790702</v>
      </c>
    </row>
    <row r="56" spans="1:5" x14ac:dyDescent="0.25">
      <c r="A56" s="47" t="s">
        <v>2901</v>
      </c>
      <c r="B56" s="48" t="s">
        <v>3949</v>
      </c>
      <c r="C56" s="6">
        <v>101.22329742559798</v>
      </c>
      <c r="D56" s="11">
        <v>82.672996165784198</v>
      </c>
      <c r="E56" s="7">
        <f t="shared" si="1"/>
        <v>18.550301259813779</v>
      </c>
    </row>
    <row r="57" spans="1:5" x14ac:dyDescent="0.25">
      <c r="A57" s="47" t="s">
        <v>2929</v>
      </c>
      <c r="B57" s="48" t="s">
        <v>3761</v>
      </c>
      <c r="C57" s="6">
        <v>98.448055504838422</v>
      </c>
      <c r="D57" s="11">
        <v>80.043819609275161</v>
      </c>
      <c r="E57" s="7">
        <f t="shared" si="1"/>
        <v>18.404235895563261</v>
      </c>
    </row>
    <row r="58" spans="1:5" x14ac:dyDescent="0.25">
      <c r="A58" s="47" t="s">
        <v>3300</v>
      </c>
      <c r="B58" s="48" t="s">
        <v>4035</v>
      </c>
      <c r="C58" s="6">
        <v>111.62790697674417</v>
      </c>
      <c r="D58" s="11">
        <v>93.31624244643838</v>
      </c>
      <c r="E58" s="7">
        <f t="shared" si="1"/>
        <v>18.311664530305791</v>
      </c>
    </row>
    <row r="59" spans="1:5" x14ac:dyDescent="0.25">
      <c r="A59" s="47" t="s">
        <v>3097</v>
      </c>
      <c r="B59" s="48" t="s">
        <v>3892</v>
      </c>
      <c r="C59" s="6">
        <v>106.35414759201612</v>
      </c>
      <c r="D59" s="11">
        <v>88.188976377952741</v>
      </c>
      <c r="E59" s="7">
        <f t="shared" si="1"/>
        <v>18.165171214063378</v>
      </c>
    </row>
    <row r="60" spans="1:5" x14ac:dyDescent="0.25">
      <c r="A60" s="47" t="s">
        <v>3574</v>
      </c>
      <c r="B60" s="48" t="s">
        <v>3801</v>
      </c>
      <c r="C60" s="6">
        <v>92.795969773299745</v>
      </c>
      <c r="D60" s="11">
        <v>74.659949622166252</v>
      </c>
      <c r="E60" s="7">
        <f t="shared" si="1"/>
        <v>18.136020151133494</v>
      </c>
    </row>
    <row r="61" spans="1:5" x14ac:dyDescent="0.25">
      <c r="A61" s="47" t="s">
        <v>2919</v>
      </c>
      <c r="B61" s="48" t="s">
        <v>3680</v>
      </c>
      <c r="C61" s="6">
        <v>105.60525835311304</v>
      </c>
      <c r="D61" s="11">
        <v>87.493153186050748</v>
      </c>
      <c r="E61" s="7">
        <f t="shared" si="1"/>
        <v>18.112105167062296</v>
      </c>
    </row>
    <row r="62" spans="1:5" x14ac:dyDescent="0.25">
      <c r="A62" s="47" t="s">
        <v>3580</v>
      </c>
      <c r="B62" s="48" t="s">
        <v>4477</v>
      </c>
      <c r="C62" s="6">
        <v>116.52392947103274</v>
      </c>
      <c r="D62" s="11">
        <v>98.539042821158688</v>
      </c>
      <c r="E62" s="7">
        <f t="shared" si="1"/>
        <v>17.984886649874056</v>
      </c>
    </row>
    <row r="63" spans="1:5" x14ac:dyDescent="0.25">
      <c r="A63" s="47" t="s">
        <v>2922</v>
      </c>
      <c r="B63" s="48" t="s">
        <v>3671</v>
      </c>
      <c r="C63" s="6">
        <v>106.48165053861604</v>
      </c>
      <c r="D63" s="11">
        <v>88.515610735804273</v>
      </c>
      <c r="E63" s="7">
        <f t="shared" si="1"/>
        <v>17.966039802811764</v>
      </c>
    </row>
    <row r="64" spans="1:5" x14ac:dyDescent="0.25">
      <c r="A64" s="47" t="s">
        <v>2736</v>
      </c>
      <c r="B64" s="48" t="s">
        <v>3695</v>
      </c>
      <c r="C64" s="6">
        <v>98.886251597589933</v>
      </c>
      <c r="D64" s="11">
        <v>81.066277159028672</v>
      </c>
      <c r="E64" s="7">
        <f t="shared" si="1"/>
        <v>17.81997443856126</v>
      </c>
    </row>
    <row r="65" spans="1:5" x14ac:dyDescent="0.25">
      <c r="A65" s="47" t="s">
        <v>3230</v>
      </c>
      <c r="B65" s="48" t="s">
        <v>4250</v>
      </c>
      <c r="C65" s="6">
        <v>100.3479216260758</v>
      </c>
      <c r="D65" s="11">
        <v>82.768723676982233</v>
      </c>
      <c r="E65" s="7">
        <f t="shared" si="1"/>
        <v>17.579197949093569</v>
      </c>
    </row>
    <row r="66" spans="1:5" x14ac:dyDescent="0.25">
      <c r="A66" s="47" t="s">
        <v>3566</v>
      </c>
      <c r="B66" s="48" t="s">
        <v>3867</v>
      </c>
      <c r="C66" s="6">
        <v>108.21158690176324</v>
      </c>
      <c r="D66" s="11">
        <v>90.982367758186385</v>
      </c>
      <c r="E66" s="7">
        <f t="shared" si="1"/>
        <v>17.229219143576856</v>
      </c>
    </row>
    <row r="67" spans="1:5" x14ac:dyDescent="0.25">
      <c r="A67" s="47" t="s">
        <v>2823</v>
      </c>
      <c r="B67" s="48" t="s">
        <v>3603</v>
      </c>
      <c r="C67" s="6">
        <v>101.51542815409896</v>
      </c>
      <c r="D67" s="11">
        <v>84.425780536790214</v>
      </c>
      <c r="E67" s="7">
        <f t="shared" ref="E67:E98" si="2">C67-D67</f>
        <v>17.089647617308742</v>
      </c>
    </row>
    <row r="68" spans="1:5" x14ac:dyDescent="0.25">
      <c r="A68" s="47" t="s">
        <v>2890</v>
      </c>
      <c r="B68" s="48" t="s">
        <v>4552</v>
      </c>
      <c r="C68" s="6">
        <v>99.76264378309294</v>
      </c>
      <c r="D68" s="11">
        <v>82.819061530034702</v>
      </c>
      <c r="E68" s="7">
        <f t="shared" si="2"/>
        <v>16.943582253058239</v>
      </c>
    </row>
    <row r="69" spans="1:5" x14ac:dyDescent="0.25">
      <c r="A69" s="47" t="s">
        <v>2981</v>
      </c>
      <c r="B69" s="48" t="s">
        <v>4438</v>
      </c>
      <c r="C69" s="6">
        <v>94.195202343893072</v>
      </c>
      <c r="D69" s="11">
        <v>77.348470976011711</v>
      </c>
      <c r="E69" s="7">
        <f t="shared" si="2"/>
        <v>16.846731367881361</v>
      </c>
    </row>
    <row r="70" spans="1:5" x14ac:dyDescent="0.25">
      <c r="A70" s="47" t="s">
        <v>2599</v>
      </c>
      <c r="B70" s="48" t="s">
        <v>4607</v>
      </c>
      <c r="C70" s="6">
        <v>81.35840788752968</v>
      </c>
      <c r="D70" s="11">
        <v>64.706956362972434</v>
      </c>
      <c r="E70" s="7">
        <f t="shared" si="2"/>
        <v>16.651451524557245</v>
      </c>
    </row>
    <row r="71" spans="1:5" x14ac:dyDescent="0.25">
      <c r="A71" s="47" t="s">
        <v>2733</v>
      </c>
      <c r="B71" s="48" t="s">
        <v>3711</v>
      </c>
      <c r="C71" s="6">
        <v>100.78510133284645</v>
      </c>
      <c r="D71" s="11">
        <v>84.425780536790199</v>
      </c>
      <c r="E71" s="7">
        <f t="shared" si="2"/>
        <v>16.359320796056252</v>
      </c>
    </row>
    <row r="72" spans="1:5" x14ac:dyDescent="0.25">
      <c r="A72" s="47" t="s">
        <v>2984</v>
      </c>
      <c r="B72" s="48" t="s">
        <v>4487</v>
      </c>
      <c r="C72" s="6">
        <v>87.017029848013181</v>
      </c>
      <c r="D72" s="11">
        <v>70.756271745101628</v>
      </c>
      <c r="E72" s="7">
        <f t="shared" si="2"/>
        <v>16.260758102911552</v>
      </c>
    </row>
    <row r="73" spans="1:5" x14ac:dyDescent="0.25">
      <c r="A73" s="47" t="s">
        <v>2820</v>
      </c>
      <c r="B73" s="48" t="s">
        <v>3698</v>
      </c>
      <c r="C73" s="6">
        <v>102.83001643235349</v>
      </c>
      <c r="D73" s="11">
        <v>86.616761000547754</v>
      </c>
      <c r="E73" s="7">
        <f t="shared" si="2"/>
        <v>16.213255431805734</v>
      </c>
    </row>
    <row r="74" spans="1:5" x14ac:dyDescent="0.25">
      <c r="A74" s="47" t="s">
        <v>3207</v>
      </c>
      <c r="B74" s="48" t="s">
        <v>3865</v>
      </c>
      <c r="C74" s="6">
        <v>103.13129463468229</v>
      </c>
      <c r="D74" s="11">
        <v>87.017029848013181</v>
      </c>
      <c r="E74" s="7">
        <f t="shared" si="2"/>
        <v>16.114264786669111</v>
      </c>
    </row>
    <row r="75" spans="1:5" x14ac:dyDescent="0.25">
      <c r="A75" s="47" t="s">
        <v>2813</v>
      </c>
      <c r="B75" s="48" t="s">
        <v>3704</v>
      </c>
      <c r="C75" s="6">
        <v>102.97608179660399</v>
      </c>
      <c r="D75" s="11">
        <v>86.908891729048733</v>
      </c>
      <c r="E75" s="7">
        <f t="shared" si="2"/>
        <v>16.067190067555259</v>
      </c>
    </row>
    <row r="76" spans="1:5" x14ac:dyDescent="0.25">
      <c r="A76" s="47" t="s">
        <v>2914</v>
      </c>
      <c r="B76" s="48" t="s">
        <v>3656</v>
      </c>
      <c r="C76" s="6">
        <v>108.52656563812309</v>
      </c>
      <c r="D76" s="11">
        <v>92.459375570567829</v>
      </c>
      <c r="E76" s="7">
        <f t="shared" si="2"/>
        <v>16.067190067555259</v>
      </c>
    </row>
    <row r="77" spans="1:5" x14ac:dyDescent="0.25">
      <c r="A77" s="47" t="s">
        <v>2921</v>
      </c>
      <c r="B77" s="48" t="s">
        <v>3664</v>
      </c>
      <c r="C77" s="6">
        <v>103.852473982107</v>
      </c>
      <c r="D77" s="11">
        <v>87.785283914551769</v>
      </c>
      <c r="E77" s="7">
        <f t="shared" si="2"/>
        <v>16.067190067555231</v>
      </c>
    </row>
    <row r="78" spans="1:5" x14ac:dyDescent="0.25">
      <c r="A78" s="47" t="s">
        <v>2776</v>
      </c>
      <c r="B78" s="48" t="s">
        <v>3643</v>
      </c>
      <c r="C78" s="6">
        <v>106.33558517436552</v>
      </c>
      <c r="D78" s="11">
        <v>90.268395106810303</v>
      </c>
      <c r="E78" s="7">
        <f t="shared" si="2"/>
        <v>16.067190067555217</v>
      </c>
    </row>
    <row r="79" spans="1:5" x14ac:dyDescent="0.25">
      <c r="A79" s="47" t="s">
        <v>3171</v>
      </c>
      <c r="B79" s="48" t="s">
        <v>4031</v>
      </c>
      <c r="C79" s="6">
        <v>98.590001831166447</v>
      </c>
      <c r="D79" s="11">
        <v>82.622230360739778</v>
      </c>
      <c r="E79" s="7">
        <f t="shared" si="2"/>
        <v>15.967771470426669</v>
      </c>
    </row>
    <row r="80" spans="1:5" x14ac:dyDescent="0.25">
      <c r="A80" s="47" t="s">
        <v>3564</v>
      </c>
      <c r="B80" s="48" t="s">
        <v>4018</v>
      </c>
      <c r="C80" s="6">
        <v>108.96725440806048</v>
      </c>
      <c r="D80" s="11">
        <v>93.098236775818634</v>
      </c>
      <c r="E80" s="7">
        <f t="shared" si="2"/>
        <v>15.869017632241849</v>
      </c>
    </row>
    <row r="81" spans="1:5" x14ac:dyDescent="0.25">
      <c r="A81" s="47" t="s">
        <v>3238</v>
      </c>
      <c r="B81" s="48" t="s">
        <v>4351</v>
      </c>
      <c r="C81" s="6">
        <v>106.50064090825855</v>
      </c>
      <c r="D81" s="11">
        <v>90.82585607031676</v>
      </c>
      <c r="E81" s="7">
        <f t="shared" si="2"/>
        <v>15.674784837941786</v>
      </c>
    </row>
    <row r="82" spans="1:5" x14ac:dyDescent="0.25">
      <c r="A82" s="47" t="s">
        <v>2983</v>
      </c>
      <c r="B82" s="48" t="s">
        <v>4448</v>
      </c>
      <c r="C82" s="6">
        <v>95.953122138802399</v>
      </c>
      <c r="D82" s="11">
        <v>80.278337300860642</v>
      </c>
      <c r="E82" s="7">
        <f t="shared" si="2"/>
        <v>15.674784837941758</v>
      </c>
    </row>
    <row r="83" spans="1:5" x14ac:dyDescent="0.25">
      <c r="A83" s="47" t="s">
        <v>2699</v>
      </c>
      <c r="B83" s="48" t="s">
        <v>4572</v>
      </c>
      <c r="C83" s="6">
        <v>101.22329742559796</v>
      </c>
      <c r="D83" s="11">
        <v>85.594303450794243</v>
      </c>
      <c r="E83" s="7">
        <f t="shared" si="2"/>
        <v>15.62899397480372</v>
      </c>
    </row>
    <row r="84" spans="1:5" x14ac:dyDescent="0.25">
      <c r="A84" s="47" t="s">
        <v>3568</v>
      </c>
      <c r="B84" s="48" t="s">
        <v>4066</v>
      </c>
      <c r="C84" s="6">
        <v>115.76826196473549</v>
      </c>
      <c r="D84" s="11">
        <v>100.20151133501258</v>
      </c>
      <c r="E84" s="7">
        <f t="shared" si="2"/>
        <v>15.566750629722904</v>
      </c>
    </row>
    <row r="85" spans="1:5" x14ac:dyDescent="0.25">
      <c r="A85" s="47" t="s">
        <v>2998</v>
      </c>
      <c r="B85" s="48" t="s">
        <v>4237</v>
      </c>
      <c r="C85" s="6">
        <v>94.634682292620383</v>
      </c>
      <c r="D85" s="11">
        <v>79.106390770921067</v>
      </c>
      <c r="E85" s="7">
        <f t="shared" si="2"/>
        <v>15.528291521699316</v>
      </c>
    </row>
    <row r="86" spans="1:5" x14ac:dyDescent="0.25">
      <c r="A86" s="47" t="s">
        <v>2939</v>
      </c>
      <c r="B86" s="48" t="s">
        <v>4115</v>
      </c>
      <c r="C86" s="6">
        <v>111.15574219463213</v>
      </c>
      <c r="D86" s="11">
        <v>95.672813584078867</v>
      </c>
      <c r="E86" s="7">
        <f t="shared" si="2"/>
        <v>15.482928610553259</v>
      </c>
    </row>
    <row r="87" spans="1:5" x14ac:dyDescent="0.25">
      <c r="A87" s="47" t="s">
        <v>3572</v>
      </c>
      <c r="B87" s="48" t="s">
        <v>3908</v>
      </c>
      <c r="C87" s="6">
        <v>106.39798488664987</v>
      </c>
      <c r="D87" s="11">
        <v>90.982367758186385</v>
      </c>
      <c r="E87" s="7">
        <f t="shared" si="2"/>
        <v>15.415617128463481</v>
      </c>
    </row>
    <row r="88" spans="1:5" x14ac:dyDescent="0.25">
      <c r="A88" s="47" t="s">
        <v>2885</v>
      </c>
      <c r="B88" s="48" t="s">
        <v>3649</v>
      </c>
      <c r="C88" s="6">
        <v>95.380682855577859</v>
      </c>
      <c r="D88" s="11">
        <v>80.043819609275161</v>
      </c>
      <c r="E88" s="7">
        <f t="shared" si="2"/>
        <v>15.336863246302698</v>
      </c>
    </row>
    <row r="89" spans="1:5" x14ac:dyDescent="0.25">
      <c r="A89" s="47" t="s">
        <v>3553</v>
      </c>
      <c r="B89" s="48" t="s">
        <v>4103</v>
      </c>
      <c r="C89" s="6">
        <v>111.98992443324934</v>
      </c>
      <c r="D89" s="11">
        <v>96.725440806045327</v>
      </c>
      <c r="E89" s="7">
        <f t="shared" si="2"/>
        <v>15.264483627204015</v>
      </c>
    </row>
    <row r="90" spans="1:5" x14ac:dyDescent="0.25">
      <c r="A90" s="47" t="s">
        <v>3098</v>
      </c>
      <c r="B90" s="48" t="s">
        <v>4101</v>
      </c>
      <c r="C90" s="6">
        <v>111.77440029298661</v>
      </c>
      <c r="D90" s="11">
        <v>96.539095403772208</v>
      </c>
      <c r="E90" s="7">
        <f t="shared" si="2"/>
        <v>15.235304889214405</v>
      </c>
    </row>
    <row r="91" spans="1:5" x14ac:dyDescent="0.25">
      <c r="A91" s="47" t="s">
        <v>2827</v>
      </c>
      <c r="B91" s="48" t="s">
        <v>4546</v>
      </c>
      <c r="C91" s="6">
        <v>94.212159941573873</v>
      </c>
      <c r="D91" s="11">
        <v>79.021362059521636</v>
      </c>
      <c r="E91" s="7">
        <f t="shared" si="2"/>
        <v>15.190797882052237</v>
      </c>
    </row>
    <row r="92" spans="1:5" x14ac:dyDescent="0.25">
      <c r="A92" s="47" t="s">
        <v>2667</v>
      </c>
      <c r="B92" s="48" t="s">
        <v>3707</v>
      </c>
      <c r="C92" s="6">
        <v>107.79623881687057</v>
      </c>
      <c r="D92" s="11">
        <v>92.605440934818333</v>
      </c>
      <c r="E92" s="7">
        <f t="shared" si="2"/>
        <v>15.190797882052237</v>
      </c>
    </row>
    <row r="93" spans="1:5" x14ac:dyDescent="0.25">
      <c r="A93" s="47" t="s">
        <v>2663</v>
      </c>
      <c r="B93" s="48" t="s">
        <v>3682</v>
      </c>
      <c r="C93" s="6">
        <v>95.818878948329385</v>
      </c>
      <c r="D93" s="11">
        <v>80.628081066277161</v>
      </c>
      <c r="E93" s="7">
        <f t="shared" si="2"/>
        <v>15.190797882052223</v>
      </c>
    </row>
    <row r="94" spans="1:5" x14ac:dyDescent="0.25">
      <c r="A94" s="47" t="s">
        <v>2766</v>
      </c>
      <c r="B94" s="48" t="s">
        <v>3941</v>
      </c>
      <c r="C94" s="6">
        <v>109.25689245937558</v>
      </c>
      <c r="D94" s="11">
        <v>94.066094577323355</v>
      </c>
      <c r="E94" s="7">
        <f t="shared" si="2"/>
        <v>15.190797882052223</v>
      </c>
    </row>
    <row r="95" spans="1:5" x14ac:dyDescent="0.25">
      <c r="A95" s="47" t="s">
        <v>3575</v>
      </c>
      <c r="B95" s="48" t="s">
        <v>4043</v>
      </c>
      <c r="C95" s="6">
        <v>115.7682619647355</v>
      </c>
      <c r="D95" s="11">
        <v>100.65491183879092</v>
      </c>
      <c r="E95" s="7">
        <f t="shared" si="2"/>
        <v>15.113350125944578</v>
      </c>
    </row>
    <row r="96" spans="1:5" x14ac:dyDescent="0.25">
      <c r="A96" s="47" t="s">
        <v>2904</v>
      </c>
      <c r="B96" s="48" t="s">
        <v>3627</v>
      </c>
      <c r="C96" s="6">
        <v>101.80755888259999</v>
      </c>
      <c r="D96" s="11">
        <v>86.762826364798244</v>
      </c>
      <c r="E96" s="7">
        <f t="shared" si="2"/>
        <v>15.044732517801748</v>
      </c>
    </row>
    <row r="97" spans="1:5" x14ac:dyDescent="0.25">
      <c r="A97" s="47" t="s">
        <v>2730</v>
      </c>
      <c r="B97" s="48" t="s">
        <v>4074</v>
      </c>
      <c r="C97" s="6">
        <v>99.616578418842437</v>
      </c>
      <c r="D97" s="11">
        <v>84.571845901040717</v>
      </c>
      <c r="E97" s="7">
        <f t="shared" si="2"/>
        <v>15.044732517801719</v>
      </c>
    </row>
    <row r="98" spans="1:5" x14ac:dyDescent="0.25">
      <c r="A98" s="47" t="s">
        <v>2757</v>
      </c>
      <c r="B98" s="48" t="s">
        <v>3745</v>
      </c>
      <c r="C98" s="6">
        <v>107.50410808836955</v>
      </c>
      <c r="D98" s="11">
        <v>92.459375570567829</v>
      </c>
      <c r="E98" s="7">
        <f t="shared" si="2"/>
        <v>15.044732517801719</v>
      </c>
    </row>
    <row r="99" spans="1:5" x14ac:dyDescent="0.25">
      <c r="A99" s="47" t="s">
        <v>3552</v>
      </c>
      <c r="B99" s="48" t="s">
        <v>4515</v>
      </c>
      <c r="C99" s="6">
        <v>117.43073047858941</v>
      </c>
      <c r="D99" s="11">
        <v>102.46851385390427</v>
      </c>
      <c r="E99" s="7">
        <f t="shared" ref="E99:E110" si="3">C99-D99</f>
        <v>14.962216624685141</v>
      </c>
    </row>
    <row r="100" spans="1:5" x14ac:dyDescent="0.25">
      <c r="A100" s="47" t="s">
        <v>3014</v>
      </c>
      <c r="B100" s="48" t="s">
        <v>4127</v>
      </c>
      <c r="C100" s="6">
        <v>98.590001831166447</v>
      </c>
      <c r="D100" s="11">
        <v>83.647683574436911</v>
      </c>
      <c r="E100" s="7">
        <f t="shared" si="3"/>
        <v>14.942318256729536</v>
      </c>
    </row>
    <row r="101" spans="1:5" x14ac:dyDescent="0.25">
      <c r="A101" s="47" t="s">
        <v>3016</v>
      </c>
      <c r="B101" s="48" t="s">
        <v>4226</v>
      </c>
      <c r="C101" s="6">
        <v>95.660135506317502</v>
      </c>
      <c r="D101" s="11">
        <v>80.717817249587981</v>
      </c>
      <c r="E101" s="7">
        <f t="shared" si="3"/>
        <v>14.942318256729521</v>
      </c>
    </row>
    <row r="102" spans="1:5" x14ac:dyDescent="0.25">
      <c r="A102" s="47" t="s">
        <v>2893</v>
      </c>
      <c r="B102" s="48" t="s">
        <v>3708</v>
      </c>
      <c r="C102" s="6">
        <v>101.66149351834949</v>
      </c>
      <c r="D102" s="11">
        <v>86.908891729048733</v>
      </c>
      <c r="E102" s="7">
        <f t="shared" si="3"/>
        <v>14.752601789300755</v>
      </c>
    </row>
    <row r="103" spans="1:5" x14ac:dyDescent="0.25">
      <c r="A103" s="47" t="s">
        <v>2600</v>
      </c>
      <c r="B103" s="48" t="s">
        <v>4218</v>
      </c>
      <c r="C103" s="6">
        <v>91.14478729231331</v>
      </c>
      <c r="D103" s="11">
        <v>76.392185503012584</v>
      </c>
      <c r="E103" s="7">
        <f t="shared" si="3"/>
        <v>14.752601789300726</v>
      </c>
    </row>
    <row r="104" spans="1:5" x14ac:dyDescent="0.25">
      <c r="A104" s="47" t="s">
        <v>3271</v>
      </c>
      <c r="B104" s="48" t="s">
        <v>4152</v>
      </c>
      <c r="C104" s="6">
        <v>97.711041933711769</v>
      </c>
      <c r="D104" s="11">
        <v>83.061710309467102</v>
      </c>
      <c r="E104" s="7">
        <f t="shared" si="3"/>
        <v>14.649331624244667</v>
      </c>
    </row>
    <row r="105" spans="1:5" x14ac:dyDescent="0.25">
      <c r="A105" s="47" t="s">
        <v>2896</v>
      </c>
      <c r="B105" s="48" t="s">
        <v>4596</v>
      </c>
      <c r="C105" s="6">
        <v>104.87493153186053</v>
      </c>
      <c r="D105" s="11">
        <v>90.268395106810303</v>
      </c>
      <c r="E105" s="7">
        <f t="shared" si="3"/>
        <v>14.606536425050223</v>
      </c>
    </row>
    <row r="106" spans="1:5" x14ac:dyDescent="0.25">
      <c r="A106" s="47" t="s">
        <v>2806</v>
      </c>
      <c r="B106" s="48" t="s">
        <v>3609</v>
      </c>
      <c r="C106" s="6">
        <v>102.09968961110097</v>
      </c>
      <c r="D106" s="11">
        <v>87.639218550301251</v>
      </c>
      <c r="E106" s="7">
        <f t="shared" si="3"/>
        <v>14.460471060799719</v>
      </c>
    </row>
    <row r="107" spans="1:5" x14ac:dyDescent="0.25">
      <c r="A107" s="47" t="s">
        <v>3074</v>
      </c>
      <c r="B107" s="48" t="s">
        <v>4502</v>
      </c>
      <c r="C107" s="6">
        <v>85.259110053103839</v>
      </c>
      <c r="D107" s="11">
        <v>70.90276506134407</v>
      </c>
      <c r="E107" s="7">
        <f t="shared" si="3"/>
        <v>14.356344991759769</v>
      </c>
    </row>
    <row r="108" spans="1:5" x14ac:dyDescent="0.25">
      <c r="A108" s="47" t="s">
        <v>2934</v>
      </c>
      <c r="B108" s="48" t="s">
        <v>4582</v>
      </c>
      <c r="C108" s="6">
        <v>103.1221471608545</v>
      </c>
      <c r="D108" s="11">
        <v>88.80774146430528</v>
      </c>
      <c r="E108" s="7">
        <f t="shared" si="3"/>
        <v>14.314405696549215</v>
      </c>
    </row>
    <row r="109" spans="1:5" x14ac:dyDescent="0.25">
      <c r="A109" s="47" t="s">
        <v>2810</v>
      </c>
      <c r="B109" s="48" t="s">
        <v>3623</v>
      </c>
      <c r="C109" s="6">
        <v>95.964944312579888</v>
      </c>
      <c r="D109" s="11">
        <v>81.650538616030701</v>
      </c>
      <c r="E109" s="7">
        <f t="shared" si="3"/>
        <v>14.314405696549187</v>
      </c>
    </row>
    <row r="110" spans="1:5" x14ac:dyDescent="0.25">
      <c r="A110" s="47" t="s">
        <v>3541</v>
      </c>
      <c r="B110" s="48" t="s">
        <v>4224</v>
      </c>
      <c r="C110" s="6">
        <v>104.13098236775818</v>
      </c>
      <c r="D110" s="11">
        <v>89.924433249370253</v>
      </c>
      <c r="E110" s="7">
        <f t="shared" si="3"/>
        <v>14.206549118387926</v>
      </c>
    </row>
    <row r="111" spans="1:5" x14ac:dyDescent="0.25">
      <c r="A111" s="47" t="s">
        <v>2800</v>
      </c>
      <c r="B111" s="48" t="s">
        <v>3630</v>
      </c>
      <c r="C111" s="6">
        <v>100.71206865072122</v>
      </c>
      <c r="D111" s="11">
        <v>86.543728318422495</v>
      </c>
      <c r="E111" s="7">
        <v>14.168340332298712</v>
      </c>
    </row>
    <row r="112" spans="1:5" x14ac:dyDescent="0.25">
      <c r="A112" s="47" t="s">
        <v>3544</v>
      </c>
      <c r="B112" s="48" t="s">
        <v>4305</v>
      </c>
      <c r="C112" s="6">
        <v>92.34256926952142</v>
      </c>
      <c r="D112" s="11">
        <v>78.287153652392945</v>
      </c>
      <c r="E112" s="7">
        <f t="shared" ref="E112:E175" si="4">C112-D112</f>
        <v>14.055415617128475</v>
      </c>
    </row>
    <row r="113" spans="1:5" x14ac:dyDescent="0.25">
      <c r="A113" s="47" t="s">
        <v>3581</v>
      </c>
      <c r="B113" s="48" t="s">
        <v>3786</v>
      </c>
      <c r="C113" s="6">
        <v>105.49118387909319</v>
      </c>
      <c r="D113" s="11">
        <v>91.435768261964711</v>
      </c>
      <c r="E113" s="7">
        <f t="shared" si="4"/>
        <v>14.055415617128475</v>
      </c>
    </row>
    <row r="114" spans="1:5" x14ac:dyDescent="0.25">
      <c r="A114" s="47" t="s">
        <v>2891</v>
      </c>
      <c r="B114" s="48" t="s">
        <v>3744</v>
      </c>
      <c r="C114" s="6">
        <v>95.380682855577874</v>
      </c>
      <c r="D114" s="11">
        <v>81.35840788752968</v>
      </c>
      <c r="E114" s="7">
        <f t="shared" si="4"/>
        <v>14.022274968048194</v>
      </c>
    </row>
    <row r="115" spans="1:5" x14ac:dyDescent="0.25">
      <c r="A115" s="47" t="s">
        <v>3003</v>
      </c>
      <c r="B115" s="48" t="s">
        <v>4158</v>
      </c>
      <c r="C115" s="6">
        <v>109.86998718183482</v>
      </c>
      <c r="D115" s="11">
        <v>95.953122138802399</v>
      </c>
      <c r="E115" s="7">
        <f t="shared" si="4"/>
        <v>13.916865043032416</v>
      </c>
    </row>
    <row r="116" spans="1:5" x14ac:dyDescent="0.25">
      <c r="A116" s="47" t="s">
        <v>2665</v>
      </c>
      <c r="B116" s="48" t="s">
        <v>3666</v>
      </c>
      <c r="C116" s="6">
        <v>108.08836954537155</v>
      </c>
      <c r="D116" s="11">
        <v>94.212159941573844</v>
      </c>
      <c r="E116" s="7">
        <f t="shared" si="4"/>
        <v>13.876209603797705</v>
      </c>
    </row>
    <row r="117" spans="1:5" x14ac:dyDescent="0.25">
      <c r="A117" s="47" t="s">
        <v>2772</v>
      </c>
      <c r="B117" s="48" t="s">
        <v>4603</v>
      </c>
      <c r="C117" s="6">
        <v>110.42541537337959</v>
      </c>
      <c r="D117" s="11">
        <v>96.695271133832392</v>
      </c>
      <c r="E117" s="7">
        <f t="shared" si="4"/>
        <v>13.730144239547201</v>
      </c>
    </row>
    <row r="118" spans="1:5" x14ac:dyDescent="0.25">
      <c r="A118" s="47" t="s">
        <v>3020</v>
      </c>
      <c r="B118" s="48" t="s">
        <v>4141</v>
      </c>
      <c r="C118" s="6">
        <v>104.59622779710672</v>
      </c>
      <c r="D118" s="11">
        <v>90.97234938655923</v>
      </c>
      <c r="E118" s="7">
        <f t="shared" si="4"/>
        <v>13.623878410547491</v>
      </c>
    </row>
    <row r="119" spans="1:5" x14ac:dyDescent="0.25">
      <c r="A119" s="47" t="s">
        <v>3534</v>
      </c>
      <c r="B119" s="48" t="s">
        <v>4411</v>
      </c>
      <c r="C119" s="6">
        <v>111.08312342569269</v>
      </c>
      <c r="D119" s="11">
        <v>97.481108312342556</v>
      </c>
      <c r="E119" s="7">
        <f t="shared" si="4"/>
        <v>13.602015113350134</v>
      </c>
    </row>
    <row r="120" spans="1:5" x14ac:dyDescent="0.25">
      <c r="A120" s="47" t="s">
        <v>3571</v>
      </c>
      <c r="B120" s="48" t="s">
        <v>3792</v>
      </c>
      <c r="C120" s="6">
        <v>102.46851385390427</v>
      </c>
      <c r="D120" s="11">
        <v>88.86649874055415</v>
      </c>
      <c r="E120" s="7">
        <f t="shared" si="4"/>
        <v>13.60201511335012</v>
      </c>
    </row>
    <row r="121" spans="1:5" x14ac:dyDescent="0.25">
      <c r="A121" s="47" t="s">
        <v>2769</v>
      </c>
      <c r="B121" s="48" t="s">
        <v>4458</v>
      </c>
      <c r="C121" s="6">
        <v>106.33558517436552</v>
      </c>
      <c r="D121" s="11">
        <v>92.751506299068836</v>
      </c>
      <c r="E121" s="7">
        <f t="shared" si="4"/>
        <v>13.584078875296683</v>
      </c>
    </row>
    <row r="122" spans="1:5" x14ac:dyDescent="0.25">
      <c r="A122" s="47" t="s">
        <v>2773</v>
      </c>
      <c r="B122" s="48" t="s">
        <v>3642</v>
      </c>
      <c r="C122" s="6">
        <v>105.31312762461204</v>
      </c>
      <c r="D122" s="11">
        <v>91.875114113565814</v>
      </c>
      <c r="E122" s="7">
        <f t="shared" si="4"/>
        <v>13.438013511046222</v>
      </c>
    </row>
    <row r="123" spans="1:5" x14ac:dyDescent="0.25">
      <c r="A123" s="47" t="s">
        <v>2918</v>
      </c>
      <c r="B123" s="48" t="s">
        <v>4569</v>
      </c>
      <c r="C123" s="6">
        <v>110.42541537337958</v>
      </c>
      <c r="D123" s="11">
        <v>96.9874018623334</v>
      </c>
      <c r="E123" s="7">
        <f t="shared" si="4"/>
        <v>13.438013511046179</v>
      </c>
    </row>
    <row r="124" spans="1:5" x14ac:dyDescent="0.25">
      <c r="A124" s="47" t="s">
        <v>2798</v>
      </c>
      <c r="B124" s="48" t="s">
        <v>3668</v>
      </c>
      <c r="C124" s="6">
        <v>99.616578418842437</v>
      </c>
      <c r="D124" s="11">
        <v>86.324630272046747</v>
      </c>
      <c r="E124" s="7">
        <f t="shared" si="4"/>
        <v>13.29194814679569</v>
      </c>
    </row>
    <row r="125" spans="1:5" x14ac:dyDescent="0.25">
      <c r="A125" s="47" t="s">
        <v>2911</v>
      </c>
      <c r="B125" s="48" t="s">
        <v>4080</v>
      </c>
      <c r="C125" s="6">
        <v>95.964944312579888</v>
      </c>
      <c r="D125" s="11">
        <v>82.819061530034702</v>
      </c>
      <c r="E125" s="7">
        <f t="shared" si="4"/>
        <v>13.145882782545186</v>
      </c>
    </row>
    <row r="126" spans="1:5" x14ac:dyDescent="0.25">
      <c r="A126" s="47" t="s">
        <v>2917</v>
      </c>
      <c r="B126" s="48" t="s">
        <v>3981</v>
      </c>
      <c r="C126" s="6">
        <v>101.07723206134746</v>
      </c>
      <c r="D126" s="11">
        <v>87.931349278802273</v>
      </c>
      <c r="E126" s="7">
        <f t="shared" si="4"/>
        <v>13.145882782545186</v>
      </c>
    </row>
    <row r="127" spans="1:5" x14ac:dyDescent="0.25">
      <c r="A127" s="47" t="s">
        <v>2722</v>
      </c>
      <c r="B127" s="48" t="s">
        <v>4104</v>
      </c>
      <c r="C127" s="6">
        <v>93.62789848457183</v>
      </c>
      <c r="D127" s="11">
        <v>80.482015702026686</v>
      </c>
      <c r="E127" s="7">
        <f t="shared" si="4"/>
        <v>13.145882782545144</v>
      </c>
    </row>
    <row r="128" spans="1:5" x14ac:dyDescent="0.25">
      <c r="A128" s="47" t="s">
        <v>2692</v>
      </c>
      <c r="B128" s="48" t="s">
        <v>3722</v>
      </c>
      <c r="C128" s="6">
        <v>90.268395106810303</v>
      </c>
      <c r="D128" s="11">
        <v>77.26857768851562</v>
      </c>
      <c r="E128" s="7">
        <f t="shared" si="4"/>
        <v>12.999817418294683</v>
      </c>
    </row>
    <row r="129" spans="1:5" x14ac:dyDescent="0.25">
      <c r="A129" s="47" t="s">
        <v>2828</v>
      </c>
      <c r="B129" s="48" t="s">
        <v>3740</v>
      </c>
      <c r="C129" s="6">
        <v>107.50410808836955</v>
      </c>
      <c r="D129" s="11">
        <v>94.504290670074866</v>
      </c>
      <c r="E129" s="7">
        <f t="shared" si="4"/>
        <v>12.999817418294683</v>
      </c>
    </row>
    <row r="130" spans="1:5" x14ac:dyDescent="0.25">
      <c r="A130" s="47" t="s">
        <v>3023</v>
      </c>
      <c r="B130" s="48" t="s">
        <v>4194</v>
      </c>
      <c r="C130" s="6">
        <v>85.991576634316047</v>
      </c>
      <c r="D130" s="11">
        <v>73.246658121223206</v>
      </c>
      <c r="E130" s="7">
        <f t="shared" si="4"/>
        <v>12.744918513092841</v>
      </c>
    </row>
    <row r="131" spans="1:5" x14ac:dyDescent="0.25">
      <c r="A131" s="47" t="s">
        <v>2593</v>
      </c>
      <c r="B131" s="48" t="s">
        <v>4599</v>
      </c>
      <c r="C131" s="6">
        <v>101.22329742559798</v>
      </c>
      <c r="D131" s="11">
        <v>88.515610735804273</v>
      </c>
      <c r="E131" s="7">
        <f t="shared" si="4"/>
        <v>12.707686689793704</v>
      </c>
    </row>
    <row r="132" spans="1:5" x14ac:dyDescent="0.25">
      <c r="A132" s="47" t="s">
        <v>2931</v>
      </c>
      <c r="B132" s="48" t="s">
        <v>4549</v>
      </c>
      <c r="C132" s="6">
        <v>108.08836954537156</v>
      </c>
      <c r="D132" s="11">
        <v>95.380682855577874</v>
      </c>
      <c r="E132" s="7">
        <f t="shared" si="4"/>
        <v>12.70768668979369</v>
      </c>
    </row>
    <row r="133" spans="1:5" x14ac:dyDescent="0.25">
      <c r="A133" s="47" t="s">
        <v>2740</v>
      </c>
      <c r="B133" s="48" t="s">
        <v>3696</v>
      </c>
      <c r="C133" s="6">
        <v>92.89757166331934</v>
      </c>
      <c r="D133" s="11">
        <v>80.189884973525665</v>
      </c>
      <c r="E133" s="7">
        <f t="shared" si="4"/>
        <v>12.707686689793675</v>
      </c>
    </row>
    <row r="134" spans="1:5" x14ac:dyDescent="0.25">
      <c r="A134" s="47" t="s">
        <v>2905</v>
      </c>
      <c r="B134" s="48" t="s">
        <v>3654</v>
      </c>
      <c r="C134" s="6">
        <v>99.908709147343458</v>
      </c>
      <c r="D134" s="11">
        <v>87.201022457549783</v>
      </c>
      <c r="E134" s="7">
        <f t="shared" si="4"/>
        <v>12.707686689793675</v>
      </c>
    </row>
    <row r="135" spans="1:5" x14ac:dyDescent="0.25">
      <c r="A135" s="47" t="s">
        <v>2676</v>
      </c>
      <c r="B135" s="48" t="s">
        <v>4575</v>
      </c>
      <c r="C135" s="6">
        <v>103.7064086178565</v>
      </c>
      <c r="D135" s="11">
        <v>90.998721928062821</v>
      </c>
      <c r="E135" s="7">
        <f t="shared" si="4"/>
        <v>12.707686689793675</v>
      </c>
    </row>
    <row r="136" spans="1:5" x14ac:dyDescent="0.25">
      <c r="A136" s="47" t="s">
        <v>3538</v>
      </c>
      <c r="B136" s="48" t="s">
        <v>4459</v>
      </c>
      <c r="C136" s="6">
        <v>109.11838790931991</v>
      </c>
      <c r="D136" s="11">
        <v>96.423173803526439</v>
      </c>
      <c r="E136" s="7">
        <f t="shared" si="4"/>
        <v>12.695214105793468</v>
      </c>
    </row>
    <row r="137" spans="1:5" x14ac:dyDescent="0.25">
      <c r="A137" s="47" t="s">
        <v>3557</v>
      </c>
      <c r="B137" s="48" t="s">
        <v>4063</v>
      </c>
      <c r="C137" s="6">
        <v>101.71284634760704</v>
      </c>
      <c r="D137" s="11">
        <v>89.017632241813601</v>
      </c>
      <c r="E137" s="7">
        <f t="shared" si="4"/>
        <v>12.69521410579344</v>
      </c>
    </row>
    <row r="138" spans="1:5" x14ac:dyDescent="0.25">
      <c r="A138" s="47" t="s">
        <v>2997</v>
      </c>
      <c r="B138" s="48" t="s">
        <v>3998</v>
      </c>
      <c r="C138" s="6">
        <v>90.386376121589436</v>
      </c>
      <c r="D138" s="11">
        <v>77.78795092473905</v>
      </c>
      <c r="E138" s="7">
        <f t="shared" si="4"/>
        <v>12.598425196850386</v>
      </c>
    </row>
    <row r="139" spans="1:5" x14ac:dyDescent="0.25">
      <c r="A139" s="47" t="s">
        <v>2728</v>
      </c>
      <c r="B139" s="48" t="s">
        <v>3670</v>
      </c>
      <c r="C139" s="6">
        <v>97.42559795508491</v>
      </c>
      <c r="D139" s="11">
        <v>84.863976629541725</v>
      </c>
      <c r="E139" s="7">
        <f t="shared" si="4"/>
        <v>12.561621325543186</v>
      </c>
    </row>
    <row r="140" spans="1:5" x14ac:dyDescent="0.25">
      <c r="A140" s="47" t="s">
        <v>2815</v>
      </c>
      <c r="B140" s="48" t="s">
        <v>3700</v>
      </c>
      <c r="C140" s="6">
        <v>101.07723206134746</v>
      </c>
      <c r="D140" s="11">
        <v>88.515610735804273</v>
      </c>
      <c r="E140" s="7">
        <f t="shared" si="4"/>
        <v>12.561621325543186</v>
      </c>
    </row>
    <row r="141" spans="1:5" x14ac:dyDescent="0.25">
      <c r="A141" s="47" t="s">
        <v>2721</v>
      </c>
      <c r="B141" s="48" t="s">
        <v>4553</v>
      </c>
      <c r="C141" s="6">
        <v>101.80755888259998</v>
      </c>
      <c r="D141" s="11">
        <v>89.245937557056791</v>
      </c>
      <c r="E141" s="7">
        <f t="shared" si="4"/>
        <v>12.561621325543186</v>
      </c>
    </row>
    <row r="142" spans="1:5" x14ac:dyDescent="0.25">
      <c r="A142" s="47" t="s">
        <v>2832</v>
      </c>
      <c r="B142" s="48" t="s">
        <v>3675</v>
      </c>
      <c r="C142" s="6">
        <v>102.97608179660399</v>
      </c>
      <c r="D142" s="11">
        <v>90.414460471060806</v>
      </c>
      <c r="E142" s="7">
        <f t="shared" si="4"/>
        <v>12.561621325543186</v>
      </c>
    </row>
    <row r="143" spans="1:5" x14ac:dyDescent="0.25">
      <c r="A143" s="47" t="s">
        <v>2688</v>
      </c>
      <c r="B143" s="48" t="s">
        <v>3900</v>
      </c>
      <c r="C143" s="6">
        <v>90.122329742559799</v>
      </c>
      <c r="D143" s="11">
        <v>77.560708417016627</v>
      </c>
      <c r="E143" s="7">
        <f t="shared" si="4"/>
        <v>12.561621325543172</v>
      </c>
    </row>
    <row r="144" spans="1:5" x14ac:dyDescent="0.25">
      <c r="A144" s="47" t="s">
        <v>2679</v>
      </c>
      <c r="B144" s="48" t="s">
        <v>4544</v>
      </c>
      <c r="C144" s="6">
        <v>107.21197735986853</v>
      </c>
      <c r="D144" s="11">
        <v>94.65035603432537</v>
      </c>
      <c r="E144" s="7">
        <f t="shared" si="4"/>
        <v>12.561621325543157</v>
      </c>
    </row>
    <row r="145" spans="1:5" x14ac:dyDescent="0.25">
      <c r="A145" s="47" t="s">
        <v>3007</v>
      </c>
      <c r="B145" s="48" t="s">
        <v>3959</v>
      </c>
      <c r="C145" s="6">
        <v>101.37337483977294</v>
      </c>
      <c r="D145" s="11">
        <v>88.921442959164963</v>
      </c>
      <c r="E145" s="7">
        <f t="shared" si="4"/>
        <v>12.451931880607972</v>
      </c>
    </row>
    <row r="146" spans="1:5" x14ac:dyDescent="0.25">
      <c r="A146" s="47" t="s">
        <v>3555</v>
      </c>
      <c r="B146" s="48" t="s">
        <v>4433</v>
      </c>
      <c r="C146" s="6">
        <v>99.294710327455917</v>
      </c>
      <c r="D146" s="11">
        <v>86.901763224181366</v>
      </c>
      <c r="E146" s="7">
        <f t="shared" si="4"/>
        <v>12.392947103274551</v>
      </c>
    </row>
    <row r="147" spans="1:5" x14ac:dyDescent="0.25">
      <c r="A147" s="47" t="s">
        <v>2762</v>
      </c>
      <c r="B147" s="48" t="s">
        <v>4248</v>
      </c>
      <c r="C147" s="6">
        <v>99.908709147343458</v>
      </c>
      <c r="D147" s="11">
        <v>87.639218550301266</v>
      </c>
      <c r="E147" s="7">
        <f t="shared" si="4"/>
        <v>12.269490597042193</v>
      </c>
    </row>
    <row r="148" spans="1:5" x14ac:dyDescent="0.25">
      <c r="A148" s="47" t="s">
        <v>2735</v>
      </c>
      <c r="B148" s="48" t="s">
        <v>3737</v>
      </c>
      <c r="C148" s="6">
        <v>100.20083987584445</v>
      </c>
      <c r="D148" s="11">
        <v>87.931349278802273</v>
      </c>
      <c r="E148" s="7">
        <f t="shared" si="4"/>
        <v>12.269490597042179</v>
      </c>
    </row>
    <row r="149" spans="1:5" x14ac:dyDescent="0.25">
      <c r="A149" s="47" t="s">
        <v>2597</v>
      </c>
      <c r="B149" s="48" t="s">
        <v>4375</v>
      </c>
      <c r="C149" s="6">
        <v>96.549205769581889</v>
      </c>
      <c r="D149" s="11">
        <v>84.279715172539724</v>
      </c>
      <c r="E149" s="7">
        <f t="shared" si="4"/>
        <v>12.269490597042164</v>
      </c>
    </row>
    <row r="150" spans="1:5" x14ac:dyDescent="0.25">
      <c r="A150" s="47" t="s">
        <v>3569</v>
      </c>
      <c r="B150" s="48" t="s">
        <v>4059</v>
      </c>
      <c r="C150" s="6">
        <v>113.65239294710327</v>
      </c>
      <c r="D150" s="11">
        <v>101.41057934508815</v>
      </c>
      <c r="E150" s="7">
        <f t="shared" si="4"/>
        <v>12.241813602015114</v>
      </c>
    </row>
    <row r="151" spans="1:5" x14ac:dyDescent="0.25">
      <c r="A151" s="47" t="s">
        <v>2666</v>
      </c>
      <c r="B151" s="48" t="s">
        <v>3710</v>
      </c>
      <c r="C151" s="6">
        <v>102.09968961110097</v>
      </c>
      <c r="D151" s="11">
        <v>89.976264378309281</v>
      </c>
      <c r="E151" s="7">
        <f t="shared" si="4"/>
        <v>12.123425232791689</v>
      </c>
    </row>
    <row r="152" spans="1:5" x14ac:dyDescent="0.25">
      <c r="A152" s="47" t="s">
        <v>2779</v>
      </c>
      <c r="B152" s="48" t="s">
        <v>4574</v>
      </c>
      <c r="C152" s="6">
        <v>110.2793500091291</v>
      </c>
      <c r="D152" s="11">
        <v>98.155924776337415</v>
      </c>
      <c r="E152" s="7">
        <f t="shared" si="4"/>
        <v>12.123425232791689</v>
      </c>
    </row>
    <row r="153" spans="1:5" x14ac:dyDescent="0.25">
      <c r="A153" s="47" t="s">
        <v>3570</v>
      </c>
      <c r="B153" s="48" t="s">
        <v>3954</v>
      </c>
      <c r="C153" s="6">
        <v>105.49118387909319</v>
      </c>
      <c r="D153" s="11">
        <v>93.400503778337509</v>
      </c>
      <c r="E153" s="7">
        <f t="shared" si="4"/>
        <v>12.090680100755677</v>
      </c>
    </row>
    <row r="154" spans="1:5" x14ac:dyDescent="0.25">
      <c r="A154" s="47" t="s">
        <v>3586</v>
      </c>
      <c r="B154" s="48" t="s">
        <v>3815</v>
      </c>
      <c r="C154" s="6">
        <v>116.52392947103274</v>
      </c>
      <c r="D154" s="11">
        <v>104.43324937027708</v>
      </c>
      <c r="E154" s="7">
        <f t="shared" si="4"/>
        <v>12.090680100755662</v>
      </c>
    </row>
    <row r="155" spans="1:5" x14ac:dyDescent="0.25">
      <c r="A155" s="47" t="s">
        <v>3015</v>
      </c>
      <c r="B155" s="48" t="s">
        <v>4126</v>
      </c>
      <c r="C155" s="6">
        <v>107.81908075444055</v>
      </c>
      <c r="D155" s="11">
        <v>95.953122138802399</v>
      </c>
      <c r="E155" s="7">
        <f t="shared" si="4"/>
        <v>11.865958615638149</v>
      </c>
    </row>
    <row r="156" spans="1:5" x14ac:dyDescent="0.25">
      <c r="A156" s="47" t="s">
        <v>2886</v>
      </c>
      <c r="B156" s="48" t="s">
        <v>3687</v>
      </c>
      <c r="C156" s="6">
        <v>103.99853934635752</v>
      </c>
      <c r="D156" s="11">
        <v>92.167244842066836</v>
      </c>
      <c r="E156" s="7">
        <f t="shared" si="4"/>
        <v>11.831294504290682</v>
      </c>
    </row>
    <row r="157" spans="1:5" x14ac:dyDescent="0.25">
      <c r="A157" s="47" t="s">
        <v>2825</v>
      </c>
      <c r="B157" s="48" t="s">
        <v>3699</v>
      </c>
      <c r="C157" s="6">
        <v>106.04345444586453</v>
      </c>
      <c r="D157" s="11">
        <v>94.212159941573859</v>
      </c>
      <c r="E157" s="7">
        <f t="shared" si="4"/>
        <v>11.831294504290668</v>
      </c>
    </row>
    <row r="158" spans="1:5" x14ac:dyDescent="0.25">
      <c r="A158" s="47" t="s">
        <v>2920</v>
      </c>
      <c r="B158" s="48" t="s">
        <v>3851</v>
      </c>
      <c r="C158" s="6">
        <v>105.89738908161401</v>
      </c>
      <c r="D158" s="11">
        <v>94.066094577323355</v>
      </c>
      <c r="E158" s="7">
        <f t="shared" si="4"/>
        <v>11.831294504290653</v>
      </c>
    </row>
    <row r="159" spans="1:5" x14ac:dyDescent="0.25">
      <c r="A159" s="47" t="s">
        <v>2897</v>
      </c>
      <c r="B159" s="48" t="s">
        <v>4565</v>
      </c>
      <c r="C159" s="6">
        <v>100.34690524009496</v>
      </c>
      <c r="D159" s="11">
        <v>88.661676100054763</v>
      </c>
      <c r="E159" s="7">
        <f t="shared" si="4"/>
        <v>11.685229140040192</v>
      </c>
    </row>
    <row r="160" spans="1:5" x14ac:dyDescent="0.25">
      <c r="A160" s="47" t="s">
        <v>2937</v>
      </c>
      <c r="B160" s="48" t="s">
        <v>3725</v>
      </c>
      <c r="C160" s="6">
        <v>100.93116669709696</v>
      </c>
      <c r="D160" s="11">
        <v>89.245937557056791</v>
      </c>
      <c r="E160" s="7">
        <f t="shared" si="4"/>
        <v>11.685229140040164</v>
      </c>
    </row>
    <row r="161" spans="1:5" x14ac:dyDescent="0.25">
      <c r="A161" s="47" t="s">
        <v>2716</v>
      </c>
      <c r="B161" s="48" t="s">
        <v>3669</v>
      </c>
      <c r="C161" s="6">
        <v>94.65035603432537</v>
      </c>
      <c r="D161" s="11">
        <v>82.96512689428522</v>
      </c>
      <c r="E161" s="7">
        <f t="shared" si="4"/>
        <v>11.68522914004015</v>
      </c>
    </row>
    <row r="162" spans="1:5" x14ac:dyDescent="0.25">
      <c r="A162" s="47" t="s">
        <v>2852</v>
      </c>
      <c r="B162" s="48" t="s">
        <v>3626</v>
      </c>
      <c r="C162" s="6">
        <v>95.088552127076895</v>
      </c>
      <c r="D162" s="11">
        <v>83.54938835128722</v>
      </c>
      <c r="E162" s="7">
        <f t="shared" si="4"/>
        <v>11.539163775789675</v>
      </c>
    </row>
    <row r="163" spans="1:5" x14ac:dyDescent="0.25">
      <c r="A163" s="47" t="s">
        <v>3288</v>
      </c>
      <c r="B163" s="48" t="s">
        <v>3790</v>
      </c>
      <c r="C163" s="6">
        <v>97.857535249954225</v>
      </c>
      <c r="D163" s="11">
        <v>86.431056583043386</v>
      </c>
      <c r="E163" s="7">
        <f t="shared" si="4"/>
        <v>11.426478666910839</v>
      </c>
    </row>
    <row r="164" spans="1:5" x14ac:dyDescent="0.25">
      <c r="A164" s="47" t="s">
        <v>3008</v>
      </c>
      <c r="B164" s="48" t="s">
        <v>4112</v>
      </c>
      <c r="C164" s="6">
        <v>98.590001831166447</v>
      </c>
      <c r="D164" s="11">
        <v>87.163523164255636</v>
      </c>
      <c r="E164" s="7">
        <f t="shared" si="4"/>
        <v>11.42647866691081</v>
      </c>
    </row>
    <row r="165" spans="1:5" x14ac:dyDescent="0.25">
      <c r="A165" s="47" t="s">
        <v>2856</v>
      </c>
      <c r="B165" s="48" t="s">
        <v>4225</v>
      </c>
      <c r="C165" s="6">
        <v>104.29067007485853</v>
      </c>
      <c r="D165" s="11">
        <v>92.89757166331934</v>
      </c>
      <c r="E165" s="7">
        <f t="shared" si="4"/>
        <v>11.393098411539185</v>
      </c>
    </row>
    <row r="166" spans="1:5" x14ac:dyDescent="0.25">
      <c r="A166" s="47" t="s">
        <v>3573</v>
      </c>
      <c r="B166" s="48" t="s">
        <v>3864</v>
      </c>
      <c r="C166" s="6">
        <v>103.07304785894206</v>
      </c>
      <c r="D166" s="11">
        <v>91.738035264483614</v>
      </c>
      <c r="E166" s="7">
        <f t="shared" si="4"/>
        <v>11.335012594458448</v>
      </c>
    </row>
    <row r="167" spans="1:5" x14ac:dyDescent="0.25">
      <c r="A167" s="47" t="s">
        <v>3577</v>
      </c>
      <c r="B167" s="48" t="s">
        <v>3909</v>
      </c>
      <c r="C167" s="6">
        <v>107.30478589420655</v>
      </c>
      <c r="D167" s="11">
        <v>95.969773299748098</v>
      </c>
      <c r="E167" s="7">
        <f t="shared" si="4"/>
        <v>11.335012594458448</v>
      </c>
    </row>
    <row r="168" spans="1:5" x14ac:dyDescent="0.25">
      <c r="A168" s="47" t="s">
        <v>3583</v>
      </c>
      <c r="B168" s="48" t="s">
        <v>4285</v>
      </c>
      <c r="C168" s="6">
        <v>116.97732997481107</v>
      </c>
      <c r="D168" s="11">
        <v>105.64231738035264</v>
      </c>
      <c r="E168" s="7">
        <f t="shared" si="4"/>
        <v>11.335012594458433</v>
      </c>
    </row>
    <row r="169" spans="1:5" x14ac:dyDescent="0.25">
      <c r="A169" s="47" t="s">
        <v>2811</v>
      </c>
      <c r="B169" s="48" t="s">
        <v>3618</v>
      </c>
      <c r="C169" s="6">
        <v>101.07723206134747</v>
      </c>
      <c r="D169" s="11">
        <v>89.830199014058792</v>
      </c>
      <c r="E169" s="7">
        <f t="shared" si="4"/>
        <v>11.247033047288681</v>
      </c>
    </row>
    <row r="170" spans="1:5" x14ac:dyDescent="0.25">
      <c r="A170" s="47" t="s">
        <v>2729</v>
      </c>
      <c r="B170" s="48" t="s">
        <v>3893</v>
      </c>
      <c r="C170" s="6">
        <v>107.79623881687056</v>
      </c>
      <c r="D170" s="11">
        <v>96.549205769581889</v>
      </c>
      <c r="E170" s="7">
        <f t="shared" si="4"/>
        <v>11.247033047288667</v>
      </c>
    </row>
    <row r="171" spans="1:5" x14ac:dyDescent="0.25">
      <c r="A171" s="47" t="s">
        <v>2731</v>
      </c>
      <c r="B171" s="48" t="s">
        <v>3685</v>
      </c>
      <c r="C171" s="6">
        <v>97.42559795508491</v>
      </c>
      <c r="D171" s="11">
        <v>86.178564907796257</v>
      </c>
      <c r="E171" s="7">
        <f t="shared" si="4"/>
        <v>11.247033047288653</v>
      </c>
    </row>
    <row r="172" spans="1:5" x14ac:dyDescent="0.25">
      <c r="A172" s="47" t="s">
        <v>3353</v>
      </c>
      <c r="B172" s="48" t="s">
        <v>4467</v>
      </c>
      <c r="C172" s="6">
        <v>99.748110831234243</v>
      </c>
      <c r="D172" s="11">
        <v>88.564231738035261</v>
      </c>
      <c r="E172" s="7">
        <f t="shared" si="4"/>
        <v>11.183879093198982</v>
      </c>
    </row>
    <row r="173" spans="1:5" x14ac:dyDescent="0.25">
      <c r="A173" s="47" t="s">
        <v>3275</v>
      </c>
      <c r="B173" s="48" t="s">
        <v>3846</v>
      </c>
      <c r="C173" s="6">
        <v>99.175975096136227</v>
      </c>
      <c r="D173" s="11">
        <v>88.0424830617103</v>
      </c>
      <c r="E173" s="7">
        <f t="shared" si="4"/>
        <v>11.133492034425927</v>
      </c>
    </row>
    <row r="174" spans="1:5" x14ac:dyDescent="0.25">
      <c r="A174" s="47" t="s">
        <v>2906</v>
      </c>
      <c r="B174" s="48" t="s">
        <v>4195</v>
      </c>
      <c r="C174" s="6">
        <v>98.740186233339429</v>
      </c>
      <c r="D174" s="11">
        <v>87.639218550301251</v>
      </c>
      <c r="E174" s="7">
        <f t="shared" si="4"/>
        <v>11.100967683038178</v>
      </c>
    </row>
    <row r="175" spans="1:5" x14ac:dyDescent="0.25">
      <c r="A175" s="47" t="s">
        <v>2878</v>
      </c>
      <c r="B175" s="48" t="s">
        <v>3599</v>
      </c>
      <c r="C175" s="6">
        <v>106.04345444586453</v>
      </c>
      <c r="D175" s="11">
        <v>94.942486762826377</v>
      </c>
      <c r="E175" s="7">
        <f t="shared" si="4"/>
        <v>11.100967683038149</v>
      </c>
    </row>
    <row r="176" spans="1:5" x14ac:dyDescent="0.25">
      <c r="A176" s="47" t="s">
        <v>3576</v>
      </c>
      <c r="B176" s="48" t="s">
        <v>3917</v>
      </c>
      <c r="C176" s="6">
        <v>119.39546599496221</v>
      </c>
      <c r="D176" s="11">
        <v>108.36272040302266</v>
      </c>
      <c r="E176" s="7">
        <f t="shared" ref="E176:E239" si="5">C176-D176</f>
        <v>11.032745591939545</v>
      </c>
    </row>
    <row r="177" spans="1:5" x14ac:dyDescent="0.25">
      <c r="A177" s="47" t="s">
        <v>2808</v>
      </c>
      <c r="B177" s="48" t="s">
        <v>3608</v>
      </c>
      <c r="C177" s="6">
        <v>97.863794047836436</v>
      </c>
      <c r="D177" s="11">
        <v>86.908891729048733</v>
      </c>
      <c r="E177" s="7">
        <f t="shared" si="5"/>
        <v>10.954902318787703</v>
      </c>
    </row>
    <row r="178" spans="1:5" x14ac:dyDescent="0.25">
      <c r="A178" s="47" t="s">
        <v>2678</v>
      </c>
      <c r="B178" s="48" t="s">
        <v>3660</v>
      </c>
      <c r="C178" s="6">
        <v>101.22329742559798</v>
      </c>
      <c r="D178" s="11">
        <v>90.268395106810303</v>
      </c>
      <c r="E178" s="7">
        <f t="shared" si="5"/>
        <v>10.954902318787674</v>
      </c>
    </row>
    <row r="179" spans="1:5" x14ac:dyDescent="0.25">
      <c r="A179" s="47" t="s">
        <v>2812</v>
      </c>
      <c r="B179" s="48" t="s">
        <v>3678</v>
      </c>
      <c r="C179" s="6">
        <v>97.571663319335414</v>
      </c>
      <c r="D179" s="11">
        <v>86.616761000547768</v>
      </c>
      <c r="E179" s="7">
        <f t="shared" si="5"/>
        <v>10.954902318787646</v>
      </c>
    </row>
    <row r="180" spans="1:5" x14ac:dyDescent="0.25">
      <c r="A180" s="47" t="s">
        <v>2643</v>
      </c>
      <c r="B180" s="48" t="s">
        <v>3683</v>
      </c>
      <c r="C180" s="6">
        <v>95.380682855577874</v>
      </c>
      <c r="D180" s="11">
        <v>84.425780536790242</v>
      </c>
      <c r="E180" s="7">
        <f t="shared" si="5"/>
        <v>10.954902318787632</v>
      </c>
    </row>
    <row r="181" spans="1:5" x14ac:dyDescent="0.25">
      <c r="A181" s="47" t="s">
        <v>3563</v>
      </c>
      <c r="B181" s="48" t="s">
        <v>4302</v>
      </c>
      <c r="C181" s="6">
        <v>104.28211586901763</v>
      </c>
      <c r="D181" s="11">
        <v>93.400503778337523</v>
      </c>
      <c r="E181" s="7">
        <f t="shared" si="5"/>
        <v>10.881612090680107</v>
      </c>
    </row>
    <row r="182" spans="1:5" x14ac:dyDescent="0.25">
      <c r="A182" s="47" t="s">
        <v>2732</v>
      </c>
      <c r="B182" s="48" t="s">
        <v>3714</v>
      </c>
      <c r="C182" s="6">
        <v>104.43673543910901</v>
      </c>
      <c r="D182" s="11">
        <v>93.627898484571858</v>
      </c>
      <c r="E182" s="7">
        <f t="shared" si="5"/>
        <v>10.808836954537156</v>
      </c>
    </row>
    <row r="183" spans="1:5" x14ac:dyDescent="0.25">
      <c r="A183" s="47" t="s">
        <v>2804</v>
      </c>
      <c r="B183" s="48" t="s">
        <v>3752</v>
      </c>
      <c r="C183" s="6">
        <v>108.81869636662407</v>
      </c>
      <c r="D183" s="11">
        <v>98.009859412086911</v>
      </c>
      <c r="E183" s="7">
        <f t="shared" si="5"/>
        <v>10.808836954537156</v>
      </c>
    </row>
    <row r="184" spans="1:5" x14ac:dyDescent="0.25">
      <c r="A184" s="47" t="s">
        <v>2765</v>
      </c>
      <c r="B184" s="48" t="s">
        <v>4577</v>
      </c>
      <c r="C184" s="6">
        <v>109.84115391637759</v>
      </c>
      <c r="D184" s="11">
        <v>99.032316961840436</v>
      </c>
      <c r="E184" s="7">
        <f t="shared" si="5"/>
        <v>10.808836954537156</v>
      </c>
    </row>
    <row r="185" spans="1:5" x14ac:dyDescent="0.25">
      <c r="A185" s="47" t="s">
        <v>3263</v>
      </c>
      <c r="B185" s="48" t="s">
        <v>3879</v>
      </c>
      <c r="C185" s="6">
        <v>104.88921442959163</v>
      </c>
      <c r="D185" s="11">
        <v>94.195202343893044</v>
      </c>
      <c r="E185" s="7">
        <f t="shared" si="5"/>
        <v>10.694012085698589</v>
      </c>
    </row>
    <row r="186" spans="1:5" x14ac:dyDescent="0.25">
      <c r="A186" s="47" t="s">
        <v>2680</v>
      </c>
      <c r="B186" s="48" t="s">
        <v>4605</v>
      </c>
      <c r="C186" s="6">
        <v>101.36936278984847</v>
      </c>
      <c r="D186" s="11">
        <v>90.706591199561814</v>
      </c>
      <c r="E186" s="7">
        <f t="shared" si="5"/>
        <v>10.662771590286653</v>
      </c>
    </row>
    <row r="187" spans="1:5" x14ac:dyDescent="0.25">
      <c r="A187" s="47" t="s">
        <v>2763</v>
      </c>
      <c r="B187" s="48" t="s">
        <v>4590</v>
      </c>
      <c r="C187" s="6">
        <v>108.81869636662405</v>
      </c>
      <c r="D187" s="11">
        <v>98.155924776337429</v>
      </c>
      <c r="E187" s="7">
        <f t="shared" si="5"/>
        <v>10.662771590286624</v>
      </c>
    </row>
    <row r="188" spans="1:5" x14ac:dyDescent="0.25">
      <c r="A188" s="47" t="s">
        <v>3270</v>
      </c>
      <c r="B188" s="48" t="s">
        <v>3944</v>
      </c>
      <c r="C188" s="6">
        <v>103.42428126716717</v>
      </c>
      <c r="D188" s="11">
        <v>92.876762497711027</v>
      </c>
      <c r="E188" s="7">
        <f t="shared" si="5"/>
        <v>10.547518769456147</v>
      </c>
    </row>
    <row r="189" spans="1:5" x14ac:dyDescent="0.25">
      <c r="A189" s="47" t="s">
        <v>3165</v>
      </c>
      <c r="B189" s="48" t="s">
        <v>4349</v>
      </c>
      <c r="C189" s="6">
        <v>103.86376121589451</v>
      </c>
      <c r="D189" s="11">
        <v>93.316242446438366</v>
      </c>
      <c r="E189" s="7">
        <f t="shared" si="5"/>
        <v>10.547518769456147</v>
      </c>
    </row>
    <row r="190" spans="1:5" x14ac:dyDescent="0.25">
      <c r="A190" s="47" t="s">
        <v>2724</v>
      </c>
      <c r="B190" s="48" t="s">
        <v>4064</v>
      </c>
      <c r="C190" s="6">
        <v>104.72886616761001</v>
      </c>
      <c r="D190" s="11">
        <v>94.212159941573844</v>
      </c>
      <c r="E190" s="7">
        <f t="shared" si="5"/>
        <v>10.516706226036163</v>
      </c>
    </row>
    <row r="191" spans="1:5" x14ac:dyDescent="0.25">
      <c r="A191" s="47" t="s">
        <v>2697</v>
      </c>
      <c r="B191" s="48" t="s">
        <v>4004</v>
      </c>
      <c r="C191" s="6">
        <v>93.043637027569844</v>
      </c>
      <c r="D191" s="11">
        <v>82.526930801533695</v>
      </c>
      <c r="E191" s="7">
        <f t="shared" si="5"/>
        <v>10.516706226036149</v>
      </c>
    </row>
    <row r="192" spans="1:5" x14ac:dyDescent="0.25">
      <c r="A192" s="47" t="s">
        <v>2799</v>
      </c>
      <c r="B192" s="48" t="s">
        <v>4090</v>
      </c>
      <c r="C192" s="6">
        <v>90.414460471060806</v>
      </c>
      <c r="D192" s="11">
        <v>79.897754245024672</v>
      </c>
      <c r="E192" s="7">
        <f t="shared" si="5"/>
        <v>10.516706226036135</v>
      </c>
    </row>
    <row r="193" spans="1:5" x14ac:dyDescent="0.25">
      <c r="A193" s="47" t="s">
        <v>2609</v>
      </c>
      <c r="B193" s="48" t="s">
        <v>3661</v>
      </c>
      <c r="C193" s="6">
        <v>90.560525835311296</v>
      </c>
      <c r="D193" s="11">
        <v>80.043819609275161</v>
      </c>
      <c r="E193" s="7">
        <f t="shared" si="5"/>
        <v>10.516706226036135</v>
      </c>
    </row>
    <row r="194" spans="1:5" x14ac:dyDescent="0.25">
      <c r="A194" s="47" t="s">
        <v>2636</v>
      </c>
      <c r="B194" s="48" t="s">
        <v>3709</v>
      </c>
      <c r="C194" s="6">
        <v>91.290852656563814</v>
      </c>
      <c r="D194" s="11">
        <v>80.920211794778169</v>
      </c>
      <c r="E194" s="7">
        <f t="shared" si="5"/>
        <v>10.370640861785645</v>
      </c>
    </row>
    <row r="195" spans="1:5" x14ac:dyDescent="0.25">
      <c r="A195" s="47" t="s">
        <v>2831</v>
      </c>
      <c r="B195" s="48" t="s">
        <v>3659</v>
      </c>
      <c r="C195" s="6">
        <v>107.65017345262005</v>
      </c>
      <c r="D195" s="11">
        <v>97.279532590834407</v>
      </c>
      <c r="E195" s="7">
        <f t="shared" si="5"/>
        <v>10.370640861785645</v>
      </c>
    </row>
    <row r="196" spans="1:5" x14ac:dyDescent="0.25">
      <c r="A196" s="47" t="s">
        <v>3543</v>
      </c>
      <c r="B196" s="48" t="s">
        <v>4346</v>
      </c>
      <c r="C196" s="6">
        <v>94.760705289672543</v>
      </c>
      <c r="D196" s="11">
        <v>84.483627204030228</v>
      </c>
      <c r="E196" s="7">
        <f t="shared" si="5"/>
        <v>10.277078085642316</v>
      </c>
    </row>
    <row r="197" spans="1:5" x14ac:dyDescent="0.25">
      <c r="A197" s="47" t="s">
        <v>3560</v>
      </c>
      <c r="B197" s="48" t="s">
        <v>4379</v>
      </c>
      <c r="C197" s="6">
        <v>106.09571788413098</v>
      </c>
      <c r="D197" s="11">
        <v>95.818639798488661</v>
      </c>
      <c r="E197" s="7">
        <f t="shared" si="5"/>
        <v>10.277078085642316</v>
      </c>
    </row>
    <row r="198" spans="1:5" x14ac:dyDescent="0.25">
      <c r="A198" s="47" t="s">
        <v>3011</v>
      </c>
      <c r="B198" s="48" t="s">
        <v>4192</v>
      </c>
      <c r="C198" s="6">
        <v>105.32869437831897</v>
      </c>
      <c r="D198" s="11">
        <v>95.074162241347707</v>
      </c>
      <c r="E198" s="7">
        <f t="shared" si="5"/>
        <v>10.254532136971264</v>
      </c>
    </row>
    <row r="199" spans="1:5" x14ac:dyDescent="0.25">
      <c r="A199" s="47" t="s">
        <v>3234</v>
      </c>
      <c r="B199" s="48" t="s">
        <v>4235</v>
      </c>
      <c r="C199" s="6">
        <v>112.79985350668376</v>
      </c>
      <c r="D199" s="11">
        <v>102.5453213697125</v>
      </c>
      <c r="E199" s="7">
        <f t="shared" si="5"/>
        <v>10.254532136971264</v>
      </c>
    </row>
    <row r="200" spans="1:5" x14ac:dyDescent="0.25">
      <c r="A200" s="47" t="s">
        <v>2622</v>
      </c>
      <c r="B200" s="48" t="s">
        <v>3629</v>
      </c>
      <c r="C200" s="6">
        <v>94.942486762826391</v>
      </c>
      <c r="D200" s="11">
        <v>84.717911265291221</v>
      </c>
      <c r="E200" s="7">
        <f t="shared" si="5"/>
        <v>10.22457549753517</v>
      </c>
    </row>
    <row r="201" spans="1:5" x14ac:dyDescent="0.25">
      <c r="A201" s="47" t="s">
        <v>2927</v>
      </c>
      <c r="B201" s="48" t="s">
        <v>3706</v>
      </c>
      <c r="C201" s="6">
        <v>100.05477451159395</v>
      </c>
      <c r="D201" s="11">
        <v>89.830199014058792</v>
      </c>
      <c r="E201" s="7">
        <f t="shared" si="5"/>
        <v>10.224575497535156</v>
      </c>
    </row>
    <row r="202" spans="1:5" x14ac:dyDescent="0.25">
      <c r="A202" s="47" t="s">
        <v>2715</v>
      </c>
      <c r="B202" s="48" t="s">
        <v>3616</v>
      </c>
      <c r="C202" s="6">
        <v>100.63903596859595</v>
      </c>
      <c r="D202" s="11">
        <v>90.414460471060806</v>
      </c>
      <c r="E202" s="7">
        <f t="shared" si="5"/>
        <v>10.224575497535142</v>
      </c>
    </row>
    <row r="203" spans="1:5" x14ac:dyDescent="0.25">
      <c r="A203" s="47" t="s">
        <v>2880</v>
      </c>
      <c r="B203" s="48" t="s">
        <v>4241</v>
      </c>
      <c r="C203" s="6">
        <v>102.24575497535147</v>
      </c>
      <c r="D203" s="11">
        <v>92.021179477816332</v>
      </c>
      <c r="E203" s="7">
        <f t="shared" si="5"/>
        <v>10.224575497535142</v>
      </c>
    </row>
    <row r="204" spans="1:5" x14ac:dyDescent="0.25">
      <c r="A204" s="47" t="s">
        <v>2913</v>
      </c>
      <c r="B204" s="48" t="s">
        <v>3633</v>
      </c>
      <c r="C204" s="6">
        <v>103.26821252510497</v>
      </c>
      <c r="D204" s="11">
        <v>93.043637027569829</v>
      </c>
      <c r="E204" s="7">
        <f t="shared" si="5"/>
        <v>10.224575497535142</v>
      </c>
    </row>
    <row r="205" spans="1:5" x14ac:dyDescent="0.25">
      <c r="A205" s="47" t="s">
        <v>3283</v>
      </c>
      <c r="B205" s="48" t="s">
        <v>3936</v>
      </c>
      <c r="C205" s="6">
        <v>97.27156198498443</v>
      </c>
      <c r="D205" s="11">
        <v>87.163523164255608</v>
      </c>
      <c r="E205" s="7">
        <f t="shared" si="5"/>
        <v>10.108038820728822</v>
      </c>
    </row>
    <row r="206" spans="1:5" x14ac:dyDescent="0.25">
      <c r="A206" s="47" t="s">
        <v>3299</v>
      </c>
      <c r="B206" s="48" t="s">
        <v>3845</v>
      </c>
      <c r="C206" s="6">
        <v>104.44973448086431</v>
      </c>
      <c r="D206" s="11">
        <v>94.3416956601355</v>
      </c>
      <c r="E206" s="7">
        <f t="shared" si="5"/>
        <v>10.108038820728808</v>
      </c>
    </row>
    <row r="207" spans="1:5" x14ac:dyDescent="0.25">
      <c r="A207" s="47" t="s">
        <v>2824</v>
      </c>
      <c r="B207" s="48" t="s">
        <v>3679</v>
      </c>
      <c r="C207" s="6">
        <v>106.04345444586455</v>
      </c>
      <c r="D207" s="11">
        <v>95.964944312579874</v>
      </c>
      <c r="E207" s="7">
        <f t="shared" si="5"/>
        <v>10.078510133284681</v>
      </c>
    </row>
    <row r="208" spans="1:5" x14ac:dyDescent="0.25">
      <c r="A208" s="47" t="s">
        <v>2818</v>
      </c>
      <c r="B208" s="48" t="s">
        <v>3621</v>
      </c>
      <c r="C208" s="6">
        <v>99.032316961840436</v>
      </c>
      <c r="D208" s="11">
        <v>88.953806828555784</v>
      </c>
      <c r="E208" s="7">
        <f t="shared" si="5"/>
        <v>10.078510133284652</v>
      </c>
    </row>
    <row r="209" spans="1:5" x14ac:dyDescent="0.25">
      <c r="A209" s="47" t="s">
        <v>3585</v>
      </c>
      <c r="B209" s="48" t="s">
        <v>3812</v>
      </c>
      <c r="C209" s="6">
        <v>115.61712846347606</v>
      </c>
      <c r="D209" s="11">
        <v>105.64231738035264</v>
      </c>
      <c r="E209" s="7">
        <f t="shared" si="5"/>
        <v>9.9748110831234271</v>
      </c>
    </row>
    <row r="210" spans="1:5" x14ac:dyDescent="0.25">
      <c r="A210" s="47" t="s">
        <v>3562</v>
      </c>
      <c r="B210" s="48" t="s">
        <v>3822</v>
      </c>
      <c r="C210" s="6">
        <v>110.93198992443322</v>
      </c>
      <c r="D210" s="11">
        <v>100.95717884130981</v>
      </c>
      <c r="E210" s="7">
        <f t="shared" si="5"/>
        <v>9.9748110831234129</v>
      </c>
    </row>
    <row r="211" spans="1:5" x14ac:dyDescent="0.25">
      <c r="A211" s="47" t="s">
        <v>3284</v>
      </c>
      <c r="B211" s="48" t="s">
        <v>4270</v>
      </c>
      <c r="C211" s="6">
        <v>99.175975096136227</v>
      </c>
      <c r="D211" s="11">
        <v>89.214429591649875</v>
      </c>
      <c r="E211" s="7">
        <f t="shared" si="5"/>
        <v>9.9615455044863523</v>
      </c>
    </row>
    <row r="212" spans="1:5" x14ac:dyDescent="0.25">
      <c r="A212" s="47" t="s">
        <v>2990</v>
      </c>
      <c r="B212" s="48" t="s">
        <v>3952</v>
      </c>
      <c r="C212" s="6">
        <v>94.92766892510528</v>
      </c>
      <c r="D212" s="11">
        <v>84.966123420618942</v>
      </c>
      <c r="E212" s="7">
        <f t="shared" si="5"/>
        <v>9.9615455044863381</v>
      </c>
    </row>
    <row r="213" spans="1:5" x14ac:dyDescent="0.25">
      <c r="A213" s="47" t="s">
        <v>2590</v>
      </c>
      <c r="B213" s="48" t="s">
        <v>4568</v>
      </c>
      <c r="C213" s="6">
        <v>99.032316961840451</v>
      </c>
      <c r="D213" s="11">
        <v>89.099872192806288</v>
      </c>
      <c r="E213" s="7">
        <f t="shared" si="5"/>
        <v>9.9324447690341628</v>
      </c>
    </row>
    <row r="214" spans="1:5" x14ac:dyDescent="0.25">
      <c r="A214" s="47" t="s">
        <v>2796</v>
      </c>
      <c r="B214" s="48" t="s">
        <v>3693</v>
      </c>
      <c r="C214" s="6">
        <v>96.695271133832392</v>
      </c>
      <c r="D214" s="11">
        <v>86.762826364798258</v>
      </c>
      <c r="E214" s="7">
        <f t="shared" si="5"/>
        <v>9.9324447690341344</v>
      </c>
    </row>
    <row r="215" spans="1:5" x14ac:dyDescent="0.25">
      <c r="A215" s="47" t="s">
        <v>3548</v>
      </c>
      <c r="B215" s="48" t="s">
        <v>4374</v>
      </c>
      <c r="C215" s="6">
        <v>99.445843828715354</v>
      </c>
      <c r="D215" s="11">
        <v>89.622166246851393</v>
      </c>
      <c r="E215" s="7">
        <f t="shared" si="5"/>
        <v>9.8236775818639614</v>
      </c>
    </row>
    <row r="216" spans="1:5" x14ac:dyDescent="0.25">
      <c r="A216" s="47" t="s">
        <v>2974</v>
      </c>
      <c r="B216" s="48" t="s">
        <v>4323</v>
      </c>
      <c r="C216" s="6">
        <v>79.692364035890847</v>
      </c>
      <c r="D216" s="11">
        <v>69.877311847646922</v>
      </c>
      <c r="E216" s="7">
        <f t="shared" si="5"/>
        <v>9.815052188243925</v>
      </c>
    </row>
    <row r="217" spans="1:5" x14ac:dyDescent="0.25">
      <c r="A217" s="47" t="s">
        <v>2958</v>
      </c>
      <c r="B217" s="48" t="s">
        <v>4202</v>
      </c>
      <c r="C217" s="6">
        <v>101.22688152353048</v>
      </c>
      <c r="D217" s="11">
        <v>91.411829335286555</v>
      </c>
      <c r="E217" s="7">
        <f t="shared" si="5"/>
        <v>9.815052188243925</v>
      </c>
    </row>
    <row r="218" spans="1:5" x14ac:dyDescent="0.25">
      <c r="A218" s="47" t="s">
        <v>2706</v>
      </c>
      <c r="B218" s="48" t="s">
        <v>3602</v>
      </c>
      <c r="C218" s="6">
        <v>94.212159941573844</v>
      </c>
      <c r="D218" s="11">
        <v>84.425780536790214</v>
      </c>
      <c r="E218" s="7">
        <f t="shared" si="5"/>
        <v>9.7863794047836308</v>
      </c>
    </row>
    <row r="219" spans="1:5" x14ac:dyDescent="0.25">
      <c r="A219" s="47" t="s">
        <v>2689</v>
      </c>
      <c r="B219" s="48" t="s">
        <v>4147</v>
      </c>
      <c r="C219" s="6">
        <v>96.549205769581889</v>
      </c>
      <c r="D219" s="11">
        <v>86.762826364798258</v>
      </c>
      <c r="E219" s="7">
        <f t="shared" si="5"/>
        <v>9.7863794047836308</v>
      </c>
    </row>
    <row r="220" spans="1:5" x14ac:dyDescent="0.25">
      <c r="A220" s="47" t="s">
        <v>3329</v>
      </c>
      <c r="B220" s="48" t="s">
        <v>4272</v>
      </c>
      <c r="C220" s="6">
        <v>105.64231738035264</v>
      </c>
      <c r="D220" s="11">
        <v>95.969773299748098</v>
      </c>
      <c r="E220" s="7">
        <f t="shared" si="5"/>
        <v>9.6725440806045384</v>
      </c>
    </row>
    <row r="221" spans="1:5" x14ac:dyDescent="0.25">
      <c r="A221" s="47" t="s">
        <v>3514</v>
      </c>
      <c r="B221" s="48" t="s">
        <v>4503</v>
      </c>
      <c r="C221" s="6">
        <v>105.1889168765743</v>
      </c>
      <c r="D221" s="11">
        <v>95.516372795969772</v>
      </c>
      <c r="E221" s="7">
        <f t="shared" si="5"/>
        <v>9.6725440806045242</v>
      </c>
    </row>
    <row r="222" spans="1:5" x14ac:dyDescent="0.25">
      <c r="A222" s="47" t="s">
        <v>3001</v>
      </c>
      <c r="B222" s="48" t="s">
        <v>3990</v>
      </c>
      <c r="C222" s="6">
        <v>107.37960080571321</v>
      </c>
      <c r="D222" s="11">
        <v>97.711041933711769</v>
      </c>
      <c r="E222" s="7">
        <f t="shared" si="5"/>
        <v>9.6685588720014408</v>
      </c>
    </row>
    <row r="223" spans="1:5" x14ac:dyDescent="0.25">
      <c r="A223" s="47" t="s">
        <v>2996</v>
      </c>
      <c r="B223" s="48" t="s">
        <v>4264</v>
      </c>
      <c r="C223" s="6">
        <v>99.61545504486358</v>
      </c>
      <c r="D223" s="11">
        <v>90.093389489104553</v>
      </c>
      <c r="E223" s="7">
        <f t="shared" si="5"/>
        <v>9.5220655557590277</v>
      </c>
    </row>
    <row r="224" spans="1:5" x14ac:dyDescent="0.25">
      <c r="A224" s="47" t="s">
        <v>3254</v>
      </c>
      <c r="B224" s="48" t="s">
        <v>4123</v>
      </c>
      <c r="C224" s="6">
        <v>100.64090825856069</v>
      </c>
      <c r="D224" s="11">
        <v>91.118842702801672</v>
      </c>
      <c r="E224" s="7">
        <f t="shared" si="5"/>
        <v>9.5220655557590135</v>
      </c>
    </row>
    <row r="225" spans="1:5" x14ac:dyDescent="0.25">
      <c r="A225" s="47" t="s">
        <v>3372</v>
      </c>
      <c r="B225" s="48" t="s">
        <v>3933</v>
      </c>
      <c r="C225" s="6">
        <v>107.60705289672543</v>
      </c>
      <c r="D225" s="11">
        <v>98.085642317380348</v>
      </c>
      <c r="E225" s="7">
        <f t="shared" si="5"/>
        <v>9.5214105793450869</v>
      </c>
    </row>
    <row r="226" spans="1:5" x14ac:dyDescent="0.25">
      <c r="A226" s="47" t="s">
        <v>3341</v>
      </c>
      <c r="B226" s="48" t="s">
        <v>4238</v>
      </c>
      <c r="C226" s="6">
        <v>103.97984886649871</v>
      </c>
      <c r="D226" s="11">
        <v>94.458438287153641</v>
      </c>
      <c r="E226" s="7">
        <f t="shared" si="5"/>
        <v>9.5214105793450727</v>
      </c>
    </row>
    <row r="227" spans="1:5" x14ac:dyDescent="0.25">
      <c r="A227" s="47" t="s">
        <v>3540</v>
      </c>
      <c r="B227" s="48" t="s">
        <v>4494</v>
      </c>
      <c r="C227" s="6">
        <v>109.42065491183877</v>
      </c>
      <c r="D227" s="11">
        <v>99.899244332493694</v>
      </c>
      <c r="E227" s="7">
        <f t="shared" si="5"/>
        <v>9.5214105793450727</v>
      </c>
    </row>
    <row r="228" spans="1:5" x14ac:dyDescent="0.25">
      <c r="A228" s="47" t="s">
        <v>2930</v>
      </c>
      <c r="B228" s="48" t="s">
        <v>4609</v>
      </c>
      <c r="C228" s="6">
        <v>97.717728683585918</v>
      </c>
      <c r="D228" s="11">
        <v>88.223480007303252</v>
      </c>
      <c r="E228" s="7">
        <f t="shared" si="5"/>
        <v>9.4942486762826661</v>
      </c>
    </row>
    <row r="229" spans="1:5" x14ac:dyDescent="0.25">
      <c r="A229" s="47" t="s">
        <v>2821</v>
      </c>
      <c r="B229" s="48" t="s">
        <v>4142</v>
      </c>
      <c r="C229" s="6">
        <v>105.89738908161404</v>
      </c>
      <c r="D229" s="11">
        <v>96.403140405331399</v>
      </c>
      <c r="E229" s="7">
        <f t="shared" si="5"/>
        <v>9.4942486762826377</v>
      </c>
    </row>
    <row r="230" spans="1:5" x14ac:dyDescent="0.25">
      <c r="A230" s="47" t="s">
        <v>2758</v>
      </c>
      <c r="B230" s="48" t="s">
        <v>4314</v>
      </c>
      <c r="C230" s="6">
        <v>109.40295782362607</v>
      </c>
      <c r="D230" s="11">
        <v>99.908709147343444</v>
      </c>
      <c r="E230" s="7">
        <f t="shared" si="5"/>
        <v>9.4942486762826235</v>
      </c>
    </row>
    <row r="231" spans="1:5" x14ac:dyDescent="0.25">
      <c r="A231" s="47" t="s">
        <v>2976</v>
      </c>
      <c r="B231" s="48" t="s">
        <v>4329</v>
      </c>
      <c r="C231" s="6">
        <v>101.95934810474273</v>
      </c>
      <c r="D231" s="11">
        <v>92.583775865226116</v>
      </c>
      <c r="E231" s="7">
        <f t="shared" si="5"/>
        <v>9.3755722395166146</v>
      </c>
    </row>
    <row r="232" spans="1:5" x14ac:dyDescent="0.25">
      <c r="A232" s="47" t="s">
        <v>2986</v>
      </c>
      <c r="B232" s="48" t="s">
        <v>4510</v>
      </c>
      <c r="C232" s="6">
        <v>99.175975096136227</v>
      </c>
      <c r="D232" s="11">
        <v>89.800402856619655</v>
      </c>
      <c r="E232" s="7">
        <f t="shared" si="5"/>
        <v>9.3755722395165719</v>
      </c>
    </row>
    <row r="233" spans="1:5" x14ac:dyDescent="0.25">
      <c r="A233" s="47" t="s">
        <v>2841</v>
      </c>
      <c r="B233" s="48" t="s">
        <v>3689</v>
      </c>
      <c r="C233" s="6">
        <v>114.95344166514518</v>
      </c>
      <c r="D233" s="11">
        <v>105.60525835311303</v>
      </c>
      <c r="E233" s="7">
        <f t="shared" si="5"/>
        <v>9.3481833120321483</v>
      </c>
    </row>
    <row r="234" spans="1:5" x14ac:dyDescent="0.25">
      <c r="A234" s="47" t="s">
        <v>2691</v>
      </c>
      <c r="B234" s="48" t="s">
        <v>3764</v>
      </c>
      <c r="C234" s="6">
        <v>89.976264378309295</v>
      </c>
      <c r="D234" s="11">
        <v>80.628081066277161</v>
      </c>
      <c r="E234" s="7">
        <f t="shared" si="5"/>
        <v>9.348183312032134</v>
      </c>
    </row>
    <row r="235" spans="1:5" x14ac:dyDescent="0.25">
      <c r="A235" s="47" t="s">
        <v>2816</v>
      </c>
      <c r="B235" s="48" t="s">
        <v>3607</v>
      </c>
      <c r="C235" s="6">
        <v>107.50410808836955</v>
      </c>
      <c r="D235" s="11">
        <v>98.155924776337429</v>
      </c>
      <c r="E235" s="7">
        <f t="shared" si="5"/>
        <v>9.3481833120321198</v>
      </c>
    </row>
    <row r="236" spans="1:5" x14ac:dyDescent="0.25">
      <c r="A236" s="47" t="s">
        <v>2635</v>
      </c>
      <c r="B236" s="48" t="s">
        <v>4403</v>
      </c>
      <c r="C236" s="6">
        <v>86.908891729048733</v>
      </c>
      <c r="D236" s="11">
        <v>77.560708417016627</v>
      </c>
      <c r="E236" s="7">
        <f t="shared" si="5"/>
        <v>9.3481833120321056</v>
      </c>
    </row>
    <row r="237" spans="1:5" x14ac:dyDescent="0.25">
      <c r="A237" s="47" t="s">
        <v>3276</v>
      </c>
      <c r="B237" s="48" t="s">
        <v>4160</v>
      </c>
      <c r="C237" s="6">
        <v>93.169749130195925</v>
      </c>
      <c r="D237" s="11">
        <v>83.940670206921794</v>
      </c>
      <c r="E237" s="7">
        <f t="shared" si="5"/>
        <v>9.2290789232741304</v>
      </c>
    </row>
    <row r="238" spans="1:5" x14ac:dyDescent="0.25">
      <c r="A238" s="47" t="s">
        <v>3013</v>
      </c>
      <c r="B238" s="48" t="s">
        <v>4117</v>
      </c>
      <c r="C238" s="6">
        <v>95.953122138802399</v>
      </c>
      <c r="D238" s="11">
        <v>86.724043215528283</v>
      </c>
      <c r="E238" s="7">
        <f t="shared" si="5"/>
        <v>9.2290789232741162</v>
      </c>
    </row>
    <row r="239" spans="1:5" x14ac:dyDescent="0.25">
      <c r="A239" s="47" t="s">
        <v>3247</v>
      </c>
      <c r="B239" s="48" t="s">
        <v>4014</v>
      </c>
      <c r="C239" s="6">
        <v>106.79362754074343</v>
      </c>
      <c r="D239" s="11">
        <v>97.564548617469313</v>
      </c>
      <c r="E239" s="7">
        <f t="shared" si="5"/>
        <v>9.2290789232741162</v>
      </c>
    </row>
    <row r="240" spans="1:5" x14ac:dyDescent="0.25">
      <c r="A240" s="47" t="s">
        <v>3406</v>
      </c>
      <c r="B240" s="48" t="s">
        <v>3920</v>
      </c>
      <c r="C240" s="6">
        <v>107.00251889168764</v>
      </c>
      <c r="D240" s="11">
        <v>97.783375314861459</v>
      </c>
      <c r="E240" s="7">
        <f t="shared" ref="E240:E303" si="6">C240-D240</f>
        <v>9.219143576826184</v>
      </c>
    </row>
    <row r="241" spans="1:5" x14ac:dyDescent="0.25">
      <c r="A241" s="47" t="s">
        <v>2892</v>
      </c>
      <c r="B241" s="48" t="s">
        <v>3883</v>
      </c>
      <c r="C241" s="6">
        <v>101.80755888259998</v>
      </c>
      <c r="D241" s="11">
        <v>92.605440934818333</v>
      </c>
      <c r="E241" s="7">
        <f t="shared" si="6"/>
        <v>9.2021179477816446</v>
      </c>
    </row>
    <row r="242" spans="1:5" x14ac:dyDescent="0.25">
      <c r="A242" s="47" t="s">
        <v>2797</v>
      </c>
      <c r="B242" s="48" t="s">
        <v>3606</v>
      </c>
      <c r="C242" s="6">
        <v>88.807741464305266</v>
      </c>
      <c r="D242" s="11">
        <v>79.60562351652365</v>
      </c>
      <c r="E242" s="7">
        <f t="shared" si="6"/>
        <v>9.2021179477816162</v>
      </c>
    </row>
    <row r="243" spans="1:5" x14ac:dyDescent="0.25">
      <c r="A243" s="47" t="s">
        <v>2795</v>
      </c>
      <c r="B243" s="48" t="s">
        <v>3766</v>
      </c>
      <c r="C243" s="6">
        <v>103.1221471608545</v>
      </c>
      <c r="D243" s="11">
        <v>93.92002921307288</v>
      </c>
      <c r="E243" s="7">
        <f t="shared" si="6"/>
        <v>9.2021179477816162</v>
      </c>
    </row>
    <row r="244" spans="1:5" x14ac:dyDescent="0.25">
      <c r="A244" s="47" t="s">
        <v>3243</v>
      </c>
      <c r="B244" s="48" t="s">
        <v>4393</v>
      </c>
      <c r="C244" s="6">
        <v>105.62168101080385</v>
      </c>
      <c r="D244" s="11">
        <v>96.539095403772208</v>
      </c>
      <c r="E244" s="7">
        <f t="shared" si="6"/>
        <v>9.0825856070316462</v>
      </c>
    </row>
    <row r="245" spans="1:5" x14ac:dyDescent="0.25">
      <c r="A245" s="47" t="s">
        <v>3404</v>
      </c>
      <c r="B245" s="48" t="s">
        <v>3957</v>
      </c>
      <c r="C245" s="6">
        <v>116.82619647355163</v>
      </c>
      <c r="D245" s="11">
        <v>107.75818639798487</v>
      </c>
      <c r="E245" s="7">
        <f t="shared" si="6"/>
        <v>9.068010075566761</v>
      </c>
    </row>
    <row r="246" spans="1:5" x14ac:dyDescent="0.25">
      <c r="A246" s="47" t="s">
        <v>2805</v>
      </c>
      <c r="B246" s="48" t="s">
        <v>4049</v>
      </c>
      <c r="C246" s="6">
        <v>105.45919298886254</v>
      </c>
      <c r="D246" s="11">
        <v>96.403140405331399</v>
      </c>
      <c r="E246" s="7">
        <f t="shared" si="6"/>
        <v>9.056052583531141</v>
      </c>
    </row>
    <row r="247" spans="1:5" x14ac:dyDescent="0.25">
      <c r="A247" s="47" t="s">
        <v>2723</v>
      </c>
      <c r="B247" s="48" t="s">
        <v>3759</v>
      </c>
      <c r="C247" s="6">
        <v>91.14478729231331</v>
      </c>
      <c r="D247" s="11">
        <v>82.088734708782184</v>
      </c>
      <c r="E247" s="7">
        <f t="shared" si="6"/>
        <v>9.0560525835311267</v>
      </c>
    </row>
    <row r="248" spans="1:5" x14ac:dyDescent="0.25">
      <c r="A248" s="47" t="s">
        <v>2581</v>
      </c>
      <c r="B248" s="48" t="s">
        <v>3637</v>
      </c>
      <c r="C248" s="6">
        <v>102.24575497535147</v>
      </c>
      <c r="D248" s="11">
        <v>93.189702391820362</v>
      </c>
      <c r="E248" s="7">
        <f t="shared" si="6"/>
        <v>9.0560525835311125</v>
      </c>
    </row>
    <row r="249" spans="1:5" x14ac:dyDescent="0.25">
      <c r="A249" s="47" t="s">
        <v>2626</v>
      </c>
      <c r="B249" s="48" t="s">
        <v>4017</v>
      </c>
      <c r="C249" s="6">
        <v>91.2908526565638</v>
      </c>
      <c r="D249" s="11">
        <v>82.234800073032702</v>
      </c>
      <c r="E249" s="7">
        <f t="shared" si="6"/>
        <v>9.0560525835310983</v>
      </c>
    </row>
    <row r="250" spans="1:5" x14ac:dyDescent="0.25">
      <c r="A250" s="47" t="s">
        <v>2627</v>
      </c>
      <c r="B250" s="48" t="s">
        <v>4600</v>
      </c>
      <c r="C250" s="6">
        <v>95.964944312579874</v>
      </c>
      <c r="D250" s="11">
        <v>86.908891729048776</v>
      </c>
      <c r="E250" s="7">
        <f t="shared" si="6"/>
        <v>9.0560525835310983</v>
      </c>
    </row>
    <row r="251" spans="1:5" x14ac:dyDescent="0.25">
      <c r="A251" s="47" t="s">
        <v>3201</v>
      </c>
      <c r="B251" s="48" t="s">
        <v>4033</v>
      </c>
      <c r="C251" s="6">
        <v>103.57077458340963</v>
      </c>
      <c r="D251" s="11">
        <v>94.634682292620369</v>
      </c>
      <c r="E251" s="7">
        <f t="shared" si="6"/>
        <v>8.9360922907892615</v>
      </c>
    </row>
    <row r="252" spans="1:5" x14ac:dyDescent="0.25">
      <c r="A252" s="47" t="s">
        <v>3277</v>
      </c>
      <c r="B252" s="48" t="s">
        <v>4107</v>
      </c>
      <c r="C252" s="6">
        <v>107.23310748947077</v>
      </c>
      <c r="D252" s="11">
        <v>98.297015198681549</v>
      </c>
      <c r="E252" s="7">
        <f t="shared" si="6"/>
        <v>8.9360922907892189</v>
      </c>
    </row>
    <row r="253" spans="1:5" x14ac:dyDescent="0.25">
      <c r="A253" s="47" t="s">
        <v>2592</v>
      </c>
      <c r="B253" s="48" t="s">
        <v>4533</v>
      </c>
      <c r="C253" s="6">
        <v>102.53788570385248</v>
      </c>
      <c r="D253" s="11">
        <v>93.627898484571858</v>
      </c>
      <c r="E253" s="7">
        <f t="shared" si="6"/>
        <v>8.9099872192806231</v>
      </c>
    </row>
    <row r="254" spans="1:5" x14ac:dyDescent="0.25">
      <c r="A254" s="47" t="s">
        <v>2781</v>
      </c>
      <c r="B254" s="48" t="s">
        <v>4541</v>
      </c>
      <c r="C254" s="6">
        <v>102.53788570385248</v>
      </c>
      <c r="D254" s="11">
        <v>93.627898484571858</v>
      </c>
      <c r="E254" s="7">
        <f t="shared" si="6"/>
        <v>8.9099872192806231</v>
      </c>
    </row>
    <row r="255" spans="1:5" x14ac:dyDescent="0.25">
      <c r="A255" s="47" t="s">
        <v>2739</v>
      </c>
      <c r="B255" s="48" t="s">
        <v>4042</v>
      </c>
      <c r="C255" s="6">
        <v>103.26821252510497</v>
      </c>
      <c r="D255" s="11">
        <v>94.358225305824362</v>
      </c>
      <c r="E255" s="7">
        <f t="shared" si="6"/>
        <v>8.9099872192806089</v>
      </c>
    </row>
    <row r="256" spans="1:5" x14ac:dyDescent="0.25">
      <c r="A256" s="47" t="s">
        <v>3296</v>
      </c>
      <c r="B256" s="48" t="s">
        <v>4274</v>
      </c>
      <c r="C256" s="6">
        <v>97.125068668741989</v>
      </c>
      <c r="D256" s="11">
        <v>88.335469694195197</v>
      </c>
      <c r="E256" s="7">
        <f t="shared" si="6"/>
        <v>8.7895989745467915</v>
      </c>
    </row>
    <row r="257" spans="1:5" x14ac:dyDescent="0.25">
      <c r="A257" s="47" t="s">
        <v>3233</v>
      </c>
      <c r="B257" s="48" t="s">
        <v>4278</v>
      </c>
      <c r="C257" s="6">
        <v>109.72349386559235</v>
      </c>
      <c r="D257" s="11">
        <v>100.93389489104557</v>
      </c>
      <c r="E257" s="7">
        <f t="shared" si="6"/>
        <v>8.7895989745467773</v>
      </c>
    </row>
    <row r="258" spans="1:5" x14ac:dyDescent="0.25">
      <c r="A258" s="47" t="s">
        <v>3318</v>
      </c>
      <c r="B258" s="48" t="s">
        <v>4256</v>
      </c>
      <c r="C258" s="6">
        <v>107.45591939546598</v>
      </c>
      <c r="D258" s="11">
        <v>98.690176322418111</v>
      </c>
      <c r="E258" s="7">
        <f t="shared" si="6"/>
        <v>8.7657430730478723</v>
      </c>
    </row>
    <row r="259" spans="1:5" x14ac:dyDescent="0.25">
      <c r="A259" s="47" t="s">
        <v>2673</v>
      </c>
      <c r="B259" s="48" t="s">
        <v>4543</v>
      </c>
      <c r="C259" s="6">
        <v>102.09968961110097</v>
      </c>
      <c r="D259" s="11">
        <v>93.335767756070851</v>
      </c>
      <c r="E259" s="7">
        <f t="shared" si="6"/>
        <v>8.7639218550301194</v>
      </c>
    </row>
    <row r="260" spans="1:5" x14ac:dyDescent="0.25">
      <c r="A260" s="47" t="s">
        <v>2819</v>
      </c>
      <c r="B260" s="48" t="s">
        <v>4181</v>
      </c>
      <c r="C260" s="6">
        <v>106.91984663136753</v>
      </c>
      <c r="D260" s="11">
        <v>98.155924776337415</v>
      </c>
      <c r="E260" s="7">
        <f t="shared" si="6"/>
        <v>8.7639218550301194</v>
      </c>
    </row>
    <row r="261" spans="1:5" x14ac:dyDescent="0.25">
      <c r="A261" s="47" t="s">
        <v>2671</v>
      </c>
      <c r="B261" s="48" t="s">
        <v>4298</v>
      </c>
      <c r="C261" s="6">
        <v>107.65017345262005</v>
      </c>
      <c r="D261" s="11">
        <v>98.886251597589933</v>
      </c>
      <c r="E261" s="7">
        <f t="shared" si="6"/>
        <v>8.7639218550301194</v>
      </c>
    </row>
    <row r="262" spans="1:5" x14ac:dyDescent="0.25">
      <c r="A262" s="47" t="s">
        <v>3241</v>
      </c>
      <c r="B262" s="48" t="s">
        <v>4205</v>
      </c>
      <c r="C262" s="6">
        <v>111.33492034425927</v>
      </c>
      <c r="D262" s="11">
        <v>102.69181468595495</v>
      </c>
      <c r="E262" s="7">
        <f t="shared" si="6"/>
        <v>8.6431056583043215</v>
      </c>
    </row>
    <row r="263" spans="1:5" x14ac:dyDescent="0.25">
      <c r="A263" s="47" t="s">
        <v>3206</v>
      </c>
      <c r="B263" s="48" t="s">
        <v>4050</v>
      </c>
      <c r="C263" s="6">
        <v>111.48141366050173</v>
      </c>
      <c r="D263" s="11">
        <v>102.83830800219741</v>
      </c>
      <c r="E263" s="7">
        <f t="shared" si="6"/>
        <v>8.6431056583043215</v>
      </c>
    </row>
    <row r="264" spans="1:5" x14ac:dyDescent="0.25">
      <c r="A264" s="47" t="s">
        <v>2604</v>
      </c>
      <c r="B264" s="48" t="s">
        <v>3613</v>
      </c>
      <c r="C264" s="6">
        <v>94.358225305824362</v>
      </c>
      <c r="D264" s="11">
        <v>85.740368815044732</v>
      </c>
      <c r="E264" s="7">
        <f t="shared" si="6"/>
        <v>8.61785649077963</v>
      </c>
    </row>
    <row r="265" spans="1:5" x14ac:dyDescent="0.25">
      <c r="A265" s="47" t="s">
        <v>2709</v>
      </c>
      <c r="B265" s="48" t="s">
        <v>4341</v>
      </c>
      <c r="C265" s="6">
        <v>97.133467226583903</v>
      </c>
      <c r="D265" s="11">
        <v>88.515610735804273</v>
      </c>
      <c r="E265" s="7">
        <f t="shared" si="6"/>
        <v>8.61785649077963</v>
      </c>
    </row>
    <row r="266" spans="1:5" x14ac:dyDescent="0.25">
      <c r="A266" s="47" t="s">
        <v>2789</v>
      </c>
      <c r="B266" s="48" t="s">
        <v>3635</v>
      </c>
      <c r="C266" s="6">
        <v>98.740186233339429</v>
      </c>
      <c r="D266" s="11">
        <v>90.122329742559799</v>
      </c>
      <c r="E266" s="7">
        <f t="shared" si="6"/>
        <v>8.61785649077963</v>
      </c>
    </row>
    <row r="267" spans="1:5" x14ac:dyDescent="0.25">
      <c r="A267" s="47" t="s">
        <v>2809</v>
      </c>
      <c r="B267" s="48" t="s">
        <v>3791</v>
      </c>
      <c r="C267" s="6">
        <v>103.26821252510499</v>
      </c>
      <c r="D267" s="11">
        <v>94.65035603432537</v>
      </c>
      <c r="E267" s="7">
        <f t="shared" si="6"/>
        <v>8.6178564907796158</v>
      </c>
    </row>
    <row r="268" spans="1:5" x14ac:dyDescent="0.25">
      <c r="A268" s="47" t="s">
        <v>2829</v>
      </c>
      <c r="B268" s="48" t="s">
        <v>3730</v>
      </c>
      <c r="C268" s="6">
        <v>104.72886616761001</v>
      </c>
      <c r="D268" s="11">
        <v>96.111009676830392</v>
      </c>
      <c r="E268" s="7">
        <f t="shared" si="6"/>
        <v>8.6178564907796158</v>
      </c>
    </row>
    <row r="269" spans="1:5" x14ac:dyDescent="0.25">
      <c r="A269" s="47" t="s">
        <v>2903</v>
      </c>
      <c r="B269" s="48" t="s">
        <v>3757</v>
      </c>
      <c r="C269" s="6">
        <v>110.57148073763008</v>
      </c>
      <c r="D269" s="11">
        <v>101.95362424685047</v>
      </c>
      <c r="E269" s="7">
        <f t="shared" si="6"/>
        <v>8.6178564907796158</v>
      </c>
    </row>
    <row r="270" spans="1:5" x14ac:dyDescent="0.25">
      <c r="A270" s="47" t="s">
        <v>3155</v>
      </c>
      <c r="B270" s="48" t="s">
        <v>4507</v>
      </c>
      <c r="C270" s="6">
        <v>101.66636147225782</v>
      </c>
      <c r="D270" s="11">
        <v>93.169749130195925</v>
      </c>
      <c r="E270" s="7">
        <f t="shared" si="6"/>
        <v>8.4966123420618942</v>
      </c>
    </row>
    <row r="271" spans="1:5" x14ac:dyDescent="0.25">
      <c r="A271" s="47" t="s">
        <v>2977</v>
      </c>
      <c r="B271" s="48" t="s">
        <v>4430</v>
      </c>
      <c r="C271" s="6">
        <v>110.74894707928949</v>
      </c>
      <c r="D271" s="11">
        <v>102.2523347372276</v>
      </c>
      <c r="E271" s="7">
        <f t="shared" si="6"/>
        <v>8.4966123420618942</v>
      </c>
    </row>
    <row r="272" spans="1:5" x14ac:dyDescent="0.25">
      <c r="A272" s="47" t="s">
        <v>2577</v>
      </c>
      <c r="B272" s="48" t="s">
        <v>4212</v>
      </c>
      <c r="C272" s="6">
        <v>91.729048749315311</v>
      </c>
      <c r="D272" s="11">
        <v>83.257257622786199</v>
      </c>
      <c r="E272" s="7">
        <f t="shared" si="6"/>
        <v>8.4717911265291121</v>
      </c>
    </row>
    <row r="273" spans="1:5" x14ac:dyDescent="0.25">
      <c r="A273" s="47" t="s">
        <v>3396</v>
      </c>
      <c r="B273" s="48" t="s">
        <v>4210</v>
      </c>
      <c r="C273" s="6">
        <v>107.15365239294709</v>
      </c>
      <c r="D273" s="11">
        <v>98.690176322418139</v>
      </c>
      <c r="E273" s="7">
        <f t="shared" si="6"/>
        <v>8.4634760705289551</v>
      </c>
    </row>
    <row r="274" spans="1:5" x14ac:dyDescent="0.25">
      <c r="A274" s="47" t="s">
        <v>3587</v>
      </c>
      <c r="B274" s="48" t="s">
        <v>3898</v>
      </c>
      <c r="C274" s="6">
        <v>112.74559193954659</v>
      </c>
      <c r="D274" s="11">
        <v>104.28211586901763</v>
      </c>
      <c r="E274" s="7">
        <f t="shared" si="6"/>
        <v>8.4634760705289551</v>
      </c>
    </row>
    <row r="275" spans="1:5" x14ac:dyDescent="0.25">
      <c r="A275" s="47" t="s">
        <v>3290</v>
      </c>
      <c r="B275" s="48" t="s">
        <v>4055</v>
      </c>
      <c r="C275" s="6">
        <v>101.08038820728802</v>
      </c>
      <c r="D275" s="11">
        <v>92.730269181468572</v>
      </c>
      <c r="E275" s="7">
        <f t="shared" si="6"/>
        <v>8.3501190258194526</v>
      </c>
    </row>
    <row r="276" spans="1:5" x14ac:dyDescent="0.25">
      <c r="A276" s="47" t="s">
        <v>2830</v>
      </c>
      <c r="B276" s="48" t="s">
        <v>3747</v>
      </c>
      <c r="C276" s="6">
        <v>100.78510133284645</v>
      </c>
      <c r="D276" s="11">
        <v>92.459375570567815</v>
      </c>
      <c r="E276" s="7">
        <f t="shared" si="6"/>
        <v>8.3257257622786369</v>
      </c>
    </row>
    <row r="277" spans="1:5" x14ac:dyDescent="0.25">
      <c r="A277" s="47" t="s">
        <v>2661</v>
      </c>
      <c r="B277" s="48" t="s">
        <v>3741</v>
      </c>
      <c r="C277" s="6">
        <v>103.26821252510501</v>
      </c>
      <c r="D277" s="11">
        <v>94.942486762826377</v>
      </c>
      <c r="E277" s="7">
        <f t="shared" si="6"/>
        <v>8.3257257622786369</v>
      </c>
    </row>
    <row r="278" spans="1:5" x14ac:dyDescent="0.25">
      <c r="A278" s="47" t="s">
        <v>2596</v>
      </c>
      <c r="B278" s="48" t="s">
        <v>4384</v>
      </c>
      <c r="C278" s="6">
        <v>92.89757166331934</v>
      </c>
      <c r="D278" s="11">
        <v>84.571845901040717</v>
      </c>
      <c r="E278" s="7">
        <f t="shared" si="6"/>
        <v>8.3257257622786227</v>
      </c>
    </row>
    <row r="279" spans="1:5" x14ac:dyDescent="0.25">
      <c r="A279" s="47" t="s">
        <v>2870</v>
      </c>
      <c r="B279" s="48" t="s">
        <v>4594</v>
      </c>
      <c r="C279" s="6">
        <v>99.908709147343444</v>
      </c>
      <c r="D279" s="11">
        <v>91.582983385064821</v>
      </c>
      <c r="E279" s="7">
        <f t="shared" si="6"/>
        <v>8.3257257622786227</v>
      </c>
    </row>
    <row r="280" spans="1:5" x14ac:dyDescent="0.25">
      <c r="A280" s="47" t="s">
        <v>3567</v>
      </c>
      <c r="B280" s="48" t="s">
        <v>3868</v>
      </c>
      <c r="C280" s="6">
        <v>112.74559193954659</v>
      </c>
      <c r="D280" s="11">
        <v>104.43324937027707</v>
      </c>
      <c r="E280" s="7">
        <f t="shared" si="6"/>
        <v>8.3123425692695179</v>
      </c>
    </row>
    <row r="281" spans="1:5" x14ac:dyDescent="0.25">
      <c r="A281" s="47" t="s">
        <v>2975</v>
      </c>
      <c r="B281" s="48" t="s">
        <v>4439</v>
      </c>
      <c r="C281" s="6">
        <v>104.15674784837942</v>
      </c>
      <c r="D281" s="11">
        <v>95.953122138802399</v>
      </c>
      <c r="E281" s="7">
        <f t="shared" si="6"/>
        <v>8.2036257095770253</v>
      </c>
    </row>
    <row r="282" spans="1:5" x14ac:dyDescent="0.25">
      <c r="A282" s="47" t="s">
        <v>3032</v>
      </c>
      <c r="B282" s="48" t="s">
        <v>4028</v>
      </c>
      <c r="C282" s="6">
        <v>97.27156198498443</v>
      </c>
      <c r="D282" s="11">
        <v>89.067936275407419</v>
      </c>
      <c r="E282" s="7">
        <f t="shared" si="6"/>
        <v>8.2036257095770111</v>
      </c>
    </row>
    <row r="283" spans="1:5" x14ac:dyDescent="0.25">
      <c r="A283" s="47" t="s">
        <v>2771</v>
      </c>
      <c r="B283" s="48" t="s">
        <v>4481</v>
      </c>
      <c r="C283" s="6">
        <v>97.571663319335414</v>
      </c>
      <c r="D283" s="11">
        <v>89.392002921307281</v>
      </c>
      <c r="E283" s="7">
        <f t="shared" si="6"/>
        <v>8.1796603980281333</v>
      </c>
    </row>
    <row r="284" spans="1:5" x14ac:dyDescent="0.25">
      <c r="A284" s="47" t="s">
        <v>2615</v>
      </c>
      <c r="B284" s="48" t="s">
        <v>3655</v>
      </c>
      <c r="C284" s="6">
        <v>95.964944312579888</v>
      </c>
      <c r="D284" s="11">
        <v>87.785283914551769</v>
      </c>
      <c r="E284" s="7">
        <f t="shared" si="6"/>
        <v>8.1796603980281191</v>
      </c>
    </row>
    <row r="285" spans="1:5" x14ac:dyDescent="0.25">
      <c r="A285" s="47" t="s">
        <v>3588</v>
      </c>
      <c r="B285" s="48" t="s">
        <v>3874</v>
      </c>
      <c r="C285" s="6">
        <v>111.83879093198991</v>
      </c>
      <c r="D285" s="11">
        <v>103.67758186397984</v>
      </c>
      <c r="E285" s="7">
        <f t="shared" si="6"/>
        <v>8.1612090680100664</v>
      </c>
    </row>
    <row r="286" spans="1:5" x14ac:dyDescent="0.25">
      <c r="A286" s="47" t="s">
        <v>3269</v>
      </c>
      <c r="B286" s="48" t="s">
        <v>4037</v>
      </c>
      <c r="C286" s="6">
        <v>105.47518769456144</v>
      </c>
      <c r="D286" s="11">
        <v>97.418055301226872</v>
      </c>
      <c r="E286" s="7">
        <f t="shared" si="6"/>
        <v>8.0571323933345695</v>
      </c>
    </row>
    <row r="287" spans="1:5" x14ac:dyDescent="0.25">
      <c r="A287" s="47" t="s">
        <v>2979</v>
      </c>
      <c r="B287" s="48" t="s">
        <v>4203</v>
      </c>
      <c r="C287" s="6">
        <v>83.647683574436911</v>
      </c>
      <c r="D287" s="11">
        <v>75.590551181102356</v>
      </c>
      <c r="E287" s="7">
        <f t="shared" si="6"/>
        <v>8.0571323933345553</v>
      </c>
    </row>
    <row r="288" spans="1:5" x14ac:dyDescent="0.25">
      <c r="A288" s="47" t="s">
        <v>2785</v>
      </c>
      <c r="B288" s="48" t="s">
        <v>4306</v>
      </c>
      <c r="C288" s="6">
        <v>89.684133649808302</v>
      </c>
      <c r="D288" s="11">
        <v>81.650538616030701</v>
      </c>
      <c r="E288" s="7">
        <f t="shared" si="6"/>
        <v>8.0335950337776012</v>
      </c>
    </row>
    <row r="289" spans="1:5" x14ac:dyDescent="0.25">
      <c r="A289" s="47" t="s">
        <v>2710</v>
      </c>
      <c r="B289" s="48" t="s">
        <v>4554</v>
      </c>
      <c r="C289" s="6">
        <v>106.48165053861602</v>
      </c>
      <c r="D289" s="11">
        <v>98.448055504838422</v>
      </c>
      <c r="E289" s="7">
        <f t="shared" si="6"/>
        <v>8.0335950337776012</v>
      </c>
    </row>
    <row r="290" spans="1:5" x14ac:dyDescent="0.25">
      <c r="A290" s="47" t="s">
        <v>3232</v>
      </c>
      <c r="B290" s="48" t="s">
        <v>4254</v>
      </c>
      <c r="C290" s="6">
        <v>105.0357077458341</v>
      </c>
      <c r="D290" s="11">
        <v>97.125068668741974</v>
      </c>
      <c r="E290" s="7">
        <f t="shared" si="6"/>
        <v>7.910639077092128</v>
      </c>
    </row>
    <row r="291" spans="1:5" x14ac:dyDescent="0.25">
      <c r="A291" s="47" t="s">
        <v>2817</v>
      </c>
      <c r="B291" s="48" t="s">
        <v>3746</v>
      </c>
      <c r="C291" s="6">
        <v>103.1221471608545</v>
      </c>
      <c r="D291" s="11">
        <v>95.23461749132737</v>
      </c>
      <c r="E291" s="7">
        <f t="shared" si="6"/>
        <v>7.887529669527126</v>
      </c>
    </row>
    <row r="292" spans="1:5" x14ac:dyDescent="0.25">
      <c r="A292" s="47" t="s">
        <v>2668</v>
      </c>
      <c r="B292" s="48" t="s">
        <v>4233</v>
      </c>
      <c r="C292" s="6">
        <v>107.06591199561802</v>
      </c>
      <c r="D292" s="11">
        <v>99.178382326090926</v>
      </c>
      <c r="E292" s="7">
        <f t="shared" si="6"/>
        <v>7.8875296695270976</v>
      </c>
    </row>
    <row r="293" spans="1:5" x14ac:dyDescent="0.25">
      <c r="A293" s="47" t="s">
        <v>2591</v>
      </c>
      <c r="B293" s="48" t="s">
        <v>4559</v>
      </c>
      <c r="C293" s="6">
        <v>103.26821252510497</v>
      </c>
      <c r="D293" s="11">
        <v>95.380682855577888</v>
      </c>
      <c r="E293" s="7">
        <f t="shared" si="6"/>
        <v>7.8875296695270833</v>
      </c>
    </row>
    <row r="294" spans="1:5" x14ac:dyDescent="0.25">
      <c r="A294" s="47" t="s">
        <v>3504</v>
      </c>
      <c r="B294" s="48" t="s">
        <v>4445</v>
      </c>
      <c r="C294" s="6">
        <v>119.6977329974811</v>
      </c>
      <c r="D294" s="11">
        <v>111.83879093198992</v>
      </c>
      <c r="E294" s="7">
        <f t="shared" si="6"/>
        <v>7.8589420654911777</v>
      </c>
    </row>
    <row r="295" spans="1:5" x14ac:dyDescent="0.25">
      <c r="A295" s="47" t="s">
        <v>3229</v>
      </c>
      <c r="B295" s="48" t="s">
        <v>4399</v>
      </c>
      <c r="C295" s="6">
        <v>98.590001831166447</v>
      </c>
      <c r="D295" s="11">
        <v>90.82585607031676</v>
      </c>
      <c r="E295" s="7">
        <f t="shared" si="6"/>
        <v>7.7641457608496864</v>
      </c>
    </row>
    <row r="296" spans="1:5" x14ac:dyDescent="0.25">
      <c r="A296" s="47" t="s">
        <v>3134</v>
      </c>
      <c r="B296" s="48" t="s">
        <v>4447</v>
      </c>
      <c r="C296" s="6">
        <v>103.27778795092473</v>
      </c>
      <c r="D296" s="11">
        <v>95.513642190075061</v>
      </c>
      <c r="E296" s="7">
        <f t="shared" si="6"/>
        <v>7.7641457608496722</v>
      </c>
    </row>
    <row r="297" spans="1:5" x14ac:dyDescent="0.25">
      <c r="A297" s="47" t="s">
        <v>3211</v>
      </c>
      <c r="B297" s="48" t="s">
        <v>3979</v>
      </c>
      <c r="C297" s="6">
        <v>111.48141366050173</v>
      </c>
      <c r="D297" s="11">
        <v>103.71726789965207</v>
      </c>
      <c r="E297" s="7">
        <f t="shared" si="6"/>
        <v>7.764145760849658</v>
      </c>
    </row>
    <row r="298" spans="1:5" x14ac:dyDescent="0.25">
      <c r="A298" s="47" t="s">
        <v>2714</v>
      </c>
      <c r="B298" s="48" t="s">
        <v>4173</v>
      </c>
      <c r="C298" s="6">
        <v>98.009859412086939</v>
      </c>
      <c r="D298" s="11">
        <v>90.268395106810303</v>
      </c>
      <c r="E298" s="7">
        <f t="shared" si="6"/>
        <v>7.7414643052766365</v>
      </c>
    </row>
    <row r="299" spans="1:5" x14ac:dyDescent="0.25">
      <c r="A299" s="47" t="s">
        <v>2777</v>
      </c>
      <c r="B299" s="48" t="s">
        <v>4613</v>
      </c>
      <c r="C299" s="6">
        <v>98.740186233339443</v>
      </c>
      <c r="D299" s="11">
        <v>90.998721928062821</v>
      </c>
      <c r="E299" s="7">
        <f t="shared" si="6"/>
        <v>7.7414643052766223</v>
      </c>
    </row>
    <row r="300" spans="1:5" x14ac:dyDescent="0.25">
      <c r="A300" s="47" t="s">
        <v>2644</v>
      </c>
      <c r="B300" s="48" t="s">
        <v>3774</v>
      </c>
      <c r="C300" s="6">
        <v>90.268395106810303</v>
      </c>
      <c r="D300" s="11">
        <v>82.526930801533695</v>
      </c>
      <c r="E300" s="7">
        <f t="shared" si="6"/>
        <v>7.7414643052766081</v>
      </c>
    </row>
    <row r="301" spans="1:5" x14ac:dyDescent="0.25">
      <c r="A301" s="47" t="s">
        <v>2621</v>
      </c>
      <c r="B301" s="48" t="s">
        <v>4011</v>
      </c>
      <c r="C301" s="6">
        <v>96.695271133832392</v>
      </c>
      <c r="D301" s="11">
        <v>88.953806828555784</v>
      </c>
      <c r="E301" s="7">
        <f t="shared" si="6"/>
        <v>7.7414643052766081</v>
      </c>
    </row>
    <row r="302" spans="1:5" x14ac:dyDescent="0.25">
      <c r="A302" s="47" t="s">
        <v>2717</v>
      </c>
      <c r="B302" s="48" t="s">
        <v>3755</v>
      </c>
      <c r="C302" s="6">
        <v>96.9874018623334</v>
      </c>
      <c r="D302" s="11">
        <v>89.245937557056791</v>
      </c>
      <c r="E302" s="7">
        <f t="shared" si="6"/>
        <v>7.7414643052766081</v>
      </c>
    </row>
    <row r="303" spans="1:5" x14ac:dyDescent="0.25">
      <c r="A303" s="47" t="s">
        <v>2608</v>
      </c>
      <c r="B303" s="48" t="s">
        <v>3742</v>
      </c>
      <c r="C303" s="6">
        <v>91.875114113565829</v>
      </c>
      <c r="D303" s="11">
        <v>84.133649808289235</v>
      </c>
      <c r="E303" s="7">
        <f t="shared" si="6"/>
        <v>7.7414643052765939</v>
      </c>
    </row>
    <row r="304" spans="1:5" x14ac:dyDescent="0.25">
      <c r="A304" s="47" t="s">
        <v>3397</v>
      </c>
      <c r="B304" s="48" t="s">
        <v>3946</v>
      </c>
      <c r="C304" s="6">
        <v>106.24685138539044</v>
      </c>
      <c r="D304" s="11">
        <v>98.539042821158688</v>
      </c>
      <c r="E304" s="7">
        <f t="shared" ref="E304:E367" si="7">C304-D304</f>
        <v>7.7078085642317546</v>
      </c>
    </row>
    <row r="305" spans="1:5" x14ac:dyDescent="0.25">
      <c r="A305" s="47" t="s">
        <v>3415</v>
      </c>
      <c r="B305" s="48" t="s">
        <v>4301</v>
      </c>
      <c r="C305" s="6">
        <v>103.82871536523929</v>
      </c>
      <c r="D305" s="11">
        <v>96.12090680100755</v>
      </c>
      <c r="E305" s="7">
        <f t="shared" si="7"/>
        <v>7.7078085642317404</v>
      </c>
    </row>
    <row r="306" spans="1:5" x14ac:dyDescent="0.25">
      <c r="A306" s="47" t="s">
        <v>3019</v>
      </c>
      <c r="B306" s="48" t="s">
        <v>4108</v>
      </c>
      <c r="C306" s="6">
        <v>104.88921442959163</v>
      </c>
      <c r="D306" s="11">
        <v>97.27156198498443</v>
      </c>
      <c r="E306" s="7">
        <f t="shared" si="7"/>
        <v>7.6176524446072023</v>
      </c>
    </row>
    <row r="307" spans="1:5" x14ac:dyDescent="0.25">
      <c r="A307" s="47" t="s">
        <v>2584</v>
      </c>
      <c r="B307" s="48" t="s">
        <v>4495</v>
      </c>
      <c r="C307" s="6">
        <v>92.89757166331934</v>
      </c>
      <c r="D307" s="11">
        <v>85.302172722293236</v>
      </c>
      <c r="E307" s="7">
        <f t="shared" si="7"/>
        <v>7.5953989410261045</v>
      </c>
    </row>
    <row r="308" spans="1:5" x14ac:dyDescent="0.25">
      <c r="A308" s="47" t="s">
        <v>2623</v>
      </c>
      <c r="B308" s="48" t="s">
        <v>3632</v>
      </c>
      <c r="C308" s="6">
        <v>93.335767756070851</v>
      </c>
      <c r="D308" s="11">
        <v>85.740368815044761</v>
      </c>
      <c r="E308" s="7">
        <f t="shared" si="7"/>
        <v>7.5953989410260903</v>
      </c>
    </row>
    <row r="309" spans="1:5" x14ac:dyDescent="0.25">
      <c r="A309" s="47" t="s">
        <v>2756</v>
      </c>
      <c r="B309" s="48" t="s">
        <v>3712</v>
      </c>
      <c r="C309" s="6">
        <v>106.33558517436552</v>
      </c>
      <c r="D309" s="11">
        <v>98.740186233339429</v>
      </c>
      <c r="E309" s="7">
        <f t="shared" si="7"/>
        <v>7.5953989410260903</v>
      </c>
    </row>
    <row r="310" spans="1:5" x14ac:dyDescent="0.25">
      <c r="A310" s="47" t="s">
        <v>2775</v>
      </c>
      <c r="B310" s="48" t="s">
        <v>3628</v>
      </c>
      <c r="C310" s="6">
        <v>107.06591199561802</v>
      </c>
      <c r="D310" s="11">
        <v>99.470513054591933</v>
      </c>
      <c r="E310" s="7">
        <f t="shared" si="7"/>
        <v>7.5953989410260903</v>
      </c>
    </row>
    <row r="311" spans="1:5" x14ac:dyDescent="0.25">
      <c r="A311" s="47" t="s">
        <v>2583</v>
      </c>
      <c r="B311" s="48" t="s">
        <v>4566</v>
      </c>
      <c r="C311" s="6">
        <v>105.75132371736355</v>
      </c>
      <c r="D311" s="11">
        <v>98.301990140587918</v>
      </c>
      <c r="E311" s="7">
        <f t="shared" si="7"/>
        <v>7.4493335767756292</v>
      </c>
    </row>
    <row r="312" spans="1:5" x14ac:dyDescent="0.25">
      <c r="A312" s="47" t="s">
        <v>2653</v>
      </c>
      <c r="B312" s="48" t="s">
        <v>3758</v>
      </c>
      <c r="C312" s="6">
        <v>93.335767756070851</v>
      </c>
      <c r="D312" s="11">
        <v>85.886434179295236</v>
      </c>
      <c r="E312" s="7">
        <f t="shared" si="7"/>
        <v>7.449333576775615</v>
      </c>
    </row>
    <row r="313" spans="1:5" x14ac:dyDescent="0.25">
      <c r="A313" s="47" t="s">
        <v>2605</v>
      </c>
      <c r="B313" s="48" t="s">
        <v>3638</v>
      </c>
      <c r="C313" s="6">
        <v>97.133467226583903</v>
      </c>
      <c r="D313" s="11">
        <v>89.684133649808302</v>
      </c>
      <c r="E313" s="7">
        <f t="shared" si="7"/>
        <v>7.4493335767756008</v>
      </c>
    </row>
    <row r="314" spans="1:5" x14ac:dyDescent="0.25">
      <c r="A314" s="47" t="s">
        <v>2822</v>
      </c>
      <c r="B314" s="48" t="s">
        <v>3692</v>
      </c>
      <c r="C314" s="6">
        <v>110.13328464487859</v>
      </c>
      <c r="D314" s="11">
        <v>102.68395106810299</v>
      </c>
      <c r="E314" s="7">
        <f t="shared" si="7"/>
        <v>7.4493335767756008</v>
      </c>
    </row>
    <row r="315" spans="1:5" x14ac:dyDescent="0.25">
      <c r="A315" s="47" t="s">
        <v>2574</v>
      </c>
      <c r="B315" s="48" t="s">
        <v>3719</v>
      </c>
      <c r="C315" s="6">
        <v>85.740368815044718</v>
      </c>
      <c r="D315" s="11">
        <v>78.291035238269131</v>
      </c>
      <c r="E315" s="7">
        <f t="shared" si="7"/>
        <v>7.4493335767755866</v>
      </c>
    </row>
    <row r="316" spans="1:5" x14ac:dyDescent="0.25">
      <c r="A316" s="47" t="s">
        <v>3579</v>
      </c>
      <c r="B316" s="48" t="s">
        <v>3783</v>
      </c>
      <c r="C316" s="6">
        <v>109.4206549118388</v>
      </c>
      <c r="D316" s="11">
        <v>102.01511335012594</v>
      </c>
      <c r="E316" s="7">
        <f t="shared" si="7"/>
        <v>7.4055415617128517</v>
      </c>
    </row>
    <row r="317" spans="1:5" x14ac:dyDescent="0.25">
      <c r="A317" s="47" t="s">
        <v>2988</v>
      </c>
      <c r="B317" s="48" t="s">
        <v>3938</v>
      </c>
      <c r="C317" s="6">
        <v>104.15674784837941</v>
      </c>
      <c r="D317" s="11">
        <v>96.832082036257077</v>
      </c>
      <c r="E317" s="7">
        <f t="shared" si="7"/>
        <v>7.3246658121223334</v>
      </c>
    </row>
    <row r="318" spans="1:5" x14ac:dyDescent="0.25">
      <c r="A318" s="47" t="s">
        <v>2713</v>
      </c>
      <c r="B318" s="48" t="s">
        <v>3987</v>
      </c>
      <c r="C318" s="6">
        <v>95.818878948329385</v>
      </c>
      <c r="D318" s="11">
        <v>88.515610735804273</v>
      </c>
      <c r="E318" s="7">
        <f t="shared" si="7"/>
        <v>7.3032682125251114</v>
      </c>
    </row>
    <row r="319" spans="1:5" x14ac:dyDescent="0.25">
      <c r="A319" s="47" t="s">
        <v>2646</v>
      </c>
      <c r="B319" s="48" t="s">
        <v>3762</v>
      </c>
      <c r="C319" s="6">
        <v>99.032316961840436</v>
      </c>
      <c r="D319" s="11">
        <v>91.729048749315325</v>
      </c>
      <c r="E319" s="7">
        <f t="shared" si="7"/>
        <v>7.3032682125251114</v>
      </c>
    </row>
    <row r="320" spans="1:5" x14ac:dyDescent="0.25">
      <c r="A320" s="47" t="s">
        <v>2720</v>
      </c>
      <c r="B320" s="48" t="s">
        <v>3665</v>
      </c>
      <c r="C320" s="6">
        <v>89.830199014058792</v>
      </c>
      <c r="D320" s="11">
        <v>82.526930801533695</v>
      </c>
      <c r="E320" s="7">
        <f t="shared" si="7"/>
        <v>7.3032682125250972</v>
      </c>
    </row>
    <row r="321" spans="1:5" x14ac:dyDescent="0.25">
      <c r="A321" s="47" t="s">
        <v>2833</v>
      </c>
      <c r="B321" s="48" t="s">
        <v>4036</v>
      </c>
      <c r="C321" s="6">
        <v>107.35804272411904</v>
      </c>
      <c r="D321" s="11">
        <v>100.05477451159395</v>
      </c>
      <c r="E321" s="7">
        <f t="shared" si="7"/>
        <v>7.3032682125250972</v>
      </c>
    </row>
    <row r="322" spans="1:5" x14ac:dyDescent="0.25">
      <c r="A322" s="47" t="s">
        <v>3561</v>
      </c>
      <c r="B322" s="48" t="s">
        <v>3964</v>
      </c>
      <c r="C322" s="6">
        <v>105.49118387909319</v>
      </c>
      <c r="D322" s="11">
        <v>98.236775818639785</v>
      </c>
      <c r="E322" s="7">
        <f t="shared" si="7"/>
        <v>7.2544080604534003</v>
      </c>
    </row>
    <row r="323" spans="1:5" x14ac:dyDescent="0.25">
      <c r="A323" s="47" t="s">
        <v>3198</v>
      </c>
      <c r="B323" s="48" t="s">
        <v>4297</v>
      </c>
      <c r="C323" s="6">
        <v>111.77440029298661</v>
      </c>
      <c r="D323" s="11">
        <v>104.59622779710675</v>
      </c>
      <c r="E323" s="7">
        <f t="shared" si="7"/>
        <v>7.1781724958798634</v>
      </c>
    </row>
    <row r="324" spans="1:5" x14ac:dyDescent="0.25">
      <c r="A324" s="47" t="s">
        <v>2606</v>
      </c>
      <c r="B324" s="48" t="s">
        <v>3658</v>
      </c>
      <c r="C324" s="6">
        <v>86.470695636297251</v>
      </c>
      <c r="D324" s="11">
        <v>79.313492788022643</v>
      </c>
      <c r="E324" s="7">
        <f t="shared" si="7"/>
        <v>7.1572028482746077</v>
      </c>
    </row>
    <row r="325" spans="1:5" x14ac:dyDescent="0.25">
      <c r="A325" s="47" t="s">
        <v>2780</v>
      </c>
      <c r="B325" s="48" t="s">
        <v>4593</v>
      </c>
      <c r="C325" s="6">
        <v>93.335767756070851</v>
      </c>
      <c r="D325" s="11">
        <v>86.178564907796243</v>
      </c>
      <c r="E325" s="7">
        <f t="shared" si="7"/>
        <v>7.1572028482746077</v>
      </c>
    </row>
    <row r="326" spans="1:5" x14ac:dyDescent="0.25">
      <c r="A326" s="47" t="s">
        <v>2826</v>
      </c>
      <c r="B326" s="48" t="s">
        <v>3723</v>
      </c>
      <c r="C326" s="6">
        <v>98.155924776337429</v>
      </c>
      <c r="D326" s="11">
        <v>90.998721928062821</v>
      </c>
      <c r="E326" s="7">
        <f t="shared" si="7"/>
        <v>7.1572028482746077</v>
      </c>
    </row>
    <row r="327" spans="1:5" x14ac:dyDescent="0.25">
      <c r="A327" s="47" t="s">
        <v>2662</v>
      </c>
      <c r="B327" s="48" t="s">
        <v>4134</v>
      </c>
      <c r="C327" s="6">
        <v>103.9985393463575</v>
      </c>
      <c r="D327" s="11">
        <v>96.841336498082896</v>
      </c>
      <c r="E327" s="7">
        <f t="shared" si="7"/>
        <v>7.1572028482746077</v>
      </c>
    </row>
    <row r="328" spans="1:5" x14ac:dyDescent="0.25">
      <c r="A328" s="47" t="s">
        <v>2761</v>
      </c>
      <c r="B328" s="48" t="s">
        <v>3701</v>
      </c>
      <c r="C328" s="6">
        <v>109.69508855212709</v>
      </c>
      <c r="D328" s="11">
        <v>102.53788570385248</v>
      </c>
      <c r="E328" s="7">
        <f t="shared" si="7"/>
        <v>7.1572028482746077</v>
      </c>
    </row>
    <row r="329" spans="1:5" x14ac:dyDescent="0.25">
      <c r="A329" s="47" t="s">
        <v>2787</v>
      </c>
      <c r="B329" s="48" t="s">
        <v>3904</v>
      </c>
      <c r="C329" s="6">
        <v>109.11082709512506</v>
      </c>
      <c r="D329" s="11">
        <v>101.95362424685047</v>
      </c>
      <c r="E329" s="7">
        <f t="shared" si="7"/>
        <v>7.1572028482745935</v>
      </c>
    </row>
    <row r="330" spans="1:5" x14ac:dyDescent="0.25">
      <c r="A330" s="47" t="s">
        <v>3380</v>
      </c>
      <c r="B330" s="48" t="s">
        <v>4143</v>
      </c>
      <c r="C330" s="6">
        <v>113.80352644836269</v>
      </c>
      <c r="D330" s="11">
        <v>106.70025188916875</v>
      </c>
      <c r="E330" s="7">
        <f t="shared" si="7"/>
        <v>7.1032745591939346</v>
      </c>
    </row>
    <row r="331" spans="1:5" x14ac:dyDescent="0.25">
      <c r="A331" s="47" t="s">
        <v>3578</v>
      </c>
      <c r="B331" s="48" t="s">
        <v>3780</v>
      </c>
      <c r="C331" s="6">
        <v>106.54911838790933</v>
      </c>
      <c r="D331" s="11">
        <v>99.59697732997482</v>
      </c>
      <c r="E331" s="7">
        <f t="shared" si="7"/>
        <v>6.9521410579345115</v>
      </c>
    </row>
    <row r="332" spans="1:5" x14ac:dyDescent="0.25">
      <c r="A332" s="47" t="s">
        <v>3336</v>
      </c>
      <c r="B332" s="48" t="s">
        <v>4400</v>
      </c>
      <c r="C332" s="6">
        <v>102.01511335012594</v>
      </c>
      <c r="D332" s="11">
        <v>95.062972292191446</v>
      </c>
      <c r="E332" s="7">
        <f t="shared" si="7"/>
        <v>6.9521410579344973</v>
      </c>
    </row>
    <row r="333" spans="1:5" x14ac:dyDescent="0.25">
      <c r="A333" s="47" t="s">
        <v>3408</v>
      </c>
      <c r="B333" s="48" t="s">
        <v>4522</v>
      </c>
      <c r="C333" s="6">
        <v>118.79093198992443</v>
      </c>
      <c r="D333" s="11">
        <v>111.83879093198993</v>
      </c>
      <c r="E333" s="7">
        <f t="shared" si="7"/>
        <v>6.9521410579344973</v>
      </c>
    </row>
    <row r="334" spans="1:5" x14ac:dyDescent="0.25">
      <c r="A334" s="47" t="s">
        <v>3267</v>
      </c>
      <c r="B334" s="48" t="s">
        <v>4047</v>
      </c>
      <c r="C334" s="6">
        <v>99.908441677348463</v>
      </c>
      <c r="D334" s="11">
        <v>93.023255813953483</v>
      </c>
      <c r="E334" s="7">
        <f t="shared" si="7"/>
        <v>6.8851858633949803</v>
      </c>
    </row>
    <row r="335" spans="1:5" x14ac:dyDescent="0.25">
      <c r="A335" s="47" t="s">
        <v>3293</v>
      </c>
      <c r="B335" s="48" t="s">
        <v>4179</v>
      </c>
      <c r="C335" s="6">
        <v>107.67258743819812</v>
      </c>
      <c r="D335" s="11">
        <v>100.78740157480314</v>
      </c>
      <c r="E335" s="7">
        <f t="shared" si="7"/>
        <v>6.8851858633949803</v>
      </c>
    </row>
    <row r="336" spans="1:5" x14ac:dyDescent="0.25">
      <c r="A336" s="47" t="s">
        <v>2883</v>
      </c>
      <c r="B336" s="48" t="s">
        <v>4616</v>
      </c>
      <c r="C336" s="6">
        <v>101.07723206134747</v>
      </c>
      <c r="D336" s="11">
        <v>94.212159941573844</v>
      </c>
      <c r="E336" s="7">
        <f t="shared" si="7"/>
        <v>6.8650721197736289</v>
      </c>
    </row>
    <row r="337" spans="1:5" x14ac:dyDescent="0.25">
      <c r="A337" s="47" t="s">
        <v>2585</v>
      </c>
      <c r="B337" s="48" t="s">
        <v>3663</v>
      </c>
      <c r="C337" s="6">
        <v>98.594120869088925</v>
      </c>
      <c r="D337" s="11">
        <v>91.729048749315311</v>
      </c>
      <c r="E337" s="7">
        <f t="shared" si="7"/>
        <v>6.8650721197736146</v>
      </c>
    </row>
    <row r="338" spans="1:5" x14ac:dyDescent="0.25">
      <c r="A338" s="47" t="s">
        <v>2696</v>
      </c>
      <c r="B338" s="48" t="s">
        <v>3648</v>
      </c>
      <c r="C338" s="6">
        <v>89.245937557056791</v>
      </c>
      <c r="D338" s="11">
        <v>82.380865437283191</v>
      </c>
      <c r="E338" s="7">
        <f t="shared" si="7"/>
        <v>6.8650721197736004</v>
      </c>
    </row>
    <row r="339" spans="1:5" x14ac:dyDescent="0.25">
      <c r="A339" s="47" t="s">
        <v>2778</v>
      </c>
      <c r="B339" s="48" t="s">
        <v>4571</v>
      </c>
      <c r="C339" s="6">
        <v>103.1221471608545</v>
      </c>
      <c r="D339" s="11">
        <v>96.257075041080896</v>
      </c>
      <c r="E339" s="7">
        <f t="shared" si="7"/>
        <v>6.8650721197736004</v>
      </c>
    </row>
    <row r="340" spans="1:5" x14ac:dyDescent="0.25">
      <c r="A340" s="47" t="s">
        <v>2674</v>
      </c>
      <c r="B340" s="48" t="s">
        <v>4423</v>
      </c>
      <c r="C340" s="6">
        <v>107.50410808836955</v>
      </c>
      <c r="D340" s="11">
        <v>100.63903596859595</v>
      </c>
      <c r="E340" s="7">
        <f t="shared" si="7"/>
        <v>6.8650721197736004</v>
      </c>
    </row>
    <row r="341" spans="1:5" x14ac:dyDescent="0.25">
      <c r="A341" s="47" t="s">
        <v>2652</v>
      </c>
      <c r="B341" s="48" t="s">
        <v>3748</v>
      </c>
      <c r="C341" s="6">
        <v>92.605440934818319</v>
      </c>
      <c r="D341" s="11">
        <v>85.740368815044732</v>
      </c>
      <c r="E341" s="7">
        <f t="shared" si="7"/>
        <v>6.8650721197735862</v>
      </c>
    </row>
    <row r="342" spans="1:5" x14ac:dyDescent="0.25">
      <c r="A342" s="47" t="s">
        <v>2909</v>
      </c>
      <c r="B342" s="48" t="s">
        <v>4167</v>
      </c>
      <c r="C342" s="6">
        <v>108.52656563812307</v>
      </c>
      <c r="D342" s="11">
        <v>101.66149351834949</v>
      </c>
      <c r="E342" s="7">
        <f t="shared" si="7"/>
        <v>6.8650721197735862</v>
      </c>
    </row>
    <row r="343" spans="1:5" x14ac:dyDescent="0.25">
      <c r="A343" s="47" t="s">
        <v>2572</v>
      </c>
      <c r="B343" s="48" t="s">
        <v>3717</v>
      </c>
      <c r="C343" s="6">
        <v>103.1221471608545</v>
      </c>
      <c r="D343" s="11">
        <v>96.403140405331399</v>
      </c>
      <c r="E343" s="7">
        <f t="shared" si="7"/>
        <v>6.7190067555230968</v>
      </c>
    </row>
    <row r="344" spans="1:5" x14ac:dyDescent="0.25">
      <c r="A344" s="47" t="s">
        <v>3533</v>
      </c>
      <c r="B344" s="48" t="s">
        <v>4204</v>
      </c>
      <c r="C344" s="6">
        <v>102.31738035264483</v>
      </c>
      <c r="D344" s="11">
        <v>95.667506297229195</v>
      </c>
      <c r="E344" s="7">
        <f t="shared" si="7"/>
        <v>6.649874055415637</v>
      </c>
    </row>
    <row r="345" spans="1:5" x14ac:dyDescent="0.25">
      <c r="A345" s="47" t="s">
        <v>3556</v>
      </c>
      <c r="B345" s="48" t="s">
        <v>4529</v>
      </c>
      <c r="C345" s="6">
        <v>103.67758186397984</v>
      </c>
      <c r="D345" s="11">
        <v>97.02770780856423</v>
      </c>
      <c r="E345" s="7">
        <f t="shared" si="7"/>
        <v>6.6498740554156086</v>
      </c>
    </row>
    <row r="346" spans="1:5" x14ac:dyDescent="0.25">
      <c r="A346" s="47" t="s">
        <v>3519</v>
      </c>
      <c r="B346" s="48" t="s">
        <v>4300</v>
      </c>
      <c r="C346" s="6">
        <v>105.34005037783373</v>
      </c>
      <c r="D346" s="11">
        <v>98.690176322418139</v>
      </c>
      <c r="E346" s="7">
        <f t="shared" si="7"/>
        <v>6.6498740554155944</v>
      </c>
    </row>
    <row r="347" spans="1:5" x14ac:dyDescent="0.25">
      <c r="A347" s="47" t="s">
        <v>3324</v>
      </c>
      <c r="B347" s="48" t="s">
        <v>4213</v>
      </c>
      <c r="C347" s="6">
        <v>106.54911838790929</v>
      </c>
      <c r="D347" s="11">
        <v>99.899244332493694</v>
      </c>
      <c r="E347" s="7">
        <f t="shared" si="7"/>
        <v>6.6498740554155944</v>
      </c>
    </row>
    <row r="348" spans="1:5" x14ac:dyDescent="0.25">
      <c r="A348" s="47" t="s">
        <v>3530</v>
      </c>
      <c r="B348" s="48" t="s">
        <v>4360</v>
      </c>
      <c r="C348" s="6">
        <v>113.95465994962214</v>
      </c>
      <c r="D348" s="11">
        <v>107.30478589420655</v>
      </c>
      <c r="E348" s="7">
        <f t="shared" si="7"/>
        <v>6.6498740554155944</v>
      </c>
    </row>
    <row r="349" spans="1:5" x14ac:dyDescent="0.25">
      <c r="A349" s="47" t="s">
        <v>3214</v>
      </c>
      <c r="B349" s="48" t="s">
        <v>3806</v>
      </c>
      <c r="C349" s="6">
        <v>111.0419337117744</v>
      </c>
      <c r="D349" s="11">
        <v>104.44973448086431</v>
      </c>
      <c r="E349" s="7">
        <f t="shared" si="7"/>
        <v>6.5921992309100972</v>
      </c>
    </row>
    <row r="350" spans="1:5" x14ac:dyDescent="0.25">
      <c r="A350" s="47" t="s">
        <v>3242</v>
      </c>
      <c r="B350" s="48" t="s">
        <v>4275</v>
      </c>
      <c r="C350" s="6">
        <v>108.99102728438014</v>
      </c>
      <c r="D350" s="11">
        <v>102.39882805347006</v>
      </c>
      <c r="E350" s="7">
        <f t="shared" si="7"/>
        <v>6.592199230910083</v>
      </c>
    </row>
    <row r="351" spans="1:5" x14ac:dyDescent="0.25">
      <c r="A351" s="47" t="s">
        <v>3231</v>
      </c>
      <c r="B351" s="48" t="s">
        <v>3956</v>
      </c>
      <c r="C351" s="6">
        <v>107.52609412195565</v>
      </c>
      <c r="D351" s="11">
        <v>100.93389489104558</v>
      </c>
      <c r="E351" s="7">
        <f t="shared" si="7"/>
        <v>6.5921992309100688</v>
      </c>
    </row>
    <row r="352" spans="1:5" x14ac:dyDescent="0.25">
      <c r="A352" s="47" t="s">
        <v>2837</v>
      </c>
      <c r="B352" s="48" t="s">
        <v>3770</v>
      </c>
      <c r="C352" s="6">
        <v>104.29067007485853</v>
      </c>
      <c r="D352" s="11">
        <v>97.717728683585918</v>
      </c>
      <c r="E352" s="7">
        <f t="shared" si="7"/>
        <v>6.5729413912726073</v>
      </c>
    </row>
    <row r="353" spans="1:5" x14ac:dyDescent="0.25">
      <c r="A353" s="47" t="s">
        <v>2910</v>
      </c>
      <c r="B353" s="48" t="s">
        <v>3612</v>
      </c>
      <c r="C353" s="6">
        <v>111.15574219463211</v>
      </c>
      <c r="D353" s="11">
        <v>104.5828008033595</v>
      </c>
      <c r="E353" s="7">
        <f t="shared" si="7"/>
        <v>6.5729413912726073</v>
      </c>
    </row>
    <row r="354" spans="1:5" x14ac:dyDescent="0.25">
      <c r="A354" s="47" t="s">
        <v>2888</v>
      </c>
      <c r="B354" s="48" t="s">
        <v>3716</v>
      </c>
      <c r="C354" s="6">
        <v>112.17819974438564</v>
      </c>
      <c r="D354" s="11">
        <v>105.60525835311303</v>
      </c>
      <c r="E354" s="7">
        <f t="shared" si="7"/>
        <v>6.5729413912726073</v>
      </c>
    </row>
    <row r="355" spans="1:5" x14ac:dyDescent="0.25">
      <c r="A355" s="47" t="s">
        <v>2660</v>
      </c>
      <c r="B355" s="48" t="s">
        <v>3735</v>
      </c>
      <c r="C355" s="6">
        <v>85.448238086543739</v>
      </c>
      <c r="D355" s="11">
        <v>78.875296695271146</v>
      </c>
      <c r="E355" s="7">
        <f t="shared" si="7"/>
        <v>6.5729413912725931</v>
      </c>
    </row>
    <row r="356" spans="1:5" x14ac:dyDescent="0.25">
      <c r="A356" s="47" t="s">
        <v>3301</v>
      </c>
      <c r="B356" s="48" t="s">
        <v>3849</v>
      </c>
      <c r="C356" s="6">
        <v>100.78740157480314</v>
      </c>
      <c r="D356" s="11">
        <v>94.3416956601355</v>
      </c>
      <c r="E356" s="7">
        <f t="shared" si="7"/>
        <v>6.4457059146676414</v>
      </c>
    </row>
    <row r="357" spans="1:5" x14ac:dyDescent="0.25">
      <c r="A357" s="47" t="s">
        <v>3307</v>
      </c>
      <c r="B357" s="48" t="s">
        <v>3984</v>
      </c>
      <c r="C357" s="6">
        <v>104.15674784837941</v>
      </c>
      <c r="D357" s="11">
        <v>97.711041933711769</v>
      </c>
      <c r="E357" s="7">
        <f t="shared" si="7"/>
        <v>6.4457059146676414</v>
      </c>
    </row>
    <row r="358" spans="1:5" x14ac:dyDescent="0.25">
      <c r="A358" s="47" t="s">
        <v>3215</v>
      </c>
      <c r="B358" s="48" t="s">
        <v>4229</v>
      </c>
      <c r="C358" s="6">
        <v>111.92089360922907</v>
      </c>
      <c r="D358" s="11">
        <v>105.47518769456143</v>
      </c>
      <c r="E358" s="7">
        <f t="shared" si="7"/>
        <v>6.4457059146676414</v>
      </c>
    </row>
    <row r="359" spans="1:5" x14ac:dyDescent="0.25">
      <c r="A359" s="47" t="s">
        <v>3249</v>
      </c>
      <c r="B359" s="48" t="s">
        <v>4258</v>
      </c>
      <c r="C359" s="6">
        <v>109.13752060062257</v>
      </c>
      <c r="D359" s="11">
        <v>102.69181468595495</v>
      </c>
      <c r="E359" s="7">
        <f t="shared" si="7"/>
        <v>6.445705914667613</v>
      </c>
    </row>
    <row r="360" spans="1:5" x14ac:dyDescent="0.25">
      <c r="A360" s="47" t="s">
        <v>2866</v>
      </c>
      <c r="B360" s="48" t="s">
        <v>4542</v>
      </c>
      <c r="C360" s="6">
        <v>100.05477451159395</v>
      </c>
      <c r="D360" s="11">
        <v>93.627898484571858</v>
      </c>
      <c r="E360" s="7">
        <f t="shared" si="7"/>
        <v>6.4268760270220895</v>
      </c>
    </row>
    <row r="361" spans="1:5" x14ac:dyDescent="0.25">
      <c r="A361" s="47" t="s">
        <v>2879</v>
      </c>
      <c r="B361" s="48" t="s">
        <v>4591</v>
      </c>
      <c r="C361" s="6">
        <v>104.72886616761001</v>
      </c>
      <c r="D361" s="11">
        <v>98.301990140587918</v>
      </c>
      <c r="E361" s="7">
        <f t="shared" si="7"/>
        <v>6.4268760270220895</v>
      </c>
    </row>
    <row r="362" spans="1:5" x14ac:dyDescent="0.25">
      <c r="A362" s="47" t="s">
        <v>2792</v>
      </c>
      <c r="B362" s="48" t="s">
        <v>4611</v>
      </c>
      <c r="C362" s="6">
        <v>105.02099689611101</v>
      </c>
      <c r="D362" s="11">
        <v>98.594120869088925</v>
      </c>
      <c r="E362" s="7">
        <f t="shared" si="7"/>
        <v>6.4268760270220895</v>
      </c>
    </row>
    <row r="363" spans="1:5" x14ac:dyDescent="0.25">
      <c r="A363" s="47" t="s">
        <v>3584</v>
      </c>
      <c r="B363" s="48" t="s">
        <v>3808</v>
      </c>
      <c r="C363" s="6">
        <v>120.15113350125945</v>
      </c>
      <c r="D363" s="11">
        <v>113.80352644836269</v>
      </c>
      <c r="E363" s="7">
        <f t="shared" si="7"/>
        <v>6.3476070528967625</v>
      </c>
    </row>
    <row r="364" spans="1:5" x14ac:dyDescent="0.25">
      <c r="A364" s="47" t="s">
        <v>2607</v>
      </c>
      <c r="B364" s="48" t="s">
        <v>3726</v>
      </c>
      <c r="C364" s="6">
        <v>99.032316961840436</v>
      </c>
      <c r="D364" s="11">
        <v>92.751506299068836</v>
      </c>
      <c r="E364" s="7">
        <f t="shared" si="7"/>
        <v>6.2808106627716001</v>
      </c>
    </row>
    <row r="365" spans="1:5" x14ac:dyDescent="0.25">
      <c r="A365" s="47" t="s">
        <v>2611</v>
      </c>
      <c r="B365" s="48" t="s">
        <v>4398</v>
      </c>
      <c r="C365" s="6">
        <v>99.76264378309294</v>
      </c>
      <c r="D365" s="11">
        <v>93.481833120321355</v>
      </c>
      <c r="E365" s="7">
        <f t="shared" si="7"/>
        <v>6.2808106627715858</v>
      </c>
    </row>
    <row r="366" spans="1:5" x14ac:dyDescent="0.25">
      <c r="A366" s="47" t="s">
        <v>2669</v>
      </c>
      <c r="B366" s="48" t="s">
        <v>4465</v>
      </c>
      <c r="C366" s="6">
        <v>103.1221471608545</v>
      </c>
      <c r="D366" s="11">
        <v>96.84133649808291</v>
      </c>
      <c r="E366" s="7">
        <f t="shared" si="7"/>
        <v>6.2808106627715858</v>
      </c>
    </row>
    <row r="367" spans="1:5" x14ac:dyDescent="0.25">
      <c r="A367" s="47" t="s">
        <v>3325</v>
      </c>
      <c r="B367" s="48" t="s">
        <v>4283</v>
      </c>
      <c r="C367" s="6">
        <v>102.1662468513854</v>
      </c>
      <c r="D367" s="11">
        <v>95.969773299748098</v>
      </c>
      <c r="E367" s="7">
        <f t="shared" si="7"/>
        <v>6.1964735516372969</v>
      </c>
    </row>
    <row r="368" spans="1:5" x14ac:dyDescent="0.25">
      <c r="A368" s="47" t="s">
        <v>3535</v>
      </c>
      <c r="B368" s="48" t="s">
        <v>4432</v>
      </c>
      <c r="C368" s="6">
        <v>108.06045340050375</v>
      </c>
      <c r="D368" s="11">
        <v>101.86397984886649</v>
      </c>
      <c r="E368" s="7">
        <f t="shared" ref="E368:E431" si="8">C368-D368</f>
        <v>6.1964735516372542</v>
      </c>
    </row>
    <row r="369" spans="1:5" x14ac:dyDescent="0.25">
      <c r="A369" s="47" t="s">
        <v>3219</v>
      </c>
      <c r="B369" s="48" t="s">
        <v>3992</v>
      </c>
      <c r="C369" s="6">
        <v>112.21388024171395</v>
      </c>
      <c r="D369" s="11">
        <v>106.06116095953119</v>
      </c>
      <c r="E369" s="7">
        <f t="shared" si="8"/>
        <v>6.1527192821827583</v>
      </c>
    </row>
    <row r="370" spans="1:5" x14ac:dyDescent="0.25">
      <c r="A370" s="47" t="s">
        <v>3274</v>
      </c>
      <c r="B370" s="48" t="s">
        <v>3919</v>
      </c>
      <c r="C370" s="6">
        <v>94.92766892510528</v>
      </c>
      <c r="D370" s="11">
        <v>88.774949642922536</v>
      </c>
      <c r="E370" s="7">
        <f t="shared" si="8"/>
        <v>6.1527192821827441</v>
      </c>
    </row>
    <row r="371" spans="1:5" x14ac:dyDescent="0.25">
      <c r="A371" s="47" t="s">
        <v>2625</v>
      </c>
      <c r="B371" s="48" t="s">
        <v>4265</v>
      </c>
      <c r="C371" s="6">
        <v>98.740186233339429</v>
      </c>
      <c r="D371" s="11">
        <v>92.605440934818333</v>
      </c>
      <c r="E371" s="7">
        <f t="shared" si="8"/>
        <v>6.1347452985210964</v>
      </c>
    </row>
    <row r="372" spans="1:5" x14ac:dyDescent="0.25">
      <c r="A372" s="47" t="s">
        <v>2882</v>
      </c>
      <c r="B372" s="48" t="s">
        <v>4409</v>
      </c>
      <c r="C372" s="6">
        <v>90.560525835311296</v>
      </c>
      <c r="D372" s="11">
        <v>84.425780536790214</v>
      </c>
      <c r="E372" s="7">
        <f t="shared" si="8"/>
        <v>6.1347452985210822</v>
      </c>
    </row>
    <row r="373" spans="1:5" x14ac:dyDescent="0.25">
      <c r="A373" s="47" t="s">
        <v>2594</v>
      </c>
      <c r="B373" s="48" t="s">
        <v>4612</v>
      </c>
      <c r="C373" s="6">
        <v>95.380682855577859</v>
      </c>
      <c r="D373" s="11">
        <v>89.245937557056791</v>
      </c>
      <c r="E373" s="7">
        <f t="shared" si="8"/>
        <v>6.134745298521068</v>
      </c>
    </row>
    <row r="374" spans="1:5" x14ac:dyDescent="0.25">
      <c r="A374" s="47" t="s">
        <v>3505</v>
      </c>
      <c r="B374" s="48" t="s">
        <v>4228</v>
      </c>
      <c r="C374" s="6">
        <v>116.67506297229218</v>
      </c>
      <c r="D374" s="11">
        <v>110.62972292191434</v>
      </c>
      <c r="E374" s="7">
        <f t="shared" si="8"/>
        <v>6.0453400503778454</v>
      </c>
    </row>
    <row r="375" spans="1:5" x14ac:dyDescent="0.25">
      <c r="A375" s="47" t="s">
        <v>3190</v>
      </c>
      <c r="B375" s="48" t="s">
        <v>4013</v>
      </c>
      <c r="C375" s="6">
        <v>104.74272111334919</v>
      </c>
      <c r="D375" s="11">
        <v>98.736495147408888</v>
      </c>
      <c r="E375" s="7">
        <f t="shared" si="8"/>
        <v>6.0062259659403026</v>
      </c>
    </row>
    <row r="376" spans="1:5" x14ac:dyDescent="0.25">
      <c r="A376" s="47" t="s">
        <v>2960</v>
      </c>
      <c r="B376" s="48" t="s">
        <v>4385</v>
      </c>
      <c r="C376" s="6">
        <v>108.69804065189523</v>
      </c>
      <c r="D376" s="11">
        <v>102.69181468595495</v>
      </c>
      <c r="E376" s="7">
        <f t="shared" si="8"/>
        <v>6.0062259659402741</v>
      </c>
    </row>
    <row r="377" spans="1:5" x14ac:dyDescent="0.25">
      <c r="A377" s="47" t="s">
        <v>2707</v>
      </c>
      <c r="B377" s="48" t="s">
        <v>3833</v>
      </c>
      <c r="C377" s="6">
        <v>98.155924776337429</v>
      </c>
      <c r="D377" s="11">
        <v>92.167244842066836</v>
      </c>
      <c r="E377" s="7">
        <f t="shared" si="8"/>
        <v>5.9886799342705928</v>
      </c>
    </row>
    <row r="378" spans="1:5" x14ac:dyDescent="0.25">
      <c r="A378" s="47" t="s">
        <v>2684</v>
      </c>
      <c r="B378" s="48" t="s">
        <v>3614</v>
      </c>
      <c r="C378" s="6">
        <v>87.347087821800258</v>
      </c>
      <c r="D378" s="11">
        <v>81.35840788752968</v>
      </c>
      <c r="E378" s="7">
        <f t="shared" si="8"/>
        <v>5.9886799342705785</v>
      </c>
    </row>
    <row r="379" spans="1:5" x14ac:dyDescent="0.25">
      <c r="A379" s="47" t="s">
        <v>2681</v>
      </c>
      <c r="B379" s="48" t="s">
        <v>4327</v>
      </c>
      <c r="C379" s="6">
        <v>90.122329742559799</v>
      </c>
      <c r="D379" s="11">
        <v>84.133649808289221</v>
      </c>
      <c r="E379" s="7">
        <f t="shared" si="8"/>
        <v>5.9886799342705785</v>
      </c>
    </row>
    <row r="380" spans="1:5" x14ac:dyDescent="0.25">
      <c r="A380" s="47" t="s">
        <v>2690</v>
      </c>
      <c r="B380" s="48" t="s">
        <v>3739</v>
      </c>
      <c r="C380" s="6">
        <v>92.021179477816318</v>
      </c>
      <c r="D380" s="11">
        <v>86.03249954354574</v>
      </c>
      <c r="E380" s="7">
        <f t="shared" si="8"/>
        <v>5.9886799342705785</v>
      </c>
    </row>
    <row r="381" spans="1:5" x14ac:dyDescent="0.25">
      <c r="A381" s="47" t="s">
        <v>2580</v>
      </c>
      <c r="B381" s="48" t="s">
        <v>4610</v>
      </c>
      <c r="C381" s="6">
        <v>100.93116669709696</v>
      </c>
      <c r="D381" s="11">
        <v>94.942486762826377</v>
      </c>
      <c r="E381" s="7">
        <f t="shared" si="8"/>
        <v>5.9886799342705785</v>
      </c>
    </row>
    <row r="382" spans="1:5" x14ac:dyDescent="0.25">
      <c r="A382" s="47" t="s">
        <v>3308</v>
      </c>
      <c r="B382" s="48" t="s">
        <v>3775</v>
      </c>
      <c r="C382" s="6">
        <v>105.47518769456143</v>
      </c>
      <c r="D382" s="11">
        <v>99.615455044863566</v>
      </c>
      <c r="E382" s="7">
        <f t="shared" si="8"/>
        <v>5.859732649697861</v>
      </c>
    </row>
    <row r="383" spans="1:5" x14ac:dyDescent="0.25">
      <c r="A383" s="47" t="s">
        <v>3131</v>
      </c>
      <c r="B383" s="48" t="s">
        <v>4236</v>
      </c>
      <c r="C383" s="6">
        <v>110.30946713056215</v>
      </c>
      <c r="D383" s="11">
        <v>104.44973448086429</v>
      </c>
      <c r="E383" s="7">
        <f t="shared" si="8"/>
        <v>5.859732649697861</v>
      </c>
    </row>
    <row r="384" spans="1:5" x14ac:dyDescent="0.25">
      <c r="A384" s="47" t="s">
        <v>3227</v>
      </c>
      <c r="B384" s="48" t="s">
        <v>4280</v>
      </c>
      <c r="C384" s="6">
        <v>109.72349386559237</v>
      </c>
      <c r="D384" s="11">
        <v>103.86376121589453</v>
      </c>
      <c r="E384" s="7">
        <f t="shared" si="8"/>
        <v>5.8597326496978468</v>
      </c>
    </row>
    <row r="385" spans="1:5" x14ac:dyDescent="0.25">
      <c r="A385" s="47" t="s">
        <v>2802</v>
      </c>
      <c r="B385" s="48" t="s">
        <v>4545</v>
      </c>
      <c r="C385" s="6">
        <v>101.66149351834949</v>
      </c>
      <c r="D385" s="11">
        <v>95.818878948329385</v>
      </c>
      <c r="E385" s="7">
        <f t="shared" si="8"/>
        <v>5.8426145700201033</v>
      </c>
    </row>
    <row r="386" spans="1:5" x14ac:dyDescent="0.25">
      <c r="A386" s="47" t="s">
        <v>2614</v>
      </c>
      <c r="B386" s="48" t="s">
        <v>3604</v>
      </c>
      <c r="C386" s="6">
        <v>96.9874018623334</v>
      </c>
      <c r="D386" s="11">
        <v>91.14478729231331</v>
      </c>
      <c r="E386" s="7">
        <f t="shared" si="8"/>
        <v>5.8426145700200891</v>
      </c>
    </row>
    <row r="387" spans="1:5" x14ac:dyDescent="0.25">
      <c r="A387" s="47" t="s">
        <v>2854</v>
      </c>
      <c r="B387" s="48" t="s">
        <v>3600</v>
      </c>
      <c r="C387" s="6">
        <v>106.04345444586453</v>
      </c>
      <c r="D387" s="11">
        <v>100.20083987584444</v>
      </c>
      <c r="E387" s="7">
        <f t="shared" si="8"/>
        <v>5.8426145700200891</v>
      </c>
    </row>
    <row r="388" spans="1:5" x14ac:dyDescent="0.25">
      <c r="A388" s="47" t="s">
        <v>2770</v>
      </c>
      <c r="B388" s="48" t="s">
        <v>4584</v>
      </c>
      <c r="C388" s="6">
        <v>107.50410808836955</v>
      </c>
      <c r="D388" s="11">
        <v>101.66149351834949</v>
      </c>
      <c r="E388" s="7">
        <f t="shared" si="8"/>
        <v>5.8426145700200607</v>
      </c>
    </row>
    <row r="389" spans="1:5" x14ac:dyDescent="0.25">
      <c r="A389" s="47" t="s">
        <v>2791</v>
      </c>
      <c r="B389" s="48" t="s">
        <v>4057</v>
      </c>
      <c r="C389" s="6">
        <v>78.729231331020642</v>
      </c>
      <c r="D389" s="11">
        <v>73.032682125251057</v>
      </c>
      <c r="E389" s="7">
        <f t="shared" si="8"/>
        <v>5.6965492057695855</v>
      </c>
    </row>
    <row r="390" spans="1:5" x14ac:dyDescent="0.25">
      <c r="A390" s="47" t="s">
        <v>2840</v>
      </c>
      <c r="B390" s="48" t="s">
        <v>3836</v>
      </c>
      <c r="C390" s="6">
        <v>111.59393828738361</v>
      </c>
      <c r="D390" s="11">
        <v>105.89738908161404</v>
      </c>
      <c r="E390" s="7">
        <f t="shared" si="8"/>
        <v>5.6965492057695712</v>
      </c>
    </row>
    <row r="391" spans="1:5" x14ac:dyDescent="0.25">
      <c r="A391" s="47" t="s">
        <v>2853</v>
      </c>
      <c r="B391" s="48" t="s">
        <v>4587</v>
      </c>
      <c r="C391" s="6">
        <v>105.45919298886251</v>
      </c>
      <c r="D391" s="11">
        <v>99.762643783092955</v>
      </c>
      <c r="E391" s="7">
        <f t="shared" si="8"/>
        <v>5.696549205769557</v>
      </c>
    </row>
    <row r="392" spans="1:5" x14ac:dyDescent="0.25">
      <c r="A392" s="47" t="s">
        <v>2839</v>
      </c>
      <c r="B392" s="48" t="s">
        <v>4415</v>
      </c>
      <c r="C392" s="6">
        <v>108.67263100237355</v>
      </c>
      <c r="D392" s="11">
        <v>102.97608179660399</v>
      </c>
      <c r="E392" s="7">
        <f t="shared" si="8"/>
        <v>5.696549205769557</v>
      </c>
    </row>
    <row r="393" spans="1:5" x14ac:dyDescent="0.25">
      <c r="A393" s="47" t="s">
        <v>3321</v>
      </c>
      <c r="B393" s="48" t="s">
        <v>4245</v>
      </c>
      <c r="C393" s="6">
        <v>100.05037783375315</v>
      </c>
      <c r="D393" s="11">
        <v>94.458438287153641</v>
      </c>
      <c r="E393" s="7">
        <f t="shared" si="8"/>
        <v>5.5919395465995052</v>
      </c>
    </row>
    <row r="394" spans="1:5" x14ac:dyDescent="0.25">
      <c r="A394" s="47" t="s">
        <v>3021</v>
      </c>
      <c r="B394" s="48" t="s">
        <v>4111</v>
      </c>
      <c r="C394" s="6">
        <v>106.9401208569859</v>
      </c>
      <c r="D394" s="11">
        <v>101.37337483977292</v>
      </c>
      <c r="E394" s="7">
        <f t="shared" si="8"/>
        <v>5.5667460172129779</v>
      </c>
    </row>
    <row r="395" spans="1:5" x14ac:dyDescent="0.25">
      <c r="A395" s="47" t="s">
        <v>3289</v>
      </c>
      <c r="B395" s="48" t="s">
        <v>4096</v>
      </c>
      <c r="C395" s="6">
        <v>108.99102728438014</v>
      </c>
      <c r="D395" s="11">
        <v>103.42428126716717</v>
      </c>
      <c r="E395" s="7">
        <f t="shared" si="8"/>
        <v>5.5667460172129637</v>
      </c>
    </row>
    <row r="396" spans="1:5" x14ac:dyDescent="0.25">
      <c r="A396" s="47" t="s">
        <v>2967</v>
      </c>
      <c r="B396" s="48" t="s">
        <v>4508</v>
      </c>
      <c r="C396" s="6">
        <v>105.91466764328875</v>
      </c>
      <c r="D396" s="11">
        <v>100.3479216260758</v>
      </c>
      <c r="E396" s="7">
        <f t="shared" si="8"/>
        <v>5.5667460172129495</v>
      </c>
    </row>
    <row r="397" spans="1:5" x14ac:dyDescent="0.25">
      <c r="A397" s="47" t="s">
        <v>2587</v>
      </c>
      <c r="B397" s="48" t="s">
        <v>4488</v>
      </c>
      <c r="C397" s="6">
        <v>98.740186233339443</v>
      </c>
      <c r="D397" s="11">
        <v>93.189702391820333</v>
      </c>
      <c r="E397" s="7">
        <f t="shared" si="8"/>
        <v>5.5504838415191102</v>
      </c>
    </row>
    <row r="398" spans="1:5" x14ac:dyDescent="0.25">
      <c r="A398" s="47" t="s">
        <v>2613</v>
      </c>
      <c r="B398" s="48" t="s">
        <v>4583</v>
      </c>
      <c r="C398" s="6">
        <v>93.189702391820347</v>
      </c>
      <c r="D398" s="11">
        <v>87.639218550301251</v>
      </c>
      <c r="E398" s="7">
        <f t="shared" si="8"/>
        <v>5.550483841519096</v>
      </c>
    </row>
    <row r="399" spans="1:5" x14ac:dyDescent="0.25">
      <c r="A399" s="47" t="s">
        <v>2701</v>
      </c>
      <c r="B399" s="48" t="s">
        <v>4359</v>
      </c>
      <c r="C399" s="6">
        <v>92.021179477816318</v>
      </c>
      <c r="D399" s="11">
        <v>86.470695636297265</v>
      </c>
      <c r="E399" s="7">
        <f t="shared" si="8"/>
        <v>5.5504838415190534</v>
      </c>
    </row>
    <row r="400" spans="1:5" x14ac:dyDescent="0.25">
      <c r="A400" s="47" t="s">
        <v>3398</v>
      </c>
      <c r="B400" s="48" t="s">
        <v>4191</v>
      </c>
      <c r="C400" s="6">
        <v>112.29219143576827</v>
      </c>
      <c r="D400" s="11">
        <v>106.85138539042821</v>
      </c>
      <c r="E400" s="7">
        <f t="shared" si="8"/>
        <v>5.440806045340068</v>
      </c>
    </row>
    <row r="401" spans="1:5" x14ac:dyDescent="0.25">
      <c r="A401" s="47" t="s">
        <v>3582</v>
      </c>
      <c r="B401" s="48" t="s">
        <v>3903</v>
      </c>
      <c r="C401" s="6">
        <v>99.445843828715368</v>
      </c>
      <c r="D401" s="11">
        <v>94.005037783375329</v>
      </c>
      <c r="E401" s="7">
        <f t="shared" si="8"/>
        <v>5.4408060453400395</v>
      </c>
    </row>
    <row r="402" spans="1:5" x14ac:dyDescent="0.25">
      <c r="A402" s="47" t="s">
        <v>3388</v>
      </c>
      <c r="B402" s="48" t="s">
        <v>3983</v>
      </c>
      <c r="C402" s="6">
        <v>107.00251889168764</v>
      </c>
      <c r="D402" s="11">
        <v>101.5617128463476</v>
      </c>
      <c r="E402" s="7">
        <f t="shared" si="8"/>
        <v>5.4408060453400395</v>
      </c>
    </row>
    <row r="403" spans="1:5" x14ac:dyDescent="0.25">
      <c r="A403" s="47" t="s">
        <v>2708</v>
      </c>
      <c r="B403" s="48" t="s">
        <v>4581</v>
      </c>
      <c r="C403" s="6">
        <v>89.684133649808302</v>
      </c>
      <c r="D403" s="11">
        <v>84.279715172539724</v>
      </c>
      <c r="E403" s="7">
        <f t="shared" si="8"/>
        <v>5.4044184772685782</v>
      </c>
    </row>
    <row r="404" spans="1:5" x14ac:dyDescent="0.25">
      <c r="A404" s="47" t="s">
        <v>2902</v>
      </c>
      <c r="B404" s="48" t="s">
        <v>3617</v>
      </c>
      <c r="C404" s="6">
        <v>103.56034325360599</v>
      </c>
      <c r="D404" s="11">
        <v>98.155924776337415</v>
      </c>
      <c r="E404" s="7">
        <f t="shared" si="8"/>
        <v>5.4044184772685782</v>
      </c>
    </row>
    <row r="405" spans="1:5" x14ac:dyDescent="0.25">
      <c r="A405" s="47" t="s">
        <v>2743</v>
      </c>
      <c r="B405" s="48" t="s">
        <v>3825</v>
      </c>
      <c r="C405" s="6">
        <v>105.89738908161404</v>
      </c>
      <c r="D405" s="11">
        <v>100.49297060434546</v>
      </c>
      <c r="E405" s="7">
        <f t="shared" si="8"/>
        <v>5.4044184772685782</v>
      </c>
    </row>
    <row r="406" spans="1:5" x14ac:dyDescent="0.25">
      <c r="A406" s="47" t="s">
        <v>2659</v>
      </c>
      <c r="B406" s="48" t="s">
        <v>3929</v>
      </c>
      <c r="C406" s="6">
        <v>88.661676100054763</v>
      </c>
      <c r="D406" s="11">
        <v>83.257257622786199</v>
      </c>
      <c r="E406" s="7">
        <f t="shared" si="8"/>
        <v>5.4044184772685639</v>
      </c>
    </row>
    <row r="407" spans="1:5" x14ac:dyDescent="0.25">
      <c r="A407" s="47" t="s">
        <v>2598</v>
      </c>
      <c r="B407" s="48" t="s">
        <v>4286</v>
      </c>
      <c r="C407" s="6">
        <v>99.032316961840408</v>
      </c>
      <c r="D407" s="11">
        <v>93.627898484571858</v>
      </c>
      <c r="E407" s="7">
        <f t="shared" si="8"/>
        <v>5.4044184772685497</v>
      </c>
    </row>
    <row r="408" spans="1:5" x14ac:dyDescent="0.25">
      <c r="A408" s="47" t="s">
        <v>3159</v>
      </c>
      <c r="B408" s="48" t="s">
        <v>4168</v>
      </c>
      <c r="C408" s="6">
        <v>102.54532136971251</v>
      </c>
      <c r="D408" s="11">
        <v>97.27156198498443</v>
      </c>
      <c r="E408" s="7">
        <f t="shared" si="8"/>
        <v>5.2737593847280806</v>
      </c>
    </row>
    <row r="409" spans="1:5" x14ac:dyDescent="0.25">
      <c r="A409" s="47" t="s">
        <v>3002</v>
      </c>
      <c r="B409" s="48" t="s">
        <v>4382</v>
      </c>
      <c r="C409" s="6">
        <v>107.23310748947078</v>
      </c>
      <c r="D409" s="11">
        <v>101.9593481047427</v>
      </c>
      <c r="E409" s="7">
        <f t="shared" si="8"/>
        <v>5.2737593847280806</v>
      </c>
    </row>
    <row r="410" spans="1:5" x14ac:dyDescent="0.25">
      <c r="A410" s="47" t="s">
        <v>3220</v>
      </c>
      <c r="B410" s="48" t="s">
        <v>3993</v>
      </c>
      <c r="C410" s="6">
        <v>111.92089360922907</v>
      </c>
      <c r="D410" s="11">
        <v>106.64713422450099</v>
      </c>
      <c r="E410" s="7">
        <f t="shared" si="8"/>
        <v>5.2737593847280806</v>
      </c>
    </row>
    <row r="411" spans="1:5" x14ac:dyDescent="0.25">
      <c r="A411" s="47" t="s">
        <v>3292</v>
      </c>
      <c r="B411" s="48" t="s">
        <v>3781</v>
      </c>
      <c r="C411" s="6">
        <v>106.06116095953119</v>
      </c>
      <c r="D411" s="11">
        <v>100.78740157480316</v>
      </c>
      <c r="E411" s="7">
        <f t="shared" si="8"/>
        <v>5.273759384728038</v>
      </c>
    </row>
    <row r="412" spans="1:5" x14ac:dyDescent="0.25">
      <c r="A412" s="47" t="s">
        <v>2767</v>
      </c>
      <c r="B412" s="48" t="s">
        <v>3677</v>
      </c>
      <c r="C412" s="6">
        <v>101.36936278984848</v>
      </c>
      <c r="D412" s="11">
        <v>96.111009676830392</v>
      </c>
      <c r="E412" s="7">
        <f t="shared" si="8"/>
        <v>5.2583531130180887</v>
      </c>
    </row>
    <row r="413" spans="1:5" x14ac:dyDescent="0.25">
      <c r="A413" s="47" t="s">
        <v>2788</v>
      </c>
      <c r="B413" s="48" t="s">
        <v>3640</v>
      </c>
      <c r="C413" s="6">
        <v>91.582983385064821</v>
      </c>
      <c r="D413" s="11">
        <v>86.324630272046747</v>
      </c>
      <c r="E413" s="7">
        <f t="shared" si="8"/>
        <v>5.2583531130180745</v>
      </c>
    </row>
    <row r="414" spans="1:5" x14ac:dyDescent="0.25">
      <c r="A414" s="47" t="s">
        <v>2803</v>
      </c>
      <c r="B414" s="48" t="s">
        <v>3597</v>
      </c>
      <c r="C414" s="6">
        <v>97.279532590834407</v>
      </c>
      <c r="D414" s="11">
        <v>92.021179477816332</v>
      </c>
      <c r="E414" s="7">
        <f t="shared" si="8"/>
        <v>5.2583531130180745</v>
      </c>
    </row>
    <row r="415" spans="1:5" x14ac:dyDescent="0.25">
      <c r="A415" s="47" t="s">
        <v>2595</v>
      </c>
      <c r="B415" s="48" t="s">
        <v>4124</v>
      </c>
      <c r="C415" s="6">
        <v>100.63903596859595</v>
      </c>
      <c r="D415" s="11">
        <v>95.380682855577874</v>
      </c>
      <c r="E415" s="7">
        <f t="shared" si="8"/>
        <v>5.2583531130180745</v>
      </c>
    </row>
    <row r="416" spans="1:5" x14ac:dyDescent="0.25">
      <c r="A416" s="47" t="s">
        <v>2874</v>
      </c>
      <c r="B416" s="48" t="s">
        <v>3713</v>
      </c>
      <c r="C416" s="6">
        <v>101.51542815409897</v>
      </c>
      <c r="D416" s="11">
        <v>96.257075041080896</v>
      </c>
      <c r="E416" s="7">
        <f t="shared" si="8"/>
        <v>5.2583531130180745</v>
      </c>
    </row>
    <row r="417" spans="1:5" x14ac:dyDescent="0.25">
      <c r="A417" s="47" t="s">
        <v>3510</v>
      </c>
      <c r="B417" s="48" t="s">
        <v>4414</v>
      </c>
      <c r="C417" s="6">
        <v>121.51133501259447</v>
      </c>
      <c r="D417" s="11">
        <v>116.37279596977328</v>
      </c>
      <c r="E417" s="7">
        <f t="shared" si="8"/>
        <v>5.1385390428211934</v>
      </c>
    </row>
    <row r="418" spans="1:5" x14ac:dyDescent="0.25">
      <c r="A418" s="47" t="s">
        <v>3291</v>
      </c>
      <c r="B418" s="48" t="s">
        <v>4121</v>
      </c>
      <c r="C418" s="6">
        <v>105.47518769456144</v>
      </c>
      <c r="D418" s="11">
        <v>100.3479216260758</v>
      </c>
      <c r="E418" s="7">
        <f t="shared" si="8"/>
        <v>5.127266068485639</v>
      </c>
    </row>
    <row r="419" spans="1:5" x14ac:dyDescent="0.25">
      <c r="A419" s="47" t="s">
        <v>3245</v>
      </c>
      <c r="B419" s="48" t="s">
        <v>4259</v>
      </c>
      <c r="C419" s="6">
        <v>101.22688152353048</v>
      </c>
      <c r="D419" s="11">
        <v>96.099615455044855</v>
      </c>
      <c r="E419" s="7">
        <f t="shared" si="8"/>
        <v>5.1272660684856248</v>
      </c>
    </row>
    <row r="420" spans="1:5" x14ac:dyDescent="0.25">
      <c r="A420" s="47" t="s">
        <v>3026</v>
      </c>
      <c r="B420" s="48" t="s">
        <v>4119</v>
      </c>
      <c r="C420" s="6">
        <v>102.10584142098517</v>
      </c>
      <c r="D420" s="11">
        <v>96.978575352499547</v>
      </c>
      <c r="E420" s="7">
        <f t="shared" si="8"/>
        <v>5.1272660684856248</v>
      </c>
    </row>
    <row r="421" spans="1:5" x14ac:dyDescent="0.25">
      <c r="A421" s="47" t="s">
        <v>3196</v>
      </c>
      <c r="B421" s="48" t="s">
        <v>3926</v>
      </c>
      <c r="C421" s="6">
        <v>102.83830800219739</v>
      </c>
      <c r="D421" s="11">
        <v>97.711041933711783</v>
      </c>
      <c r="E421" s="7">
        <f t="shared" si="8"/>
        <v>5.1272660684856106</v>
      </c>
    </row>
    <row r="422" spans="1:5" x14ac:dyDescent="0.25">
      <c r="A422" s="47" t="s">
        <v>3259</v>
      </c>
      <c r="B422" s="48" t="s">
        <v>3922</v>
      </c>
      <c r="C422" s="6">
        <v>99.322468412378655</v>
      </c>
      <c r="D422" s="11">
        <v>94.195202343893072</v>
      </c>
      <c r="E422" s="7">
        <f t="shared" si="8"/>
        <v>5.1272660684855822</v>
      </c>
    </row>
    <row r="423" spans="1:5" x14ac:dyDescent="0.25">
      <c r="A423" s="47" t="s">
        <v>2845</v>
      </c>
      <c r="B423" s="48" t="s">
        <v>3743</v>
      </c>
      <c r="C423" s="6">
        <v>102.97608179660401</v>
      </c>
      <c r="D423" s="11">
        <v>97.863794047836407</v>
      </c>
      <c r="E423" s="7">
        <f t="shared" si="8"/>
        <v>5.1122877487675993</v>
      </c>
    </row>
    <row r="424" spans="1:5" x14ac:dyDescent="0.25">
      <c r="A424" s="47" t="s">
        <v>2658</v>
      </c>
      <c r="B424" s="48" t="s">
        <v>4576</v>
      </c>
      <c r="C424" s="6">
        <v>96.403140405331399</v>
      </c>
      <c r="D424" s="11">
        <v>91.290852656563814</v>
      </c>
      <c r="E424" s="7">
        <f t="shared" si="8"/>
        <v>5.1122877487675851</v>
      </c>
    </row>
    <row r="425" spans="1:5" x14ac:dyDescent="0.25">
      <c r="A425" s="47" t="s">
        <v>2848</v>
      </c>
      <c r="B425" s="48" t="s">
        <v>3684</v>
      </c>
      <c r="C425" s="6">
        <v>92.751506299068836</v>
      </c>
      <c r="D425" s="11">
        <v>87.639218550301266</v>
      </c>
      <c r="E425" s="7">
        <f t="shared" si="8"/>
        <v>5.1122877487675709</v>
      </c>
    </row>
    <row r="426" spans="1:5" x14ac:dyDescent="0.25">
      <c r="A426" s="47" t="s">
        <v>2618</v>
      </c>
      <c r="B426" s="48" t="s">
        <v>4585</v>
      </c>
      <c r="C426" s="6">
        <v>100.05477451159395</v>
      </c>
      <c r="D426" s="11">
        <v>94.942486762826377</v>
      </c>
      <c r="E426" s="7">
        <f t="shared" si="8"/>
        <v>5.1122877487675709</v>
      </c>
    </row>
    <row r="427" spans="1:5" x14ac:dyDescent="0.25">
      <c r="A427" s="47" t="s">
        <v>2835</v>
      </c>
      <c r="B427" s="48" t="s">
        <v>4560</v>
      </c>
      <c r="C427" s="6">
        <v>104.72886616761001</v>
      </c>
      <c r="D427" s="11">
        <v>99.616578418842437</v>
      </c>
      <c r="E427" s="7">
        <f t="shared" si="8"/>
        <v>5.1122877487675709</v>
      </c>
    </row>
    <row r="428" spans="1:5" x14ac:dyDescent="0.25">
      <c r="A428" s="47" t="s">
        <v>3536</v>
      </c>
      <c r="B428" s="48" t="s">
        <v>4215</v>
      </c>
      <c r="C428" s="6">
        <v>113.50125944584381</v>
      </c>
      <c r="D428" s="11">
        <v>108.51385390428213</v>
      </c>
      <c r="E428" s="7">
        <f t="shared" si="8"/>
        <v>4.9874055415616851</v>
      </c>
    </row>
    <row r="429" spans="1:5" x14ac:dyDescent="0.25">
      <c r="A429" s="47" t="s">
        <v>3212</v>
      </c>
      <c r="B429" s="48" t="s">
        <v>4093</v>
      </c>
      <c r="C429" s="6">
        <v>113.67881340413844</v>
      </c>
      <c r="D429" s="11">
        <v>108.69804065189523</v>
      </c>
      <c r="E429" s="7">
        <f t="shared" si="8"/>
        <v>4.9807727522432117</v>
      </c>
    </row>
    <row r="430" spans="1:5" x14ac:dyDescent="0.25">
      <c r="A430" s="47" t="s">
        <v>3158</v>
      </c>
      <c r="B430" s="48" t="s">
        <v>3970</v>
      </c>
      <c r="C430" s="6">
        <v>104.44973448086431</v>
      </c>
      <c r="D430" s="11">
        <v>99.468961728621125</v>
      </c>
      <c r="E430" s="7">
        <f t="shared" si="8"/>
        <v>4.9807727522431833</v>
      </c>
    </row>
    <row r="431" spans="1:5" x14ac:dyDescent="0.25">
      <c r="A431" s="47" t="s">
        <v>2982</v>
      </c>
      <c r="B431" s="48" t="s">
        <v>4330</v>
      </c>
      <c r="C431" s="6">
        <v>96.392602087529738</v>
      </c>
      <c r="D431" s="11">
        <v>91.411829335286569</v>
      </c>
      <c r="E431" s="7">
        <f t="shared" si="8"/>
        <v>4.9807727522431691</v>
      </c>
    </row>
    <row r="432" spans="1:5" x14ac:dyDescent="0.25">
      <c r="A432" s="47" t="s">
        <v>2863</v>
      </c>
      <c r="B432" s="48" t="s">
        <v>4367</v>
      </c>
      <c r="C432" s="6">
        <v>103.41427788935549</v>
      </c>
      <c r="D432" s="11">
        <v>98.448055504838422</v>
      </c>
      <c r="E432" s="7">
        <f t="shared" ref="E432:E495" si="9">C432-D432</f>
        <v>4.9662223845170672</v>
      </c>
    </row>
    <row r="433" spans="1:5" x14ac:dyDescent="0.25">
      <c r="A433" s="47" t="s">
        <v>3316</v>
      </c>
      <c r="B433" s="48" t="s">
        <v>4311</v>
      </c>
      <c r="C433" s="6">
        <v>107.00251889168761</v>
      </c>
      <c r="D433" s="11">
        <v>102.1662468513854</v>
      </c>
      <c r="E433" s="7">
        <f t="shared" si="9"/>
        <v>4.8362720403022195</v>
      </c>
    </row>
    <row r="434" spans="1:5" x14ac:dyDescent="0.25">
      <c r="A434" s="47" t="s">
        <v>3235</v>
      </c>
      <c r="B434" s="48" t="s">
        <v>4219</v>
      </c>
      <c r="C434" s="6">
        <v>102.83830800219739</v>
      </c>
      <c r="D434" s="11">
        <v>98.004028566196652</v>
      </c>
      <c r="E434" s="7">
        <f t="shared" si="9"/>
        <v>4.8342794360007417</v>
      </c>
    </row>
    <row r="435" spans="1:5" x14ac:dyDescent="0.25">
      <c r="A435" s="47" t="s">
        <v>3022</v>
      </c>
      <c r="B435" s="48" t="s">
        <v>4120</v>
      </c>
      <c r="C435" s="6">
        <v>103.86376121589453</v>
      </c>
      <c r="D435" s="11">
        <v>99.0294817798938</v>
      </c>
      <c r="E435" s="7">
        <f t="shared" si="9"/>
        <v>4.8342794360007275</v>
      </c>
    </row>
    <row r="436" spans="1:5" x14ac:dyDescent="0.25">
      <c r="A436" s="47" t="s">
        <v>2959</v>
      </c>
      <c r="B436" s="48" t="s">
        <v>4363</v>
      </c>
      <c r="C436" s="6">
        <v>104.44973448086431</v>
      </c>
      <c r="D436" s="11">
        <v>99.61545504486358</v>
      </c>
      <c r="E436" s="7">
        <f t="shared" si="9"/>
        <v>4.8342794360007275</v>
      </c>
    </row>
    <row r="437" spans="1:5" x14ac:dyDescent="0.25">
      <c r="A437" s="47" t="s">
        <v>3312</v>
      </c>
      <c r="B437" s="48" t="s">
        <v>4139</v>
      </c>
      <c r="C437" s="6">
        <v>107.23310748947077</v>
      </c>
      <c r="D437" s="11">
        <v>102.39882805347006</v>
      </c>
      <c r="E437" s="7">
        <f t="shared" si="9"/>
        <v>4.8342794360007133</v>
      </c>
    </row>
    <row r="438" spans="1:5" x14ac:dyDescent="0.25">
      <c r="A438" s="47" t="s">
        <v>3150</v>
      </c>
      <c r="B438" s="48" t="s">
        <v>3871</v>
      </c>
      <c r="C438" s="6">
        <v>111.62790697674416</v>
      </c>
      <c r="D438" s="11">
        <v>106.79362754074344</v>
      </c>
      <c r="E438" s="7">
        <f t="shared" si="9"/>
        <v>4.8342794360007133</v>
      </c>
    </row>
    <row r="439" spans="1:5" x14ac:dyDescent="0.25">
      <c r="A439" s="47" t="s">
        <v>2640</v>
      </c>
      <c r="B439" s="48" t="s">
        <v>3686</v>
      </c>
      <c r="C439" s="6">
        <v>99.324447690341458</v>
      </c>
      <c r="D439" s="11">
        <v>94.504290670074866</v>
      </c>
      <c r="E439" s="7">
        <f t="shared" si="9"/>
        <v>4.820157020266592</v>
      </c>
    </row>
    <row r="440" spans="1:5" x14ac:dyDescent="0.25">
      <c r="A440" s="47" t="s">
        <v>2894</v>
      </c>
      <c r="B440" s="48" t="s">
        <v>3644</v>
      </c>
      <c r="C440" s="6">
        <v>105.89738908161405</v>
      </c>
      <c r="D440" s="11">
        <v>101.07723206134746</v>
      </c>
      <c r="E440" s="7">
        <f t="shared" si="9"/>
        <v>4.820157020266592</v>
      </c>
    </row>
    <row r="441" spans="1:5" x14ac:dyDescent="0.25">
      <c r="A441" s="47" t="s">
        <v>2704</v>
      </c>
      <c r="B441" s="48" t="s">
        <v>3605</v>
      </c>
      <c r="C441" s="6">
        <v>103.1221471608545</v>
      </c>
      <c r="D441" s="11">
        <v>98.301990140587918</v>
      </c>
      <c r="E441" s="7">
        <f t="shared" si="9"/>
        <v>4.8201570202665778</v>
      </c>
    </row>
    <row r="442" spans="1:5" x14ac:dyDescent="0.25">
      <c r="A442" s="47" t="s">
        <v>2639</v>
      </c>
      <c r="B442" s="48" t="s">
        <v>4098</v>
      </c>
      <c r="C442" s="6">
        <v>80.628081066277161</v>
      </c>
      <c r="D442" s="11">
        <v>75.807924046010598</v>
      </c>
      <c r="E442" s="7">
        <f t="shared" si="9"/>
        <v>4.8201570202665636</v>
      </c>
    </row>
    <row r="443" spans="1:5" x14ac:dyDescent="0.25">
      <c r="A443" s="47" t="s">
        <v>2843</v>
      </c>
      <c r="B443" s="48" t="s">
        <v>3645</v>
      </c>
      <c r="C443" s="6">
        <v>105.1670622603615</v>
      </c>
      <c r="D443" s="11">
        <v>100.34690524009496</v>
      </c>
      <c r="E443" s="7">
        <f t="shared" si="9"/>
        <v>4.8201570202665494</v>
      </c>
    </row>
    <row r="444" spans="1:5" x14ac:dyDescent="0.25">
      <c r="A444" s="47" t="s">
        <v>2698</v>
      </c>
      <c r="B444" s="48" t="s">
        <v>3750</v>
      </c>
      <c r="C444" s="6">
        <v>83.403322987036688</v>
      </c>
      <c r="D444" s="11">
        <v>78.583165966770153</v>
      </c>
      <c r="E444" s="7">
        <f t="shared" si="9"/>
        <v>4.8201570202665351</v>
      </c>
    </row>
    <row r="445" spans="1:5" x14ac:dyDescent="0.25">
      <c r="A445" s="47" t="s">
        <v>3029</v>
      </c>
      <c r="B445" s="48" t="s">
        <v>4288</v>
      </c>
      <c r="C445" s="6">
        <v>103.27778795092475</v>
      </c>
      <c r="D445" s="11">
        <v>98.590001831166447</v>
      </c>
      <c r="E445" s="7">
        <f t="shared" si="9"/>
        <v>4.6877861197583002</v>
      </c>
    </row>
    <row r="446" spans="1:5" x14ac:dyDescent="0.25">
      <c r="A446" s="55" t="s">
        <v>3069</v>
      </c>
      <c r="B446" s="48" t="s">
        <v>3896</v>
      </c>
      <c r="C446" s="6">
        <v>8.496612342061896</v>
      </c>
      <c r="D446" s="11">
        <v>3.8088262223036069</v>
      </c>
      <c r="E446" s="7">
        <f t="shared" si="9"/>
        <v>4.6877861197582895</v>
      </c>
    </row>
    <row r="447" spans="1:5" x14ac:dyDescent="0.25">
      <c r="A447" s="47" t="s">
        <v>3264</v>
      </c>
      <c r="B447" s="48" t="s">
        <v>4171</v>
      </c>
      <c r="C447" s="6">
        <v>100.0549349935909</v>
      </c>
      <c r="D447" s="11">
        <v>95.367148873832619</v>
      </c>
      <c r="E447" s="7">
        <f t="shared" si="9"/>
        <v>4.687786119758286</v>
      </c>
    </row>
    <row r="448" spans="1:5" x14ac:dyDescent="0.25">
      <c r="A448" s="47" t="s">
        <v>3200</v>
      </c>
      <c r="B448" s="48" t="s">
        <v>3840</v>
      </c>
      <c r="C448" s="6">
        <v>112.21388024171395</v>
      </c>
      <c r="D448" s="11">
        <v>107.52609412195568</v>
      </c>
      <c r="E448" s="7">
        <f t="shared" si="9"/>
        <v>4.6877861197582718</v>
      </c>
    </row>
    <row r="449" spans="1:5" x14ac:dyDescent="0.25">
      <c r="A449" s="47" t="s">
        <v>2898</v>
      </c>
      <c r="B449" s="48" t="s">
        <v>3673</v>
      </c>
      <c r="C449" s="6">
        <v>95.818878948329385</v>
      </c>
      <c r="D449" s="11">
        <v>91.144787292313296</v>
      </c>
      <c r="E449" s="7">
        <f t="shared" si="9"/>
        <v>4.6740916560160883</v>
      </c>
    </row>
    <row r="450" spans="1:5" x14ac:dyDescent="0.25">
      <c r="A450" s="47" t="s">
        <v>2847</v>
      </c>
      <c r="B450" s="48" t="s">
        <v>4189</v>
      </c>
      <c r="C450" s="6">
        <v>101.9536242468505</v>
      </c>
      <c r="D450" s="11">
        <v>97.279532590834407</v>
      </c>
      <c r="E450" s="7">
        <f t="shared" si="9"/>
        <v>4.6740916560160883</v>
      </c>
    </row>
    <row r="451" spans="1:5" x14ac:dyDescent="0.25">
      <c r="A451" s="47" t="s">
        <v>2876</v>
      </c>
      <c r="B451" s="48" t="s">
        <v>4501</v>
      </c>
      <c r="C451" s="6">
        <v>95.23461749132737</v>
      </c>
      <c r="D451" s="11">
        <v>90.560525835311296</v>
      </c>
      <c r="E451" s="7">
        <f t="shared" si="9"/>
        <v>4.6740916560160741</v>
      </c>
    </row>
    <row r="452" spans="1:5" x14ac:dyDescent="0.25">
      <c r="A452" s="47" t="s">
        <v>2664</v>
      </c>
      <c r="B452" s="48" t="s">
        <v>3963</v>
      </c>
      <c r="C452" s="6">
        <v>103.99853934635752</v>
      </c>
      <c r="D452" s="11">
        <v>99.324447690341458</v>
      </c>
      <c r="E452" s="7">
        <f t="shared" si="9"/>
        <v>4.6740916560160599</v>
      </c>
    </row>
    <row r="453" spans="1:5" x14ac:dyDescent="0.25">
      <c r="A453" s="47" t="s">
        <v>2670</v>
      </c>
      <c r="B453" s="48" t="s">
        <v>4557</v>
      </c>
      <c r="C453" s="6">
        <v>105.60525835311302</v>
      </c>
      <c r="D453" s="11">
        <v>100.93116669709696</v>
      </c>
      <c r="E453" s="7">
        <f t="shared" si="9"/>
        <v>4.6740916560160599</v>
      </c>
    </row>
    <row r="454" spans="1:5" x14ac:dyDescent="0.25">
      <c r="A454" s="47" t="s">
        <v>3143</v>
      </c>
      <c r="B454" s="48" t="s">
        <v>4267</v>
      </c>
      <c r="C454" s="6">
        <v>110.74894707928949</v>
      </c>
      <c r="D454" s="11">
        <v>106.20765427577365</v>
      </c>
      <c r="E454" s="7">
        <f t="shared" si="9"/>
        <v>4.5412928035158444</v>
      </c>
    </row>
    <row r="455" spans="1:5" x14ac:dyDescent="0.25">
      <c r="A455" s="55" t="s">
        <v>3126</v>
      </c>
      <c r="B455" s="48" t="s">
        <v>4083</v>
      </c>
      <c r="C455" s="6">
        <v>17.579197949093572</v>
      </c>
      <c r="D455" s="11">
        <v>13.037905145577733</v>
      </c>
      <c r="E455" s="7">
        <f t="shared" si="9"/>
        <v>4.5412928035158391</v>
      </c>
    </row>
    <row r="456" spans="1:5" x14ac:dyDescent="0.25">
      <c r="A456" s="47" t="s">
        <v>3304</v>
      </c>
      <c r="B456" s="48" t="s">
        <v>3784</v>
      </c>
      <c r="C456" s="6">
        <v>108.2585607031679</v>
      </c>
      <c r="D456" s="11">
        <v>103.71726789965207</v>
      </c>
      <c r="E456" s="7">
        <f t="shared" si="9"/>
        <v>4.5412928035158302</v>
      </c>
    </row>
    <row r="457" spans="1:5" x14ac:dyDescent="0.25">
      <c r="A457" s="47" t="s">
        <v>3332</v>
      </c>
      <c r="B457" s="48" t="s">
        <v>4489</v>
      </c>
      <c r="C457" s="6">
        <v>104.88664987405541</v>
      </c>
      <c r="D457" s="11">
        <v>100.35264483627203</v>
      </c>
      <c r="E457" s="7">
        <f t="shared" si="9"/>
        <v>4.5340050377833734</v>
      </c>
    </row>
    <row r="458" spans="1:5" x14ac:dyDescent="0.25">
      <c r="A458" s="47" t="s">
        <v>3350</v>
      </c>
      <c r="B458" s="48" t="s">
        <v>3988</v>
      </c>
      <c r="C458" s="6">
        <v>106.09571788413098</v>
      </c>
      <c r="D458" s="11">
        <v>101.5617128463476</v>
      </c>
      <c r="E458" s="7">
        <f t="shared" si="9"/>
        <v>4.5340050377833734</v>
      </c>
    </row>
    <row r="459" spans="1:5" x14ac:dyDescent="0.25">
      <c r="A459" s="47" t="s">
        <v>2869</v>
      </c>
      <c r="B459" s="48" t="s">
        <v>3620</v>
      </c>
      <c r="C459" s="6">
        <v>101.66149351834949</v>
      </c>
      <c r="D459" s="11">
        <v>97.133467226583903</v>
      </c>
      <c r="E459" s="7">
        <f t="shared" si="9"/>
        <v>4.5280262917655847</v>
      </c>
    </row>
    <row r="460" spans="1:5" x14ac:dyDescent="0.25">
      <c r="A460" s="47" t="s">
        <v>2586</v>
      </c>
      <c r="B460" s="48" t="s">
        <v>4281</v>
      </c>
      <c r="C460" s="6">
        <v>94.358225305824362</v>
      </c>
      <c r="D460" s="11">
        <v>89.830199014058792</v>
      </c>
      <c r="E460" s="7">
        <f t="shared" si="9"/>
        <v>4.5280262917655705</v>
      </c>
    </row>
    <row r="461" spans="1:5" x14ac:dyDescent="0.25">
      <c r="A461" s="47" t="s">
        <v>2814</v>
      </c>
      <c r="B461" s="48" t="s">
        <v>4128</v>
      </c>
      <c r="C461" s="6">
        <v>96.9874018623334</v>
      </c>
      <c r="D461" s="11">
        <v>92.459375570567829</v>
      </c>
      <c r="E461" s="7">
        <f t="shared" si="9"/>
        <v>4.5280262917655705</v>
      </c>
    </row>
    <row r="462" spans="1:5" x14ac:dyDescent="0.25">
      <c r="A462" s="47" t="s">
        <v>2801</v>
      </c>
      <c r="B462" s="48" t="s">
        <v>4122</v>
      </c>
      <c r="C462" s="6">
        <v>106.91984663136755</v>
      </c>
      <c r="D462" s="11">
        <v>102.39182033960198</v>
      </c>
      <c r="E462" s="7">
        <f t="shared" si="9"/>
        <v>4.5280262917655705</v>
      </c>
    </row>
    <row r="463" spans="1:5" x14ac:dyDescent="0.25">
      <c r="A463" s="47" t="s">
        <v>2834</v>
      </c>
      <c r="B463" s="48" t="s">
        <v>4348</v>
      </c>
      <c r="C463" s="6">
        <v>103.41427788935549</v>
      </c>
      <c r="D463" s="11">
        <v>98.886251597589933</v>
      </c>
      <c r="E463" s="7">
        <f t="shared" si="9"/>
        <v>4.5280262917655563</v>
      </c>
    </row>
    <row r="464" spans="1:5" x14ac:dyDescent="0.25">
      <c r="A464" s="47" t="s">
        <v>3216</v>
      </c>
      <c r="B464" s="48" t="s">
        <v>3860</v>
      </c>
      <c r="C464" s="6">
        <v>108.55154733565278</v>
      </c>
      <c r="D464" s="11">
        <v>104.15674784837941</v>
      </c>
      <c r="E464" s="7">
        <f t="shared" si="9"/>
        <v>4.3947994872733744</v>
      </c>
    </row>
    <row r="465" spans="1:5" x14ac:dyDescent="0.25">
      <c r="A465" s="47" t="s">
        <v>3303</v>
      </c>
      <c r="B465" s="48" t="s">
        <v>3853</v>
      </c>
      <c r="C465" s="6">
        <v>106.20765427577362</v>
      </c>
      <c r="D465" s="11">
        <v>101.81285478850026</v>
      </c>
      <c r="E465" s="7">
        <f t="shared" si="9"/>
        <v>4.3947994872733602</v>
      </c>
    </row>
    <row r="466" spans="1:5" x14ac:dyDescent="0.25">
      <c r="A466" s="47" t="s">
        <v>3502</v>
      </c>
      <c r="B466" s="48" t="s">
        <v>4234</v>
      </c>
      <c r="C466" s="6">
        <v>114.86146095717883</v>
      </c>
      <c r="D466" s="11">
        <v>110.4785894206549</v>
      </c>
      <c r="E466" s="7">
        <f t="shared" si="9"/>
        <v>4.3828715365239361</v>
      </c>
    </row>
    <row r="467" spans="1:5" x14ac:dyDescent="0.25">
      <c r="A467" s="47" t="s">
        <v>3589</v>
      </c>
      <c r="B467" s="48" t="s">
        <v>3794</v>
      </c>
      <c r="C467" s="6">
        <v>109.87405541561711</v>
      </c>
      <c r="D467" s="11">
        <v>105.49118387909319</v>
      </c>
      <c r="E467" s="7">
        <f t="shared" si="9"/>
        <v>4.3828715365239219</v>
      </c>
    </row>
    <row r="468" spans="1:5" x14ac:dyDescent="0.25">
      <c r="A468" s="47" t="s">
        <v>2656</v>
      </c>
      <c r="B468" s="48" t="s">
        <v>3771</v>
      </c>
      <c r="C468" s="6">
        <v>101.80755888259999</v>
      </c>
      <c r="D468" s="11">
        <v>97.42559795508491</v>
      </c>
      <c r="E468" s="7">
        <f t="shared" si="9"/>
        <v>4.381960927515081</v>
      </c>
    </row>
    <row r="469" spans="1:5" x14ac:dyDescent="0.25">
      <c r="A469" s="47" t="s">
        <v>2633</v>
      </c>
      <c r="B469" s="48" t="s">
        <v>3934</v>
      </c>
      <c r="C469" s="6">
        <v>105.75132371736355</v>
      </c>
      <c r="D469" s="11">
        <v>101.36936278984847</v>
      </c>
      <c r="E469" s="7">
        <f t="shared" si="9"/>
        <v>4.381960927515081</v>
      </c>
    </row>
    <row r="470" spans="1:5" x14ac:dyDescent="0.25">
      <c r="A470" s="47" t="s">
        <v>2881</v>
      </c>
      <c r="B470" s="48" t="s">
        <v>4589</v>
      </c>
      <c r="C470" s="6">
        <v>102.68395106810297</v>
      </c>
      <c r="D470" s="11">
        <v>98.301990140587918</v>
      </c>
      <c r="E470" s="7">
        <f t="shared" si="9"/>
        <v>4.3819609275150526</v>
      </c>
    </row>
    <row r="471" spans="1:5" x14ac:dyDescent="0.25">
      <c r="A471" s="47" t="s">
        <v>2938</v>
      </c>
      <c r="B471" s="48" t="s">
        <v>3760</v>
      </c>
      <c r="C471" s="6">
        <v>104.72886616761001</v>
      </c>
      <c r="D471" s="11">
        <v>100.34690524009496</v>
      </c>
      <c r="E471" s="7">
        <f t="shared" si="9"/>
        <v>4.3819609275150526</v>
      </c>
    </row>
    <row r="472" spans="1:5" x14ac:dyDescent="0.25">
      <c r="A472" s="47" t="s">
        <v>2651</v>
      </c>
      <c r="B472" s="48" t="s">
        <v>3765</v>
      </c>
      <c r="C472" s="6">
        <v>90.852656563812289</v>
      </c>
      <c r="D472" s="11">
        <v>86.470695636297265</v>
      </c>
      <c r="E472" s="7">
        <f t="shared" si="9"/>
        <v>4.3819609275150242</v>
      </c>
    </row>
    <row r="473" spans="1:5" x14ac:dyDescent="0.25">
      <c r="A473" s="47" t="s">
        <v>2786</v>
      </c>
      <c r="B473" s="48" t="s">
        <v>4558</v>
      </c>
      <c r="C473" s="6">
        <v>108.67263100237355</v>
      </c>
      <c r="D473" s="11">
        <v>104.29067007485853</v>
      </c>
      <c r="E473" s="7">
        <f t="shared" si="9"/>
        <v>4.3819609275150242</v>
      </c>
    </row>
    <row r="474" spans="1:5" x14ac:dyDescent="0.25">
      <c r="A474" s="47" t="s">
        <v>2985</v>
      </c>
      <c r="B474" s="48" t="s">
        <v>4471</v>
      </c>
      <c r="C474" s="6">
        <v>93.609229078923264</v>
      </c>
      <c r="D474" s="11">
        <v>89.360922907892302</v>
      </c>
      <c r="E474" s="7">
        <f t="shared" si="9"/>
        <v>4.2483061710309613</v>
      </c>
    </row>
    <row r="475" spans="1:5" x14ac:dyDescent="0.25">
      <c r="A475" s="47" t="s">
        <v>3285</v>
      </c>
      <c r="B475" s="48" t="s">
        <v>4058</v>
      </c>
      <c r="C475" s="6">
        <v>96.246108771287297</v>
      </c>
      <c r="D475" s="11">
        <v>91.997802600256335</v>
      </c>
      <c r="E475" s="7">
        <f t="shared" si="9"/>
        <v>4.2483061710309613</v>
      </c>
    </row>
    <row r="476" spans="1:5" x14ac:dyDescent="0.25">
      <c r="A476" s="47" t="s">
        <v>3166</v>
      </c>
      <c r="B476" s="48" t="s">
        <v>4188</v>
      </c>
      <c r="C476" s="6">
        <v>110.16297381431971</v>
      </c>
      <c r="D476" s="11">
        <v>105.91466764328877</v>
      </c>
      <c r="E476" s="7">
        <f t="shared" si="9"/>
        <v>4.2483061710309471</v>
      </c>
    </row>
    <row r="477" spans="1:5" x14ac:dyDescent="0.25">
      <c r="A477" s="47" t="s">
        <v>2969</v>
      </c>
      <c r="B477" s="48" t="s">
        <v>4352</v>
      </c>
      <c r="C477" s="6">
        <v>106.7936275407434</v>
      </c>
      <c r="D477" s="11">
        <v>102.5453213697125</v>
      </c>
      <c r="E477" s="7">
        <f t="shared" si="9"/>
        <v>4.2483061710309045</v>
      </c>
    </row>
    <row r="478" spans="1:5" x14ac:dyDescent="0.25">
      <c r="A478" s="47" t="s">
        <v>2877</v>
      </c>
      <c r="B478" s="48" t="s">
        <v>4027</v>
      </c>
      <c r="C478" s="6">
        <v>90.560525835311296</v>
      </c>
      <c r="D478" s="11">
        <v>86.324630272046747</v>
      </c>
      <c r="E478" s="7">
        <f t="shared" si="9"/>
        <v>4.235895563264549</v>
      </c>
    </row>
    <row r="479" spans="1:5" x14ac:dyDescent="0.25">
      <c r="A479" s="47" t="s">
        <v>3349</v>
      </c>
      <c r="B479" s="48" t="s">
        <v>4284</v>
      </c>
      <c r="C479" s="6">
        <v>103.5264483627204</v>
      </c>
      <c r="D479" s="11">
        <v>99.294710327455917</v>
      </c>
      <c r="E479" s="7">
        <f t="shared" si="9"/>
        <v>4.2317380352644847</v>
      </c>
    </row>
    <row r="480" spans="1:5" x14ac:dyDescent="0.25">
      <c r="A480" s="47" t="s">
        <v>2941</v>
      </c>
      <c r="B480" s="48" t="s">
        <v>4472</v>
      </c>
      <c r="C480" s="6">
        <v>105.18220106207653</v>
      </c>
      <c r="D480" s="11">
        <v>101.08038820728802</v>
      </c>
      <c r="E480" s="7">
        <f t="shared" si="9"/>
        <v>4.1018128547885055</v>
      </c>
    </row>
    <row r="481" spans="1:5" x14ac:dyDescent="0.25">
      <c r="A481" s="47" t="s">
        <v>3030</v>
      </c>
      <c r="B481" s="48" t="s">
        <v>4025</v>
      </c>
      <c r="C481" s="6">
        <v>88.921442959164963</v>
      </c>
      <c r="D481" s="11">
        <v>84.819630104376472</v>
      </c>
      <c r="E481" s="7">
        <f t="shared" si="9"/>
        <v>4.1018128547884913</v>
      </c>
    </row>
    <row r="482" spans="1:5" x14ac:dyDescent="0.25">
      <c r="A482" s="47" t="s">
        <v>3210</v>
      </c>
      <c r="B482" s="48" t="s">
        <v>4138</v>
      </c>
      <c r="C482" s="6">
        <v>113.53232008789595</v>
      </c>
      <c r="D482" s="11">
        <v>109.43050723310748</v>
      </c>
      <c r="E482" s="7">
        <f t="shared" si="9"/>
        <v>4.1018128547884771</v>
      </c>
    </row>
    <row r="483" spans="1:5" x14ac:dyDescent="0.25">
      <c r="A483" s="47" t="s">
        <v>3018</v>
      </c>
      <c r="B483" s="48" t="s">
        <v>3939</v>
      </c>
      <c r="C483" s="6">
        <v>105.62168101080384</v>
      </c>
      <c r="D483" s="11">
        <v>101.51986815601539</v>
      </c>
      <c r="E483" s="7">
        <f t="shared" si="9"/>
        <v>4.1018128547884487</v>
      </c>
    </row>
    <row r="484" spans="1:5" x14ac:dyDescent="0.25">
      <c r="A484" s="47" t="s">
        <v>2726</v>
      </c>
      <c r="B484" s="48" t="s">
        <v>3676</v>
      </c>
      <c r="C484" s="6">
        <v>105.60525835311304</v>
      </c>
      <c r="D484" s="11">
        <v>101.51542815409897</v>
      </c>
      <c r="E484" s="7">
        <f t="shared" si="9"/>
        <v>4.0898301990140737</v>
      </c>
    </row>
    <row r="485" spans="1:5" x14ac:dyDescent="0.25">
      <c r="A485" s="47" t="s">
        <v>2745</v>
      </c>
      <c r="B485" s="48" t="s">
        <v>4021</v>
      </c>
      <c r="C485" s="6">
        <v>91.582983385064821</v>
      </c>
      <c r="D485" s="11">
        <v>87.493153186050762</v>
      </c>
      <c r="E485" s="7">
        <f t="shared" si="9"/>
        <v>4.0898301990140595</v>
      </c>
    </row>
    <row r="486" spans="1:5" x14ac:dyDescent="0.25">
      <c r="A486" s="47" t="s">
        <v>2649</v>
      </c>
      <c r="B486" s="48" t="s">
        <v>3718</v>
      </c>
      <c r="C486" s="6">
        <v>107.94230418112105</v>
      </c>
      <c r="D486" s="11">
        <v>103.85247398210701</v>
      </c>
      <c r="E486" s="7">
        <f t="shared" si="9"/>
        <v>4.0898301990140311</v>
      </c>
    </row>
    <row r="487" spans="1:5" x14ac:dyDescent="0.25">
      <c r="A487" s="47" t="s">
        <v>3315</v>
      </c>
      <c r="B487" s="48" t="s">
        <v>4334</v>
      </c>
      <c r="C487" s="6">
        <v>103.97984886649873</v>
      </c>
      <c r="D487" s="11">
        <v>99.899244332493694</v>
      </c>
      <c r="E487" s="7">
        <f t="shared" si="9"/>
        <v>4.0806045340050332</v>
      </c>
    </row>
    <row r="488" spans="1:5" x14ac:dyDescent="0.25">
      <c r="A488" s="47" t="s">
        <v>2946</v>
      </c>
      <c r="B488" s="48" t="s">
        <v>4464</v>
      </c>
      <c r="C488" s="6">
        <v>105.91466764328875</v>
      </c>
      <c r="D488" s="11">
        <v>101.95934810474273</v>
      </c>
      <c r="E488" s="7">
        <f t="shared" si="9"/>
        <v>3.9553195385460214</v>
      </c>
    </row>
    <row r="489" spans="1:5" x14ac:dyDescent="0.25">
      <c r="A489" s="47" t="s">
        <v>2867</v>
      </c>
      <c r="B489" s="48" t="s">
        <v>3619</v>
      </c>
      <c r="C489" s="6">
        <v>89.976264378309295</v>
      </c>
      <c r="D489" s="11">
        <v>86.03249954354574</v>
      </c>
      <c r="E489" s="7">
        <f t="shared" si="9"/>
        <v>3.9437648347635559</v>
      </c>
    </row>
    <row r="490" spans="1:5" x14ac:dyDescent="0.25">
      <c r="A490" s="47" t="s">
        <v>3446</v>
      </c>
      <c r="B490" s="48" t="s">
        <v>3785</v>
      </c>
      <c r="C490" s="6">
        <v>87.052896725440803</v>
      </c>
      <c r="D490" s="11">
        <v>83.123425692695221</v>
      </c>
      <c r="E490" s="7">
        <f t="shared" si="9"/>
        <v>3.9294710327455817</v>
      </c>
    </row>
    <row r="491" spans="1:5" x14ac:dyDescent="0.25">
      <c r="A491" s="47" t="s">
        <v>3012</v>
      </c>
      <c r="B491" s="48" t="s">
        <v>3975</v>
      </c>
      <c r="C491" s="6">
        <v>92.583775865226144</v>
      </c>
      <c r="D491" s="11">
        <v>88.774949642922536</v>
      </c>
      <c r="E491" s="7">
        <f t="shared" si="9"/>
        <v>3.8088262223036082</v>
      </c>
    </row>
    <row r="492" spans="1:5" x14ac:dyDescent="0.25">
      <c r="A492" s="47" t="s">
        <v>3203</v>
      </c>
      <c r="B492" s="48" t="s">
        <v>4088</v>
      </c>
      <c r="C492" s="6">
        <v>107.52609412195568</v>
      </c>
      <c r="D492" s="11">
        <v>103.71726789965207</v>
      </c>
      <c r="E492" s="7">
        <f t="shared" si="9"/>
        <v>3.8088262223036082</v>
      </c>
    </row>
    <row r="493" spans="1:5" x14ac:dyDescent="0.25">
      <c r="A493" s="47" t="s">
        <v>2942</v>
      </c>
      <c r="B493" s="48" t="s">
        <v>4476</v>
      </c>
      <c r="C493" s="6">
        <v>101.08038820728802</v>
      </c>
      <c r="D493" s="11">
        <v>97.27156198498443</v>
      </c>
      <c r="E493" s="7">
        <f t="shared" si="9"/>
        <v>3.808826222303594</v>
      </c>
    </row>
    <row r="494" spans="1:5" x14ac:dyDescent="0.25">
      <c r="A494" s="47" t="s">
        <v>3273</v>
      </c>
      <c r="B494" s="48" t="s">
        <v>4007</v>
      </c>
      <c r="C494" s="6">
        <v>109.72349386559235</v>
      </c>
      <c r="D494" s="11">
        <v>105.91466764328877</v>
      </c>
      <c r="E494" s="7">
        <f t="shared" si="9"/>
        <v>3.8088262223035798</v>
      </c>
    </row>
    <row r="495" spans="1:5" x14ac:dyDescent="0.25">
      <c r="A495" s="47" t="s">
        <v>2685</v>
      </c>
      <c r="B495" s="48" t="s">
        <v>3646</v>
      </c>
      <c r="C495" s="6">
        <v>92.459375570567829</v>
      </c>
      <c r="D495" s="11">
        <v>88.661676100054763</v>
      </c>
      <c r="E495" s="7">
        <f t="shared" si="9"/>
        <v>3.7976994705130664</v>
      </c>
    </row>
    <row r="496" spans="1:5" x14ac:dyDescent="0.25">
      <c r="A496" s="47" t="s">
        <v>2575</v>
      </c>
      <c r="B496" s="48" t="s">
        <v>3662</v>
      </c>
      <c r="C496" s="6">
        <v>93.773963848822362</v>
      </c>
      <c r="D496" s="11">
        <v>89.976264378309295</v>
      </c>
      <c r="E496" s="7">
        <f t="shared" ref="E496:E554" si="10">C496-D496</f>
        <v>3.7976994705130664</v>
      </c>
    </row>
    <row r="497" spans="1:5" x14ac:dyDescent="0.25">
      <c r="A497" s="47" t="s">
        <v>2628</v>
      </c>
      <c r="B497" s="48" t="s">
        <v>3753</v>
      </c>
      <c r="C497" s="6">
        <v>92.89757166331934</v>
      </c>
      <c r="D497" s="11">
        <v>89.099872192806288</v>
      </c>
      <c r="E497" s="7">
        <f t="shared" si="10"/>
        <v>3.7976994705130522</v>
      </c>
    </row>
    <row r="498" spans="1:5" x14ac:dyDescent="0.25">
      <c r="A498" s="47" t="s">
        <v>2617</v>
      </c>
      <c r="B498" s="48" t="s">
        <v>4321</v>
      </c>
      <c r="C498" s="6">
        <v>96.549205769581889</v>
      </c>
      <c r="D498" s="11">
        <v>92.751506299068836</v>
      </c>
      <c r="E498" s="7">
        <f t="shared" si="10"/>
        <v>3.7976994705130522</v>
      </c>
    </row>
    <row r="499" spans="1:5" x14ac:dyDescent="0.25">
      <c r="A499" s="47" t="s">
        <v>2875</v>
      </c>
      <c r="B499" s="48" t="s">
        <v>4555</v>
      </c>
      <c r="C499" s="6">
        <v>96.549205769581889</v>
      </c>
      <c r="D499" s="11">
        <v>92.751506299068836</v>
      </c>
      <c r="E499" s="7">
        <f t="shared" si="10"/>
        <v>3.7976994705130522</v>
      </c>
    </row>
    <row r="500" spans="1:5" x14ac:dyDescent="0.25">
      <c r="A500" s="47" t="s">
        <v>3031</v>
      </c>
      <c r="B500" s="48" t="s">
        <v>4208</v>
      </c>
      <c r="C500" s="6">
        <v>100.78740157480316</v>
      </c>
      <c r="D500" s="11">
        <v>97.125068668741974</v>
      </c>
      <c r="E500" s="7">
        <f t="shared" si="10"/>
        <v>3.6623329060611809</v>
      </c>
    </row>
    <row r="501" spans="1:5" x14ac:dyDescent="0.25">
      <c r="A501" s="47" t="s">
        <v>3302</v>
      </c>
      <c r="B501" s="48" t="s">
        <v>3804</v>
      </c>
      <c r="C501" s="6">
        <v>102.54532136971251</v>
      </c>
      <c r="D501" s="11">
        <v>98.88298846365133</v>
      </c>
      <c r="E501" s="7">
        <f t="shared" si="10"/>
        <v>3.6623329060611809</v>
      </c>
    </row>
    <row r="502" spans="1:5" x14ac:dyDescent="0.25">
      <c r="A502" s="47" t="s">
        <v>2995</v>
      </c>
      <c r="B502" s="48" t="s">
        <v>4114</v>
      </c>
      <c r="C502" s="6">
        <v>98.88298846365133</v>
      </c>
      <c r="D502" s="11">
        <v>95.220655557590163</v>
      </c>
      <c r="E502" s="7">
        <f t="shared" si="10"/>
        <v>3.6623329060611667</v>
      </c>
    </row>
    <row r="503" spans="1:5" x14ac:dyDescent="0.25">
      <c r="A503" s="47" t="s">
        <v>2970</v>
      </c>
      <c r="B503" s="48" t="s">
        <v>4242</v>
      </c>
      <c r="C503" s="6">
        <v>103.42428126716717</v>
      </c>
      <c r="D503" s="11">
        <v>99.761948361106008</v>
      </c>
      <c r="E503" s="7">
        <f t="shared" si="10"/>
        <v>3.6623329060611667</v>
      </c>
    </row>
    <row r="504" spans="1:5" x14ac:dyDescent="0.25">
      <c r="A504" s="47" t="s">
        <v>3222</v>
      </c>
      <c r="B504" s="48" t="s">
        <v>3940</v>
      </c>
      <c r="C504" s="6">
        <v>107.37960080571322</v>
      </c>
      <c r="D504" s="11">
        <v>103.71726789965207</v>
      </c>
      <c r="E504" s="7">
        <f t="shared" si="10"/>
        <v>3.6623329060611525</v>
      </c>
    </row>
    <row r="505" spans="1:5" x14ac:dyDescent="0.25">
      <c r="A505" s="47" t="s">
        <v>2884</v>
      </c>
      <c r="B505" s="48" t="s">
        <v>3634</v>
      </c>
      <c r="C505" s="6">
        <v>90.998721928062821</v>
      </c>
      <c r="D505" s="11">
        <v>87.347087821800258</v>
      </c>
      <c r="E505" s="7">
        <f t="shared" si="10"/>
        <v>3.6516341062625628</v>
      </c>
    </row>
    <row r="506" spans="1:5" x14ac:dyDescent="0.25">
      <c r="A506" s="47" t="s">
        <v>2694</v>
      </c>
      <c r="B506" s="48" t="s">
        <v>4598</v>
      </c>
      <c r="C506" s="6">
        <v>89.245937557056791</v>
      </c>
      <c r="D506" s="11">
        <v>85.594303450794243</v>
      </c>
      <c r="E506" s="7">
        <f t="shared" si="10"/>
        <v>3.6516341062625486</v>
      </c>
    </row>
    <row r="507" spans="1:5" x14ac:dyDescent="0.25">
      <c r="A507" s="47" t="s">
        <v>2725</v>
      </c>
      <c r="B507" s="48" t="s">
        <v>3674</v>
      </c>
      <c r="C507" s="6">
        <v>100.05477451159395</v>
      </c>
      <c r="D507" s="11">
        <v>96.403140405331399</v>
      </c>
      <c r="E507" s="7">
        <f t="shared" si="10"/>
        <v>3.6516341062625486</v>
      </c>
    </row>
    <row r="508" spans="1:5" x14ac:dyDescent="0.25">
      <c r="A508" s="47" t="s">
        <v>2744</v>
      </c>
      <c r="B508" s="48" t="s">
        <v>3844</v>
      </c>
      <c r="C508" s="6">
        <v>103.41427788935549</v>
      </c>
      <c r="D508" s="11">
        <v>99.76264378309294</v>
      </c>
      <c r="E508" s="7">
        <f t="shared" si="10"/>
        <v>3.6516341062625486</v>
      </c>
    </row>
    <row r="509" spans="1:5" x14ac:dyDescent="0.25">
      <c r="A509" s="47" t="s">
        <v>3348</v>
      </c>
      <c r="B509" s="48" t="s">
        <v>4003</v>
      </c>
      <c r="C509" s="6">
        <v>108.36272040302266</v>
      </c>
      <c r="D509" s="11">
        <v>104.73551637279596</v>
      </c>
      <c r="E509" s="7">
        <f t="shared" si="10"/>
        <v>3.6272040302267072</v>
      </c>
    </row>
    <row r="510" spans="1:5" x14ac:dyDescent="0.25">
      <c r="A510" s="47" t="s">
        <v>3518</v>
      </c>
      <c r="B510" s="48" t="s">
        <v>4499</v>
      </c>
      <c r="C510" s="6">
        <v>112.89672544080602</v>
      </c>
      <c r="D510" s="11">
        <v>109.26952141057934</v>
      </c>
      <c r="E510" s="7">
        <f t="shared" si="10"/>
        <v>3.6272040302266788</v>
      </c>
    </row>
    <row r="511" spans="1:5" x14ac:dyDescent="0.25">
      <c r="A511" s="47" t="s">
        <v>2955</v>
      </c>
      <c r="B511" s="48" t="s">
        <v>4324</v>
      </c>
      <c r="C511" s="6">
        <v>109.43050723310748</v>
      </c>
      <c r="D511" s="11">
        <v>105.91466764328875</v>
      </c>
      <c r="E511" s="7">
        <f t="shared" si="10"/>
        <v>3.5158395898187251</v>
      </c>
    </row>
    <row r="512" spans="1:5" x14ac:dyDescent="0.25">
      <c r="A512" s="47" t="s">
        <v>3141</v>
      </c>
      <c r="B512" s="48" t="s">
        <v>4239</v>
      </c>
      <c r="C512" s="6">
        <v>110.89544039553193</v>
      </c>
      <c r="D512" s="11">
        <v>107.37960080571321</v>
      </c>
      <c r="E512" s="7">
        <f t="shared" si="10"/>
        <v>3.5158395898187251</v>
      </c>
    </row>
    <row r="513" spans="1:5" x14ac:dyDescent="0.25">
      <c r="A513" s="47" t="s">
        <v>2973</v>
      </c>
      <c r="B513" s="48" t="s">
        <v>4376</v>
      </c>
      <c r="C513" s="6">
        <v>96.246108771287297</v>
      </c>
      <c r="D513" s="11">
        <v>92.730269181468586</v>
      </c>
      <c r="E513" s="7">
        <f t="shared" si="10"/>
        <v>3.5158395898187109</v>
      </c>
    </row>
    <row r="514" spans="1:5" x14ac:dyDescent="0.25">
      <c r="A514" s="47" t="s">
        <v>2968</v>
      </c>
      <c r="B514" s="48" t="s">
        <v>4199</v>
      </c>
      <c r="C514" s="6">
        <v>99.761948361106008</v>
      </c>
      <c r="D514" s="11">
        <v>96.246108771287297</v>
      </c>
      <c r="E514" s="7">
        <f t="shared" si="10"/>
        <v>3.5158395898187109</v>
      </c>
    </row>
    <row r="515" spans="1:5" x14ac:dyDescent="0.25">
      <c r="A515" s="47" t="s">
        <v>3306</v>
      </c>
      <c r="B515" s="48" t="s">
        <v>4381</v>
      </c>
      <c r="C515" s="6">
        <v>105.47518769456141</v>
      </c>
      <c r="D515" s="11">
        <v>101.9593481047427</v>
      </c>
      <c r="E515" s="7">
        <f t="shared" si="10"/>
        <v>3.5158395898187109</v>
      </c>
    </row>
    <row r="516" spans="1:5" x14ac:dyDescent="0.25">
      <c r="A516" s="47" t="s">
        <v>2964</v>
      </c>
      <c r="B516" s="48" t="s">
        <v>4451</v>
      </c>
      <c r="C516" s="6">
        <v>103.71726789965207</v>
      </c>
      <c r="D516" s="11">
        <v>100.20142830983337</v>
      </c>
      <c r="E516" s="7">
        <f t="shared" si="10"/>
        <v>3.5158395898186967</v>
      </c>
    </row>
    <row r="517" spans="1:5" x14ac:dyDescent="0.25">
      <c r="A517" s="47" t="s">
        <v>2980</v>
      </c>
      <c r="B517" s="48" t="s">
        <v>4519</v>
      </c>
      <c r="C517" s="6">
        <v>108.25856070316789</v>
      </c>
      <c r="D517" s="11">
        <v>104.74272111334919</v>
      </c>
      <c r="E517" s="7">
        <f t="shared" si="10"/>
        <v>3.5158395898186967</v>
      </c>
    </row>
    <row r="518" spans="1:5" x14ac:dyDescent="0.25">
      <c r="A518" s="47" t="s">
        <v>2573</v>
      </c>
      <c r="B518" s="48" t="s">
        <v>3996</v>
      </c>
      <c r="C518" s="6">
        <v>91.582983385064821</v>
      </c>
      <c r="D518" s="11">
        <v>88.077414643052762</v>
      </c>
      <c r="E518" s="7">
        <f t="shared" si="10"/>
        <v>3.5055687420120591</v>
      </c>
    </row>
    <row r="519" spans="1:5" x14ac:dyDescent="0.25">
      <c r="A519" s="47" t="s">
        <v>2872</v>
      </c>
      <c r="B519" s="48" t="s">
        <v>4392</v>
      </c>
      <c r="C519" s="6">
        <v>89.830199014058792</v>
      </c>
      <c r="D519" s="11">
        <v>86.324630272046747</v>
      </c>
      <c r="E519" s="7">
        <f t="shared" si="10"/>
        <v>3.5055687420120449</v>
      </c>
    </row>
    <row r="520" spans="1:5" x14ac:dyDescent="0.25">
      <c r="A520" s="47" t="s">
        <v>2752</v>
      </c>
      <c r="B520" s="48" t="s">
        <v>4601</v>
      </c>
      <c r="C520" s="6">
        <v>99.178382326090926</v>
      </c>
      <c r="D520" s="11">
        <v>95.672813584078881</v>
      </c>
      <c r="E520" s="7">
        <f t="shared" si="10"/>
        <v>3.5055687420120449</v>
      </c>
    </row>
    <row r="521" spans="1:5" x14ac:dyDescent="0.25">
      <c r="A521" s="47" t="s">
        <v>3513</v>
      </c>
      <c r="B521" s="48" t="s">
        <v>4461</v>
      </c>
      <c r="C521" s="6">
        <v>116.82619647355163</v>
      </c>
      <c r="D521" s="11">
        <v>113.35012594458438</v>
      </c>
      <c r="E521" s="7">
        <f t="shared" si="10"/>
        <v>3.4760705289672558</v>
      </c>
    </row>
    <row r="522" spans="1:5" x14ac:dyDescent="0.25">
      <c r="A522" s="47" t="s">
        <v>3382</v>
      </c>
      <c r="B522" s="48" t="s">
        <v>4174</v>
      </c>
      <c r="C522" s="6">
        <v>108.66498740554154</v>
      </c>
      <c r="D522" s="11">
        <v>105.1889168765743</v>
      </c>
      <c r="E522" s="7">
        <f t="shared" si="10"/>
        <v>3.4760705289672416</v>
      </c>
    </row>
    <row r="523" spans="1:5" x14ac:dyDescent="0.25">
      <c r="A523" s="47" t="s">
        <v>3010</v>
      </c>
      <c r="B523" s="48" t="s">
        <v>3977</v>
      </c>
      <c r="C523" s="6">
        <v>101.08038820728802</v>
      </c>
      <c r="D523" s="11">
        <v>97.711041933711741</v>
      </c>
      <c r="E523" s="7">
        <f t="shared" si="10"/>
        <v>3.3693462735762836</v>
      </c>
    </row>
    <row r="524" spans="1:5" x14ac:dyDescent="0.25">
      <c r="A524" s="47" t="s">
        <v>3127</v>
      </c>
      <c r="B524" s="48" t="s">
        <v>4156</v>
      </c>
      <c r="C524" s="6">
        <v>109.57700054934992</v>
      </c>
      <c r="D524" s="11">
        <v>106.20765427577363</v>
      </c>
      <c r="E524" s="7">
        <f t="shared" si="10"/>
        <v>3.3693462735762836</v>
      </c>
    </row>
    <row r="525" spans="1:5" x14ac:dyDescent="0.25">
      <c r="A525" s="47" t="s">
        <v>3294</v>
      </c>
      <c r="B525" s="48" t="s">
        <v>4041</v>
      </c>
      <c r="C525" s="6">
        <v>95.660135506317516</v>
      </c>
      <c r="D525" s="11">
        <v>92.290789232741247</v>
      </c>
      <c r="E525" s="7">
        <f t="shared" si="10"/>
        <v>3.3693462735762694</v>
      </c>
    </row>
    <row r="526" spans="1:5" x14ac:dyDescent="0.25">
      <c r="A526" s="47" t="s">
        <v>3279</v>
      </c>
      <c r="B526" s="48" t="s">
        <v>3875</v>
      </c>
      <c r="C526" s="6">
        <v>99.175975096136227</v>
      </c>
      <c r="D526" s="11">
        <v>95.806628822559958</v>
      </c>
      <c r="E526" s="7">
        <f t="shared" si="10"/>
        <v>3.3693462735762694</v>
      </c>
    </row>
    <row r="527" spans="1:5" x14ac:dyDescent="0.25">
      <c r="A527" s="47" t="s">
        <v>3305</v>
      </c>
      <c r="B527" s="48" t="s">
        <v>3811</v>
      </c>
      <c r="C527" s="6">
        <v>109.57700054934992</v>
      </c>
      <c r="D527" s="11">
        <v>106.20765427577365</v>
      </c>
      <c r="E527" s="7">
        <f t="shared" si="10"/>
        <v>3.3693462735762694</v>
      </c>
    </row>
    <row r="528" spans="1:5" x14ac:dyDescent="0.25">
      <c r="A528" s="47" t="s">
        <v>2687</v>
      </c>
      <c r="B528" s="48" t="s">
        <v>3653</v>
      </c>
      <c r="C528" s="6">
        <v>105.31312762461202</v>
      </c>
      <c r="D528" s="11">
        <v>101.95362424685047</v>
      </c>
      <c r="E528" s="7">
        <f t="shared" si="10"/>
        <v>3.3595033777615555</v>
      </c>
    </row>
    <row r="529" spans="1:5" x14ac:dyDescent="0.25">
      <c r="A529" s="47" t="s">
        <v>2612</v>
      </c>
      <c r="B529" s="48" t="s">
        <v>3768</v>
      </c>
      <c r="C529" s="6">
        <v>87.639218550301266</v>
      </c>
      <c r="D529" s="11">
        <v>84.279715172539724</v>
      </c>
      <c r="E529" s="7">
        <f t="shared" si="10"/>
        <v>3.3595033777615413</v>
      </c>
    </row>
    <row r="530" spans="1:5" x14ac:dyDescent="0.25">
      <c r="A530" s="47" t="s">
        <v>2889</v>
      </c>
      <c r="B530" s="48" t="s">
        <v>3751</v>
      </c>
      <c r="C530" s="6">
        <v>103.41427788935549</v>
      </c>
      <c r="D530" s="11">
        <v>100.05477451159395</v>
      </c>
      <c r="E530" s="7">
        <f t="shared" si="10"/>
        <v>3.3595033777615413</v>
      </c>
    </row>
    <row r="531" spans="1:5" x14ac:dyDescent="0.25">
      <c r="A531" s="47" t="s">
        <v>2742</v>
      </c>
      <c r="B531" s="48" t="s">
        <v>3888</v>
      </c>
      <c r="C531" s="6">
        <v>95.23461749132737</v>
      </c>
      <c r="D531" s="11">
        <v>91.875114113565843</v>
      </c>
      <c r="E531" s="7">
        <f t="shared" si="10"/>
        <v>3.3595033777615271</v>
      </c>
    </row>
    <row r="532" spans="1:5" x14ac:dyDescent="0.25">
      <c r="A532" s="47" t="s">
        <v>2675</v>
      </c>
      <c r="B532" s="48" t="s">
        <v>4564</v>
      </c>
      <c r="C532" s="6">
        <v>101.66149351834945</v>
      </c>
      <c r="D532" s="11">
        <v>98.301990140587918</v>
      </c>
      <c r="E532" s="7">
        <f t="shared" si="10"/>
        <v>3.3595033777615271</v>
      </c>
    </row>
    <row r="533" spans="1:5" x14ac:dyDescent="0.25">
      <c r="A533" s="47" t="s">
        <v>3335</v>
      </c>
      <c r="B533" s="48" t="s">
        <v>4506</v>
      </c>
      <c r="C533" s="6">
        <v>112.29219143576826</v>
      </c>
      <c r="D533" s="11">
        <v>108.96725440806048</v>
      </c>
      <c r="E533" s="7">
        <f t="shared" si="10"/>
        <v>3.3249370277077759</v>
      </c>
    </row>
    <row r="534" spans="1:5" x14ac:dyDescent="0.25">
      <c r="A534" s="47" t="s">
        <v>3057</v>
      </c>
      <c r="B534" s="48" t="s">
        <v>4029</v>
      </c>
      <c r="C534" s="6">
        <v>95.660135506317516</v>
      </c>
      <c r="D534" s="11">
        <v>92.437282548983688</v>
      </c>
      <c r="E534" s="7">
        <f t="shared" si="10"/>
        <v>3.2228529573338278</v>
      </c>
    </row>
    <row r="535" spans="1:5" x14ac:dyDescent="0.25">
      <c r="A535" s="47" t="s">
        <v>2951</v>
      </c>
      <c r="B535" s="48" t="s">
        <v>4182</v>
      </c>
      <c r="C535" s="6">
        <v>106.3541475920161</v>
      </c>
      <c r="D535" s="11">
        <v>103.13129463468228</v>
      </c>
      <c r="E535" s="7">
        <f t="shared" si="10"/>
        <v>3.2228529573338278</v>
      </c>
    </row>
    <row r="536" spans="1:5" x14ac:dyDescent="0.25">
      <c r="A536" s="47" t="s">
        <v>3281</v>
      </c>
      <c r="B536" s="48" t="s">
        <v>3859</v>
      </c>
      <c r="C536" s="6">
        <v>106.94012085698589</v>
      </c>
      <c r="D536" s="11">
        <v>103.71726789965207</v>
      </c>
      <c r="E536" s="7">
        <f t="shared" si="10"/>
        <v>3.2228529573338136</v>
      </c>
    </row>
    <row r="537" spans="1:5" x14ac:dyDescent="0.25">
      <c r="A537" s="47" t="s">
        <v>3265</v>
      </c>
      <c r="B537" s="48" t="s">
        <v>4137</v>
      </c>
      <c r="C537" s="6">
        <v>100.20142830983335</v>
      </c>
      <c r="D537" s="11">
        <v>96.978575352499547</v>
      </c>
      <c r="E537" s="7">
        <f t="shared" si="10"/>
        <v>3.2228529573337994</v>
      </c>
    </row>
    <row r="538" spans="1:5" x14ac:dyDescent="0.25">
      <c r="A538" s="47" t="s">
        <v>3209</v>
      </c>
      <c r="B538" s="48" t="s">
        <v>3905</v>
      </c>
      <c r="C538" s="6">
        <v>107.81908075444055</v>
      </c>
      <c r="D538" s="11">
        <v>104.59622779710675</v>
      </c>
      <c r="E538" s="7">
        <f t="shared" si="10"/>
        <v>3.2228529573337994</v>
      </c>
    </row>
    <row r="539" spans="1:5" x14ac:dyDescent="0.25">
      <c r="A539" s="47" t="s">
        <v>2768</v>
      </c>
      <c r="B539" s="48" t="s">
        <v>4570</v>
      </c>
      <c r="C539" s="6">
        <v>98.301990140587918</v>
      </c>
      <c r="D539" s="11">
        <v>95.088552127076881</v>
      </c>
      <c r="E539" s="7">
        <f t="shared" si="10"/>
        <v>3.2134380135110376</v>
      </c>
    </row>
    <row r="540" spans="1:5" x14ac:dyDescent="0.25">
      <c r="A540" s="47" t="s">
        <v>3313</v>
      </c>
      <c r="B540" s="48" t="s">
        <v>4408</v>
      </c>
      <c r="C540" s="6">
        <v>105.7934508816121</v>
      </c>
      <c r="D540" s="11">
        <v>102.61964735516372</v>
      </c>
      <c r="E540" s="7">
        <f t="shared" si="10"/>
        <v>3.1738035264483813</v>
      </c>
    </row>
    <row r="541" spans="1:5" x14ac:dyDescent="0.25">
      <c r="A541" s="47" t="s">
        <v>3320</v>
      </c>
      <c r="B541" s="48" t="s">
        <v>4338</v>
      </c>
      <c r="C541" s="6">
        <v>102.31738035264483</v>
      </c>
      <c r="D541" s="11">
        <v>99.143576826196465</v>
      </c>
      <c r="E541" s="7">
        <f t="shared" si="10"/>
        <v>3.1738035264483671</v>
      </c>
    </row>
    <row r="542" spans="1:5" x14ac:dyDescent="0.25">
      <c r="A542" s="47" t="s">
        <v>3017</v>
      </c>
      <c r="B542" s="48" t="s">
        <v>4253</v>
      </c>
      <c r="C542" s="6">
        <v>102.39882805347006</v>
      </c>
      <c r="D542" s="11">
        <v>99.322468412378669</v>
      </c>
      <c r="E542" s="7">
        <f t="shared" si="10"/>
        <v>3.0763596410913863</v>
      </c>
    </row>
    <row r="543" spans="1:5" x14ac:dyDescent="0.25">
      <c r="A543" s="47" t="s">
        <v>2948</v>
      </c>
      <c r="B543" s="48" t="s">
        <v>4473</v>
      </c>
      <c r="C543" s="6">
        <v>102.83830800219739</v>
      </c>
      <c r="D543" s="11">
        <v>99.761948361106008</v>
      </c>
      <c r="E543" s="7">
        <f t="shared" si="10"/>
        <v>3.0763596410913863</v>
      </c>
    </row>
    <row r="544" spans="1:5" x14ac:dyDescent="0.25">
      <c r="A544" s="47" t="s">
        <v>2993</v>
      </c>
      <c r="B544" s="48" t="s">
        <v>3967</v>
      </c>
      <c r="C544" s="6">
        <v>100.20142830983335</v>
      </c>
      <c r="D544" s="11">
        <v>97.125068668741974</v>
      </c>
      <c r="E544" s="7">
        <f t="shared" si="10"/>
        <v>3.0763596410913721</v>
      </c>
    </row>
    <row r="545" spans="1:5" x14ac:dyDescent="0.25">
      <c r="A545" s="47" t="s">
        <v>3224</v>
      </c>
      <c r="B545" s="48" t="s">
        <v>4452</v>
      </c>
      <c r="C545" s="6">
        <v>106.64713422450097</v>
      </c>
      <c r="D545" s="11">
        <v>103.57077458340962</v>
      </c>
      <c r="E545" s="7">
        <f t="shared" si="10"/>
        <v>3.0763596410913578</v>
      </c>
    </row>
    <row r="546" spans="1:5" x14ac:dyDescent="0.25">
      <c r="A546" s="47" t="s">
        <v>2962</v>
      </c>
      <c r="B546" s="48" t="s">
        <v>4518</v>
      </c>
      <c r="C546" s="6">
        <v>106.79362754074343</v>
      </c>
      <c r="D546" s="11">
        <v>103.71726789965207</v>
      </c>
      <c r="E546" s="7">
        <f t="shared" si="10"/>
        <v>3.0763596410913578</v>
      </c>
    </row>
    <row r="547" spans="1:5" x14ac:dyDescent="0.25">
      <c r="A547" s="47" t="s">
        <v>2642</v>
      </c>
      <c r="B547" s="48" t="s">
        <v>3787</v>
      </c>
      <c r="C547" s="6">
        <v>88.369545371553784</v>
      </c>
      <c r="D547" s="11">
        <v>85.302172722293221</v>
      </c>
      <c r="E547" s="7">
        <f t="shared" si="10"/>
        <v>3.0673726492605624</v>
      </c>
    </row>
    <row r="548" spans="1:5" x14ac:dyDescent="0.25">
      <c r="A548" s="47" t="s">
        <v>2850</v>
      </c>
      <c r="B548" s="48" t="s">
        <v>3955</v>
      </c>
      <c r="C548" s="6">
        <v>96.695271133832392</v>
      </c>
      <c r="D548" s="11">
        <v>93.627898484571872</v>
      </c>
      <c r="E548" s="7">
        <f t="shared" si="10"/>
        <v>3.0673726492605198</v>
      </c>
    </row>
    <row r="549" spans="1:5" x14ac:dyDescent="0.25">
      <c r="A549" s="47" t="s">
        <v>3520</v>
      </c>
      <c r="B549" s="48" t="s">
        <v>4361</v>
      </c>
      <c r="C549" s="6">
        <v>112.4433249370277</v>
      </c>
      <c r="D549" s="11">
        <v>109.4206549118388</v>
      </c>
      <c r="E549" s="7">
        <f t="shared" si="10"/>
        <v>3.0226700251889014</v>
      </c>
    </row>
    <row r="550" spans="1:5" x14ac:dyDescent="0.25">
      <c r="A550" s="47" t="s">
        <v>3185</v>
      </c>
      <c r="B550" s="48" t="s">
        <v>4076</v>
      </c>
      <c r="C550" s="6">
        <v>102.83830800219739</v>
      </c>
      <c r="D550" s="11">
        <v>99.908441677348463</v>
      </c>
      <c r="E550" s="7">
        <f t="shared" si="10"/>
        <v>2.9298663248489305</v>
      </c>
    </row>
    <row r="551" spans="1:5" x14ac:dyDescent="0.25">
      <c r="A551" s="47" t="s">
        <v>3192</v>
      </c>
      <c r="B551" s="48" t="s">
        <v>3876</v>
      </c>
      <c r="C551" s="6">
        <v>107.67258743819812</v>
      </c>
      <c r="D551" s="11">
        <v>104.74272111334919</v>
      </c>
      <c r="E551" s="7">
        <f t="shared" si="10"/>
        <v>2.9298663248489305</v>
      </c>
    </row>
    <row r="552" spans="1:5" x14ac:dyDescent="0.25">
      <c r="A552" s="47" t="s">
        <v>3225</v>
      </c>
      <c r="B552" s="48" t="s">
        <v>3972</v>
      </c>
      <c r="C552" s="6">
        <v>108.99102728438014</v>
      </c>
      <c r="D552" s="11">
        <v>106.06116095953121</v>
      </c>
      <c r="E552" s="7">
        <f t="shared" si="10"/>
        <v>2.9298663248489305</v>
      </c>
    </row>
    <row r="553" spans="1:5" x14ac:dyDescent="0.25">
      <c r="A553" s="47" t="s">
        <v>2956</v>
      </c>
      <c r="B553" s="48" t="s">
        <v>4243</v>
      </c>
      <c r="C553" s="6">
        <v>97.564548617469299</v>
      </c>
      <c r="D553" s="11">
        <v>94.634682292620383</v>
      </c>
      <c r="E553" s="7">
        <f t="shared" si="10"/>
        <v>2.9298663248489163</v>
      </c>
    </row>
    <row r="554" spans="1:5" x14ac:dyDescent="0.25">
      <c r="A554" s="47" t="s">
        <v>2963</v>
      </c>
      <c r="B554" s="48" t="s">
        <v>4277</v>
      </c>
      <c r="C554" s="6">
        <v>105.32869437831897</v>
      </c>
      <c r="D554" s="11">
        <v>102.39882805347006</v>
      </c>
      <c r="E554" s="7">
        <f t="shared" si="10"/>
        <v>2.9298663248489163</v>
      </c>
    </row>
    <row r="555" spans="1:5" x14ac:dyDescent="0.25">
      <c r="A555" s="47" t="s">
        <v>2616</v>
      </c>
      <c r="B555" s="48" t="s">
        <v>3772</v>
      </c>
      <c r="C555" s="6">
        <v>88.004381960927532</v>
      </c>
      <c r="D555" s="11">
        <v>85.083074675917487</v>
      </c>
      <c r="E555" s="7">
        <v>2.9213072850100517</v>
      </c>
    </row>
    <row r="556" spans="1:5" x14ac:dyDescent="0.25">
      <c r="A556" s="47" t="s">
        <v>2750</v>
      </c>
      <c r="B556" s="48" t="s">
        <v>3611</v>
      </c>
      <c r="C556" s="6">
        <v>101.66149351834947</v>
      </c>
      <c r="D556" s="11">
        <v>98.740186233339429</v>
      </c>
      <c r="E556" s="7">
        <f t="shared" ref="E556:E619" si="11">C556-D556</f>
        <v>2.9213072850100446</v>
      </c>
    </row>
    <row r="557" spans="1:5" x14ac:dyDescent="0.25">
      <c r="A557" s="47" t="s">
        <v>3435</v>
      </c>
      <c r="B557" s="48" t="s">
        <v>4395</v>
      </c>
      <c r="C557" s="6">
        <v>103.67758186397984</v>
      </c>
      <c r="D557" s="11">
        <v>100.80604534005037</v>
      </c>
      <c r="E557" s="7">
        <f t="shared" si="11"/>
        <v>2.8715365239294641</v>
      </c>
    </row>
    <row r="558" spans="1:5" x14ac:dyDescent="0.25">
      <c r="A558" s="47" t="s">
        <v>3223</v>
      </c>
      <c r="B558" s="48" t="s">
        <v>4377</v>
      </c>
      <c r="C558" s="6">
        <v>102.98480131843985</v>
      </c>
      <c r="D558" s="11">
        <v>100.20142830983337</v>
      </c>
      <c r="E558" s="7">
        <f t="shared" si="11"/>
        <v>2.7833730086064747</v>
      </c>
    </row>
    <row r="559" spans="1:5" x14ac:dyDescent="0.25">
      <c r="A559" s="47" t="s">
        <v>2947</v>
      </c>
      <c r="B559" s="48" t="s">
        <v>4484</v>
      </c>
      <c r="C559" s="6">
        <v>105.91466764328877</v>
      </c>
      <c r="D559" s="11">
        <v>103.13129463468229</v>
      </c>
      <c r="E559" s="7">
        <f t="shared" si="11"/>
        <v>2.7833730086064747</v>
      </c>
    </row>
    <row r="560" spans="1:5" x14ac:dyDescent="0.25">
      <c r="A560" s="47" t="s">
        <v>3184</v>
      </c>
      <c r="B560" s="48" t="s">
        <v>3894</v>
      </c>
      <c r="C560" s="6">
        <v>107.23310748947078</v>
      </c>
      <c r="D560" s="11">
        <v>104.44973448086431</v>
      </c>
      <c r="E560" s="7">
        <f t="shared" si="11"/>
        <v>2.7833730086064747</v>
      </c>
    </row>
    <row r="561" spans="1:5" x14ac:dyDescent="0.25">
      <c r="A561" s="47" t="s">
        <v>2638</v>
      </c>
      <c r="B561" s="48" t="s">
        <v>3736</v>
      </c>
      <c r="C561" s="6">
        <v>89.099872192806288</v>
      </c>
      <c r="D561" s="11">
        <v>86.324630272046747</v>
      </c>
      <c r="E561" s="7">
        <f t="shared" si="11"/>
        <v>2.7752419207595409</v>
      </c>
    </row>
    <row r="562" spans="1:5" x14ac:dyDescent="0.25">
      <c r="A562" s="47" t="s">
        <v>2579</v>
      </c>
      <c r="B562" s="48" t="s">
        <v>3647</v>
      </c>
      <c r="C562" s="6">
        <v>97.279532590834407</v>
      </c>
      <c r="D562" s="11">
        <v>94.504290670074866</v>
      </c>
      <c r="E562" s="7">
        <f t="shared" si="11"/>
        <v>2.7752419207595409</v>
      </c>
    </row>
    <row r="563" spans="1:5" x14ac:dyDescent="0.25">
      <c r="A563" s="47" t="s">
        <v>2672</v>
      </c>
      <c r="B563" s="48" t="s">
        <v>3641</v>
      </c>
      <c r="C563" s="6">
        <v>97.717728683585918</v>
      </c>
      <c r="D563" s="11">
        <v>94.942486762826377</v>
      </c>
      <c r="E563" s="7">
        <f t="shared" si="11"/>
        <v>2.7752419207595409</v>
      </c>
    </row>
    <row r="564" spans="1:5" x14ac:dyDescent="0.25">
      <c r="A564" s="47" t="s">
        <v>2631</v>
      </c>
      <c r="B564" s="48" t="s">
        <v>3622</v>
      </c>
      <c r="C564" s="6">
        <v>87.347087821800244</v>
      </c>
      <c r="D564" s="11">
        <v>84.571845901040732</v>
      </c>
      <c r="E564" s="7">
        <f t="shared" si="11"/>
        <v>2.7752419207595125</v>
      </c>
    </row>
    <row r="565" spans="1:5" x14ac:dyDescent="0.25">
      <c r="A565" s="47" t="s">
        <v>3551</v>
      </c>
      <c r="B565" s="48" t="s">
        <v>3931</v>
      </c>
      <c r="C565" s="6">
        <v>91.889168765743079</v>
      </c>
      <c r="D565" s="11">
        <v>89.168765743073038</v>
      </c>
      <c r="E565" s="7">
        <f t="shared" si="11"/>
        <v>2.7204030226700411</v>
      </c>
    </row>
    <row r="566" spans="1:5" x14ac:dyDescent="0.25">
      <c r="A566" s="47" t="s">
        <v>3345</v>
      </c>
      <c r="B566" s="48" t="s">
        <v>4178</v>
      </c>
      <c r="C566" s="6">
        <v>101.86397984886649</v>
      </c>
      <c r="D566" s="11">
        <v>99.143576826196465</v>
      </c>
      <c r="E566" s="7">
        <f t="shared" si="11"/>
        <v>2.7204030226700269</v>
      </c>
    </row>
    <row r="567" spans="1:5" x14ac:dyDescent="0.25">
      <c r="A567" s="47" t="s">
        <v>3554</v>
      </c>
      <c r="B567" s="48" t="s">
        <v>4269</v>
      </c>
      <c r="C567" s="6">
        <v>116.0705289672544</v>
      </c>
      <c r="D567" s="11">
        <v>113.35012594458438</v>
      </c>
      <c r="E567" s="7">
        <f t="shared" si="11"/>
        <v>2.7204030226700269</v>
      </c>
    </row>
    <row r="568" spans="1:5" x14ac:dyDescent="0.25">
      <c r="A568" s="47" t="s">
        <v>2966</v>
      </c>
      <c r="B568" s="48" t="s">
        <v>3968</v>
      </c>
      <c r="C568" s="6">
        <v>94.195202343893072</v>
      </c>
      <c r="D568" s="11">
        <v>91.558322651529011</v>
      </c>
      <c r="E568" s="7">
        <f t="shared" si="11"/>
        <v>2.6368796923640616</v>
      </c>
    </row>
    <row r="569" spans="1:5" x14ac:dyDescent="0.25">
      <c r="A569" s="47" t="s">
        <v>3153</v>
      </c>
      <c r="B569" s="48" t="s">
        <v>4455</v>
      </c>
      <c r="C569" s="6">
        <v>103.13129463468228</v>
      </c>
      <c r="D569" s="11">
        <v>100.49441494231824</v>
      </c>
      <c r="E569" s="7">
        <f t="shared" si="11"/>
        <v>2.6368796923640332</v>
      </c>
    </row>
    <row r="570" spans="1:5" x14ac:dyDescent="0.25">
      <c r="A570" s="47" t="s">
        <v>3028</v>
      </c>
      <c r="B570" s="48" t="s">
        <v>4220</v>
      </c>
      <c r="C570" s="6">
        <v>108.11206738692545</v>
      </c>
      <c r="D570" s="11">
        <v>105.47518769456143</v>
      </c>
      <c r="E570" s="7">
        <f t="shared" si="11"/>
        <v>2.636879692364019</v>
      </c>
    </row>
    <row r="571" spans="1:5" x14ac:dyDescent="0.25">
      <c r="A571" s="47" t="s">
        <v>2632</v>
      </c>
      <c r="B571" s="48" t="s">
        <v>4069</v>
      </c>
      <c r="C571" s="6">
        <v>90.268395106810289</v>
      </c>
      <c r="D571" s="11">
        <v>87.639218550301251</v>
      </c>
      <c r="E571" s="7">
        <f t="shared" si="11"/>
        <v>2.6291765565090373</v>
      </c>
    </row>
    <row r="572" spans="1:5" x14ac:dyDescent="0.25">
      <c r="A572" s="47" t="s">
        <v>2846</v>
      </c>
      <c r="B572" s="48" t="s">
        <v>4109</v>
      </c>
      <c r="C572" s="6">
        <v>96.111009676830392</v>
      </c>
      <c r="D572" s="11">
        <v>93.481833120321355</v>
      </c>
      <c r="E572" s="7">
        <f t="shared" si="11"/>
        <v>2.6291765565090373</v>
      </c>
    </row>
    <row r="573" spans="1:5" x14ac:dyDescent="0.25">
      <c r="A573" s="47" t="s">
        <v>2589</v>
      </c>
      <c r="B573" s="48" t="s">
        <v>4573</v>
      </c>
      <c r="C573" s="6">
        <v>96.695271133832392</v>
      </c>
      <c r="D573" s="11">
        <v>94.066094577323355</v>
      </c>
      <c r="E573" s="7">
        <f t="shared" si="11"/>
        <v>2.6291765565090373</v>
      </c>
    </row>
    <row r="574" spans="1:5" x14ac:dyDescent="0.25">
      <c r="A574" s="47" t="s">
        <v>2794</v>
      </c>
      <c r="B574" s="48" t="s">
        <v>3858</v>
      </c>
      <c r="C574" s="6">
        <v>101.07723206134746</v>
      </c>
      <c r="D574" s="11">
        <v>98.448055504838422</v>
      </c>
      <c r="E574" s="7">
        <f t="shared" si="11"/>
        <v>2.6291765565090373</v>
      </c>
    </row>
    <row r="575" spans="1:5" x14ac:dyDescent="0.25">
      <c r="A575" s="47" t="s">
        <v>2751</v>
      </c>
      <c r="B575" s="48" t="s">
        <v>4276</v>
      </c>
      <c r="C575" s="6">
        <v>100.78510133284645</v>
      </c>
      <c r="D575" s="11">
        <v>98.155924776337429</v>
      </c>
      <c r="E575" s="7">
        <f t="shared" si="11"/>
        <v>2.629176556509023</v>
      </c>
    </row>
    <row r="576" spans="1:5" x14ac:dyDescent="0.25">
      <c r="A576" s="47" t="s">
        <v>3330</v>
      </c>
      <c r="B576" s="48" t="s">
        <v>4231</v>
      </c>
      <c r="C576" s="6">
        <v>78.438287153652382</v>
      </c>
      <c r="D576" s="11">
        <v>75.869017632241793</v>
      </c>
      <c r="E576" s="7">
        <f t="shared" si="11"/>
        <v>2.5692695214105896</v>
      </c>
    </row>
    <row r="577" spans="1:5" x14ac:dyDescent="0.25">
      <c r="A577" s="47" t="s">
        <v>3355</v>
      </c>
      <c r="B577" s="48" t="s">
        <v>4479</v>
      </c>
      <c r="C577" s="6">
        <v>102.92191435768261</v>
      </c>
      <c r="D577" s="11">
        <v>100.35264483627203</v>
      </c>
      <c r="E577" s="7">
        <f t="shared" si="11"/>
        <v>2.5692695214105754</v>
      </c>
    </row>
    <row r="578" spans="1:5" x14ac:dyDescent="0.25">
      <c r="A578" s="47" t="s">
        <v>3317</v>
      </c>
      <c r="B578" s="48" t="s">
        <v>4389</v>
      </c>
      <c r="C578" s="6">
        <v>104.73551637279596</v>
      </c>
      <c r="D578" s="11">
        <v>102.16624685138538</v>
      </c>
      <c r="E578" s="7">
        <f t="shared" si="11"/>
        <v>2.5692695214105754</v>
      </c>
    </row>
    <row r="579" spans="1:5" x14ac:dyDescent="0.25">
      <c r="A579" s="47" t="s">
        <v>3261</v>
      </c>
      <c r="B579" s="48" t="s">
        <v>4020</v>
      </c>
      <c r="C579" s="6">
        <v>92.144295916498805</v>
      </c>
      <c r="D579" s="11">
        <v>89.653909540377214</v>
      </c>
      <c r="E579" s="7">
        <f t="shared" si="11"/>
        <v>2.4903863761215916</v>
      </c>
    </row>
    <row r="580" spans="1:5" x14ac:dyDescent="0.25">
      <c r="A580" s="47" t="s">
        <v>3228</v>
      </c>
      <c r="B580" s="48" t="s">
        <v>4249</v>
      </c>
      <c r="C580" s="6">
        <v>102.83830800219739</v>
      </c>
      <c r="D580" s="11">
        <v>100.3479216260758</v>
      </c>
      <c r="E580" s="7">
        <f t="shared" si="11"/>
        <v>2.4903863761215916</v>
      </c>
    </row>
    <row r="581" spans="1:5" x14ac:dyDescent="0.25">
      <c r="A581" s="47" t="s">
        <v>3132</v>
      </c>
      <c r="B581" s="48" t="s">
        <v>4012</v>
      </c>
      <c r="C581" s="6">
        <v>106.50064090825853</v>
      </c>
      <c r="D581" s="11">
        <v>104.01025453213695</v>
      </c>
      <c r="E581" s="7">
        <f t="shared" si="11"/>
        <v>2.4903863761215774</v>
      </c>
    </row>
    <row r="582" spans="1:5" x14ac:dyDescent="0.25">
      <c r="A582" s="47" t="s">
        <v>2682</v>
      </c>
      <c r="B582" s="48" t="s">
        <v>3652</v>
      </c>
      <c r="C582" s="6">
        <v>78.291035238269131</v>
      </c>
      <c r="D582" s="11">
        <v>75.807924046010598</v>
      </c>
      <c r="E582" s="7">
        <f t="shared" si="11"/>
        <v>2.4831111922585336</v>
      </c>
    </row>
    <row r="583" spans="1:5" x14ac:dyDescent="0.25">
      <c r="A583" s="47" t="s">
        <v>2718</v>
      </c>
      <c r="B583" s="48" t="s">
        <v>3610</v>
      </c>
      <c r="C583" s="6">
        <v>98.009859412086911</v>
      </c>
      <c r="D583" s="11">
        <v>95.526748219828377</v>
      </c>
      <c r="E583" s="7">
        <f t="shared" si="11"/>
        <v>2.4831111922585336</v>
      </c>
    </row>
    <row r="584" spans="1:5" x14ac:dyDescent="0.25">
      <c r="A584" s="47" t="s">
        <v>2871</v>
      </c>
      <c r="B584" s="48" t="s">
        <v>3703</v>
      </c>
      <c r="C584" s="6">
        <v>109.54902318787657</v>
      </c>
      <c r="D584" s="11">
        <v>107.06591199561805</v>
      </c>
      <c r="E584" s="7">
        <f t="shared" si="11"/>
        <v>2.4831111922585194</v>
      </c>
    </row>
    <row r="585" spans="1:5" x14ac:dyDescent="0.25">
      <c r="A585" s="47" t="s">
        <v>3537</v>
      </c>
      <c r="B585" s="48" t="s">
        <v>4526</v>
      </c>
      <c r="C585" s="6">
        <v>117.27959697732997</v>
      </c>
      <c r="D585" s="11">
        <v>114.86146095717882</v>
      </c>
      <c r="E585" s="7">
        <f t="shared" si="11"/>
        <v>2.4181360201511524</v>
      </c>
    </row>
    <row r="586" spans="1:5" x14ac:dyDescent="0.25">
      <c r="A586" s="47" t="s">
        <v>3175</v>
      </c>
      <c r="B586" s="48" t="s">
        <v>3841</v>
      </c>
      <c r="C586" s="6">
        <v>103.42428126716717</v>
      </c>
      <c r="D586" s="11">
        <v>101.08038820728802</v>
      </c>
      <c r="E586" s="7">
        <f t="shared" si="11"/>
        <v>2.3438930598791501</v>
      </c>
    </row>
    <row r="587" spans="1:5" x14ac:dyDescent="0.25">
      <c r="A587" s="47" t="s">
        <v>3068</v>
      </c>
      <c r="B587" s="48" t="s">
        <v>3821</v>
      </c>
      <c r="C587" s="6">
        <v>100.93389489104558</v>
      </c>
      <c r="D587" s="11">
        <v>98.590001831166447</v>
      </c>
      <c r="E587" s="7">
        <f t="shared" si="11"/>
        <v>2.3438930598791359</v>
      </c>
    </row>
    <row r="588" spans="1:5" x14ac:dyDescent="0.25">
      <c r="A588" s="47" t="s">
        <v>3136</v>
      </c>
      <c r="B588" s="48" t="s">
        <v>4320</v>
      </c>
      <c r="C588" s="6">
        <v>105.03570774583407</v>
      </c>
      <c r="D588" s="11">
        <v>102.69181468595495</v>
      </c>
      <c r="E588" s="7">
        <f t="shared" si="11"/>
        <v>2.3438930598791217</v>
      </c>
    </row>
    <row r="589" spans="1:5" x14ac:dyDescent="0.25">
      <c r="A589" s="47" t="s">
        <v>2629</v>
      </c>
      <c r="B589" s="48" t="s">
        <v>3681</v>
      </c>
      <c r="C589" s="6">
        <v>84.279715172539724</v>
      </c>
      <c r="D589" s="11">
        <v>81.94266934453168</v>
      </c>
      <c r="E589" s="7">
        <f t="shared" si="11"/>
        <v>2.3370458280080442</v>
      </c>
    </row>
    <row r="590" spans="1:5" x14ac:dyDescent="0.25">
      <c r="A590" s="47" t="s">
        <v>2637</v>
      </c>
      <c r="B590" s="48" t="s">
        <v>3763</v>
      </c>
      <c r="C590" s="6">
        <v>87.347087821800258</v>
      </c>
      <c r="D590" s="11">
        <v>85.010041993792228</v>
      </c>
      <c r="E590" s="7">
        <f t="shared" si="11"/>
        <v>2.33704582800803</v>
      </c>
    </row>
    <row r="591" spans="1:5" x14ac:dyDescent="0.25">
      <c r="A591" s="47" t="s">
        <v>2619</v>
      </c>
      <c r="B591" s="48" t="s">
        <v>3615</v>
      </c>
      <c r="C591" s="6">
        <v>89.392002921307281</v>
      </c>
      <c r="D591" s="11">
        <v>87.054957093299279</v>
      </c>
      <c r="E591" s="7">
        <f t="shared" si="11"/>
        <v>2.3370458280080015</v>
      </c>
    </row>
    <row r="592" spans="1:5" x14ac:dyDescent="0.25">
      <c r="A592" s="47" t="s">
        <v>2838</v>
      </c>
      <c r="B592" s="48" t="s">
        <v>4086</v>
      </c>
      <c r="C592" s="6">
        <v>100.34690524009493</v>
      </c>
      <c r="D592" s="11">
        <v>98.009859412086939</v>
      </c>
      <c r="E592" s="7">
        <f t="shared" si="11"/>
        <v>2.3370458280079873</v>
      </c>
    </row>
    <row r="593" spans="1:5" x14ac:dyDescent="0.25">
      <c r="A593" s="47" t="s">
        <v>3358</v>
      </c>
      <c r="B593" s="48" t="s">
        <v>4015</v>
      </c>
      <c r="C593" s="6">
        <v>92.795969773299745</v>
      </c>
      <c r="D593" s="11">
        <v>90.52896725440803</v>
      </c>
      <c r="E593" s="7">
        <f t="shared" si="11"/>
        <v>2.2670025188917151</v>
      </c>
    </row>
    <row r="594" spans="1:5" x14ac:dyDescent="0.25">
      <c r="A594" s="47" t="s">
        <v>3546</v>
      </c>
      <c r="B594" s="48" t="s">
        <v>4299</v>
      </c>
      <c r="C594" s="6">
        <v>108.51385390428212</v>
      </c>
      <c r="D594" s="11">
        <v>106.24685138539041</v>
      </c>
      <c r="E594" s="7">
        <f t="shared" si="11"/>
        <v>2.2670025188917009</v>
      </c>
    </row>
    <row r="595" spans="1:5" x14ac:dyDescent="0.25">
      <c r="A595" s="47" t="s">
        <v>3526</v>
      </c>
      <c r="B595" s="48" t="s">
        <v>4425</v>
      </c>
      <c r="C595" s="6">
        <v>111.53652392947103</v>
      </c>
      <c r="D595" s="11">
        <v>109.26952141057934</v>
      </c>
      <c r="E595" s="7">
        <f t="shared" si="11"/>
        <v>2.2670025188916867</v>
      </c>
    </row>
    <row r="596" spans="1:5" x14ac:dyDescent="0.25">
      <c r="A596" s="47" t="s">
        <v>3529</v>
      </c>
      <c r="B596" s="48" t="s">
        <v>3951</v>
      </c>
      <c r="C596" s="6">
        <v>102.31738035264483</v>
      </c>
      <c r="D596" s="11">
        <v>100.05037783375316</v>
      </c>
      <c r="E596" s="7">
        <f t="shared" si="11"/>
        <v>2.2670025188916725</v>
      </c>
    </row>
    <row r="597" spans="1:5" x14ac:dyDescent="0.25">
      <c r="A597" s="47" t="s">
        <v>3142</v>
      </c>
      <c r="B597" s="48" t="s">
        <v>3974</v>
      </c>
      <c r="C597" s="6">
        <v>101.51986815601539</v>
      </c>
      <c r="D597" s="11">
        <v>99.322468412378669</v>
      </c>
      <c r="E597" s="7">
        <f t="shared" si="11"/>
        <v>2.1973997436367227</v>
      </c>
    </row>
    <row r="598" spans="1:5" x14ac:dyDescent="0.25">
      <c r="A598" s="47" t="s">
        <v>2971</v>
      </c>
      <c r="B598" s="48" t="s">
        <v>4496</v>
      </c>
      <c r="C598" s="6">
        <v>106.50064090825856</v>
      </c>
      <c r="D598" s="11">
        <v>104.30324116462185</v>
      </c>
      <c r="E598" s="7">
        <f t="shared" si="11"/>
        <v>2.1973997436367085</v>
      </c>
    </row>
    <row r="599" spans="1:5" x14ac:dyDescent="0.25">
      <c r="A599" s="47" t="s">
        <v>3251</v>
      </c>
      <c r="B599" s="48" t="s">
        <v>4366</v>
      </c>
      <c r="C599" s="6">
        <v>93.169749130195925</v>
      </c>
      <c r="D599" s="11">
        <v>90.97234938655923</v>
      </c>
      <c r="E599" s="7">
        <f t="shared" si="11"/>
        <v>2.1973997436366943</v>
      </c>
    </row>
    <row r="600" spans="1:5" x14ac:dyDescent="0.25">
      <c r="A600" s="47" t="s">
        <v>2943</v>
      </c>
      <c r="B600" s="48" t="s">
        <v>4268</v>
      </c>
      <c r="C600" s="6">
        <v>99.908441677348463</v>
      </c>
      <c r="D600" s="11">
        <v>97.711041933711769</v>
      </c>
      <c r="E600" s="7">
        <f t="shared" si="11"/>
        <v>2.1973997436366943</v>
      </c>
    </row>
    <row r="601" spans="1:5" x14ac:dyDescent="0.25">
      <c r="A601" s="47" t="s">
        <v>3108</v>
      </c>
      <c r="B601" s="48" t="s">
        <v>4105</v>
      </c>
      <c r="C601" s="6">
        <v>104.44973448086429</v>
      </c>
      <c r="D601" s="11">
        <v>102.2523347372276</v>
      </c>
      <c r="E601" s="7">
        <f t="shared" si="11"/>
        <v>2.1973997436366943</v>
      </c>
    </row>
    <row r="602" spans="1:5" x14ac:dyDescent="0.25">
      <c r="A602" s="47" t="s">
        <v>2624</v>
      </c>
      <c r="B602" s="48" t="s">
        <v>4597</v>
      </c>
      <c r="C602" s="6">
        <v>95.088552127076881</v>
      </c>
      <c r="D602" s="11">
        <v>92.89757166331934</v>
      </c>
      <c r="E602" s="7">
        <f t="shared" si="11"/>
        <v>2.1909804637575405</v>
      </c>
    </row>
    <row r="603" spans="1:5" x14ac:dyDescent="0.25">
      <c r="A603" s="47" t="s">
        <v>2647</v>
      </c>
      <c r="B603" s="48" t="s">
        <v>3777</v>
      </c>
      <c r="C603" s="6">
        <v>97.42559795508491</v>
      </c>
      <c r="D603" s="11">
        <v>95.23461749132737</v>
      </c>
      <c r="E603" s="7">
        <f t="shared" si="11"/>
        <v>2.1909804637575405</v>
      </c>
    </row>
    <row r="604" spans="1:5" x14ac:dyDescent="0.25">
      <c r="A604" s="47" t="s">
        <v>2677</v>
      </c>
      <c r="B604" s="48" t="s">
        <v>4207</v>
      </c>
      <c r="C604" s="6">
        <v>91.729048749315325</v>
      </c>
      <c r="D604" s="11">
        <v>89.538068285557799</v>
      </c>
      <c r="E604" s="7">
        <f t="shared" si="11"/>
        <v>2.1909804637575263</v>
      </c>
    </row>
    <row r="605" spans="1:5" x14ac:dyDescent="0.25">
      <c r="A605" s="47" t="s">
        <v>2857</v>
      </c>
      <c r="B605" s="48" t="s">
        <v>4567</v>
      </c>
      <c r="C605" s="6">
        <v>106.62771590286654</v>
      </c>
      <c r="D605" s="11">
        <v>104.43673543910901</v>
      </c>
      <c r="E605" s="7">
        <f t="shared" si="11"/>
        <v>2.1909804637575263</v>
      </c>
    </row>
    <row r="606" spans="1:5" x14ac:dyDescent="0.25">
      <c r="A606" s="47" t="s">
        <v>2650</v>
      </c>
      <c r="B606" s="48" t="s">
        <v>3732</v>
      </c>
      <c r="C606" s="6">
        <v>101.51542815409897</v>
      </c>
      <c r="D606" s="11">
        <v>99.324447690341458</v>
      </c>
      <c r="E606" s="7">
        <f t="shared" si="11"/>
        <v>2.1909804637575121</v>
      </c>
    </row>
    <row r="607" spans="1:5" x14ac:dyDescent="0.25">
      <c r="A607" s="47" t="s">
        <v>2711</v>
      </c>
      <c r="B607" s="48" t="s">
        <v>3690</v>
      </c>
      <c r="C607" s="6">
        <v>104.87493153186051</v>
      </c>
      <c r="D607" s="11">
        <v>102.683951068103</v>
      </c>
      <c r="E607" s="7">
        <f t="shared" si="11"/>
        <v>2.1909804637575121</v>
      </c>
    </row>
    <row r="608" spans="1:5" x14ac:dyDescent="0.25">
      <c r="A608" s="47" t="s">
        <v>3545</v>
      </c>
      <c r="B608" s="48" t="s">
        <v>4504</v>
      </c>
      <c r="C608" s="6">
        <v>116.82619647355163</v>
      </c>
      <c r="D608" s="11">
        <v>114.71032745591938</v>
      </c>
      <c r="E608" s="7">
        <f t="shared" si="11"/>
        <v>2.1158690176322494</v>
      </c>
    </row>
    <row r="609" spans="1:5" x14ac:dyDescent="0.25">
      <c r="A609" s="47" t="s">
        <v>3528</v>
      </c>
      <c r="B609" s="48" t="s">
        <v>4513</v>
      </c>
      <c r="C609" s="6">
        <v>110.93198992443322</v>
      </c>
      <c r="D609" s="11">
        <v>108.81612090680099</v>
      </c>
      <c r="E609" s="7">
        <f t="shared" si="11"/>
        <v>2.1158690176322352</v>
      </c>
    </row>
    <row r="610" spans="1:5" x14ac:dyDescent="0.25">
      <c r="A610" s="47" t="s">
        <v>3590</v>
      </c>
      <c r="B610" s="48" t="s">
        <v>3824</v>
      </c>
      <c r="C610" s="6">
        <v>118.94206549118387</v>
      </c>
      <c r="D610" s="11">
        <v>116.82619647355163</v>
      </c>
      <c r="E610" s="7">
        <f t="shared" si="11"/>
        <v>2.1158690176322352</v>
      </c>
    </row>
    <row r="611" spans="1:5" x14ac:dyDescent="0.25">
      <c r="A611" s="47" t="s">
        <v>3374</v>
      </c>
      <c r="B611" s="48" t="s">
        <v>4230</v>
      </c>
      <c r="C611" s="6">
        <v>103.22418136020148</v>
      </c>
      <c r="D611" s="11">
        <v>101.10831234256926</v>
      </c>
      <c r="E611" s="7">
        <f t="shared" si="11"/>
        <v>2.115869017632221</v>
      </c>
    </row>
    <row r="612" spans="1:5" x14ac:dyDescent="0.25">
      <c r="A612" s="47" t="s">
        <v>3139</v>
      </c>
      <c r="B612" s="48" t="s">
        <v>4326</v>
      </c>
      <c r="C612" s="6">
        <v>105.76817432704634</v>
      </c>
      <c r="D612" s="11">
        <v>103.71726789965207</v>
      </c>
      <c r="E612" s="7">
        <f t="shared" si="11"/>
        <v>2.050906427394267</v>
      </c>
    </row>
    <row r="613" spans="1:5" x14ac:dyDescent="0.25">
      <c r="A613" s="47" t="s">
        <v>3244</v>
      </c>
      <c r="B613" s="48" t="s">
        <v>4209</v>
      </c>
      <c r="C613" s="6">
        <v>93.023255813953483</v>
      </c>
      <c r="D613" s="11">
        <v>90.97234938655923</v>
      </c>
      <c r="E613" s="7">
        <f t="shared" si="11"/>
        <v>2.0509064273942528</v>
      </c>
    </row>
    <row r="614" spans="1:5" x14ac:dyDescent="0.25">
      <c r="A614" s="47" t="s">
        <v>3309</v>
      </c>
      <c r="B614" s="48" t="s">
        <v>3901</v>
      </c>
      <c r="C614" s="6">
        <v>103.71726789965207</v>
      </c>
      <c r="D614" s="11">
        <v>101.66636147225782</v>
      </c>
      <c r="E614" s="7">
        <f t="shared" si="11"/>
        <v>2.0509064273942528</v>
      </c>
    </row>
    <row r="615" spans="1:5" x14ac:dyDescent="0.25">
      <c r="A615" s="47" t="s">
        <v>2864</v>
      </c>
      <c r="B615" s="48" t="s">
        <v>4335</v>
      </c>
      <c r="C615" s="6">
        <v>101.80755888259998</v>
      </c>
      <c r="D615" s="11">
        <v>99.76264378309294</v>
      </c>
      <c r="E615" s="7">
        <f t="shared" si="11"/>
        <v>2.0449150995070369</v>
      </c>
    </row>
    <row r="616" spans="1:5" x14ac:dyDescent="0.25">
      <c r="A616" s="47" t="s">
        <v>2844</v>
      </c>
      <c r="B616" s="48" t="s">
        <v>4563</v>
      </c>
      <c r="C616" s="6">
        <v>101.07723206134747</v>
      </c>
      <c r="D616" s="11">
        <v>99.032316961840451</v>
      </c>
      <c r="E616" s="7">
        <f t="shared" si="11"/>
        <v>2.0449150995070227</v>
      </c>
    </row>
    <row r="617" spans="1:5" x14ac:dyDescent="0.25">
      <c r="A617" s="47" t="s">
        <v>2610</v>
      </c>
      <c r="B617" s="48" t="s">
        <v>4562</v>
      </c>
      <c r="C617" s="6">
        <v>102.53788570385247</v>
      </c>
      <c r="D617" s="11">
        <v>100.49297060434546</v>
      </c>
      <c r="E617" s="7">
        <f t="shared" si="11"/>
        <v>2.0449150995070084</v>
      </c>
    </row>
    <row r="618" spans="1:5" x14ac:dyDescent="0.25">
      <c r="A618" s="47" t="s">
        <v>3483</v>
      </c>
      <c r="B618" s="48" t="s">
        <v>3930</v>
      </c>
      <c r="C618" s="6">
        <v>103.82871536523928</v>
      </c>
      <c r="D618" s="11">
        <v>101.86397984886648</v>
      </c>
      <c r="E618" s="7">
        <f t="shared" si="11"/>
        <v>1.964735516372798</v>
      </c>
    </row>
    <row r="619" spans="1:5" x14ac:dyDescent="0.25">
      <c r="A619" s="47" t="s">
        <v>3178</v>
      </c>
      <c r="B619" s="48" t="s">
        <v>4067</v>
      </c>
      <c r="C619" s="6">
        <v>105.03570774583409</v>
      </c>
      <c r="D619" s="11">
        <v>103.13129463468228</v>
      </c>
      <c r="E619" s="7">
        <f t="shared" si="11"/>
        <v>1.9044131111518112</v>
      </c>
    </row>
    <row r="620" spans="1:5" x14ac:dyDescent="0.25">
      <c r="A620" s="47" t="s">
        <v>2949</v>
      </c>
      <c r="B620" s="48" t="s">
        <v>4391</v>
      </c>
      <c r="C620" s="6">
        <v>95.367148873832619</v>
      </c>
      <c r="D620" s="11">
        <v>93.462735762680822</v>
      </c>
      <c r="E620" s="7">
        <f t="shared" ref="E620:E683" si="12">C620-D620</f>
        <v>1.904413111151797</v>
      </c>
    </row>
    <row r="621" spans="1:5" x14ac:dyDescent="0.25">
      <c r="A621" s="47" t="s">
        <v>3172</v>
      </c>
      <c r="B621" s="48" t="s">
        <v>3856</v>
      </c>
      <c r="C621" s="6">
        <v>107.81908075444056</v>
      </c>
      <c r="D621" s="11">
        <v>105.91466764328877</v>
      </c>
      <c r="E621" s="7">
        <f t="shared" si="12"/>
        <v>1.904413111151797</v>
      </c>
    </row>
    <row r="622" spans="1:5" x14ac:dyDescent="0.25">
      <c r="A622" s="47" t="s">
        <v>2944</v>
      </c>
      <c r="B622" s="48" t="s">
        <v>4223</v>
      </c>
      <c r="C622" s="6">
        <v>101.08038820728801</v>
      </c>
      <c r="D622" s="11">
        <v>99.175975096136227</v>
      </c>
      <c r="E622" s="7">
        <f t="shared" si="12"/>
        <v>1.9044131111517828</v>
      </c>
    </row>
    <row r="623" spans="1:5" x14ac:dyDescent="0.25">
      <c r="A623" s="47" t="s">
        <v>2693</v>
      </c>
      <c r="B623" s="48" t="s">
        <v>4615</v>
      </c>
      <c r="C623" s="6">
        <v>86.908891729048761</v>
      </c>
      <c r="D623" s="11">
        <v>85.010041993792228</v>
      </c>
      <c r="E623" s="7">
        <f t="shared" si="12"/>
        <v>1.8988497352565332</v>
      </c>
    </row>
    <row r="624" spans="1:5" x14ac:dyDescent="0.25">
      <c r="A624" s="47" t="s">
        <v>2601</v>
      </c>
      <c r="B624" s="48" t="s">
        <v>4614</v>
      </c>
      <c r="C624" s="6">
        <v>89.976264378309295</v>
      </c>
      <c r="D624" s="11">
        <v>88.077414643052762</v>
      </c>
      <c r="E624" s="7">
        <f t="shared" si="12"/>
        <v>1.8988497352565332</v>
      </c>
    </row>
    <row r="625" spans="1:5" x14ac:dyDescent="0.25">
      <c r="A625" s="47" t="s">
        <v>2868</v>
      </c>
      <c r="B625" s="48" t="s">
        <v>3749</v>
      </c>
      <c r="C625" s="6">
        <v>98.448055504838422</v>
      </c>
      <c r="D625" s="11">
        <v>96.549205769581889</v>
      </c>
      <c r="E625" s="7">
        <f t="shared" si="12"/>
        <v>1.8988497352565332</v>
      </c>
    </row>
    <row r="626" spans="1:5" x14ac:dyDescent="0.25">
      <c r="A626" s="47" t="s">
        <v>3389</v>
      </c>
      <c r="B626" s="48" t="s">
        <v>3945</v>
      </c>
      <c r="C626" s="6">
        <v>104.88664987405541</v>
      </c>
      <c r="D626" s="11">
        <v>103.07304785894206</v>
      </c>
      <c r="E626" s="7">
        <f t="shared" si="12"/>
        <v>1.8136020151133465</v>
      </c>
    </row>
    <row r="627" spans="1:5" x14ac:dyDescent="0.25">
      <c r="A627" s="47" t="s">
        <v>3208</v>
      </c>
      <c r="B627" s="48" t="s">
        <v>3798</v>
      </c>
      <c r="C627" s="6">
        <v>108.84453396813771</v>
      </c>
      <c r="D627" s="11">
        <v>107.08661417322831</v>
      </c>
      <c r="E627" s="7">
        <f t="shared" si="12"/>
        <v>1.7579197949093981</v>
      </c>
    </row>
    <row r="628" spans="1:5" x14ac:dyDescent="0.25">
      <c r="A628" s="47" t="s">
        <v>3282</v>
      </c>
      <c r="B628" s="48" t="s">
        <v>3885</v>
      </c>
      <c r="C628" s="6">
        <v>87.456509796740519</v>
      </c>
      <c r="D628" s="11">
        <v>85.69859000183115</v>
      </c>
      <c r="E628" s="7">
        <f t="shared" si="12"/>
        <v>1.7579197949093697</v>
      </c>
    </row>
    <row r="629" spans="1:5" x14ac:dyDescent="0.25">
      <c r="A629" s="47" t="s">
        <v>3133</v>
      </c>
      <c r="B629" s="48" t="s">
        <v>4149</v>
      </c>
      <c r="C629" s="6">
        <v>100.34792162607582</v>
      </c>
      <c r="D629" s="11">
        <v>98.590001831166447</v>
      </c>
      <c r="E629" s="7">
        <f t="shared" si="12"/>
        <v>1.7579197949093697</v>
      </c>
    </row>
    <row r="630" spans="1:5" x14ac:dyDescent="0.25">
      <c r="A630" s="47" t="s">
        <v>3183</v>
      </c>
      <c r="B630" s="48" t="s">
        <v>3912</v>
      </c>
      <c r="C630" s="6">
        <v>104.88921442959166</v>
      </c>
      <c r="D630" s="11">
        <v>103.13129463468229</v>
      </c>
      <c r="E630" s="7">
        <f t="shared" si="12"/>
        <v>1.7579197949093697</v>
      </c>
    </row>
    <row r="631" spans="1:5" x14ac:dyDescent="0.25">
      <c r="A631" s="47" t="s">
        <v>3236</v>
      </c>
      <c r="B631" s="48" t="s">
        <v>4468</v>
      </c>
      <c r="C631" s="6">
        <v>97.857535249954211</v>
      </c>
      <c r="D631" s="11">
        <v>96.099615455044855</v>
      </c>
      <c r="E631" s="7">
        <f t="shared" si="12"/>
        <v>1.7579197949093555</v>
      </c>
    </row>
    <row r="632" spans="1:5" x14ac:dyDescent="0.25">
      <c r="A632" s="47" t="s">
        <v>3295</v>
      </c>
      <c r="B632" s="48" t="s">
        <v>3989</v>
      </c>
      <c r="C632" s="6">
        <v>98.88298846365133</v>
      </c>
      <c r="D632" s="11">
        <v>97.125068668741974</v>
      </c>
      <c r="E632" s="7">
        <f t="shared" si="12"/>
        <v>1.7579197949093555</v>
      </c>
    </row>
    <row r="633" spans="1:5" x14ac:dyDescent="0.25">
      <c r="A633" s="47" t="s">
        <v>3257</v>
      </c>
      <c r="B633" s="48" t="s">
        <v>3817</v>
      </c>
      <c r="C633" s="6">
        <v>102.69181468595494</v>
      </c>
      <c r="D633" s="11">
        <v>100.93389489104558</v>
      </c>
      <c r="E633" s="7">
        <f t="shared" si="12"/>
        <v>1.7579197949093555</v>
      </c>
    </row>
    <row r="634" spans="1:5" x14ac:dyDescent="0.25">
      <c r="A634" s="47" t="s">
        <v>2994</v>
      </c>
      <c r="B634" s="48" t="s">
        <v>4442</v>
      </c>
      <c r="C634" s="6">
        <v>103.42428126716717</v>
      </c>
      <c r="D634" s="11">
        <v>101.66636147225782</v>
      </c>
      <c r="E634" s="7">
        <f t="shared" si="12"/>
        <v>1.7579197949093555</v>
      </c>
    </row>
    <row r="635" spans="1:5" x14ac:dyDescent="0.25">
      <c r="A635" s="47" t="s">
        <v>3250</v>
      </c>
      <c r="B635" s="48" t="s">
        <v>4354</v>
      </c>
      <c r="C635" s="6">
        <v>107.23310748947077</v>
      </c>
      <c r="D635" s="11">
        <v>105.47518769456141</v>
      </c>
      <c r="E635" s="7">
        <f t="shared" si="12"/>
        <v>1.7579197949093555</v>
      </c>
    </row>
    <row r="636" spans="1:5" x14ac:dyDescent="0.25">
      <c r="A636" s="47" t="s">
        <v>3252</v>
      </c>
      <c r="B636" s="48" t="s">
        <v>3982</v>
      </c>
      <c r="C636" s="6">
        <v>92.583775865226116</v>
      </c>
      <c r="D636" s="11">
        <v>90.825856070316775</v>
      </c>
      <c r="E636" s="7">
        <f t="shared" si="12"/>
        <v>1.7579197949093412</v>
      </c>
    </row>
    <row r="637" spans="1:5" x14ac:dyDescent="0.25">
      <c r="A637" s="47" t="s">
        <v>2603</v>
      </c>
      <c r="B637" s="48" t="s">
        <v>4032</v>
      </c>
      <c r="C637" s="6">
        <v>87.201022457549783</v>
      </c>
      <c r="D637" s="11">
        <v>85.448238086543739</v>
      </c>
      <c r="E637" s="7">
        <f t="shared" si="12"/>
        <v>1.7527843710060438</v>
      </c>
    </row>
    <row r="638" spans="1:5" x14ac:dyDescent="0.25">
      <c r="A638" s="47" t="s">
        <v>2686</v>
      </c>
      <c r="B638" s="48" t="s">
        <v>4255</v>
      </c>
      <c r="C638" s="6">
        <v>91.582983385064821</v>
      </c>
      <c r="D638" s="11">
        <v>89.830199014058792</v>
      </c>
      <c r="E638" s="7">
        <f t="shared" si="12"/>
        <v>1.7527843710060296</v>
      </c>
    </row>
    <row r="639" spans="1:5" x14ac:dyDescent="0.25">
      <c r="A639" s="47" t="s">
        <v>3327</v>
      </c>
      <c r="B639" s="48" t="s">
        <v>4428</v>
      </c>
      <c r="C639" s="6">
        <v>116.37279596977331</v>
      </c>
      <c r="D639" s="11">
        <v>114.71032745591937</v>
      </c>
      <c r="E639" s="7">
        <f t="shared" si="12"/>
        <v>1.6624685138539377</v>
      </c>
    </row>
    <row r="640" spans="1:5" x14ac:dyDescent="0.25">
      <c r="A640" s="47" t="s">
        <v>3346</v>
      </c>
      <c r="B640" s="48" t="s">
        <v>4350</v>
      </c>
      <c r="C640" s="6">
        <v>105.79345088161209</v>
      </c>
      <c r="D640" s="11">
        <v>104.13098236775818</v>
      </c>
      <c r="E640" s="7">
        <f t="shared" si="12"/>
        <v>1.6624685138539093</v>
      </c>
    </row>
    <row r="641" spans="1:5" x14ac:dyDescent="0.25">
      <c r="A641" s="47" t="s">
        <v>3366</v>
      </c>
      <c r="B641" s="48" t="s">
        <v>4206</v>
      </c>
      <c r="C641" s="6">
        <v>107.15365239294708</v>
      </c>
      <c r="D641" s="11">
        <v>105.49118387909319</v>
      </c>
      <c r="E641" s="7">
        <f t="shared" si="12"/>
        <v>1.662468513853895</v>
      </c>
    </row>
    <row r="642" spans="1:5" x14ac:dyDescent="0.25">
      <c r="A642" s="47" t="s">
        <v>2961</v>
      </c>
      <c r="B642" s="48" t="s">
        <v>4431</v>
      </c>
      <c r="C642" s="6">
        <v>101.22688152353048</v>
      </c>
      <c r="D642" s="11">
        <v>99.615455044863566</v>
      </c>
      <c r="E642" s="7">
        <f t="shared" si="12"/>
        <v>1.6114264786669139</v>
      </c>
    </row>
    <row r="643" spans="1:5" x14ac:dyDescent="0.25">
      <c r="A643" s="47" t="s">
        <v>3145</v>
      </c>
      <c r="B643" s="48" t="s">
        <v>4135</v>
      </c>
      <c r="C643" s="6">
        <v>100.64090825856069</v>
      </c>
      <c r="D643" s="11">
        <v>99.029481779893786</v>
      </c>
      <c r="E643" s="7">
        <f t="shared" si="12"/>
        <v>1.6114264786668997</v>
      </c>
    </row>
    <row r="644" spans="1:5" x14ac:dyDescent="0.25">
      <c r="A644" s="47" t="s">
        <v>3202</v>
      </c>
      <c r="B644" s="48" t="s">
        <v>4024</v>
      </c>
      <c r="C644" s="6">
        <v>109.8699871818348</v>
      </c>
      <c r="D644" s="11">
        <v>108.2585607031679</v>
      </c>
      <c r="E644" s="7">
        <f t="shared" si="12"/>
        <v>1.6114264786668997</v>
      </c>
    </row>
    <row r="645" spans="1:5" x14ac:dyDescent="0.25">
      <c r="A645" s="47" t="s">
        <v>2865</v>
      </c>
      <c r="B645" s="48" t="s">
        <v>4548</v>
      </c>
      <c r="C645" s="6">
        <v>104.72886616761004</v>
      </c>
      <c r="D645" s="11">
        <v>103.1221471608545</v>
      </c>
      <c r="E645" s="7">
        <f t="shared" si="12"/>
        <v>1.6067190067555401</v>
      </c>
    </row>
    <row r="646" spans="1:5" x14ac:dyDescent="0.25">
      <c r="A646" s="47" t="s">
        <v>2887</v>
      </c>
      <c r="B646" s="48" t="s">
        <v>3672</v>
      </c>
      <c r="C646" s="6">
        <v>105.16706226036152</v>
      </c>
      <c r="D646" s="11">
        <v>103.56034325360601</v>
      </c>
      <c r="E646" s="7">
        <f t="shared" si="12"/>
        <v>1.6067190067555117</v>
      </c>
    </row>
    <row r="647" spans="1:5" x14ac:dyDescent="0.25">
      <c r="A647" s="47" t="s">
        <v>3342</v>
      </c>
      <c r="B647" s="48" t="s">
        <v>4418</v>
      </c>
      <c r="C647" s="6">
        <v>105.49118387909319</v>
      </c>
      <c r="D647" s="11">
        <v>103.97984886649873</v>
      </c>
      <c r="E647" s="7">
        <f t="shared" si="12"/>
        <v>1.5113350125944578</v>
      </c>
    </row>
    <row r="648" spans="1:5" x14ac:dyDescent="0.25">
      <c r="A648" s="47" t="s">
        <v>3167</v>
      </c>
      <c r="B648" s="48" t="s">
        <v>4082</v>
      </c>
      <c r="C648" s="6">
        <v>103.13129463468229</v>
      </c>
      <c r="D648" s="11">
        <v>101.66636147225782</v>
      </c>
      <c r="E648" s="7">
        <f t="shared" si="12"/>
        <v>1.4649331624244724</v>
      </c>
    </row>
    <row r="649" spans="1:5" x14ac:dyDescent="0.25">
      <c r="A649" s="47" t="s">
        <v>3154</v>
      </c>
      <c r="B649" s="48" t="s">
        <v>4177</v>
      </c>
      <c r="C649" s="6">
        <v>104.44973448086431</v>
      </c>
      <c r="D649" s="11">
        <v>102.98480131843984</v>
      </c>
      <c r="E649" s="7">
        <f t="shared" si="12"/>
        <v>1.4649331624244724</v>
      </c>
    </row>
    <row r="650" spans="1:5" x14ac:dyDescent="0.25">
      <c r="A650" s="47" t="s">
        <v>3181</v>
      </c>
      <c r="B650" s="48" t="s">
        <v>4008</v>
      </c>
      <c r="C650" s="6">
        <v>109.72349386559237</v>
      </c>
      <c r="D650" s="11">
        <v>108.2585607031679</v>
      </c>
      <c r="E650" s="7">
        <f t="shared" si="12"/>
        <v>1.4649331624244724</v>
      </c>
    </row>
    <row r="651" spans="1:5" x14ac:dyDescent="0.25">
      <c r="A651" s="47" t="s">
        <v>2705</v>
      </c>
      <c r="B651" s="48" t="s">
        <v>3697</v>
      </c>
      <c r="C651" s="6">
        <v>96.9874018623334</v>
      </c>
      <c r="D651" s="11">
        <v>95.526748219828363</v>
      </c>
      <c r="E651" s="7">
        <f t="shared" si="12"/>
        <v>1.4606536425050365</v>
      </c>
    </row>
    <row r="652" spans="1:5" x14ac:dyDescent="0.25">
      <c r="A652" s="47" t="s">
        <v>2753</v>
      </c>
      <c r="B652" s="48" t="s">
        <v>3734</v>
      </c>
      <c r="C652" s="6">
        <v>98.301990140587918</v>
      </c>
      <c r="D652" s="11">
        <v>96.841336498082896</v>
      </c>
      <c r="E652" s="7">
        <f t="shared" si="12"/>
        <v>1.4606536425050223</v>
      </c>
    </row>
    <row r="653" spans="1:5" x14ac:dyDescent="0.25">
      <c r="A653" s="47" t="s">
        <v>3323</v>
      </c>
      <c r="B653" s="48" t="s">
        <v>4291</v>
      </c>
      <c r="C653" s="6">
        <v>99.596977329974806</v>
      </c>
      <c r="D653" s="11">
        <v>98.236775818639785</v>
      </c>
      <c r="E653" s="7">
        <f t="shared" si="12"/>
        <v>1.3602015113350205</v>
      </c>
    </row>
    <row r="654" spans="1:5" x14ac:dyDescent="0.25">
      <c r="A654" s="47" t="s">
        <v>3503</v>
      </c>
      <c r="B654" s="48" t="s">
        <v>4263</v>
      </c>
      <c r="C654" s="6">
        <v>106.09571788413098</v>
      </c>
      <c r="D654" s="11">
        <v>104.73551637279598</v>
      </c>
      <c r="E654" s="7">
        <f t="shared" si="12"/>
        <v>1.3602015113349921</v>
      </c>
    </row>
    <row r="655" spans="1:5" x14ac:dyDescent="0.25">
      <c r="A655" s="47" t="s">
        <v>3009</v>
      </c>
      <c r="B655" s="48" t="s">
        <v>4184</v>
      </c>
      <c r="C655" s="6">
        <v>99.908441677348463</v>
      </c>
      <c r="D655" s="11">
        <v>98.590001831166447</v>
      </c>
      <c r="E655" s="7">
        <f t="shared" si="12"/>
        <v>1.3184398461820166</v>
      </c>
    </row>
    <row r="656" spans="1:5" x14ac:dyDescent="0.25">
      <c r="A656" s="47" t="s">
        <v>3129</v>
      </c>
      <c r="B656" s="48" t="s">
        <v>4072</v>
      </c>
      <c r="C656" s="6">
        <v>99.908441677348449</v>
      </c>
      <c r="D656" s="11">
        <v>98.590001831166447</v>
      </c>
      <c r="E656" s="7">
        <f t="shared" si="12"/>
        <v>1.3184398461820024</v>
      </c>
    </row>
    <row r="657" spans="1:5" x14ac:dyDescent="0.25">
      <c r="A657" s="47" t="s">
        <v>2648</v>
      </c>
      <c r="B657" s="48" t="s">
        <v>3925</v>
      </c>
      <c r="C657" s="6">
        <v>86.908891729048761</v>
      </c>
      <c r="D657" s="11">
        <v>85.594303450794243</v>
      </c>
      <c r="E657" s="7">
        <f t="shared" si="12"/>
        <v>1.3145882782545186</v>
      </c>
    </row>
    <row r="658" spans="1:5" x14ac:dyDescent="0.25">
      <c r="A658" s="47" t="s">
        <v>3322</v>
      </c>
      <c r="B658" s="48" t="s">
        <v>4336</v>
      </c>
      <c r="C658" s="6">
        <v>96.57430730478589</v>
      </c>
      <c r="D658" s="11">
        <v>95.365239294710321</v>
      </c>
      <c r="E658" s="7">
        <f t="shared" si="12"/>
        <v>1.2090680100755691</v>
      </c>
    </row>
    <row r="659" spans="1:5" x14ac:dyDescent="0.25">
      <c r="A659" s="47" t="s">
        <v>3521</v>
      </c>
      <c r="B659" s="48" t="s">
        <v>4446</v>
      </c>
      <c r="C659" s="6">
        <v>115.01259445843827</v>
      </c>
      <c r="D659" s="11">
        <v>113.80352644836272</v>
      </c>
      <c r="E659" s="7">
        <f t="shared" si="12"/>
        <v>1.2090680100755549</v>
      </c>
    </row>
    <row r="660" spans="1:5" x14ac:dyDescent="0.25">
      <c r="A660" s="47" t="s">
        <v>3194</v>
      </c>
      <c r="B660" s="48" t="s">
        <v>4185</v>
      </c>
      <c r="C660" s="6">
        <v>101.37337483977294</v>
      </c>
      <c r="D660" s="11">
        <v>100.20142830983335</v>
      </c>
      <c r="E660" s="7">
        <f t="shared" si="12"/>
        <v>1.1719465299395893</v>
      </c>
    </row>
    <row r="661" spans="1:5" x14ac:dyDescent="0.25">
      <c r="A661" s="47" t="s">
        <v>3137</v>
      </c>
      <c r="B661" s="48" t="s">
        <v>3942</v>
      </c>
      <c r="C661" s="6">
        <v>103.27778795092475</v>
      </c>
      <c r="D661" s="11">
        <v>102.10584142098516</v>
      </c>
      <c r="E661" s="7">
        <f t="shared" si="12"/>
        <v>1.1719465299395893</v>
      </c>
    </row>
    <row r="662" spans="1:5" x14ac:dyDescent="0.25">
      <c r="A662" s="47" t="s">
        <v>3151</v>
      </c>
      <c r="B662" s="48" t="s">
        <v>3782</v>
      </c>
      <c r="C662" s="6">
        <v>99.908441677348463</v>
      </c>
      <c r="D662" s="11">
        <v>98.736495147408888</v>
      </c>
      <c r="E662" s="7">
        <f t="shared" si="12"/>
        <v>1.171946529939575</v>
      </c>
    </row>
    <row r="663" spans="1:5" x14ac:dyDescent="0.25">
      <c r="A663" s="47" t="s">
        <v>3189</v>
      </c>
      <c r="B663" s="48" t="s">
        <v>4183</v>
      </c>
      <c r="C663" s="6">
        <v>101.9593481047427</v>
      </c>
      <c r="D663" s="11">
        <v>100.78740157480313</v>
      </c>
      <c r="E663" s="7">
        <f t="shared" si="12"/>
        <v>1.171946529939575</v>
      </c>
    </row>
    <row r="664" spans="1:5" x14ac:dyDescent="0.25">
      <c r="A664" s="47" t="s">
        <v>3218</v>
      </c>
      <c r="B664" s="48" t="s">
        <v>4454</v>
      </c>
      <c r="C664" s="6">
        <v>110.16297381431971</v>
      </c>
      <c r="D664" s="11">
        <v>108.99102728438014</v>
      </c>
      <c r="E664" s="7">
        <f t="shared" si="12"/>
        <v>1.171946529939575</v>
      </c>
    </row>
    <row r="665" spans="1:5" x14ac:dyDescent="0.25">
      <c r="A665" s="47" t="s">
        <v>3130</v>
      </c>
      <c r="B665" s="48" t="s">
        <v>4490</v>
      </c>
      <c r="C665" s="6">
        <v>105.62168101080384</v>
      </c>
      <c r="D665" s="11">
        <v>104.44973448086431</v>
      </c>
      <c r="E665" s="7">
        <f t="shared" si="12"/>
        <v>1.1719465299395324</v>
      </c>
    </row>
    <row r="666" spans="1:5" x14ac:dyDescent="0.25">
      <c r="A666" s="47" t="s">
        <v>2641</v>
      </c>
      <c r="B666" s="48" t="s">
        <v>3639</v>
      </c>
      <c r="C666" s="6">
        <v>93.481833120321355</v>
      </c>
      <c r="D666" s="11">
        <v>92.313310206317311</v>
      </c>
      <c r="E666" s="7">
        <f t="shared" si="12"/>
        <v>1.1685229140040434</v>
      </c>
    </row>
    <row r="667" spans="1:5" x14ac:dyDescent="0.25">
      <c r="A667" s="47" t="s">
        <v>2774</v>
      </c>
      <c r="B667" s="48" t="s">
        <v>4556</v>
      </c>
      <c r="C667" s="6">
        <v>94.65035603432537</v>
      </c>
      <c r="D667" s="11">
        <v>93.481833120321355</v>
      </c>
      <c r="E667" s="7">
        <f t="shared" si="12"/>
        <v>1.168522914004015</v>
      </c>
    </row>
    <row r="668" spans="1:5" x14ac:dyDescent="0.25">
      <c r="A668" s="47" t="s">
        <v>3591</v>
      </c>
      <c r="B668" s="48" t="s">
        <v>4068</v>
      </c>
      <c r="C668" s="6">
        <v>108.36272040302266</v>
      </c>
      <c r="D668" s="11">
        <v>107.30478589420655</v>
      </c>
      <c r="E668" s="7">
        <f t="shared" si="12"/>
        <v>1.0579345088161176</v>
      </c>
    </row>
    <row r="669" spans="1:5" x14ac:dyDescent="0.25">
      <c r="A669" s="47" t="s">
        <v>3193</v>
      </c>
      <c r="B669" s="48" t="s">
        <v>3805</v>
      </c>
      <c r="C669" s="6">
        <v>106.50064090825856</v>
      </c>
      <c r="D669" s="11">
        <v>105.47518769456143</v>
      </c>
      <c r="E669" s="7">
        <f t="shared" si="12"/>
        <v>1.0254532136971335</v>
      </c>
    </row>
    <row r="670" spans="1:5" x14ac:dyDescent="0.25">
      <c r="A670" s="47" t="s">
        <v>3297</v>
      </c>
      <c r="B670" s="48" t="s">
        <v>4052</v>
      </c>
      <c r="C670" s="6">
        <v>104.44973448086429</v>
      </c>
      <c r="D670" s="11">
        <v>103.42428126716717</v>
      </c>
      <c r="E670" s="7">
        <f t="shared" si="12"/>
        <v>1.0254532136971193</v>
      </c>
    </row>
    <row r="671" spans="1:5" x14ac:dyDescent="0.25">
      <c r="A671" s="47" t="s">
        <v>3226</v>
      </c>
      <c r="B671" s="48" t="s">
        <v>3997</v>
      </c>
      <c r="C671" s="6">
        <v>104.59622779710675</v>
      </c>
      <c r="D671" s="11">
        <v>103.57077458340963</v>
      </c>
      <c r="E671" s="7">
        <f t="shared" si="12"/>
        <v>1.0254532136971193</v>
      </c>
    </row>
    <row r="672" spans="1:5" x14ac:dyDescent="0.25">
      <c r="A672" s="47" t="s">
        <v>2657</v>
      </c>
      <c r="B672" s="48" t="s">
        <v>3731</v>
      </c>
      <c r="C672" s="6">
        <v>90.852656563812332</v>
      </c>
      <c r="D672" s="11">
        <v>89.830199014058792</v>
      </c>
      <c r="E672" s="7">
        <f t="shared" si="12"/>
        <v>1.0224575497535398</v>
      </c>
    </row>
    <row r="673" spans="1:5" x14ac:dyDescent="0.25">
      <c r="A673" s="47" t="s">
        <v>3286</v>
      </c>
      <c r="B673" s="48" t="s">
        <v>4170</v>
      </c>
      <c r="C673" s="6">
        <v>90.97234938655923</v>
      </c>
      <c r="D673" s="11">
        <v>90.093389489104553</v>
      </c>
      <c r="E673" s="7">
        <f t="shared" si="12"/>
        <v>0.87895989745467773</v>
      </c>
    </row>
    <row r="674" spans="1:5" x14ac:dyDescent="0.25">
      <c r="A674" s="47" t="s">
        <v>3298</v>
      </c>
      <c r="B674" s="48" t="s">
        <v>3891</v>
      </c>
      <c r="C674" s="6">
        <v>88.628456326680066</v>
      </c>
      <c r="D674" s="11">
        <v>87.749496429225402</v>
      </c>
      <c r="E674" s="7">
        <f t="shared" si="12"/>
        <v>0.87895989745466352</v>
      </c>
    </row>
    <row r="675" spans="1:5" x14ac:dyDescent="0.25">
      <c r="A675" s="47" t="s">
        <v>3199</v>
      </c>
      <c r="B675" s="48" t="s">
        <v>4094</v>
      </c>
      <c r="C675" s="6">
        <v>102.98480131843984</v>
      </c>
      <c r="D675" s="11">
        <v>102.10584142098517</v>
      </c>
      <c r="E675" s="7">
        <f t="shared" si="12"/>
        <v>0.87895989745466352</v>
      </c>
    </row>
    <row r="676" spans="1:5" x14ac:dyDescent="0.25">
      <c r="A676" s="47" t="s">
        <v>3217</v>
      </c>
      <c r="B676" s="48" t="s">
        <v>4002</v>
      </c>
      <c r="C676" s="6">
        <v>107.81908075444056</v>
      </c>
      <c r="D676" s="11">
        <v>106.9401208569859</v>
      </c>
      <c r="E676" s="7">
        <f t="shared" si="12"/>
        <v>0.87895989745466352</v>
      </c>
    </row>
    <row r="677" spans="1:5" x14ac:dyDescent="0.25">
      <c r="A677" s="47" t="s">
        <v>3387</v>
      </c>
      <c r="B677" s="48" t="s">
        <v>4166</v>
      </c>
      <c r="C677" s="6">
        <v>107.00251889168763</v>
      </c>
      <c r="D677" s="11">
        <v>106.24685138539041</v>
      </c>
      <c r="E677" s="7">
        <f t="shared" si="12"/>
        <v>0.75566750629721469</v>
      </c>
    </row>
    <row r="678" spans="1:5" x14ac:dyDescent="0.25">
      <c r="A678" s="47" t="s">
        <v>3311</v>
      </c>
      <c r="B678" s="48" t="s">
        <v>3852</v>
      </c>
      <c r="C678" s="6">
        <v>97.857535249954225</v>
      </c>
      <c r="D678" s="11">
        <v>97.125068668741974</v>
      </c>
      <c r="E678" s="7">
        <f t="shared" si="12"/>
        <v>0.73246658121225039</v>
      </c>
    </row>
    <row r="679" spans="1:5" x14ac:dyDescent="0.25">
      <c r="A679" s="47" t="s">
        <v>3213</v>
      </c>
      <c r="B679" s="48" t="s">
        <v>4039</v>
      </c>
      <c r="C679" s="6">
        <v>103.42428126716717</v>
      </c>
      <c r="D679" s="11">
        <v>102.69181468595492</v>
      </c>
      <c r="E679" s="7">
        <f t="shared" si="12"/>
        <v>0.73246658121225039</v>
      </c>
    </row>
    <row r="680" spans="1:5" x14ac:dyDescent="0.25">
      <c r="A680" s="47" t="s">
        <v>3280</v>
      </c>
      <c r="B680" s="48" t="s">
        <v>3834</v>
      </c>
      <c r="C680" s="6">
        <v>83.354696941952014</v>
      </c>
      <c r="D680" s="11">
        <v>82.622230360739778</v>
      </c>
      <c r="E680" s="7">
        <f t="shared" si="12"/>
        <v>0.73246658121223618</v>
      </c>
    </row>
    <row r="681" spans="1:5" x14ac:dyDescent="0.25">
      <c r="A681" s="47" t="s">
        <v>3187</v>
      </c>
      <c r="B681" s="48" t="s">
        <v>4131</v>
      </c>
      <c r="C681" s="6">
        <v>108.40505401941036</v>
      </c>
      <c r="D681" s="11">
        <v>107.67258743819812</v>
      </c>
      <c r="E681" s="7">
        <f t="shared" si="12"/>
        <v>0.73246658121223618</v>
      </c>
    </row>
    <row r="682" spans="1:5" x14ac:dyDescent="0.25">
      <c r="A682" s="47" t="s">
        <v>2747</v>
      </c>
      <c r="B682" s="48" t="s">
        <v>4561</v>
      </c>
      <c r="C682" s="6">
        <v>99.908709147343444</v>
      </c>
      <c r="D682" s="11">
        <v>99.178382326090926</v>
      </c>
      <c r="E682" s="7">
        <f t="shared" si="12"/>
        <v>0.73032682125251824</v>
      </c>
    </row>
    <row r="683" spans="1:5" x14ac:dyDescent="0.25">
      <c r="A683" s="47" t="s">
        <v>2620</v>
      </c>
      <c r="B683" s="48" t="s">
        <v>3969</v>
      </c>
      <c r="C683" s="6">
        <v>83.257257622786184</v>
      </c>
      <c r="D683" s="11">
        <v>82.526930801533695</v>
      </c>
      <c r="E683" s="7">
        <f t="shared" si="12"/>
        <v>0.73032682125248982</v>
      </c>
    </row>
    <row r="684" spans="1:5" x14ac:dyDescent="0.25">
      <c r="A684" s="47" t="s">
        <v>2630</v>
      </c>
      <c r="B684" s="48" t="s">
        <v>3754</v>
      </c>
      <c r="C684" s="6">
        <v>87.20102245754974</v>
      </c>
      <c r="D684" s="11">
        <v>86.470695636297251</v>
      </c>
      <c r="E684" s="7">
        <f t="shared" ref="E684:E747" si="13">C684-D684</f>
        <v>0.73032682125248982</v>
      </c>
    </row>
    <row r="685" spans="1:5" x14ac:dyDescent="0.25">
      <c r="A685" s="47" t="s">
        <v>2836</v>
      </c>
      <c r="B685" s="48" t="s">
        <v>3796</v>
      </c>
      <c r="C685" s="6">
        <v>99.178382326090912</v>
      </c>
      <c r="D685" s="11">
        <v>98.448055504838422</v>
      </c>
      <c r="E685" s="7">
        <f t="shared" si="13"/>
        <v>0.73032682125248982</v>
      </c>
    </row>
    <row r="686" spans="1:5" x14ac:dyDescent="0.25">
      <c r="A686" s="47" t="s">
        <v>3376</v>
      </c>
      <c r="B686" s="48" t="s">
        <v>4046</v>
      </c>
      <c r="C686" s="6">
        <v>98.841309823677577</v>
      </c>
      <c r="D686" s="11">
        <v>98.236775818639785</v>
      </c>
      <c r="E686" s="7">
        <f t="shared" si="13"/>
        <v>0.60453400503779164</v>
      </c>
    </row>
    <row r="687" spans="1:5" x14ac:dyDescent="0.25">
      <c r="A687" s="47" t="s">
        <v>3363</v>
      </c>
      <c r="B687" s="48" t="s">
        <v>4463</v>
      </c>
      <c r="C687" s="6">
        <v>110.62972292191435</v>
      </c>
      <c r="D687" s="11">
        <v>110.02518891687657</v>
      </c>
      <c r="E687" s="7">
        <f t="shared" si="13"/>
        <v>0.60453400503777743</v>
      </c>
    </row>
    <row r="688" spans="1:5" x14ac:dyDescent="0.25">
      <c r="A688" s="47" t="s">
        <v>3333</v>
      </c>
      <c r="B688" s="48" t="s">
        <v>4530</v>
      </c>
      <c r="C688" s="6">
        <v>85.541561712846345</v>
      </c>
      <c r="D688" s="11">
        <v>85.088161209068019</v>
      </c>
      <c r="E688" s="7">
        <f t="shared" si="13"/>
        <v>0.45340050377832597</v>
      </c>
    </row>
    <row r="689" spans="1:5" x14ac:dyDescent="0.25">
      <c r="A689" s="47" t="s">
        <v>3195</v>
      </c>
      <c r="B689" s="48" t="s">
        <v>4051</v>
      </c>
      <c r="C689" s="6">
        <v>101.81285478850027</v>
      </c>
      <c r="D689" s="11">
        <v>101.37337483977292</v>
      </c>
      <c r="E689" s="7">
        <f t="shared" si="13"/>
        <v>0.43947994872735308</v>
      </c>
    </row>
    <row r="690" spans="1:5" x14ac:dyDescent="0.25">
      <c r="A690" s="47" t="s">
        <v>3174</v>
      </c>
      <c r="B690" s="48" t="s">
        <v>4071</v>
      </c>
      <c r="C690" s="6">
        <v>102.10584142098516</v>
      </c>
      <c r="D690" s="11">
        <v>101.66636147225782</v>
      </c>
      <c r="E690" s="7">
        <f t="shared" si="13"/>
        <v>0.43947994872733886</v>
      </c>
    </row>
    <row r="691" spans="1:5" x14ac:dyDescent="0.25">
      <c r="A691" s="47" t="s">
        <v>3157</v>
      </c>
      <c r="B691" s="48" t="s">
        <v>4261</v>
      </c>
      <c r="C691" s="6">
        <v>105.32869437831897</v>
      </c>
      <c r="D691" s="11">
        <v>104.88921442959163</v>
      </c>
      <c r="E691" s="7">
        <f t="shared" si="13"/>
        <v>0.43947994872733886</v>
      </c>
    </row>
    <row r="692" spans="1:5" x14ac:dyDescent="0.25">
      <c r="A692" s="47" t="s">
        <v>3170</v>
      </c>
      <c r="B692" s="48" t="s">
        <v>4295</v>
      </c>
      <c r="C692" s="6">
        <v>104.15674784837941</v>
      </c>
      <c r="D692" s="11">
        <v>103.71726789965209</v>
      </c>
      <c r="E692" s="7">
        <f t="shared" si="13"/>
        <v>0.43947994872732465</v>
      </c>
    </row>
    <row r="693" spans="1:5" x14ac:dyDescent="0.25">
      <c r="A693" s="47" t="s">
        <v>3547</v>
      </c>
      <c r="B693" s="48" t="s">
        <v>4313</v>
      </c>
      <c r="C693" s="6">
        <v>98.690176322418125</v>
      </c>
      <c r="D693" s="11">
        <v>98.387909319899236</v>
      </c>
      <c r="E693" s="7">
        <f t="shared" si="13"/>
        <v>0.30226700251888872</v>
      </c>
    </row>
    <row r="694" spans="1:5" x14ac:dyDescent="0.25">
      <c r="A694" s="47" t="s">
        <v>3501</v>
      </c>
      <c r="B694" s="48" t="s">
        <v>3986</v>
      </c>
      <c r="C694" s="6">
        <v>106.39798488664987</v>
      </c>
      <c r="D694" s="11">
        <v>106.09571788413098</v>
      </c>
      <c r="E694" s="7">
        <f t="shared" si="13"/>
        <v>0.30226700251888872</v>
      </c>
    </row>
    <row r="695" spans="1:5" x14ac:dyDescent="0.25">
      <c r="A695" s="47" t="s">
        <v>3499</v>
      </c>
      <c r="B695" s="48" t="s">
        <v>3966</v>
      </c>
      <c r="C695" s="6">
        <v>110.02518891687654</v>
      </c>
      <c r="D695" s="11">
        <v>109.72292191435767</v>
      </c>
      <c r="E695" s="7">
        <f t="shared" si="13"/>
        <v>0.30226700251887451</v>
      </c>
    </row>
    <row r="696" spans="1:5" x14ac:dyDescent="0.25">
      <c r="A696" s="55" t="s">
        <v>3120</v>
      </c>
      <c r="B696" s="48" t="s">
        <v>4294</v>
      </c>
      <c r="C696" s="6">
        <v>3.515839589818714</v>
      </c>
      <c r="D696" s="11">
        <v>3.2228529573338207</v>
      </c>
      <c r="E696" s="7">
        <f t="shared" si="13"/>
        <v>0.29298663248489332</v>
      </c>
    </row>
    <row r="697" spans="1:5" x14ac:dyDescent="0.25">
      <c r="A697" s="47" t="s">
        <v>3255</v>
      </c>
      <c r="B697" s="48" t="s">
        <v>4146</v>
      </c>
      <c r="C697" s="6">
        <v>95.074162241347722</v>
      </c>
      <c r="D697" s="11">
        <v>94.781175608862853</v>
      </c>
      <c r="E697" s="7">
        <f t="shared" si="13"/>
        <v>0.29298663248486889</v>
      </c>
    </row>
    <row r="698" spans="1:5" x14ac:dyDescent="0.25">
      <c r="A698" s="47" t="s">
        <v>2654</v>
      </c>
      <c r="B698" s="48" t="s">
        <v>3877</v>
      </c>
      <c r="C698" s="6">
        <v>80.482015702026658</v>
      </c>
      <c r="D698" s="11">
        <v>80.189884973525665</v>
      </c>
      <c r="E698" s="7">
        <f t="shared" si="13"/>
        <v>0.29213072850099309</v>
      </c>
    </row>
    <row r="699" spans="1:5" x14ac:dyDescent="0.25">
      <c r="A699" s="47" t="s">
        <v>3527</v>
      </c>
      <c r="B699" s="48" t="s">
        <v>4273</v>
      </c>
      <c r="C699" s="6">
        <v>91.435768261964725</v>
      </c>
      <c r="D699" s="11">
        <v>91.284634760705288</v>
      </c>
      <c r="E699" s="7">
        <f t="shared" si="13"/>
        <v>0.15113350125943725</v>
      </c>
    </row>
    <row r="700" spans="1:5" x14ac:dyDescent="0.25">
      <c r="A700" s="47" t="s">
        <v>3054</v>
      </c>
      <c r="B700" s="48" t="s">
        <v>4364</v>
      </c>
      <c r="C700" s="6">
        <v>95.074162241347722</v>
      </c>
      <c r="D700" s="11">
        <v>94.92766892510528</v>
      </c>
      <c r="E700" s="7">
        <f t="shared" si="13"/>
        <v>0.14649331624244155</v>
      </c>
    </row>
    <row r="701" spans="1:5" x14ac:dyDescent="0.25">
      <c r="A701" s="47" t="s">
        <v>2987</v>
      </c>
      <c r="B701" s="48" t="s">
        <v>4196</v>
      </c>
      <c r="C701" s="6">
        <v>97.418055301226872</v>
      </c>
      <c r="D701" s="11">
        <v>97.27156198498443</v>
      </c>
      <c r="E701" s="7">
        <f t="shared" si="13"/>
        <v>0.14649331624244155</v>
      </c>
    </row>
    <row r="702" spans="1:5" x14ac:dyDescent="0.25">
      <c r="A702" s="55" t="s">
        <v>2727</v>
      </c>
      <c r="B702" s="48" t="s">
        <v>3807</v>
      </c>
      <c r="C702" s="6">
        <v>4.8201570202665724</v>
      </c>
      <c r="D702" s="11">
        <v>4.674091656016067</v>
      </c>
      <c r="E702" s="7">
        <f t="shared" si="13"/>
        <v>0.14606536425050543</v>
      </c>
    </row>
    <row r="703" spans="1:5" x14ac:dyDescent="0.25">
      <c r="A703" s="47" t="s">
        <v>2640</v>
      </c>
      <c r="B703" s="48" t="s">
        <v>3686</v>
      </c>
      <c r="C703" s="6">
        <v>85.448238086543739</v>
      </c>
      <c r="D703" s="11">
        <v>85.30217272229325</v>
      </c>
      <c r="E703" s="7">
        <f t="shared" si="13"/>
        <v>0.14606536425048944</v>
      </c>
    </row>
    <row r="704" spans="1:5" x14ac:dyDescent="0.25">
      <c r="A704" s="47" t="s">
        <v>2748</v>
      </c>
      <c r="B704" s="48" t="s">
        <v>3767</v>
      </c>
      <c r="C704" s="6">
        <v>97.717728683585918</v>
      </c>
      <c r="D704" s="11">
        <v>97.571663319335428</v>
      </c>
      <c r="E704" s="7">
        <f t="shared" si="13"/>
        <v>0.14606536425048944</v>
      </c>
    </row>
    <row r="705" spans="1:5" x14ac:dyDescent="0.25">
      <c r="A705" s="47" t="s">
        <v>3075</v>
      </c>
      <c r="B705" s="48" t="s">
        <v>3878</v>
      </c>
      <c r="C705" s="6">
        <v>96.099615455044855</v>
      </c>
      <c r="D705" s="11">
        <v>96.099615455044855</v>
      </c>
      <c r="E705" s="7">
        <f t="shared" si="13"/>
        <v>0</v>
      </c>
    </row>
    <row r="706" spans="1:5" x14ac:dyDescent="0.25">
      <c r="A706" s="47" t="s">
        <v>3221</v>
      </c>
      <c r="B706" s="48" t="s">
        <v>4405</v>
      </c>
      <c r="C706" s="6">
        <v>100.78740157480316</v>
      </c>
      <c r="D706" s="11">
        <v>100.78740157480313</v>
      </c>
      <c r="E706" s="7">
        <f t="shared" si="13"/>
        <v>0</v>
      </c>
    </row>
    <row r="707" spans="1:5" x14ac:dyDescent="0.25">
      <c r="A707" s="47" t="s">
        <v>3147</v>
      </c>
      <c r="B707" s="48" t="s">
        <v>4474</v>
      </c>
      <c r="C707" s="6">
        <v>101.9593481047427</v>
      </c>
      <c r="D707" s="11">
        <v>101.9593481047427</v>
      </c>
      <c r="E707" s="7">
        <f t="shared" si="13"/>
        <v>0</v>
      </c>
    </row>
    <row r="708" spans="1:5" x14ac:dyDescent="0.25">
      <c r="A708" s="47" t="s">
        <v>3149</v>
      </c>
      <c r="B708" s="48" t="s">
        <v>4246</v>
      </c>
      <c r="C708" s="6">
        <v>106.79362754074343</v>
      </c>
      <c r="D708" s="11">
        <v>106.79362754074347</v>
      </c>
      <c r="E708" s="7">
        <f t="shared" si="13"/>
        <v>0</v>
      </c>
    </row>
    <row r="709" spans="1:5" x14ac:dyDescent="0.25">
      <c r="A709" s="47" t="s">
        <v>2790</v>
      </c>
      <c r="B709" s="48" t="s">
        <v>3702</v>
      </c>
      <c r="C709" s="6">
        <v>88.22348000730328</v>
      </c>
      <c r="D709" s="11">
        <v>88.369545371553784</v>
      </c>
      <c r="E709" s="7">
        <f t="shared" si="13"/>
        <v>-0.14606536425050365</v>
      </c>
    </row>
    <row r="710" spans="1:5" x14ac:dyDescent="0.25">
      <c r="A710" s="47" t="s">
        <v>2953</v>
      </c>
      <c r="B710" s="48" t="s">
        <v>4252</v>
      </c>
      <c r="C710" s="6">
        <v>85.112616736861369</v>
      </c>
      <c r="D710" s="11">
        <v>85.259110053103811</v>
      </c>
      <c r="E710" s="7">
        <f t="shared" si="13"/>
        <v>-0.14649331624244155</v>
      </c>
    </row>
    <row r="711" spans="1:5" x14ac:dyDescent="0.25">
      <c r="A711" s="47" t="s">
        <v>3152</v>
      </c>
      <c r="B711" s="48" t="s">
        <v>4485</v>
      </c>
      <c r="C711" s="6">
        <v>100.49441494231824</v>
      </c>
      <c r="D711" s="11">
        <v>100.64090825856069</v>
      </c>
      <c r="E711" s="7">
        <f t="shared" si="13"/>
        <v>-0.14649331624244155</v>
      </c>
    </row>
    <row r="712" spans="1:5" x14ac:dyDescent="0.25">
      <c r="A712" s="47" t="s">
        <v>3539</v>
      </c>
      <c r="B712" s="48" t="s">
        <v>3816</v>
      </c>
      <c r="C712" s="6">
        <v>103.37531486146096</v>
      </c>
      <c r="D712" s="11">
        <v>103.5264483627204</v>
      </c>
      <c r="E712" s="7">
        <f t="shared" si="13"/>
        <v>-0.15113350125943725</v>
      </c>
    </row>
    <row r="713" spans="1:5" x14ac:dyDescent="0.25">
      <c r="A713" s="47" t="s">
        <v>3468</v>
      </c>
      <c r="B713" s="48" t="s">
        <v>3813</v>
      </c>
      <c r="C713" s="6">
        <v>102.61964735516372</v>
      </c>
      <c r="D713" s="11">
        <v>102.77078085642317</v>
      </c>
      <c r="E713" s="7">
        <f t="shared" si="13"/>
        <v>-0.15113350125945146</v>
      </c>
    </row>
    <row r="714" spans="1:5" x14ac:dyDescent="0.25">
      <c r="A714" s="47" t="s">
        <v>3508</v>
      </c>
      <c r="B714" s="48" t="s">
        <v>4247</v>
      </c>
      <c r="C714" s="6">
        <v>111.98992443324934</v>
      </c>
      <c r="D714" s="11">
        <v>112.14105793450879</v>
      </c>
      <c r="E714" s="7">
        <f t="shared" si="13"/>
        <v>-0.15113350125945146</v>
      </c>
    </row>
    <row r="715" spans="1:5" x14ac:dyDescent="0.25">
      <c r="A715" s="47" t="s">
        <v>3248</v>
      </c>
      <c r="B715" s="48" t="s">
        <v>4061</v>
      </c>
      <c r="C715" s="6">
        <v>83.061710309467117</v>
      </c>
      <c r="D715" s="11">
        <v>83.354696941952014</v>
      </c>
      <c r="E715" s="7">
        <f t="shared" si="13"/>
        <v>-0.29298663248489731</v>
      </c>
    </row>
    <row r="716" spans="1:5" x14ac:dyDescent="0.25">
      <c r="A716" s="47" t="s">
        <v>2954</v>
      </c>
      <c r="B716" s="48" t="s">
        <v>4232</v>
      </c>
      <c r="C716" s="6">
        <v>101.08038820728802</v>
      </c>
      <c r="D716" s="11">
        <v>101.37337483977292</v>
      </c>
      <c r="E716" s="7">
        <f t="shared" si="13"/>
        <v>-0.29298663248489731</v>
      </c>
    </row>
    <row r="717" spans="1:5" x14ac:dyDescent="0.25">
      <c r="A717" s="47" t="s">
        <v>3239</v>
      </c>
      <c r="B717" s="48" t="s">
        <v>4260</v>
      </c>
      <c r="C717" s="6">
        <v>101.22688152353048</v>
      </c>
      <c r="D717" s="11">
        <v>101.51986815601539</v>
      </c>
      <c r="E717" s="7">
        <f t="shared" si="13"/>
        <v>-0.29298663248491152</v>
      </c>
    </row>
    <row r="718" spans="1:5" x14ac:dyDescent="0.25">
      <c r="A718" s="47" t="s">
        <v>2582</v>
      </c>
      <c r="B718" s="48" t="s">
        <v>4437</v>
      </c>
      <c r="C718" s="6">
        <v>90.852656563812317</v>
      </c>
      <c r="D718" s="11">
        <v>91.290852656563814</v>
      </c>
      <c r="E718" s="7">
        <f t="shared" si="13"/>
        <v>-0.43819609275149674</v>
      </c>
    </row>
    <row r="719" spans="1:5" x14ac:dyDescent="0.25">
      <c r="A719" s="47" t="s">
        <v>2634</v>
      </c>
      <c r="B719" s="48" t="s">
        <v>3870</v>
      </c>
      <c r="C719" s="6">
        <v>95.964944312579888</v>
      </c>
      <c r="D719" s="11">
        <v>96.403140405331399</v>
      </c>
      <c r="E719" s="7">
        <f t="shared" si="13"/>
        <v>-0.43819609275151095</v>
      </c>
    </row>
    <row r="720" spans="1:5" x14ac:dyDescent="0.25">
      <c r="A720" s="47" t="s">
        <v>3266</v>
      </c>
      <c r="B720" s="48" t="s">
        <v>4095</v>
      </c>
      <c r="C720" s="6">
        <v>104.15674784837941</v>
      </c>
      <c r="D720" s="11">
        <v>104.59622779710675</v>
      </c>
      <c r="E720" s="7">
        <f t="shared" si="13"/>
        <v>-0.43947994872733886</v>
      </c>
    </row>
    <row r="721" spans="1:5" x14ac:dyDescent="0.25">
      <c r="A721" s="47" t="s">
        <v>2957</v>
      </c>
      <c r="B721" s="48" t="s">
        <v>4315</v>
      </c>
      <c r="C721" s="6">
        <v>92.876762497711027</v>
      </c>
      <c r="D721" s="11">
        <v>93.31624244643838</v>
      </c>
      <c r="E721" s="7">
        <f t="shared" si="13"/>
        <v>-0.43947994872735308</v>
      </c>
    </row>
    <row r="722" spans="1:5" x14ac:dyDescent="0.25">
      <c r="A722" s="47" t="s">
        <v>3326</v>
      </c>
      <c r="B722" s="48" t="s">
        <v>4462</v>
      </c>
      <c r="C722" s="6">
        <v>105.94458438287154</v>
      </c>
      <c r="D722" s="11">
        <v>106.39798488664988</v>
      </c>
      <c r="E722" s="7">
        <f t="shared" si="13"/>
        <v>-0.45340050377834018</v>
      </c>
    </row>
    <row r="723" spans="1:5" x14ac:dyDescent="0.25">
      <c r="A723" s="47" t="s">
        <v>2746</v>
      </c>
      <c r="B723" s="48" t="s">
        <v>4578</v>
      </c>
      <c r="C723" s="6">
        <v>83.69545371553771</v>
      </c>
      <c r="D723" s="11">
        <v>84.279715172539724</v>
      </c>
      <c r="E723" s="7">
        <f t="shared" si="13"/>
        <v>-0.58426145700201459</v>
      </c>
    </row>
    <row r="724" spans="1:5" x14ac:dyDescent="0.25">
      <c r="A724" s="47" t="s">
        <v>3025</v>
      </c>
      <c r="B724" s="48" t="s">
        <v>4118</v>
      </c>
      <c r="C724" s="6">
        <v>100.20142830983337</v>
      </c>
      <c r="D724" s="11">
        <v>100.78740157480314</v>
      </c>
      <c r="E724" s="7">
        <f t="shared" si="13"/>
        <v>-0.58597326496976621</v>
      </c>
    </row>
    <row r="725" spans="1:5" x14ac:dyDescent="0.25">
      <c r="A725" s="55" t="s">
        <v>3117</v>
      </c>
      <c r="B725" s="48" t="s">
        <v>3848</v>
      </c>
      <c r="C725" s="6">
        <v>4.1018128547884984</v>
      </c>
      <c r="D725" s="11">
        <v>4.6877861197582851</v>
      </c>
      <c r="E725" s="7">
        <f t="shared" si="13"/>
        <v>-0.58597326496978663</v>
      </c>
    </row>
    <row r="726" spans="1:5" x14ac:dyDescent="0.25">
      <c r="A726" s="47" t="s">
        <v>3272</v>
      </c>
      <c r="B726" s="48" t="s">
        <v>4159</v>
      </c>
      <c r="C726" s="6">
        <v>98.297015198681549</v>
      </c>
      <c r="D726" s="11">
        <v>98.882988463651344</v>
      </c>
      <c r="E726" s="7">
        <f t="shared" si="13"/>
        <v>-0.58597326496979463</v>
      </c>
    </row>
    <row r="727" spans="1:5" x14ac:dyDescent="0.25">
      <c r="A727" s="47" t="s">
        <v>3357</v>
      </c>
      <c r="B727" s="48" t="s">
        <v>3947</v>
      </c>
      <c r="C727" s="6">
        <v>101.71284634760704</v>
      </c>
      <c r="D727" s="11">
        <v>102.31738035264483</v>
      </c>
      <c r="E727" s="7">
        <f t="shared" si="13"/>
        <v>-0.60453400503779164</v>
      </c>
    </row>
    <row r="728" spans="1:5" x14ac:dyDescent="0.25">
      <c r="A728" s="47" t="s">
        <v>3381</v>
      </c>
      <c r="B728" s="48" t="s">
        <v>4169</v>
      </c>
      <c r="C728" s="6">
        <v>103.67758186397984</v>
      </c>
      <c r="D728" s="11">
        <v>104.28211586901763</v>
      </c>
      <c r="E728" s="7">
        <f t="shared" si="13"/>
        <v>-0.60453400503779164</v>
      </c>
    </row>
    <row r="729" spans="1:5" x14ac:dyDescent="0.25">
      <c r="A729" s="47" t="s">
        <v>2712</v>
      </c>
      <c r="B729" s="48" t="s">
        <v>3976</v>
      </c>
      <c r="C729" s="6">
        <v>76.392185503012598</v>
      </c>
      <c r="D729" s="11">
        <v>77.122512324265116</v>
      </c>
      <c r="E729" s="7">
        <f t="shared" si="13"/>
        <v>-0.73032682125251824</v>
      </c>
    </row>
    <row r="730" spans="1:5" x14ac:dyDescent="0.25">
      <c r="A730" s="47" t="s">
        <v>3319</v>
      </c>
      <c r="B730" s="48" t="s">
        <v>4466</v>
      </c>
      <c r="C730" s="6">
        <v>107.75818639798486</v>
      </c>
      <c r="D730" s="11">
        <v>108.51385390428212</v>
      </c>
      <c r="E730" s="7">
        <f t="shared" si="13"/>
        <v>-0.75566750629725732</v>
      </c>
    </row>
    <row r="731" spans="1:5" x14ac:dyDescent="0.25">
      <c r="A731" s="47" t="s">
        <v>2862</v>
      </c>
      <c r="B731" s="48" t="s">
        <v>4153</v>
      </c>
      <c r="C731" s="6">
        <v>88.515610735804273</v>
      </c>
      <c r="D731" s="11">
        <v>89.392002921307281</v>
      </c>
      <c r="E731" s="7">
        <f t="shared" si="13"/>
        <v>-0.87639218550300768</v>
      </c>
    </row>
    <row r="732" spans="1:5" x14ac:dyDescent="0.25">
      <c r="A732" s="47" t="s">
        <v>3500</v>
      </c>
      <c r="B732" s="48" t="s">
        <v>4005</v>
      </c>
      <c r="C732" s="6">
        <v>105.03778337531487</v>
      </c>
      <c r="D732" s="11">
        <v>105.94458438287153</v>
      </c>
      <c r="E732" s="7">
        <f t="shared" si="13"/>
        <v>-0.90680100755665194</v>
      </c>
    </row>
    <row r="733" spans="1:5" x14ac:dyDescent="0.25">
      <c r="A733" s="47" t="s">
        <v>3524</v>
      </c>
      <c r="B733" s="48" t="s">
        <v>4373</v>
      </c>
      <c r="C733" s="6">
        <v>103.82871536523929</v>
      </c>
      <c r="D733" s="11">
        <v>104.73551637279598</v>
      </c>
      <c r="E733" s="7">
        <f t="shared" si="13"/>
        <v>-0.90680100755669457</v>
      </c>
    </row>
    <row r="734" spans="1:5" x14ac:dyDescent="0.25">
      <c r="A734" s="47" t="s">
        <v>3359</v>
      </c>
      <c r="B734" s="48" t="s">
        <v>4435</v>
      </c>
      <c r="C734" s="6">
        <v>107.75818639798486</v>
      </c>
      <c r="D734" s="11">
        <v>108.66498740554155</v>
      </c>
      <c r="E734" s="7">
        <f t="shared" si="13"/>
        <v>-0.90680100755669457</v>
      </c>
    </row>
    <row r="735" spans="1:5" x14ac:dyDescent="0.25">
      <c r="A735" s="47" t="s">
        <v>2858</v>
      </c>
      <c r="B735" s="48" t="s">
        <v>4604</v>
      </c>
      <c r="C735" s="6">
        <v>105.31312762461204</v>
      </c>
      <c r="D735" s="11">
        <v>106.33558517436552</v>
      </c>
      <c r="E735" s="7">
        <f t="shared" si="13"/>
        <v>-1.0224575497534829</v>
      </c>
    </row>
    <row r="736" spans="1:5" x14ac:dyDescent="0.25">
      <c r="A736" s="47" t="s">
        <v>2749</v>
      </c>
      <c r="B736" s="48" t="s">
        <v>3721</v>
      </c>
      <c r="C736" s="6">
        <v>101.51542815409897</v>
      </c>
      <c r="D736" s="11">
        <v>102.53788570385248</v>
      </c>
      <c r="E736" s="7">
        <f t="shared" si="13"/>
        <v>-1.0224575497535113</v>
      </c>
    </row>
    <row r="737" spans="1:5" x14ac:dyDescent="0.25">
      <c r="A737" s="47" t="s">
        <v>2588</v>
      </c>
      <c r="B737" s="48" t="s">
        <v>4595</v>
      </c>
      <c r="C737" s="6">
        <v>96.549205769581889</v>
      </c>
      <c r="D737" s="11">
        <v>97.571663319335428</v>
      </c>
      <c r="E737" s="7">
        <f t="shared" si="13"/>
        <v>-1.0224575497535398</v>
      </c>
    </row>
    <row r="738" spans="1:5" x14ac:dyDescent="0.25">
      <c r="A738" s="47" t="s">
        <v>3160</v>
      </c>
      <c r="B738" s="48" t="s">
        <v>3890</v>
      </c>
      <c r="C738" s="6">
        <v>99.175975096136227</v>
      </c>
      <c r="D738" s="11">
        <v>100.20142830983335</v>
      </c>
      <c r="E738" s="7">
        <f t="shared" si="13"/>
        <v>-1.0254532136971193</v>
      </c>
    </row>
    <row r="739" spans="1:5" x14ac:dyDescent="0.25">
      <c r="A739" s="47" t="s">
        <v>3148</v>
      </c>
      <c r="B739" s="48" t="s">
        <v>3863</v>
      </c>
      <c r="C739" s="6">
        <v>103.42428126716717</v>
      </c>
      <c r="D739" s="11">
        <v>104.44973448086429</v>
      </c>
      <c r="E739" s="7">
        <f t="shared" si="13"/>
        <v>-1.0254532136971193</v>
      </c>
    </row>
    <row r="740" spans="1:5" x14ac:dyDescent="0.25">
      <c r="A740" s="47" t="s">
        <v>3138</v>
      </c>
      <c r="B740" s="48" t="s">
        <v>4528</v>
      </c>
      <c r="C740" s="6">
        <v>96.685588720014636</v>
      </c>
      <c r="D740" s="11">
        <v>97.711041933711769</v>
      </c>
      <c r="E740" s="7">
        <f t="shared" si="13"/>
        <v>-1.0254532136971335</v>
      </c>
    </row>
    <row r="741" spans="1:5" x14ac:dyDescent="0.25">
      <c r="A741" s="47" t="s">
        <v>2989</v>
      </c>
      <c r="B741" s="48" t="s">
        <v>4198</v>
      </c>
      <c r="C741" s="6">
        <v>88.774949642922536</v>
      </c>
      <c r="D741" s="11">
        <v>89.946896172862097</v>
      </c>
      <c r="E741" s="7">
        <f t="shared" si="13"/>
        <v>-1.1719465299395608</v>
      </c>
    </row>
    <row r="742" spans="1:5" x14ac:dyDescent="0.25">
      <c r="A742" s="47" t="s">
        <v>3419</v>
      </c>
      <c r="B742" s="48" t="s">
        <v>4436</v>
      </c>
      <c r="C742" s="6">
        <v>107.60705289672545</v>
      </c>
      <c r="D742" s="11">
        <v>108.81612090680099</v>
      </c>
      <c r="E742" s="7">
        <f t="shared" si="13"/>
        <v>-1.2090680100755407</v>
      </c>
    </row>
    <row r="743" spans="1:5" x14ac:dyDescent="0.25">
      <c r="A743" s="47" t="s">
        <v>3453</v>
      </c>
      <c r="B743" s="48" t="s">
        <v>4102</v>
      </c>
      <c r="C743" s="6">
        <v>108.96725440806044</v>
      </c>
      <c r="D743" s="11">
        <v>110.176322418136</v>
      </c>
      <c r="E743" s="7">
        <f t="shared" si="13"/>
        <v>-1.2090680100755549</v>
      </c>
    </row>
    <row r="744" spans="1:5" x14ac:dyDescent="0.25">
      <c r="A744" s="47" t="s">
        <v>2952</v>
      </c>
      <c r="B744" s="48" t="s">
        <v>4514</v>
      </c>
      <c r="C744" s="6">
        <v>104.44973448086428</v>
      </c>
      <c r="D744" s="11">
        <v>105.7681743270463</v>
      </c>
      <c r="E744" s="7">
        <f t="shared" si="13"/>
        <v>-1.3184398461820166</v>
      </c>
    </row>
    <row r="745" spans="1:5" x14ac:dyDescent="0.25">
      <c r="A745" s="47" t="s">
        <v>3164</v>
      </c>
      <c r="B745" s="48" t="s">
        <v>3923</v>
      </c>
      <c r="C745" s="6">
        <v>96.392602087529738</v>
      </c>
      <c r="D745" s="11">
        <v>97.711041933711769</v>
      </c>
      <c r="E745" s="7">
        <f t="shared" si="13"/>
        <v>-1.3184398461820308</v>
      </c>
    </row>
    <row r="746" spans="1:5" x14ac:dyDescent="0.25">
      <c r="A746" s="47" t="s">
        <v>3065</v>
      </c>
      <c r="B746" s="48" t="s">
        <v>4491</v>
      </c>
      <c r="C746" s="6">
        <v>96.392602087529738</v>
      </c>
      <c r="D746" s="11">
        <v>97.711041933711769</v>
      </c>
      <c r="E746" s="7">
        <f t="shared" si="13"/>
        <v>-1.3184398461820308</v>
      </c>
    </row>
    <row r="747" spans="1:5" x14ac:dyDescent="0.25">
      <c r="A747" s="47" t="s">
        <v>3402</v>
      </c>
      <c r="B747" s="48" t="s">
        <v>4078</v>
      </c>
      <c r="C747" s="6">
        <v>99.748110831234243</v>
      </c>
      <c r="D747" s="11">
        <v>101.10831234256926</v>
      </c>
      <c r="E747" s="7">
        <f t="shared" si="13"/>
        <v>-1.3602015113350205</v>
      </c>
    </row>
    <row r="748" spans="1:5" x14ac:dyDescent="0.25">
      <c r="A748" s="47" t="s">
        <v>3262</v>
      </c>
      <c r="B748" s="48" t="s">
        <v>4125</v>
      </c>
      <c r="C748" s="6">
        <v>86.724043215528283</v>
      </c>
      <c r="D748" s="11">
        <v>88.188976377952741</v>
      </c>
      <c r="E748" s="7">
        <f t="shared" ref="E748:E811" si="14">C748-D748</f>
        <v>-1.4649331624244581</v>
      </c>
    </row>
    <row r="749" spans="1:5" x14ac:dyDescent="0.25">
      <c r="A749" s="47" t="s">
        <v>3237</v>
      </c>
      <c r="B749" s="48" t="s">
        <v>4419</v>
      </c>
      <c r="C749" s="6">
        <v>94.048709027650602</v>
      </c>
      <c r="D749" s="11">
        <v>95.513642190075061</v>
      </c>
      <c r="E749" s="7">
        <f t="shared" si="14"/>
        <v>-1.4649331624244581</v>
      </c>
    </row>
    <row r="750" spans="1:5" x14ac:dyDescent="0.25">
      <c r="A750" s="47" t="s">
        <v>3169</v>
      </c>
      <c r="B750" s="48" t="s">
        <v>4309</v>
      </c>
      <c r="C750" s="6">
        <v>101.22688152353049</v>
      </c>
      <c r="D750" s="11">
        <v>102.69181468595495</v>
      </c>
      <c r="E750" s="7">
        <f t="shared" si="14"/>
        <v>-1.4649331624244581</v>
      </c>
    </row>
    <row r="751" spans="1:5" x14ac:dyDescent="0.25">
      <c r="A751" s="47" t="s">
        <v>3182</v>
      </c>
      <c r="B751" s="48" t="s">
        <v>3847</v>
      </c>
      <c r="C751" s="6">
        <v>104.44973448086431</v>
      </c>
      <c r="D751" s="11">
        <v>105.91466764328877</v>
      </c>
      <c r="E751" s="7">
        <f t="shared" si="14"/>
        <v>-1.4649331624244581</v>
      </c>
    </row>
    <row r="752" spans="1:5" x14ac:dyDescent="0.25">
      <c r="A752" s="47" t="s">
        <v>3140</v>
      </c>
      <c r="B752" s="48" t="s">
        <v>4521</v>
      </c>
      <c r="C752" s="6">
        <v>102.2523347372276</v>
      </c>
      <c r="D752" s="11">
        <v>103.86376121589451</v>
      </c>
      <c r="E752" s="7">
        <f t="shared" si="14"/>
        <v>-1.6114264786669139</v>
      </c>
    </row>
    <row r="753" spans="1:5" x14ac:dyDescent="0.25">
      <c r="A753" s="47" t="s">
        <v>3287</v>
      </c>
      <c r="B753" s="48" t="s">
        <v>3819</v>
      </c>
      <c r="C753" s="6">
        <v>89.507416224134758</v>
      </c>
      <c r="D753" s="11">
        <v>91.118842702801686</v>
      </c>
      <c r="E753" s="7">
        <f t="shared" si="14"/>
        <v>-1.6114264786669281</v>
      </c>
    </row>
    <row r="754" spans="1:5" x14ac:dyDescent="0.25">
      <c r="A754" s="47" t="s">
        <v>3489</v>
      </c>
      <c r="B754" s="48" t="s">
        <v>4087</v>
      </c>
      <c r="C754" s="6">
        <v>108.66498740554155</v>
      </c>
      <c r="D754" s="11">
        <v>110.32745591939546</v>
      </c>
      <c r="E754" s="7">
        <f t="shared" si="14"/>
        <v>-1.6624685138539093</v>
      </c>
    </row>
    <row r="755" spans="1:5" x14ac:dyDescent="0.25">
      <c r="A755" s="47" t="s">
        <v>3532</v>
      </c>
      <c r="B755" s="48" t="s">
        <v>4420</v>
      </c>
      <c r="C755" s="6">
        <v>95.516372795969744</v>
      </c>
      <c r="D755" s="11">
        <v>97.178841309823667</v>
      </c>
      <c r="E755" s="7">
        <f t="shared" si="14"/>
        <v>-1.6624685138539235</v>
      </c>
    </row>
    <row r="756" spans="1:5" x14ac:dyDescent="0.25">
      <c r="A756" s="47" t="s">
        <v>3379</v>
      </c>
      <c r="B756" s="48" t="s">
        <v>4307</v>
      </c>
      <c r="C756" s="6">
        <v>100.05037783375315</v>
      </c>
      <c r="D756" s="11">
        <v>101.86397984886649</v>
      </c>
      <c r="E756" s="7">
        <f t="shared" si="14"/>
        <v>-1.8136020151133465</v>
      </c>
    </row>
    <row r="757" spans="1:5" x14ac:dyDescent="0.25">
      <c r="A757" s="47" t="s">
        <v>3334</v>
      </c>
      <c r="B757" s="48" t="s">
        <v>4469</v>
      </c>
      <c r="C757" s="6">
        <v>105.64231738035264</v>
      </c>
      <c r="D757" s="11">
        <v>107.45591939546598</v>
      </c>
      <c r="E757" s="7">
        <f t="shared" si="14"/>
        <v>-1.8136020151133465</v>
      </c>
    </row>
    <row r="758" spans="1:5" x14ac:dyDescent="0.25">
      <c r="A758" s="47" t="s">
        <v>3390</v>
      </c>
      <c r="B758" s="48" t="s">
        <v>4022</v>
      </c>
      <c r="C758" s="6">
        <v>108.81612090680099</v>
      </c>
      <c r="D758" s="11">
        <v>110.62972292191435</v>
      </c>
      <c r="E758" s="7">
        <f t="shared" si="14"/>
        <v>-1.8136020151133607</v>
      </c>
    </row>
    <row r="759" spans="1:5" x14ac:dyDescent="0.25">
      <c r="A759" s="47" t="s">
        <v>2702</v>
      </c>
      <c r="B759" s="48" t="s">
        <v>4429</v>
      </c>
      <c r="C759" s="6">
        <v>92.605440934818333</v>
      </c>
      <c r="D759" s="11">
        <v>94.504290670074866</v>
      </c>
      <c r="E759" s="7">
        <f t="shared" si="14"/>
        <v>-1.8988497352565332</v>
      </c>
    </row>
    <row r="760" spans="1:5" x14ac:dyDescent="0.25">
      <c r="A760" s="47" t="s">
        <v>3176</v>
      </c>
      <c r="B760" s="48" t="s">
        <v>4062</v>
      </c>
      <c r="C760" s="6">
        <v>98.590001831166447</v>
      </c>
      <c r="D760" s="11">
        <v>100.49441494231824</v>
      </c>
      <c r="E760" s="7">
        <f t="shared" si="14"/>
        <v>-1.904413111151797</v>
      </c>
    </row>
    <row r="761" spans="1:5" x14ac:dyDescent="0.25">
      <c r="A761" s="47" t="s">
        <v>3163</v>
      </c>
      <c r="B761" s="48" t="s">
        <v>3958</v>
      </c>
      <c r="C761" s="6">
        <v>87.749496429225388</v>
      </c>
      <c r="D761" s="11">
        <v>89.653909540377214</v>
      </c>
      <c r="E761" s="7">
        <f t="shared" si="14"/>
        <v>-1.9044131111518254</v>
      </c>
    </row>
    <row r="762" spans="1:5" x14ac:dyDescent="0.25">
      <c r="A762" s="47" t="s">
        <v>3352</v>
      </c>
      <c r="B762" s="48" t="s">
        <v>4539</v>
      </c>
      <c r="C762" s="6">
        <v>100.65491183879092</v>
      </c>
      <c r="D762" s="11">
        <v>102.61964735516374</v>
      </c>
      <c r="E762" s="7">
        <f t="shared" si="14"/>
        <v>-1.9647355163728122</v>
      </c>
    </row>
    <row r="763" spans="1:5" x14ac:dyDescent="0.25">
      <c r="A763" s="47" t="s">
        <v>2859</v>
      </c>
      <c r="B763" s="48" t="s">
        <v>4470</v>
      </c>
      <c r="C763" s="6">
        <v>111.15574219463211</v>
      </c>
      <c r="D763" s="11">
        <v>113.20065729413913</v>
      </c>
      <c r="E763" s="7">
        <f t="shared" si="14"/>
        <v>-2.0449150995070227</v>
      </c>
    </row>
    <row r="764" spans="1:5" x14ac:dyDescent="0.25">
      <c r="A764" s="47" t="s">
        <v>3188</v>
      </c>
      <c r="B764" s="48" t="s">
        <v>4019</v>
      </c>
      <c r="C764" s="6">
        <v>107.37960080571322</v>
      </c>
      <c r="D764" s="11">
        <v>109.43050723310746</v>
      </c>
      <c r="E764" s="7">
        <f t="shared" si="14"/>
        <v>-2.0509064273942386</v>
      </c>
    </row>
    <row r="765" spans="1:5" x14ac:dyDescent="0.25">
      <c r="A765" s="47" t="s">
        <v>3507</v>
      </c>
      <c r="B765" s="48" t="s">
        <v>4353</v>
      </c>
      <c r="C765" s="6">
        <v>111.68765743073047</v>
      </c>
      <c r="D765" s="11">
        <v>113.95465994962215</v>
      </c>
      <c r="E765" s="7">
        <f t="shared" si="14"/>
        <v>-2.2670025188916867</v>
      </c>
    </row>
    <row r="766" spans="1:5" x14ac:dyDescent="0.25">
      <c r="A766" s="47" t="s">
        <v>3405</v>
      </c>
      <c r="B766" s="48" t="s">
        <v>4509</v>
      </c>
      <c r="C766" s="6">
        <v>85.994962216624685</v>
      </c>
      <c r="D766" s="11">
        <v>88.261964735516386</v>
      </c>
      <c r="E766" s="7">
        <f t="shared" si="14"/>
        <v>-2.2670025188917009</v>
      </c>
    </row>
    <row r="767" spans="1:5" x14ac:dyDescent="0.25">
      <c r="A767" s="47" t="s">
        <v>3512</v>
      </c>
      <c r="B767" s="48" t="s">
        <v>4303</v>
      </c>
      <c r="C767" s="6">
        <v>107.00251889168763</v>
      </c>
      <c r="D767" s="11">
        <v>109.26952141057934</v>
      </c>
      <c r="E767" s="7">
        <f t="shared" si="14"/>
        <v>-2.2670025188917151</v>
      </c>
    </row>
    <row r="768" spans="1:5" x14ac:dyDescent="0.25">
      <c r="A768" s="47" t="s">
        <v>2849</v>
      </c>
      <c r="B768" s="48" t="s">
        <v>3828</v>
      </c>
      <c r="C768" s="6">
        <v>96.9874018623334</v>
      </c>
      <c r="D768" s="11">
        <v>99.324447690341458</v>
      </c>
      <c r="E768" s="7">
        <f t="shared" si="14"/>
        <v>-2.3370458280080584</v>
      </c>
    </row>
    <row r="769" spans="1:5" x14ac:dyDescent="0.25">
      <c r="A769" s="47" t="s">
        <v>2851</v>
      </c>
      <c r="B769" s="48" t="s">
        <v>4580</v>
      </c>
      <c r="C769" s="6">
        <v>92.605440934818333</v>
      </c>
      <c r="D769" s="11">
        <v>94.942486762826405</v>
      </c>
      <c r="E769" s="7">
        <f t="shared" si="14"/>
        <v>-2.3370458280080726</v>
      </c>
    </row>
    <row r="770" spans="1:5" x14ac:dyDescent="0.25">
      <c r="A770" s="47" t="s">
        <v>3256</v>
      </c>
      <c r="B770" s="48" t="s">
        <v>4404</v>
      </c>
      <c r="C770" s="6">
        <v>88.921442959164992</v>
      </c>
      <c r="D770" s="11">
        <v>91.265336019044099</v>
      </c>
      <c r="E770" s="7">
        <f t="shared" si="14"/>
        <v>-2.3438930598791075</v>
      </c>
    </row>
    <row r="771" spans="1:5" x14ac:dyDescent="0.25">
      <c r="A771" s="47" t="s">
        <v>3337</v>
      </c>
      <c r="B771" s="48" t="s">
        <v>4023</v>
      </c>
      <c r="C771" s="6">
        <v>94.760705289672543</v>
      </c>
      <c r="D771" s="11">
        <v>97.178841309823667</v>
      </c>
      <c r="E771" s="7">
        <f t="shared" si="14"/>
        <v>-2.4181360201511239</v>
      </c>
    </row>
    <row r="772" spans="1:5" x14ac:dyDescent="0.25">
      <c r="A772" s="47" t="s">
        <v>3378</v>
      </c>
      <c r="B772" s="48" t="s">
        <v>4186</v>
      </c>
      <c r="C772" s="6">
        <v>100.50377833753149</v>
      </c>
      <c r="D772" s="11">
        <v>102.92191435768261</v>
      </c>
      <c r="E772" s="7">
        <f t="shared" si="14"/>
        <v>-2.4181360201511239</v>
      </c>
    </row>
    <row r="773" spans="1:5" x14ac:dyDescent="0.25">
      <c r="A773" s="47" t="s">
        <v>3428</v>
      </c>
      <c r="B773" s="48" t="s">
        <v>4440</v>
      </c>
      <c r="C773" s="6">
        <v>110.176322418136</v>
      </c>
      <c r="D773" s="11">
        <v>112.59445843828713</v>
      </c>
      <c r="E773" s="7">
        <f t="shared" si="14"/>
        <v>-2.4181360201511382</v>
      </c>
    </row>
    <row r="774" spans="1:5" x14ac:dyDescent="0.25">
      <c r="A774" s="47" t="s">
        <v>3063</v>
      </c>
      <c r="B774" s="48" t="s">
        <v>4402</v>
      </c>
      <c r="C774" s="6">
        <v>89.6539095403772</v>
      </c>
      <c r="D774" s="11">
        <v>92.144295916498777</v>
      </c>
      <c r="E774" s="7">
        <f t="shared" si="14"/>
        <v>-2.4903863761215774</v>
      </c>
    </row>
    <row r="775" spans="1:5" x14ac:dyDescent="0.25">
      <c r="A775" s="47" t="s">
        <v>3128</v>
      </c>
      <c r="B775" s="48" t="s">
        <v>4266</v>
      </c>
      <c r="C775" s="6">
        <v>97.125068668741974</v>
      </c>
      <c r="D775" s="11">
        <v>99.615455044863566</v>
      </c>
      <c r="E775" s="7">
        <f t="shared" si="14"/>
        <v>-2.4903863761215916</v>
      </c>
    </row>
    <row r="776" spans="1:5" x14ac:dyDescent="0.25">
      <c r="A776" s="47" t="s">
        <v>3340</v>
      </c>
      <c r="B776" s="48" t="s">
        <v>4396</v>
      </c>
      <c r="C776" s="6">
        <v>95.818639798488661</v>
      </c>
      <c r="D776" s="11">
        <v>98.387909319899236</v>
      </c>
      <c r="E776" s="7">
        <f t="shared" si="14"/>
        <v>-2.5692695214105754</v>
      </c>
    </row>
    <row r="777" spans="1:5" x14ac:dyDescent="0.25">
      <c r="A777" s="47" t="s">
        <v>3343</v>
      </c>
      <c r="B777" s="48" t="s">
        <v>4407</v>
      </c>
      <c r="C777" s="6">
        <v>108.2115869017632</v>
      </c>
      <c r="D777" s="11">
        <v>110.93198992443325</v>
      </c>
      <c r="E777" s="7">
        <f t="shared" si="14"/>
        <v>-2.7204030226700553</v>
      </c>
    </row>
    <row r="778" spans="1:5" x14ac:dyDescent="0.25">
      <c r="A778" s="47" t="s">
        <v>3278</v>
      </c>
      <c r="B778" s="48" t="s">
        <v>4077</v>
      </c>
      <c r="C778" s="6">
        <v>75.590551181102356</v>
      </c>
      <c r="D778" s="11">
        <v>78.373924189708831</v>
      </c>
      <c r="E778" s="7">
        <f t="shared" si="14"/>
        <v>-2.7833730086064747</v>
      </c>
    </row>
    <row r="779" spans="1:5" x14ac:dyDescent="0.25">
      <c r="A779" s="47" t="s">
        <v>2759</v>
      </c>
      <c r="B779" s="48" t="s">
        <v>4271</v>
      </c>
      <c r="C779" s="6">
        <v>92.167244842066836</v>
      </c>
      <c r="D779" s="11">
        <v>95.088552127076881</v>
      </c>
      <c r="E779" s="7">
        <f t="shared" si="14"/>
        <v>-2.9213072850100446</v>
      </c>
    </row>
    <row r="780" spans="1:5" x14ac:dyDescent="0.25">
      <c r="A780" s="47" t="s">
        <v>2945</v>
      </c>
      <c r="B780" s="48" t="s">
        <v>4520</v>
      </c>
      <c r="C780" s="6">
        <v>96.978575352499547</v>
      </c>
      <c r="D780" s="11">
        <v>99.908441677348463</v>
      </c>
      <c r="E780" s="7">
        <f t="shared" si="14"/>
        <v>-2.9298663248489163</v>
      </c>
    </row>
    <row r="781" spans="1:5" x14ac:dyDescent="0.25">
      <c r="A781" s="47" t="s">
        <v>3080</v>
      </c>
      <c r="B781" s="48" t="s">
        <v>4333</v>
      </c>
      <c r="C781" s="6">
        <v>88.774949642922536</v>
      </c>
      <c r="D781" s="11">
        <v>91.851309284013908</v>
      </c>
      <c r="E781" s="7">
        <f t="shared" si="14"/>
        <v>-3.0763596410913721</v>
      </c>
    </row>
    <row r="782" spans="1:5" x14ac:dyDescent="0.25">
      <c r="A782" s="47" t="s">
        <v>3162</v>
      </c>
      <c r="B782" s="48" t="s">
        <v>4060</v>
      </c>
      <c r="C782" s="6">
        <v>98.150521882439108</v>
      </c>
      <c r="D782" s="11">
        <v>101.22688152353048</v>
      </c>
      <c r="E782" s="7">
        <f t="shared" si="14"/>
        <v>-3.0763596410913721</v>
      </c>
    </row>
    <row r="783" spans="1:5" x14ac:dyDescent="0.25">
      <c r="A783" s="47" t="s">
        <v>3205</v>
      </c>
      <c r="B783" s="48" t="s">
        <v>3973</v>
      </c>
      <c r="C783" s="6">
        <v>102.5453213697125</v>
      </c>
      <c r="D783" s="11">
        <v>105.6216810108039</v>
      </c>
      <c r="E783" s="7">
        <f t="shared" si="14"/>
        <v>-3.0763596410914005</v>
      </c>
    </row>
    <row r="784" spans="1:5" x14ac:dyDescent="0.25">
      <c r="A784" s="47" t="s">
        <v>3204</v>
      </c>
      <c r="B784" s="48" t="s">
        <v>4099</v>
      </c>
      <c r="C784" s="6">
        <v>105.32869437831897</v>
      </c>
      <c r="D784" s="11">
        <v>108.55154733565278</v>
      </c>
      <c r="E784" s="7">
        <f t="shared" si="14"/>
        <v>-3.2228529573338136</v>
      </c>
    </row>
    <row r="785" spans="1:5" x14ac:dyDescent="0.25">
      <c r="A785" s="47" t="s">
        <v>3156</v>
      </c>
      <c r="B785" s="48" t="s">
        <v>3830</v>
      </c>
      <c r="C785" s="6">
        <v>102.69181468595494</v>
      </c>
      <c r="D785" s="11">
        <v>105.91466764328877</v>
      </c>
      <c r="E785" s="7">
        <f t="shared" si="14"/>
        <v>-3.2228529573338278</v>
      </c>
    </row>
    <row r="786" spans="1:5" x14ac:dyDescent="0.25">
      <c r="A786" s="47" t="s">
        <v>3509</v>
      </c>
      <c r="B786" s="48" t="s">
        <v>4257</v>
      </c>
      <c r="C786" s="6">
        <v>108.21158690176324</v>
      </c>
      <c r="D786" s="11">
        <v>111.53652392947104</v>
      </c>
      <c r="E786" s="7">
        <f t="shared" si="14"/>
        <v>-3.3249370277078043</v>
      </c>
    </row>
    <row r="787" spans="1:5" x14ac:dyDescent="0.25">
      <c r="A787" s="47" t="s">
        <v>3186</v>
      </c>
      <c r="B787" s="48" t="s">
        <v>4056</v>
      </c>
      <c r="C787" s="6">
        <v>98.443508514923991</v>
      </c>
      <c r="D787" s="11">
        <v>101.81285478850026</v>
      </c>
      <c r="E787" s="7">
        <f t="shared" si="14"/>
        <v>-3.3693462735762694</v>
      </c>
    </row>
    <row r="788" spans="1:5" x14ac:dyDescent="0.25">
      <c r="A788" s="47" t="s">
        <v>3144</v>
      </c>
      <c r="B788" s="48" t="s">
        <v>4221</v>
      </c>
      <c r="C788" s="6">
        <v>96.099615455044855</v>
      </c>
      <c r="D788" s="11">
        <v>99.468961728621139</v>
      </c>
      <c r="E788" s="7">
        <f t="shared" si="14"/>
        <v>-3.3693462735762836</v>
      </c>
    </row>
    <row r="789" spans="1:5" x14ac:dyDescent="0.25">
      <c r="A789" s="47" t="s">
        <v>3344</v>
      </c>
      <c r="B789" s="48" t="s">
        <v>3978</v>
      </c>
      <c r="C789" s="6">
        <v>78.136020151133494</v>
      </c>
      <c r="D789" s="11">
        <v>81.612090680100749</v>
      </c>
      <c r="E789" s="7">
        <f t="shared" si="14"/>
        <v>-3.4760705289672558</v>
      </c>
    </row>
    <row r="790" spans="1:5" x14ac:dyDescent="0.25">
      <c r="A790" s="47" t="s">
        <v>3497</v>
      </c>
      <c r="B790" s="48" t="s">
        <v>3882</v>
      </c>
      <c r="C790" s="6">
        <v>112.29219143576823</v>
      </c>
      <c r="D790" s="11">
        <v>115.7682619647355</v>
      </c>
      <c r="E790" s="7">
        <f t="shared" si="14"/>
        <v>-3.47607052896727</v>
      </c>
    </row>
    <row r="791" spans="1:5" x14ac:dyDescent="0.25">
      <c r="A791" s="47" t="s">
        <v>3522</v>
      </c>
      <c r="B791" s="48" t="s">
        <v>4397</v>
      </c>
      <c r="C791" s="6">
        <v>108.06045340050377</v>
      </c>
      <c r="D791" s="11">
        <v>111.68765743073047</v>
      </c>
      <c r="E791" s="7">
        <f t="shared" si="14"/>
        <v>-3.627204030226693</v>
      </c>
    </row>
    <row r="792" spans="1:5" x14ac:dyDescent="0.25">
      <c r="A792" s="47" t="s">
        <v>3525</v>
      </c>
      <c r="B792" s="48" t="s">
        <v>4325</v>
      </c>
      <c r="C792" s="6">
        <v>98.690176322418125</v>
      </c>
      <c r="D792" s="11">
        <v>102.31738035264483</v>
      </c>
      <c r="E792" s="7">
        <f t="shared" si="14"/>
        <v>-3.6272040302267072</v>
      </c>
    </row>
    <row r="793" spans="1:5" x14ac:dyDescent="0.25">
      <c r="A793" s="47" t="s">
        <v>2719</v>
      </c>
      <c r="B793" s="48" t="s">
        <v>3650</v>
      </c>
      <c r="C793" s="6">
        <v>91.582983385064821</v>
      </c>
      <c r="D793" s="11">
        <v>95.23461749132737</v>
      </c>
      <c r="E793" s="7">
        <f t="shared" si="14"/>
        <v>-3.6516341062625486</v>
      </c>
    </row>
    <row r="794" spans="1:5" x14ac:dyDescent="0.25">
      <c r="A794" s="47" t="s">
        <v>2741</v>
      </c>
      <c r="B794" s="48" t="s">
        <v>3728</v>
      </c>
      <c r="C794" s="6">
        <v>99.178382326090912</v>
      </c>
      <c r="D794" s="11">
        <v>102.8300164323535</v>
      </c>
      <c r="E794" s="7">
        <f t="shared" si="14"/>
        <v>-3.6516341062625912</v>
      </c>
    </row>
    <row r="795" spans="1:5" x14ac:dyDescent="0.25">
      <c r="A795" s="47" t="s">
        <v>3081</v>
      </c>
      <c r="B795" s="48" t="s">
        <v>4386</v>
      </c>
      <c r="C795" s="6">
        <v>94.048709027650602</v>
      </c>
      <c r="D795" s="11">
        <v>97.711041933711769</v>
      </c>
      <c r="E795" s="7">
        <f t="shared" si="14"/>
        <v>-3.6623329060611667</v>
      </c>
    </row>
    <row r="796" spans="1:5" x14ac:dyDescent="0.25">
      <c r="A796" s="47" t="s">
        <v>2855</v>
      </c>
      <c r="B796" s="48" t="s">
        <v>3720</v>
      </c>
      <c r="C796" s="6">
        <v>103.9985393463575</v>
      </c>
      <c r="D796" s="11">
        <v>107.79623881687056</v>
      </c>
      <c r="E796" s="7">
        <f t="shared" si="14"/>
        <v>-3.7976994705130522</v>
      </c>
    </row>
    <row r="797" spans="1:5" x14ac:dyDescent="0.25">
      <c r="A797" s="47" t="s">
        <v>3367</v>
      </c>
      <c r="B797" s="48" t="s">
        <v>4180</v>
      </c>
      <c r="C797" s="6">
        <v>102.61964735516372</v>
      </c>
      <c r="D797" s="11">
        <v>106.54911838790932</v>
      </c>
      <c r="E797" s="7">
        <f t="shared" si="14"/>
        <v>-3.9294710327455959</v>
      </c>
    </row>
    <row r="798" spans="1:5" x14ac:dyDescent="0.25">
      <c r="A798" s="47" t="s">
        <v>3365</v>
      </c>
      <c r="B798" s="48" t="s">
        <v>4279</v>
      </c>
      <c r="C798" s="6">
        <v>101.41057934508815</v>
      </c>
      <c r="D798" s="11">
        <v>105.34005037783376</v>
      </c>
      <c r="E798" s="7">
        <f t="shared" si="14"/>
        <v>-3.9294710327456102</v>
      </c>
    </row>
    <row r="799" spans="1:5" x14ac:dyDescent="0.25">
      <c r="A799" s="47" t="s">
        <v>3039</v>
      </c>
      <c r="B799" s="48" t="s">
        <v>4362</v>
      </c>
      <c r="C799" s="6">
        <v>103.71726789965209</v>
      </c>
      <c r="D799" s="11">
        <v>107.67258743819811</v>
      </c>
      <c r="E799" s="7">
        <f t="shared" si="14"/>
        <v>-3.9553195385460214</v>
      </c>
    </row>
    <row r="800" spans="1:5" x14ac:dyDescent="0.25">
      <c r="A800" s="47" t="s">
        <v>3351</v>
      </c>
      <c r="B800" s="48" t="s">
        <v>4016</v>
      </c>
      <c r="C800" s="6">
        <v>106.54911838790933</v>
      </c>
      <c r="D800" s="11">
        <v>110.62972292191434</v>
      </c>
      <c r="E800" s="7">
        <f t="shared" si="14"/>
        <v>-4.0806045340050048</v>
      </c>
    </row>
    <row r="801" spans="1:5" x14ac:dyDescent="0.25">
      <c r="A801" s="47" t="s">
        <v>3328</v>
      </c>
      <c r="B801" s="48" t="s">
        <v>4486</v>
      </c>
      <c r="C801" s="6">
        <v>93.551637279596974</v>
      </c>
      <c r="D801" s="11">
        <v>97.632241813601993</v>
      </c>
      <c r="E801" s="7">
        <f t="shared" si="14"/>
        <v>-4.080604534005019</v>
      </c>
    </row>
    <row r="802" spans="1:5" x14ac:dyDescent="0.25">
      <c r="A802" s="47" t="s">
        <v>2576</v>
      </c>
      <c r="B802" s="48" t="s">
        <v>4602</v>
      </c>
      <c r="C802" s="6">
        <v>84.425780536790214</v>
      </c>
      <c r="D802" s="11">
        <v>88.515610735804273</v>
      </c>
      <c r="E802" s="7">
        <f t="shared" si="14"/>
        <v>-4.0898301990140595</v>
      </c>
    </row>
    <row r="803" spans="1:5" x14ac:dyDescent="0.25">
      <c r="A803" s="47" t="s">
        <v>2950</v>
      </c>
      <c r="B803" s="48" t="s">
        <v>4227</v>
      </c>
      <c r="C803" s="6">
        <v>94.92766892510528</v>
      </c>
      <c r="D803" s="11">
        <v>99.029481779893786</v>
      </c>
      <c r="E803" s="7">
        <f t="shared" si="14"/>
        <v>-4.1018128547885055</v>
      </c>
    </row>
    <row r="804" spans="1:5" x14ac:dyDescent="0.25">
      <c r="A804" s="47" t="s">
        <v>3042</v>
      </c>
      <c r="B804" s="48" t="s">
        <v>4317</v>
      </c>
      <c r="C804" s="6">
        <v>98.443508514924005</v>
      </c>
      <c r="D804" s="11">
        <v>102.54532136971251</v>
      </c>
      <c r="E804" s="7">
        <f t="shared" si="14"/>
        <v>-4.1018128547885055</v>
      </c>
    </row>
    <row r="805" spans="1:5" x14ac:dyDescent="0.25">
      <c r="A805" s="47" t="s">
        <v>3177</v>
      </c>
      <c r="B805" s="48" t="s">
        <v>3862</v>
      </c>
      <c r="C805" s="6">
        <v>91.118842702801672</v>
      </c>
      <c r="D805" s="11">
        <v>95.220655557590192</v>
      </c>
      <c r="E805" s="7">
        <f t="shared" si="14"/>
        <v>-4.1018128547885198</v>
      </c>
    </row>
    <row r="806" spans="1:5" x14ac:dyDescent="0.25">
      <c r="A806" s="47" t="s">
        <v>3445</v>
      </c>
      <c r="B806" s="48" t="s">
        <v>4150</v>
      </c>
      <c r="C806" s="6">
        <v>106.09571788413098</v>
      </c>
      <c r="D806" s="11">
        <v>110.32745591939545</v>
      </c>
      <c r="E806" s="7">
        <f t="shared" si="14"/>
        <v>-4.2317380352644705</v>
      </c>
    </row>
    <row r="807" spans="1:5" x14ac:dyDescent="0.25">
      <c r="A807" s="47" t="s">
        <v>3511</v>
      </c>
      <c r="B807" s="48" t="s">
        <v>4331</v>
      </c>
      <c r="C807" s="6">
        <v>98.539042821158688</v>
      </c>
      <c r="D807" s="11">
        <v>102.77078085642317</v>
      </c>
      <c r="E807" s="7">
        <f t="shared" si="14"/>
        <v>-4.2317380352644847</v>
      </c>
    </row>
    <row r="808" spans="1:5" x14ac:dyDescent="0.25">
      <c r="A808" s="47" t="s">
        <v>3416</v>
      </c>
      <c r="B808" s="48" t="s">
        <v>4444</v>
      </c>
      <c r="C808" s="6">
        <v>99.899244332493694</v>
      </c>
      <c r="D808" s="11">
        <v>104.13098236775818</v>
      </c>
      <c r="E808" s="7">
        <f t="shared" si="14"/>
        <v>-4.2317380352644847</v>
      </c>
    </row>
    <row r="809" spans="1:5" x14ac:dyDescent="0.25">
      <c r="A809" s="47" t="s">
        <v>2978</v>
      </c>
      <c r="B809" s="48" t="s">
        <v>4251</v>
      </c>
      <c r="C809" s="6">
        <v>89.507416224134758</v>
      </c>
      <c r="D809" s="11">
        <v>93.755722395165705</v>
      </c>
      <c r="E809" s="7">
        <f t="shared" si="14"/>
        <v>-4.2483061710309471</v>
      </c>
    </row>
    <row r="810" spans="1:5" x14ac:dyDescent="0.25">
      <c r="A810" s="47" t="s">
        <v>3034</v>
      </c>
      <c r="B810" s="48" t="s">
        <v>3932</v>
      </c>
      <c r="C810" s="6">
        <v>98.590001831166447</v>
      </c>
      <c r="D810" s="11">
        <v>102.83830800219739</v>
      </c>
      <c r="E810" s="7">
        <f t="shared" si="14"/>
        <v>-4.2483061710309471</v>
      </c>
    </row>
    <row r="811" spans="1:5" x14ac:dyDescent="0.25">
      <c r="A811" s="47" t="s">
        <v>3517</v>
      </c>
      <c r="B811" s="48" t="s">
        <v>4378</v>
      </c>
      <c r="C811" s="6">
        <v>105.7934508816121</v>
      </c>
      <c r="D811" s="11">
        <v>110.17632241813601</v>
      </c>
      <c r="E811" s="7">
        <f t="shared" si="14"/>
        <v>-4.3828715365239077</v>
      </c>
    </row>
    <row r="812" spans="1:5" x14ac:dyDescent="0.25">
      <c r="A812" s="47" t="s">
        <v>3395</v>
      </c>
      <c r="B812" s="48" t="s">
        <v>3960</v>
      </c>
      <c r="C812" s="6">
        <v>100.05037783375315</v>
      </c>
      <c r="D812" s="11">
        <v>104.43324937027707</v>
      </c>
      <c r="E812" s="7">
        <f t="shared" ref="E812:E875" si="15">C812-D812</f>
        <v>-4.3828715365239219</v>
      </c>
    </row>
    <row r="813" spans="1:5" x14ac:dyDescent="0.25">
      <c r="A813" s="47" t="s">
        <v>3531</v>
      </c>
      <c r="B813" s="48" t="s">
        <v>4262</v>
      </c>
      <c r="C813" s="6">
        <v>101.10831234256926</v>
      </c>
      <c r="D813" s="11">
        <v>105.49118387909319</v>
      </c>
      <c r="E813" s="7">
        <f t="shared" si="15"/>
        <v>-4.3828715365239219</v>
      </c>
    </row>
    <row r="814" spans="1:5" x14ac:dyDescent="0.25">
      <c r="A814" s="47" t="s">
        <v>3409</v>
      </c>
      <c r="B814" s="48" t="s">
        <v>3799</v>
      </c>
      <c r="C814" s="6">
        <v>99.143576826196465</v>
      </c>
      <c r="D814" s="11">
        <v>103.52644836272042</v>
      </c>
      <c r="E814" s="7">
        <f t="shared" si="15"/>
        <v>-4.3828715365239503</v>
      </c>
    </row>
    <row r="815" spans="1:5" x14ac:dyDescent="0.25">
      <c r="A815" s="47" t="s">
        <v>3040</v>
      </c>
      <c r="B815" s="48" t="s">
        <v>4523</v>
      </c>
      <c r="C815" s="6">
        <v>102.69181468595495</v>
      </c>
      <c r="D815" s="11">
        <v>107.08661417322833</v>
      </c>
      <c r="E815" s="7">
        <f t="shared" si="15"/>
        <v>-4.3947994872733744</v>
      </c>
    </row>
    <row r="816" spans="1:5" x14ac:dyDescent="0.25">
      <c r="A816" s="47" t="s">
        <v>3191</v>
      </c>
      <c r="B816" s="48" t="s">
        <v>4085</v>
      </c>
      <c r="C816" s="6">
        <v>100.0549349935909</v>
      </c>
      <c r="D816" s="11">
        <v>104.44973448086431</v>
      </c>
      <c r="E816" s="7">
        <f t="shared" si="15"/>
        <v>-4.3947994872734029</v>
      </c>
    </row>
    <row r="817" spans="1:5" x14ac:dyDescent="0.25">
      <c r="A817" s="47" t="s">
        <v>3369</v>
      </c>
      <c r="B817" s="48" t="s">
        <v>3994</v>
      </c>
      <c r="C817" s="6">
        <v>93.249370277078086</v>
      </c>
      <c r="D817" s="11">
        <v>97.783375314861459</v>
      </c>
      <c r="E817" s="7">
        <f t="shared" si="15"/>
        <v>-4.5340050377833734</v>
      </c>
    </row>
    <row r="818" spans="1:5" x14ac:dyDescent="0.25">
      <c r="A818" s="47" t="s">
        <v>3082</v>
      </c>
      <c r="B818" s="48" t="s">
        <v>4075</v>
      </c>
      <c r="C818" s="6">
        <v>95.220655557590177</v>
      </c>
      <c r="D818" s="11">
        <v>99.761948361106008</v>
      </c>
      <c r="E818" s="7">
        <f t="shared" si="15"/>
        <v>-4.5412928035158302</v>
      </c>
    </row>
    <row r="819" spans="1:5" x14ac:dyDescent="0.25">
      <c r="A819" s="47" t="s">
        <v>3037</v>
      </c>
      <c r="B819" s="48" t="s">
        <v>3899</v>
      </c>
      <c r="C819" s="6">
        <v>101.81285478850026</v>
      </c>
      <c r="D819" s="11">
        <v>106.3541475920161</v>
      </c>
      <c r="E819" s="7">
        <f t="shared" si="15"/>
        <v>-4.5412928035158444</v>
      </c>
    </row>
    <row r="820" spans="1:5" x14ac:dyDescent="0.25">
      <c r="A820" s="47" t="s">
        <v>2695</v>
      </c>
      <c r="B820" s="48" t="s">
        <v>3651</v>
      </c>
      <c r="C820" s="6">
        <v>89.099872192806288</v>
      </c>
      <c r="D820" s="11">
        <v>93.920029213072851</v>
      </c>
      <c r="E820" s="7">
        <f t="shared" si="15"/>
        <v>-4.8201570202665636</v>
      </c>
    </row>
    <row r="821" spans="1:5" x14ac:dyDescent="0.25">
      <c r="A821" s="47" t="s">
        <v>3179</v>
      </c>
      <c r="B821" s="48" t="s">
        <v>3850</v>
      </c>
      <c r="C821" s="6">
        <v>104.15674784837941</v>
      </c>
      <c r="D821" s="11">
        <v>108.99102728438012</v>
      </c>
      <c r="E821" s="7">
        <f t="shared" si="15"/>
        <v>-4.8342794360007133</v>
      </c>
    </row>
    <row r="822" spans="1:5" x14ac:dyDescent="0.25">
      <c r="A822" s="47" t="s">
        <v>3036</v>
      </c>
      <c r="B822" s="48" t="s">
        <v>4328</v>
      </c>
      <c r="C822" s="6">
        <v>98.88298846365133</v>
      </c>
      <c r="D822" s="11">
        <v>103.71726789965207</v>
      </c>
      <c r="E822" s="7">
        <f t="shared" si="15"/>
        <v>-4.8342794360007417</v>
      </c>
    </row>
    <row r="823" spans="1:5" x14ac:dyDescent="0.25">
      <c r="A823" s="47" t="s">
        <v>3484</v>
      </c>
      <c r="B823" s="48" t="s">
        <v>3788</v>
      </c>
      <c r="C823" s="6">
        <v>101.10831234256926</v>
      </c>
      <c r="D823" s="11">
        <v>105.94458438287153</v>
      </c>
      <c r="E823" s="7">
        <f t="shared" si="15"/>
        <v>-4.8362720403022621</v>
      </c>
    </row>
    <row r="824" spans="1:5" x14ac:dyDescent="0.25">
      <c r="A824" s="47" t="s">
        <v>3485</v>
      </c>
      <c r="B824" s="48" t="s">
        <v>3797</v>
      </c>
      <c r="C824" s="6">
        <v>109.11838790931989</v>
      </c>
      <c r="D824" s="11">
        <v>113.95465994962215</v>
      </c>
      <c r="E824" s="7">
        <f t="shared" si="15"/>
        <v>-4.8362720403022621</v>
      </c>
    </row>
    <row r="825" spans="1:5" x14ac:dyDescent="0.25">
      <c r="A825" s="47" t="s">
        <v>3384</v>
      </c>
      <c r="B825" s="48" t="s">
        <v>3971</v>
      </c>
      <c r="C825" s="6">
        <v>100.20151133501258</v>
      </c>
      <c r="D825" s="11">
        <v>105.03778337531486</v>
      </c>
      <c r="E825" s="7">
        <f t="shared" si="15"/>
        <v>-4.8362720403022763</v>
      </c>
    </row>
    <row r="826" spans="1:5" x14ac:dyDescent="0.25">
      <c r="A826" s="47" t="s">
        <v>2760</v>
      </c>
      <c r="B826" s="48" t="s">
        <v>4449</v>
      </c>
      <c r="C826" s="6">
        <v>81.796603980281176</v>
      </c>
      <c r="D826" s="11">
        <v>86.762826364798244</v>
      </c>
      <c r="E826" s="7">
        <f t="shared" si="15"/>
        <v>-4.9662223845170672</v>
      </c>
    </row>
    <row r="827" spans="1:5" x14ac:dyDescent="0.25">
      <c r="A827" s="47" t="s">
        <v>3066</v>
      </c>
      <c r="B827" s="48" t="s">
        <v>4493</v>
      </c>
      <c r="C827" s="6">
        <v>95.513642190075061</v>
      </c>
      <c r="D827" s="11">
        <v>100.49441494231824</v>
      </c>
      <c r="E827" s="7">
        <f t="shared" si="15"/>
        <v>-4.9807727522431833</v>
      </c>
    </row>
    <row r="828" spans="1:5" x14ac:dyDescent="0.25">
      <c r="A828" s="47" t="s">
        <v>3393</v>
      </c>
      <c r="B828" s="48" t="s">
        <v>4009</v>
      </c>
      <c r="C828" s="6">
        <v>101.25944584382871</v>
      </c>
      <c r="D828" s="11">
        <v>106.24685138539041</v>
      </c>
      <c r="E828" s="7">
        <f t="shared" si="15"/>
        <v>-4.9874055415616994</v>
      </c>
    </row>
    <row r="829" spans="1:5" x14ac:dyDescent="0.25">
      <c r="A829" s="47" t="s">
        <v>3375</v>
      </c>
      <c r="B829" s="48" t="s">
        <v>3937</v>
      </c>
      <c r="C829" s="6">
        <v>92.947103274559183</v>
      </c>
      <c r="D829" s="11">
        <v>98.085642317380348</v>
      </c>
      <c r="E829" s="7">
        <f t="shared" si="15"/>
        <v>-5.138539042821165</v>
      </c>
    </row>
    <row r="830" spans="1:5" x14ac:dyDescent="0.25">
      <c r="A830" s="47" t="s">
        <v>3418</v>
      </c>
      <c r="B830" s="48" t="s">
        <v>4532</v>
      </c>
      <c r="C830" s="6">
        <v>99.294710327455917</v>
      </c>
      <c r="D830" s="11">
        <v>104.43324937027708</v>
      </c>
      <c r="E830" s="7">
        <f t="shared" si="15"/>
        <v>-5.138539042821165</v>
      </c>
    </row>
    <row r="831" spans="1:5" x14ac:dyDescent="0.25">
      <c r="A831" s="47" t="s">
        <v>3077</v>
      </c>
      <c r="B831" s="48" t="s">
        <v>4505</v>
      </c>
      <c r="C831" s="6">
        <v>87.310016480498064</v>
      </c>
      <c r="D831" s="11">
        <v>92.583775865226144</v>
      </c>
      <c r="E831" s="7">
        <f t="shared" si="15"/>
        <v>-5.2737593847280806</v>
      </c>
    </row>
    <row r="832" spans="1:5" x14ac:dyDescent="0.25">
      <c r="A832" s="47" t="s">
        <v>2754</v>
      </c>
      <c r="B832" s="48" t="s">
        <v>3910</v>
      </c>
      <c r="C832" s="6">
        <v>100.34690524009497</v>
      </c>
      <c r="D832" s="11">
        <v>105.75132371736353</v>
      </c>
      <c r="E832" s="7">
        <f t="shared" si="15"/>
        <v>-5.4044184772685639</v>
      </c>
    </row>
    <row r="833" spans="1:5" x14ac:dyDescent="0.25">
      <c r="A833" s="47" t="s">
        <v>2703</v>
      </c>
      <c r="B833" s="48" t="s">
        <v>3636</v>
      </c>
      <c r="C833" s="6">
        <v>97.133467226583903</v>
      </c>
      <c r="D833" s="11">
        <v>102.53788570385248</v>
      </c>
      <c r="E833" s="7">
        <f t="shared" si="15"/>
        <v>-5.4044184772685782</v>
      </c>
    </row>
    <row r="834" spans="1:5" x14ac:dyDescent="0.25">
      <c r="A834" s="47" t="s">
        <v>3058</v>
      </c>
      <c r="B834" s="48" t="s">
        <v>4416</v>
      </c>
      <c r="C834" s="6">
        <v>93.023255813953497</v>
      </c>
      <c r="D834" s="11">
        <v>98.443508514923977</v>
      </c>
      <c r="E834" s="7">
        <f t="shared" si="15"/>
        <v>-5.4202527009704795</v>
      </c>
    </row>
    <row r="835" spans="1:5" x14ac:dyDescent="0.25">
      <c r="A835" s="47" t="s">
        <v>3373</v>
      </c>
      <c r="B835" s="48" t="s">
        <v>3980</v>
      </c>
      <c r="C835" s="6">
        <v>97.02770780856423</v>
      </c>
      <c r="D835" s="11">
        <v>102.46851385390427</v>
      </c>
      <c r="E835" s="7">
        <f t="shared" si="15"/>
        <v>-5.4408060453400395</v>
      </c>
    </row>
    <row r="836" spans="1:5" x14ac:dyDescent="0.25">
      <c r="A836" s="47" t="s">
        <v>2755</v>
      </c>
      <c r="B836" s="48" t="s">
        <v>3688</v>
      </c>
      <c r="C836" s="6">
        <v>97.863794047836407</v>
      </c>
      <c r="D836" s="11">
        <v>103.41427788935549</v>
      </c>
      <c r="E836" s="7">
        <f t="shared" si="15"/>
        <v>-5.5504838415190818</v>
      </c>
    </row>
    <row r="837" spans="1:5" x14ac:dyDescent="0.25">
      <c r="A837" s="47" t="s">
        <v>3051</v>
      </c>
      <c r="B837" s="48" t="s">
        <v>4482</v>
      </c>
      <c r="C837" s="6">
        <v>99.0294817798938</v>
      </c>
      <c r="D837" s="11">
        <v>104.59622779710675</v>
      </c>
      <c r="E837" s="7">
        <f t="shared" si="15"/>
        <v>-5.5667460172129495</v>
      </c>
    </row>
    <row r="838" spans="1:5" x14ac:dyDescent="0.25">
      <c r="A838" s="47" t="s">
        <v>3103</v>
      </c>
      <c r="B838" s="48" t="s">
        <v>3861</v>
      </c>
      <c r="C838" s="6">
        <v>94.195202343893044</v>
      </c>
      <c r="D838" s="11">
        <v>99.761948361106008</v>
      </c>
      <c r="E838" s="7">
        <f t="shared" si="15"/>
        <v>-5.5667460172129637</v>
      </c>
    </row>
    <row r="839" spans="1:5" x14ac:dyDescent="0.25">
      <c r="A839" s="47" t="s">
        <v>3310</v>
      </c>
      <c r="B839" s="48" t="s">
        <v>4406</v>
      </c>
      <c r="C839" s="6">
        <v>94.781175608862853</v>
      </c>
      <c r="D839" s="11">
        <v>100.49441494231824</v>
      </c>
      <c r="E839" s="7">
        <f t="shared" si="15"/>
        <v>-5.713239333455391</v>
      </c>
    </row>
    <row r="840" spans="1:5" x14ac:dyDescent="0.25">
      <c r="A840" s="47" t="s">
        <v>3470</v>
      </c>
      <c r="B840" s="48" t="s">
        <v>4422</v>
      </c>
      <c r="C840" s="6">
        <v>101.41057934508815</v>
      </c>
      <c r="D840" s="11">
        <v>107.15365239294711</v>
      </c>
      <c r="E840" s="7">
        <f t="shared" si="15"/>
        <v>-5.7430730478589567</v>
      </c>
    </row>
    <row r="841" spans="1:5" x14ac:dyDescent="0.25">
      <c r="A841" s="47" t="s">
        <v>3492</v>
      </c>
      <c r="B841" s="48" t="s">
        <v>4110</v>
      </c>
      <c r="C841" s="6">
        <v>105.49118387909319</v>
      </c>
      <c r="D841" s="11">
        <v>111.536523929471</v>
      </c>
      <c r="E841" s="7">
        <f t="shared" si="15"/>
        <v>-6.045340050377817</v>
      </c>
    </row>
    <row r="842" spans="1:5" x14ac:dyDescent="0.25">
      <c r="A842" s="47" t="s">
        <v>3414</v>
      </c>
      <c r="B842" s="48" t="s">
        <v>4453</v>
      </c>
      <c r="C842" s="6">
        <v>97.02770780856423</v>
      </c>
      <c r="D842" s="11">
        <v>103.07304785894206</v>
      </c>
      <c r="E842" s="7">
        <f t="shared" si="15"/>
        <v>-6.0453400503778312</v>
      </c>
    </row>
    <row r="843" spans="1:5" x14ac:dyDescent="0.25">
      <c r="A843" s="47" t="s">
        <v>3420</v>
      </c>
      <c r="B843" s="48" t="s">
        <v>4450</v>
      </c>
      <c r="C843" s="6">
        <v>108.06045340050377</v>
      </c>
      <c r="D843" s="11">
        <v>114.10579345088161</v>
      </c>
      <c r="E843" s="7">
        <f t="shared" si="15"/>
        <v>-6.0453400503778312</v>
      </c>
    </row>
    <row r="844" spans="1:5" x14ac:dyDescent="0.25">
      <c r="A844" s="47" t="s">
        <v>3496</v>
      </c>
      <c r="B844" s="48" t="s">
        <v>3873</v>
      </c>
      <c r="C844" s="6">
        <v>103.07304785894206</v>
      </c>
      <c r="D844" s="11">
        <v>109.11838790931991</v>
      </c>
      <c r="E844" s="7">
        <f t="shared" si="15"/>
        <v>-6.0453400503778454</v>
      </c>
    </row>
    <row r="845" spans="1:5" x14ac:dyDescent="0.25">
      <c r="A845" s="47" t="s">
        <v>3089</v>
      </c>
      <c r="B845" s="48" t="s">
        <v>4079</v>
      </c>
      <c r="C845" s="6">
        <v>78.813404138436169</v>
      </c>
      <c r="D845" s="11">
        <v>84.966123420618928</v>
      </c>
      <c r="E845" s="7">
        <f t="shared" si="15"/>
        <v>-6.1527192821827583</v>
      </c>
    </row>
    <row r="846" spans="1:5" x14ac:dyDescent="0.25">
      <c r="A846" s="47" t="s">
        <v>3429</v>
      </c>
      <c r="B846" s="48" t="s">
        <v>3895</v>
      </c>
      <c r="C846" s="6">
        <v>103.67758186397984</v>
      </c>
      <c r="D846" s="11">
        <v>109.87405541561711</v>
      </c>
      <c r="E846" s="7">
        <f t="shared" si="15"/>
        <v>-6.1964735516372684</v>
      </c>
    </row>
    <row r="847" spans="1:5" x14ac:dyDescent="0.25">
      <c r="A847" s="47" t="s">
        <v>3439</v>
      </c>
      <c r="B847" s="48" t="s">
        <v>4358</v>
      </c>
      <c r="C847" s="6">
        <v>64.382871536523922</v>
      </c>
      <c r="D847" s="11">
        <v>70.579345088161205</v>
      </c>
      <c r="E847" s="7">
        <f t="shared" si="15"/>
        <v>-6.1964735516372826</v>
      </c>
    </row>
    <row r="848" spans="1:5" x14ac:dyDescent="0.25">
      <c r="A848" s="47" t="s">
        <v>3459</v>
      </c>
      <c r="B848" s="48" t="s">
        <v>4081</v>
      </c>
      <c r="C848" s="6">
        <v>99.445843828715354</v>
      </c>
      <c r="D848" s="11">
        <v>105.79345088161209</v>
      </c>
      <c r="E848" s="7">
        <f t="shared" si="15"/>
        <v>-6.3476070528967341</v>
      </c>
    </row>
    <row r="849" spans="1:5" x14ac:dyDescent="0.25">
      <c r="A849" s="47" t="s">
        <v>3479</v>
      </c>
      <c r="B849" s="48" t="s">
        <v>4133</v>
      </c>
      <c r="C849" s="6">
        <v>103.82871536523928</v>
      </c>
      <c r="D849" s="11">
        <v>110.17632241813602</v>
      </c>
      <c r="E849" s="7">
        <f t="shared" si="15"/>
        <v>-6.3476070528967483</v>
      </c>
    </row>
    <row r="850" spans="1:5" x14ac:dyDescent="0.25">
      <c r="A850" s="47" t="s">
        <v>3506</v>
      </c>
      <c r="B850" s="48" t="s">
        <v>4390</v>
      </c>
      <c r="C850" s="6">
        <v>107.15365239294711</v>
      </c>
      <c r="D850" s="11">
        <v>113.65239294710325</v>
      </c>
      <c r="E850" s="7">
        <f t="shared" si="15"/>
        <v>-6.4987405541561429</v>
      </c>
    </row>
    <row r="851" spans="1:5" x14ac:dyDescent="0.25">
      <c r="A851" s="47" t="s">
        <v>3338</v>
      </c>
      <c r="B851" s="48" t="s">
        <v>4371</v>
      </c>
      <c r="C851" s="6">
        <v>91.284634760705259</v>
      </c>
      <c r="D851" s="11">
        <v>97.783375314861473</v>
      </c>
      <c r="E851" s="7">
        <f t="shared" si="15"/>
        <v>-6.498740554156214</v>
      </c>
    </row>
    <row r="852" spans="1:5" x14ac:dyDescent="0.25">
      <c r="A852" s="47" t="s">
        <v>3450</v>
      </c>
      <c r="B852" s="48" t="s">
        <v>4355</v>
      </c>
      <c r="C852" s="6">
        <v>98.387909319899236</v>
      </c>
      <c r="D852" s="11">
        <v>105.03778337531486</v>
      </c>
      <c r="E852" s="7">
        <f t="shared" si="15"/>
        <v>-6.6498740554156228</v>
      </c>
    </row>
    <row r="853" spans="1:5" x14ac:dyDescent="0.25">
      <c r="A853" s="47" t="s">
        <v>2700</v>
      </c>
      <c r="B853" s="48" t="s">
        <v>3729</v>
      </c>
      <c r="C853" s="6">
        <v>64.853021727222924</v>
      </c>
      <c r="D853" s="11">
        <v>71.572028482746049</v>
      </c>
      <c r="E853" s="7">
        <f t="shared" si="15"/>
        <v>-6.7190067555231252</v>
      </c>
    </row>
    <row r="854" spans="1:5" x14ac:dyDescent="0.25">
      <c r="A854" s="47" t="s">
        <v>3041</v>
      </c>
      <c r="B854" s="48" t="s">
        <v>4340</v>
      </c>
      <c r="C854" s="6">
        <v>95.220655557590177</v>
      </c>
      <c r="D854" s="11">
        <v>101.95934810474273</v>
      </c>
      <c r="E854" s="7">
        <f t="shared" si="15"/>
        <v>-6.7386925471525529</v>
      </c>
    </row>
    <row r="855" spans="1:5" x14ac:dyDescent="0.25">
      <c r="A855" s="47" t="s">
        <v>3417</v>
      </c>
      <c r="B855" s="48" t="s">
        <v>4343</v>
      </c>
      <c r="C855" s="6">
        <v>102.01511335012596</v>
      </c>
      <c r="D855" s="11">
        <v>108.816120906801</v>
      </c>
      <c r="E855" s="7">
        <f t="shared" si="15"/>
        <v>-6.8010075566750459</v>
      </c>
    </row>
    <row r="856" spans="1:5" x14ac:dyDescent="0.25">
      <c r="A856" s="47" t="s">
        <v>3368</v>
      </c>
      <c r="B856" s="48" t="s">
        <v>4527</v>
      </c>
      <c r="C856" s="6">
        <v>93.09823677581862</v>
      </c>
      <c r="D856" s="11">
        <v>99.899244332493694</v>
      </c>
      <c r="E856" s="7">
        <f t="shared" si="15"/>
        <v>-6.8010075566750743</v>
      </c>
    </row>
    <row r="857" spans="1:5" x14ac:dyDescent="0.25">
      <c r="A857" s="47" t="s">
        <v>3515</v>
      </c>
      <c r="B857" s="48" t="s">
        <v>4426</v>
      </c>
      <c r="C857" s="6">
        <v>96.876574307304764</v>
      </c>
      <c r="D857" s="11">
        <v>103.67758186397984</v>
      </c>
      <c r="E857" s="7">
        <f t="shared" si="15"/>
        <v>-6.8010075566750743</v>
      </c>
    </row>
    <row r="858" spans="1:5" x14ac:dyDescent="0.25">
      <c r="A858" s="47" t="s">
        <v>3064</v>
      </c>
      <c r="B858" s="48" t="s">
        <v>4517</v>
      </c>
      <c r="C858" s="6">
        <v>100.20142830983335</v>
      </c>
      <c r="D858" s="11">
        <v>107.08661417322833</v>
      </c>
      <c r="E858" s="7">
        <f t="shared" si="15"/>
        <v>-6.8851858633949803</v>
      </c>
    </row>
    <row r="859" spans="1:5" x14ac:dyDescent="0.25">
      <c r="A859" s="47" t="s">
        <v>3400</v>
      </c>
      <c r="B859" s="48" t="s">
        <v>4441</v>
      </c>
      <c r="C859" s="6">
        <v>102.46851385390427</v>
      </c>
      <c r="D859" s="11">
        <v>109.42065491183878</v>
      </c>
      <c r="E859" s="7">
        <f t="shared" si="15"/>
        <v>-6.9521410579345115</v>
      </c>
    </row>
    <row r="860" spans="1:5" x14ac:dyDescent="0.25">
      <c r="A860" s="47" t="s">
        <v>3444</v>
      </c>
      <c r="B860" s="48" t="s">
        <v>4287</v>
      </c>
      <c r="C860" s="6">
        <v>106.85138539042821</v>
      </c>
      <c r="D860" s="11">
        <v>113.80352644836272</v>
      </c>
      <c r="E860" s="7">
        <f t="shared" si="15"/>
        <v>-6.9521410579345115</v>
      </c>
    </row>
    <row r="861" spans="1:5" x14ac:dyDescent="0.25">
      <c r="A861" s="47" t="s">
        <v>3048</v>
      </c>
      <c r="B861" s="48" t="s">
        <v>4534</v>
      </c>
      <c r="C861" s="6">
        <v>101.66636147225782</v>
      </c>
      <c r="D861" s="11">
        <v>108.69804065189524</v>
      </c>
      <c r="E861" s="7">
        <f t="shared" si="15"/>
        <v>-7.0316791796374218</v>
      </c>
    </row>
    <row r="862" spans="1:5" x14ac:dyDescent="0.25">
      <c r="A862" s="47" t="s">
        <v>3423</v>
      </c>
      <c r="B862" s="48" t="s">
        <v>4410</v>
      </c>
      <c r="C862" s="6">
        <v>95.66750629722921</v>
      </c>
      <c r="D862" s="11">
        <v>102.77078085642317</v>
      </c>
      <c r="E862" s="7">
        <f t="shared" si="15"/>
        <v>-7.103274559193963</v>
      </c>
    </row>
    <row r="863" spans="1:5" x14ac:dyDescent="0.25">
      <c r="A863" s="47" t="s">
        <v>3119</v>
      </c>
      <c r="B863" s="48" t="s">
        <v>3918</v>
      </c>
      <c r="C863" s="6">
        <v>84.673136788134016</v>
      </c>
      <c r="D863" s="11">
        <v>91.851309284013908</v>
      </c>
      <c r="E863" s="7">
        <f t="shared" si="15"/>
        <v>-7.1781724958798918</v>
      </c>
    </row>
    <row r="864" spans="1:5" x14ac:dyDescent="0.25">
      <c r="A864" s="47" t="s">
        <v>3168</v>
      </c>
      <c r="B864" s="48" t="s">
        <v>3962</v>
      </c>
      <c r="C864" s="6">
        <v>99.029481779893786</v>
      </c>
      <c r="D864" s="11">
        <v>106.20765427577368</v>
      </c>
      <c r="E864" s="7">
        <f t="shared" si="15"/>
        <v>-7.1781724958798918</v>
      </c>
    </row>
    <row r="865" spans="1:5" x14ac:dyDescent="0.25">
      <c r="A865" s="47" t="s">
        <v>2873</v>
      </c>
      <c r="B865" s="48" t="s">
        <v>3820</v>
      </c>
      <c r="C865" s="6">
        <v>84.279715172539724</v>
      </c>
      <c r="D865" s="11">
        <v>91.582983385064821</v>
      </c>
      <c r="E865" s="7">
        <f t="shared" si="15"/>
        <v>-7.3032682125250972</v>
      </c>
    </row>
    <row r="866" spans="1:5" x14ac:dyDescent="0.25">
      <c r="A866" s="47" t="s">
        <v>3059</v>
      </c>
      <c r="B866" s="48" t="s">
        <v>4500</v>
      </c>
      <c r="C866" s="6">
        <v>90.532869437831891</v>
      </c>
      <c r="D866" s="11">
        <v>97.857535249954211</v>
      </c>
      <c r="E866" s="7">
        <f t="shared" si="15"/>
        <v>-7.3246658121223192</v>
      </c>
    </row>
    <row r="867" spans="1:5" x14ac:dyDescent="0.25">
      <c r="A867" s="47" t="s">
        <v>3000</v>
      </c>
      <c r="B867" s="48" t="s">
        <v>4222</v>
      </c>
      <c r="C867" s="6">
        <v>105.32869437831897</v>
      </c>
      <c r="D867" s="11">
        <v>112.65336019044132</v>
      </c>
      <c r="E867" s="7">
        <f t="shared" si="15"/>
        <v>-7.3246658121223476</v>
      </c>
    </row>
    <row r="868" spans="1:5" x14ac:dyDescent="0.25">
      <c r="A868" s="47" t="s">
        <v>3087</v>
      </c>
      <c r="B868" s="48" t="s">
        <v>3855</v>
      </c>
      <c r="C868" s="6">
        <v>97.418055301226872</v>
      </c>
      <c r="D868" s="11">
        <v>104.88921442959163</v>
      </c>
      <c r="E868" s="7">
        <f t="shared" si="15"/>
        <v>-7.4711591283647607</v>
      </c>
    </row>
    <row r="869" spans="1:5" x14ac:dyDescent="0.25">
      <c r="A869" s="47" t="s">
        <v>3173</v>
      </c>
      <c r="B869" s="48" t="s">
        <v>4244</v>
      </c>
      <c r="C869" s="6">
        <v>98.297015198681549</v>
      </c>
      <c r="D869" s="11">
        <v>105.76817432704631</v>
      </c>
      <c r="E869" s="7">
        <f t="shared" si="15"/>
        <v>-7.4711591283647607</v>
      </c>
    </row>
    <row r="870" spans="1:5" x14ac:dyDescent="0.25">
      <c r="A870" s="47" t="s">
        <v>3050</v>
      </c>
      <c r="B870" s="48" t="s">
        <v>4342</v>
      </c>
      <c r="C870" s="6">
        <v>91.265336019044113</v>
      </c>
      <c r="D870" s="11">
        <v>98.736495147408903</v>
      </c>
      <c r="E870" s="7">
        <f t="shared" si="15"/>
        <v>-7.4711591283647891</v>
      </c>
    </row>
    <row r="871" spans="1:5" x14ac:dyDescent="0.25">
      <c r="A871" s="47" t="s">
        <v>3434</v>
      </c>
      <c r="B871" s="48" t="s">
        <v>4310</v>
      </c>
      <c r="C871" s="6">
        <v>85.994962216624685</v>
      </c>
      <c r="D871" s="11">
        <v>93.551637279596974</v>
      </c>
      <c r="E871" s="7">
        <f t="shared" si="15"/>
        <v>-7.556675062972289</v>
      </c>
    </row>
    <row r="872" spans="1:5" x14ac:dyDescent="0.25">
      <c r="A872" s="47" t="s">
        <v>3258</v>
      </c>
      <c r="B872" s="48" t="s">
        <v>4053</v>
      </c>
      <c r="C872" s="6">
        <v>94.195202343893072</v>
      </c>
      <c r="D872" s="11">
        <v>101.81285478850025</v>
      </c>
      <c r="E872" s="7">
        <f t="shared" si="15"/>
        <v>-7.6176524446071738</v>
      </c>
    </row>
    <row r="873" spans="1:5" x14ac:dyDescent="0.25">
      <c r="A873" s="47" t="s">
        <v>3253</v>
      </c>
      <c r="B873" s="48" t="s">
        <v>3991</v>
      </c>
      <c r="C873" s="6">
        <v>67.386925471525345</v>
      </c>
      <c r="D873" s="11">
        <v>75.004577916132561</v>
      </c>
      <c r="E873" s="7">
        <f t="shared" si="15"/>
        <v>-7.6176524446072165</v>
      </c>
    </row>
    <row r="874" spans="1:5" x14ac:dyDescent="0.25">
      <c r="A874" s="47" t="s">
        <v>3260</v>
      </c>
      <c r="B874" s="48" t="s">
        <v>4116</v>
      </c>
      <c r="C874" s="6">
        <v>81.303790514557761</v>
      </c>
      <c r="D874" s="11">
        <v>88.921442959164978</v>
      </c>
      <c r="E874" s="7">
        <f t="shared" si="15"/>
        <v>-7.6176524446072165</v>
      </c>
    </row>
    <row r="875" spans="1:5" x14ac:dyDescent="0.25">
      <c r="A875" s="47" t="s">
        <v>3161</v>
      </c>
      <c r="B875" s="48" t="s">
        <v>3924</v>
      </c>
      <c r="C875" s="6">
        <v>90.239882805346994</v>
      </c>
      <c r="D875" s="11">
        <v>97.857535249954211</v>
      </c>
      <c r="E875" s="7">
        <f t="shared" si="15"/>
        <v>-7.6176524446072165</v>
      </c>
    </row>
    <row r="876" spans="1:5" x14ac:dyDescent="0.25">
      <c r="A876" s="47" t="s">
        <v>3403</v>
      </c>
      <c r="B876" s="48" t="s">
        <v>4026</v>
      </c>
      <c r="C876" s="6">
        <v>95.969773299748098</v>
      </c>
      <c r="D876" s="11">
        <v>103.67758186397984</v>
      </c>
      <c r="E876" s="7">
        <f t="shared" ref="E876:E939" si="16">C876-D876</f>
        <v>-7.7078085642317404</v>
      </c>
    </row>
    <row r="877" spans="1:5" x14ac:dyDescent="0.25">
      <c r="A877" s="47" t="s">
        <v>3431</v>
      </c>
      <c r="B877" s="48" t="s">
        <v>4480</v>
      </c>
      <c r="C877" s="6">
        <v>96.876574307304764</v>
      </c>
      <c r="D877" s="11">
        <v>104.58438287153653</v>
      </c>
      <c r="E877" s="7">
        <f t="shared" si="16"/>
        <v>-7.7078085642317689</v>
      </c>
    </row>
    <row r="878" spans="1:5" x14ac:dyDescent="0.25">
      <c r="A878" s="47" t="s">
        <v>3516</v>
      </c>
      <c r="B878" s="48" t="s">
        <v>4216</v>
      </c>
      <c r="C878" s="6">
        <v>104.73551637279596</v>
      </c>
      <c r="D878" s="11">
        <v>112.59445843828713</v>
      </c>
      <c r="E878" s="7">
        <f t="shared" si="16"/>
        <v>-7.8589420654911777</v>
      </c>
    </row>
    <row r="879" spans="1:5" x14ac:dyDescent="0.25">
      <c r="A879" s="47" t="s">
        <v>3331</v>
      </c>
      <c r="B879" s="48" t="s">
        <v>3965</v>
      </c>
      <c r="C879" s="6">
        <v>87.65743073047858</v>
      </c>
      <c r="D879" s="11">
        <v>95.516372795969772</v>
      </c>
      <c r="E879" s="7">
        <f t="shared" si="16"/>
        <v>-7.8589420654911919</v>
      </c>
    </row>
    <row r="880" spans="1:5" x14ac:dyDescent="0.25">
      <c r="A880" s="47" t="s">
        <v>3523</v>
      </c>
      <c r="B880" s="48" t="s">
        <v>4372</v>
      </c>
      <c r="C880" s="6">
        <v>96.876574307304764</v>
      </c>
      <c r="D880" s="11">
        <v>104.73551637279596</v>
      </c>
      <c r="E880" s="7">
        <f t="shared" si="16"/>
        <v>-7.8589420654911919</v>
      </c>
    </row>
    <row r="881" spans="1:5" x14ac:dyDescent="0.25">
      <c r="A881" s="47" t="s">
        <v>3490</v>
      </c>
      <c r="B881" s="48" t="s">
        <v>3809</v>
      </c>
      <c r="C881" s="6">
        <v>105.94458438287153</v>
      </c>
      <c r="D881" s="11">
        <v>113.80352644836272</v>
      </c>
      <c r="E881" s="7">
        <f t="shared" si="16"/>
        <v>-7.8589420654911919</v>
      </c>
    </row>
    <row r="882" spans="1:5" x14ac:dyDescent="0.25">
      <c r="A882" s="47" t="s">
        <v>3035</v>
      </c>
      <c r="B882" s="48" t="s">
        <v>4387</v>
      </c>
      <c r="C882" s="6">
        <v>91.704815967771466</v>
      </c>
      <c r="D882" s="11">
        <v>99.615455044863552</v>
      </c>
      <c r="E882" s="7">
        <f t="shared" si="16"/>
        <v>-7.9106390770920854</v>
      </c>
    </row>
    <row r="883" spans="1:5" x14ac:dyDescent="0.25">
      <c r="A883" s="47" t="s">
        <v>3049</v>
      </c>
      <c r="B883" s="48" t="s">
        <v>3866</v>
      </c>
      <c r="C883" s="6">
        <v>93.462735762680822</v>
      </c>
      <c r="D883" s="11">
        <v>101.37337483977294</v>
      </c>
      <c r="E883" s="7">
        <f t="shared" si="16"/>
        <v>-7.9106390770921138</v>
      </c>
    </row>
    <row r="884" spans="1:5" x14ac:dyDescent="0.25">
      <c r="A884" s="47" t="s">
        <v>3370</v>
      </c>
      <c r="B884" s="48" t="s">
        <v>4006</v>
      </c>
      <c r="C884" s="6">
        <v>95.818639798488661</v>
      </c>
      <c r="D884" s="11">
        <v>103.82871536523929</v>
      </c>
      <c r="E884" s="7">
        <f t="shared" si="16"/>
        <v>-8.0100755667506292</v>
      </c>
    </row>
    <row r="885" spans="1:5" x14ac:dyDescent="0.25">
      <c r="A885" s="47" t="s">
        <v>2578</v>
      </c>
      <c r="B885" s="48" t="s">
        <v>4588</v>
      </c>
      <c r="C885" s="6">
        <v>84.717911265291221</v>
      </c>
      <c r="D885" s="11">
        <v>92.89757166331934</v>
      </c>
      <c r="E885" s="7">
        <f t="shared" si="16"/>
        <v>-8.1796603980281191</v>
      </c>
    </row>
    <row r="886" spans="1:5" x14ac:dyDescent="0.25">
      <c r="A886" s="47" t="s">
        <v>3427</v>
      </c>
      <c r="B886" s="48" t="s">
        <v>4388</v>
      </c>
      <c r="C886" s="6">
        <v>102.61964735516374</v>
      </c>
      <c r="D886" s="11">
        <v>110.93198992443322</v>
      </c>
      <c r="E886" s="7">
        <f t="shared" si="16"/>
        <v>-8.3123425692694894</v>
      </c>
    </row>
    <row r="887" spans="1:5" x14ac:dyDescent="0.25">
      <c r="A887" s="47" t="s">
        <v>3487</v>
      </c>
      <c r="B887" s="48" t="s">
        <v>3810</v>
      </c>
      <c r="C887" s="6">
        <v>101.25944584382871</v>
      </c>
      <c r="D887" s="11">
        <v>109.57178841309823</v>
      </c>
      <c r="E887" s="7">
        <f t="shared" si="16"/>
        <v>-8.3123425692695179</v>
      </c>
    </row>
    <row r="888" spans="1:5" x14ac:dyDescent="0.25">
      <c r="A888" s="47" t="s">
        <v>3113</v>
      </c>
      <c r="B888" s="48" t="s">
        <v>3789</v>
      </c>
      <c r="C888" s="6">
        <v>91.558322651528997</v>
      </c>
      <c r="D888" s="11">
        <v>99.908441677348463</v>
      </c>
      <c r="E888" s="7">
        <f t="shared" si="16"/>
        <v>-8.3501190258194669</v>
      </c>
    </row>
    <row r="889" spans="1:5" x14ac:dyDescent="0.25">
      <c r="A889" s="47" t="s">
        <v>3494</v>
      </c>
      <c r="B889" s="48" t="s">
        <v>3838</v>
      </c>
      <c r="C889" s="6">
        <v>103.07304785894205</v>
      </c>
      <c r="D889" s="11">
        <v>111.53652392947103</v>
      </c>
      <c r="E889" s="7">
        <f t="shared" si="16"/>
        <v>-8.4634760705289835</v>
      </c>
    </row>
    <row r="890" spans="1:5" x14ac:dyDescent="0.25">
      <c r="A890" s="47" t="s">
        <v>3392</v>
      </c>
      <c r="B890" s="48" t="s">
        <v>4045</v>
      </c>
      <c r="C890" s="6">
        <v>96.272040302266973</v>
      </c>
      <c r="D890" s="11">
        <v>104.73551637279598</v>
      </c>
      <c r="E890" s="7">
        <f t="shared" si="16"/>
        <v>-8.463476070529012</v>
      </c>
    </row>
    <row r="891" spans="1:5" x14ac:dyDescent="0.25">
      <c r="A891" s="47" t="s">
        <v>2734</v>
      </c>
      <c r="B891" s="48" t="s">
        <v>3916</v>
      </c>
      <c r="C891" s="6">
        <v>99.908709147343444</v>
      </c>
      <c r="D891" s="11">
        <v>108.38050027387256</v>
      </c>
      <c r="E891" s="7">
        <f t="shared" si="16"/>
        <v>-8.4717911265291121</v>
      </c>
    </row>
    <row r="892" spans="1:5" x14ac:dyDescent="0.25">
      <c r="A892" s="47" t="s">
        <v>3038</v>
      </c>
      <c r="B892" s="48" t="s">
        <v>4344</v>
      </c>
      <c r="C892" s="6">
        <v>93.31624244643838</v>
      </c>
      <c r="D892" s="11">
        <v>101.81285478850025</v>
      </c>
      <c r="E892" s="7">
        <f t="shared" si="16"/>
        <v>-8.4966123420618658</v>
      </c>
    </row>
    <row r="893" spans="1:5" x14ac:dyDescent="0.25">
      <c r="A893" s="47" t="s">
        <v>3421</v>
      </c>
      <c r="B893" s="48" t="s">
        <v>4536</v>
      </c>
      <c r="C893" s="6">
        <v>97.02770780856423</v>
      </c>
      <c r="D893" s="11">
        <v>105.64231738035264</v>
      </c>
      <c r="E893" s="7">
        <f t="shared" si="16"/>
        <v>-8.6146095717884066</v>
      </c>
    </row>
    <row r="894" spans="1:5" x14ac:dyDescent="0.25">
      <c r="A894" s="47" t="s">
        <v>3488</v>
      </c>
      <c r="B894" s="48" t="s">
        <v>3832</v>
      </c>
      <c r="C894" s="6">
        <v>104.88664987405541</v>
      </c>
      <c r="D894" s="11">
        <v>113.50125944584381</v>
      </c>
      <c r="E894" s="7">
        <f t="shared" si="16"/>
        <v>-8.6146095717884066</v>
      </c>
    </row>
    <row r="895" spans="1:5" x14ac:dyDescent="0.25">
      <c r="A895" s="47" t="s">
        <v>3438</v>
      </c>
      <c r="B895" s="48" t="s">
        <v>4316</v>
      </c>
      <c r="C895" s="6">
        <v>98.992443324937014</v>
      </c>
      <c r="D895" s="11">
        <v>107.60705289672543</v>
      </c>
      <c r="E895" s="7">
        <f t="shared" si="16"/>
        <v>-8.6146095717884208</v>
      </c>
    </row>
    <row r="896" spans="1:5" x14ac:dyDescent="0.25">
      <c r="A896" s="47" t="s">
        <v>2645</v>
      </c>
      <c r="B896" s="48" t="s">
        <v>3773</v>
      </c>
      <c r="C896" s="6">
        <v>72.302355303998539</v>
      </c>
      <c r="D896" s="11">
        <v>80.920211794778183</v>
      </c>
      <c r="E896" s="7">
        <f t="shared" si="16"/>
        <v>-8.6178564907796442</v>
      </c>
    </row>
    <row r="897" spans="1:5" x14ac:dyDescent="0.25">
      <c r="A897" s="47" t="s">
        <v>3495</v>
      </c>
      <c r="B897" s="48" t="s">
        <v>3826</v>
      </c>
      <c r="C897" s="6">
        <v>101.86397984886649</v>
      </c>
      <c r="D897" s="11">
        <v>110.62972292191434</v>
      </c>
      <c r="E897" s="7">
        <f t="shared" si="16"/>
        <v>-8.7657430730478438</v>
      </c>
    </row>
    <row r="898" spans="1:5" x14ac:dyDescent="0.25">
      <c r="A898" s="47" t="s">
        <v>3391</v>
      </c>
      <c r="B898" s="48" t="s">
        <v>4165</v>
      </c>
      <c r="C898" s="6">
        <v>101.25944584382871</v>
      </c>
      <c r="D898" s="11">
        <v>110.176322418136</v>
      </c>
      <c r="E898" s="7">
        <f t="shared" si="16"/>
        <v>-8.9168765743072811</v>
      </c>
    </row>
    <row r="899" spans="1:5" x14ac:dyDescent="0.25">
      <c r="A899" s="47" t="s">
        <v>3024</v>
      </c>
      <c r="B899" s="48" t="s">
        <v>4163</v>
      </c>
      <c r="C899" s="6">
        <v>81.010803882072864</v>
      </c>
      <c r="D899" s="11">
        <v>89.946896172862097</v>
      </c>
      <c r="E899" s="7">
        <f t="shared" si="16"/>
        <v>-8.9360922907892331</v>
      </c>
    </row>
    <row r="900" spans="1:5" x14ac:dyDescent="0.25">
      <c r="A900" s="47" t="s">
        <v>3467</v>
      </c>
      <c r="B900" s="48" t="s">
        <v>4151</v>
      </c>
      <c r="C900" s="6">
        <v>105.1889168765743</v>
      </c>
      <c r="D900" s="11">
        <v>114.25692695214104</v>
      </c>
      <c r="E900" s="7">
        <f t="shared" si="16"/>
        <v>-9.0680100755667468</v>
      </c>
    </row>
    <row r="901" spans="1:5" x14ac:dyDescent="0.25">
      <c r="A901" s="47" t="s">
        <v>3121</v>
      </c>
      <c r="B901" s="48" t="s">
        <v>3795</v>
      </c>
      <c r="C901" s="6">
        <v>98.882988463651373</v>
      </c>
      <c r="D901" s="11">
        <v>107.96557407068299</v>
      </c>
      <c r="E901" s="7">
        <f t="shared" si="16"/>
        <v>-9.0825856070316178</v>
      </c>
    </row>
    <row r="902" spans="1:5" x14ac:dyDescent="0.25">
      <c r="A902" s="47" t="s">
        <v>3123</v>
      </c>
      <c r="B902" s="48" t="s">
        <v>3843</v>
      </c>
      <c r="C902" s="6">
        <v>94.781175608862839</v>
      </c>
      <c r="D902" s="11">
        <v>104.01025453213695</v>
      </c>
      <c r="E902" s="7">
        <f t="shared" si="16"/>
        <v>-9.2290789232741162</v>
      </c>
    </row>
    <row r="903" spans="1:5" x14ac:dyDescent="0.25">
      <c r="A903" s="47" t="s">
        <v>2965</v>
      </c>
      <c r="B903" s="48" t="s">
        <v>4394</v>
      </c>
      <c r="C903" s="6">
        <v>80.131843984618186</v>
      </c>
      <c r="D903" s="11">
        <v>89.507416224134758</v>
      </c>
      <c r="E903" s="7">
        <f t="shared" si="16"/>
        <v>-9.3755722395165719</v>
      </c>
    </row>
    <row r="904" spans="1:5" x14ac:dyDescent="0.25">
      <c r="A904" s="47" t="s">
        <v>3401</v>
      </c>
      <c r="B904" s="48" t="s">
        <v>4161</v>
      </c>
      <c r="C904" s="6">
        <v>90.377833753148607</v>
      </c>
      <c r="D904" s="11">
        <v>99.899244332493694</v>
      </c>
      <c r="E904" s="7">
        <f t="shared" si="16"/>
        <v>-9.5214105793450869</v>
      </c>
    </row>
    <row r="905" spans="1:5" x14ac:dyDescent="0.25">
      <c r="A905" s="47" t="s">
        <v>3067</v>
      </c>
      <c r="B905" s="48" t="s">
        <v>4292</v>
      </c>
      <c r="C905" s="6">
        <v>85.112616736861369</v>
      </c>
      <c r="D905" s="11">
        <v>95.074162241347722</v>
      </c>
      <c r="E905" s="7">
        <f t="shared" si="16"/>
        <v>-9.9615455044863523</v>
      </c>
    </row>
    <row r="906" spans="1:5" x14ac:dyDescent="0.25">
      <c r="A906" s="47" t="s">
        <v>3046</v>
      </c>
      <c r="B906" s="48" t="s">
        <v>4434</v>
      </c>
      <c r="C906" s="6">
        <v>89.360922907892316</v>
      </c>
      <c r="D906" s="11">
        <v>99.322468412378669</v>
      </c>
      <c r="E906" s="7">
        <f t="shared" si="16"/>
        <v>-9.9615455044863523</v>
      </c>
    </row>
    <row r="907" spans="1:5" x14ac:dyDescent="0.25">
      <c r="A907" s="47" t="s">
        <v>3072</v>
      </c>
      <c r="B907" s="48" t="s">
        <v>4054</v>
      </c>
      <c r="C907" s="6">
        <v>101.37337483977292</v>
      </c>
      <c r="D907" s="11">
        <v>111.33492034425927</v>
      </c>
      <c r="E907" s="7">
        <f t="shared" si="16"/>
        <v>-9.9615455044863523</v>
      </c>
    </row>
    <row r="908" spans="1:5" x14ac:dyDescent="0.25">
      <c r="A908" s="47" t="s">
        <v>3498</v>
      </c>
      <c r="B908" s="48" t="s">
        <v>4380</v>
      </c>
      <c r="C908" s="6">
        <v>103.07304785894206</v>
      </c>
      <c r="D908" s="11">
        <v>113.04785894206549</v>
      </c>
      <c r="E908" s="7">
        <f t="shared" si="16"/>
        <v>-9.9748110831234271</v>
      </c>
    </row>
    <row r="909" spans="1:5" x14ac:dyDescent="0.25">
      <c r="A909" s="47" t="s">
        <v>3437</v>
      </c>
      <c r="B909" s="48" t="s">
        <v>4538</v>
      </c>
      <c r="C909" s="6">
        <v>90.528967254408059</v>
      </c>
      <c r="D909" s="11">
        <v>100.65491183879092</v>
      </c>
      <c r="E909" s="7">
        <f t="shared" si="16"/>
        <v>-10.125944584382864</v>
      </c>
    </row>
    <row r="910" spans="1:5" x14ac:dyDescent="0.25">
      <c r="A910" s="47" t="s">
        <v>3061</v>
      </c>
      <c r="B910" s="48" t="s">
        <v>4511</v>
      </c>
      <c r="C910" s="6">
        <v>89.507416224134758</v>
      </c>
      <c r="D910" s="11">
        <v>99.761948361106008</v>
      </c>
      <c r="E910" s="7">
        <f t="shared" si="16"/>
        <v>-10.25453213697125</v>
      </c>
    </row>
    <row r="911" spans="1:5" x14ac:dyDescent="0.25">
      <c r="A911" s="47" t="s">
        <v>3052</v>
      </c>
      <c r="B911" s="48" t="s">
        <v>4525</v>
      </c>
      <c r="C911" s="6">
        <v>89.946896172862097</v>
      </c>
      <c r="D911" s="11">
        <v>100.20142830983337</v>
      </c>
      <c r="E911" s="7">
        <f t="shared" si="16"/>
        <v>-10.254532136971278</v>
      </c>
    </row>
    <row r="912" spans="1:5" x14ac:dyDescent="0.25">
      <c r="A912" s="47" t="s">
        <v>3411</v>
      </c>
      <c r="B912" s="48" t="s">
        <v>4157</v>
      </c>
      <c r="C912" s="6">
        <v>101.86397984886649</v>
      </c>
      <c r="D912" s="11">
        <v>112.14105793450879</v>
      </c>
      <c r="E912" s="7">
        <f t="shared" si="16"/>
        <v>-10.277078085642302</v>
      </c>
    </row>
    <row r="913" spans="1:5" x14ac:dyDescent="0.25">
      <c r="A913" s="47" t="s">
        <v>3441</v>
      </c>
      <c r="B913" s="48" t="s">
        <v>4319</v>
      </c>
      <c r="C913" s="6">
        <v>101.71284634760704</v>
      </c>
      <c r="D913" s="11">
        <v>111.98992443324936</v>
      </c>
      <c r="E913" s="7">
        <f t="shared" si="16"/>
        <v>-10.277078085642316</v>
      </c>
    </row>
    <row r="914" spans="1:5" x14ac:dyDescent="0.25">
      <c r="A914" s="47" t="s">
        <v>3044</v>
      </c>
      <c r="B914" s="48" t="s">
        <v>4540</v>
      </c>
      <c r="C914" s="6">
        <v>89.800402856619655</v>
      </c>
      <c r="D914" s="11">
        <v>100.20142830983335</v>
      </c>
      <c r="E914" s="7">
        <f t="shared" si="16"/>
        <v>-10.401025453213691</v>
      </c>
    </row>
    <row r="915" spans="1:5" x14ac:dyDescent="0.25">
      <c r="A915" s="47" t="s">
        <v>3362</v>
      </c>
      <c r="B915" s="48" t="s">
        <v>3953</v>
      </c>
      <c r="C915" s="6">
        <v>89.017632241813601</v>
      </c>
      <c r="D915" s="11">
        <v>99.445843828715354</v>
      </c>
      <c r="E915" s="7">
        <f t="shared" si="16"/>
        <v>-10.428211586901753</v>
      </c>
    </row>
    <row r="916" spans="1:5" x14ac:dyDescent="0.25">
      <c r="A916" s="47" t="s">
        <v>3110</v>
      </c>
      <c r="B916" s="48" t="s">
        <v>4478</v>
      </c>
      <c r="C916" s="6">
        <v>82.036257095769997</v>
      </c>
      <c r="D916" s="11">
        <v>92.583775865226144</v>
      </c>
      <c r="E916" s="7">
        <f t="shared" si="16"/>
        <v>-10.547518769456147</v>
      </c>
    </row>
    <row r="917" spans="1:5" x14ac:dyDescent="0.25">
      <c r="A917" s="47" t="s">
        <v>3413</v>
      </c>
      <c r="B917" s="48" t="s">
        <v>4460</v>
      </c>
      <c r="C917" s="6">
        <v>98.539042821158688</v>
      </c>
      <c r="D917" s="11">
        <v>109.11838790931989</v>
      </c>
      <c r="E917" s="7">
        <f t="shared" si="16"/>
        <v>-10.579345088161205</v>
      </c>
    </row>
    <row r="918" spans="1:5" x14ac:dyDescent="0.25">
      <c r="A918" s="47" t="s">
        <v>3436</v>
      </c>
      <c r="B918" s="48" t="s">
        <v>4357</v>
      </c>
      <c r="C918" s="6">
        <v>105.03778337531483</v>
      </c>
      <c r="D918" s="11">
        <v>115.61712846347606</v>
      </c>
      <c r="E918" s="7">
        <f t="shared" si="16"/>
        <v>-10.579345088161233</v>
      </c>
    </row>
    <row r="919" spans="1:5" x14ac:dyDescent="0.25">
      <c r="A919" s="47" t="s">
        <v>3124</v>
      </c>
      <c r="B919" s="48" t="s">
        <v>3881</v>
      </c>
      <c r="C919" s="6">
        <v>90.679362754074333</v>
      </c>
      <c r="D919" s="11">
        <v>101.37337483977292</v>
      </c>
      <c r="E919" s="7">
        <f t="shared" si="16"/>
        <v>-10.694012085698589</v>
      </c>
    </row>
    <row r="920" spans="1:5" x14ac:dyDescent="0.25">
      <c r="A920" s="47" t="s">
        <v>3356</v>
      </c>
      <c r="B920" s="48" t="s">
        <v>3935</v>
      </c>
      <c r="C920" s="6">
        <v>83.425692695214096</v>
      </c>
      <c r="D920" s="11">
        <v>94.156171284634752</v>
      </c>
      <c r="E920" s="7">
        <f t="shared" si="16"/>
        <v>-10.730478589420656</v>
      </c>
    </row>
    <row r="921" spans="1:5" x14ac:dyDescent="0.25">
      <c r="A921" s="47" t="s">
        <v>3465</v>
      </c>
      <c r="B921" s="48" t="s">
        <v>3914</v>
      </c>
      <c r="C921" s="6">
        <v>100.20151133501258</v>
      </c>
      <c r="D921" s="11">
        <v>111.08312342569269</v>
      </c>
      <c r="E921" s="7">
        <f t="shared" si="16"/>
        <v>-10.881612090680107</v>
      </c>
    </row>
    <row r="922" spans="1:5" x14ac:dyDescent="0.25">
      <c r="A922" s="47" t="s">
        <v>3477</v>
      </c>
      <c r="B922" s="48" t="s">
        <v>4145</v>
      </c>
      <c r="C922" s="6">
        <v>99.748110831234243</v>
      </c>
      <c r="D922" s="11">
        <v>110.62972292191436</v>
      </c>
      <c r="E922" s="7">
        <f t="shared" si="16"/>
        <v>-10.881612090680122</v>
      </c>
    </row>
    <row r="923" spans="1:5" x14ac:dyDescent="0.25">
      <c r="A923" s="47" t="s">
        <v>3118</v>
      </c>
      <c r="B923" s="48" t="s">
        <v>4091</v>
      </c>
      <c r="C923" s="6">
        <v>92.290789232741247</v>
      </c>
      <c r="D923" s="11">
        <v>103.27778795092473</v>
      </c>
      <c r="E923" s="7">
        <f t="shared" si="16"/>
        <v>-10.986998718183486</v>
      </c>
    </row>
    <row r="924" spans="1:5" x14ac:dyDescent="0.25">
      <c r="A924" s="47" t="s">
        <v>3458</v>
      </c>
      <c r="B924" s="48" t="s">
        <v>4282</v>
      </c>
      <c r="C924" s="6">
        <v>100.35264483627203</v>
      </c>
      <c r="D924" s="11">
        <v>111.38539042821156</v>
      </c>
      <c r="E924" s="7">
        <f t="shared" si="16"/>
        <v>-11.032745591939531</v>
      </c>
    </row>
    <row r="925" spans="1:5" x14ac:dyDescent="0.25">
      <c r="A925" s="47" t="s">
        <v>3422</v>
      </c>
      <c r="B925" s="48" t="s">
        <v>4345</v>
      </c>
      <c r="C925" s="6">
        <v>87.506297229219143</v>
      </c>
      <c r="D925" s="11">
        <v>98.841309823677577</v>
      </c>
      <c r="E925" s="7">
        <f t="shared" si="16"/>
        <v>-11.335012594458433</v>
      </c>
    </row>
    <row r="926" spans="1:5" x14ac:dyDescent="0.25">
      <c r="A926" s="47" t="s">
        <v>3383</v>
      </c>
      <c r="B926" s="48" t="s">
        <v>4144</v>
      </c>
      <c r="C926" s="6">
        <v>98.085642317380348</v>
      </c>
      <c r="D926" s="11">
        <v>109.42065491183878</v>
      </c>
      <c r="E926" s="7">
        <f t="shared" si="16"/>
        <v>-11.335012594458433</v>
      </c>
    </row>
    <row r="927" spans="1:5" x14ac:dyDescent="0.25">
      <c r="A927" s="47" t="s">
        <v>3481</v>
      </c>
      <c r="B927" s="48" t="s">
        <v>3837</v>
      </c>
      <c r="C927" s="6">
        <v>100.35264483627203</v>
      </c>
      <c r="D927" s="11">
        <v>111.68765743073047</v>
      </c>
      <c r="E927" s="7">
        <f t="shared" si="16"/>
        <v>-11.335012594458433</v>
      </c>
    </row>
    <row r="928" spans="1:5" x14ac:dyDescent="0.25">
      <c r="A928" s="47" t="s">
        <v>2683</v>
      </c>
      <c r="B928" s="48" t="s">
        <v>4516</v>
      </c>
      <c r="C928" s="6">
        <v>72.156289939748035</v>
      </c>
      <c r="D928" s="11">
        <v>83.54938835128722</v>
      </c>
      <c r="E928" s="7">
        <f t="shared" si="16"/>
        <v>-11.393098411539185</v>
      </c>
    </row>
    <row r="929" spans="1:5" x14ac:dyDescent="0.25">
      <c r="A929" s="47" t="s">
        <v>3377</v>
      </c>
      <c r="B929" s="48" t="s">
        <v>3927</v>
      </c>
      <c r="C929" s="6">
        <v>88.86649874055415</v>
      </c>
      <c r="D929" s="11">
        <v>100.35264483627203</v>
      </c>
      <c r="E929" s="7">
        <f t="shared" si="16"/>
        <v>-11.486146095717885</v>
      </c>
    </row>
    <row r="930" spans="1:5" x14ac:dyDescent="0.25">
      <c r="A930" s="47" t="s">
        <v>3084</v>
      </c>
      <c r="B930" s="48" t="s">
        <v>4089</v>
      </c>
      <c r="C930" s="6">
        <v>69.730818531404509</v>
      </c>
      <c r="D930" s="11">
        <v>81.303790514557761</v>
      </c>
      <c r="E930" s="7">
        <f t="shared" si="16"/>
        <v>-11.572971983153252</v>
      </c>
    </row>
    <row r="931" spans="1:5" x14ac:dyDescent="0.25">
      <c r="A931" s="47" t="s">
        <v>3464</v>
      </c>
      <c r="B931" s="48" t="s">
        <v>4369</v>
      </c>
      <c r="C931" s="6">
        <v>94.005037783375315</v>
      </c>
      <c r="D931" s="11">
        <v>105.79345088161209</v>
      </c>
      <c r="E931" s="7">
        <f t="shared" si="16"/>
        <v>-11.788413098236774</v>
      </c>
    </row>
    <row r="932" spans="1:5" x14ac:dyDescent="0.25">
      <c r="A932" s="47" t="s">
        <v>3360</v>
      </c>
      <c r="B932" s="48" t="s">
        <v>4512</v>
      </c>
      <c r="C932" s="6">
        <v>94.005037783375315</v>
      </c>
      <c r="D932" s="11">
        <v>105.79345088161209</v>
      </c>
      <c r="E932" s="7">
        <f t="shared" si="16"/>
        <v>-11.788413098236774</v>
      </c>
    </row>
    <row r="933" spans="1:5" x14ac:dyDescent="0.25">
      <c r="A933" s="47" t="s">
        <v>3047</v>
      </c>
      <c r="B933" s="48" t="s">
        <v>4289</v>
      </c>
      <c r="C933" s="6">
        <v>96.539095403772194</v>
      </c>
      <c r="D933" s="11">
        <v>108.40505401941036</v>
      </c>
      <c r="E933" s="7">
        <f t="shared" si="16"/>
        <v>-11.865958615638164</v>
      </c>
    </row>
    <row r="934" spans="1:5" x14ac:dyDescent="0.25">
      <c r="A934" s="47" t="s">
        <v>3314</v>
      </c>
      <c r="B934" s="48" t="s">
        <v>4401</v>
      </c>
      <c r="C934" s="6">
        <v>95.66750629722921</v>
      </c>
      <c r="D934" s="11">
        <v>107.60705289672543</v>
      </c>
      <c r="E934" s="7">
        <f t="shared" si="16"/>
        <v>-11.939546599496225</v>
      </c>
    </row>
    <row r="935" spans="1:5" x14ac:dyDescent="0.25">
      <c r="A935" s="47" t="s">
        <v>3491</v>
      </c>
      <c r="B935" s="48" t="s">
        <v>3842</v>
      </c>
      <c r="C935" s="6">
        <v>103.97984886649876</v>
      </c>
      <c r="D935" s="11">
        <v>116.22166246851384</v>
      </c>
      <c r="E935" s="7">
        <f t="shared" si="16"/>
        <v>-12.241813602015085</v>
      </c>
    </row>
    <row r="936" spans="1:5" x14ac:dyDescent="0.25">
      <c r="A936" s="47" t="s">
        <v>3466</v>
      </c>
      <c r="B936" s="48" t="s">
        <v>3800</v>
      </c>
      <c r="C936" s="6">
        <v>90.226700251889184</v>
      </c>
      <c r="D936" s="11">
        <v>102.4685138539043</v>
      </c>
      <c r="E936" s="7">
        <f t="shared" si="16"/>
        <v>-12.241813602015114</v>
      </c>
    </row>
    <row r="937" spans="1:5" x14ac:dyDescent="0.25">
      <c r="A937" s="47" t="s">
        <v>3461</v>
      </c>
      <c r="B937" s="48" t="s">
        <v>4190</v>
      </c>
      <c r="C937" s="6">
        <v>101.71284634760704</v>
      </c>
      <c r="D937" s="11">
        <v>113.95465994962215</v>
      </c>
      <c r="E937" s="7">
        <f t="shared" si="16"/>
        <v>-12.241813602015114</v>
      </c>
    </row>
    <row r="938" spans="1:5" x14ac:dyDescent="0.25">
      <c r="A938" s="47" t="s">
        <v>3053</v>
      </c>
      <c r="B938" s="48" t="s">
        <v>4424</v>
      </c>
      <c r="C938" s="6">
        <v>90.532869437831891</v>
      </c>
      <c r="D938" s="11">
        <v>102.83830800219739</v>
      </c>
      <c r="E938" s="7">
        <f t="shared" si="16"/>
        <v>-12.305438564365502</v>
      </c>
    </row>
    <row r="939" spans="1:5" x14ac:dyDescent="0.25">
      <c r="A939" s="47" t="s">
        <v>3410</v>
      </c>
      <c r="B939" s="48" t="s">
        <v>4290</v>
      </c>
      <c r="C939" s="6">
        <v>98.690176322418125</v>
      </c>
      <c r="D939" s="11">
        <v>111.08312342569269</v>
      </c>
      <c r="E939" s="7">
        <f t="shared" si="16"/>
        <v>-12.392947103274565</v>
      </c>
    </row>
    <row r="940" spans="1:5" x14ac:dyDescent="0.25">
      <c r="A940" s="47" t="s">
        <v>3447</v>
      </c>
      <c r="B940" s="48" t="s">
        <v>4092</v>
      </c>
      <c r="C940" s="6">
        <v>95.214105793450855</v>
      </c>
      <c r="D940" s="11">
        <v>107.60705289672543</v>
      </c>
      <c r="E940" s="7">
        <f t="shared" ref="E940:E1003" si="17">C940-D940</f>
        <v>-12.392947103274579</v>
      </c>
    </row>
    <row r="941" spans="1:5" x14ac:dyDescent="0.25">
      <c r="A941" s="47" t="s">
        <v>3060</v>
      </c>
      <c r="B941" s="48" t="s">
        <v>4304</v>
      </c>
      <c r="C941" s="6">
        <v>84.087163523164264</v>
      </c>
      <c r="D941" s="11">
        <v>96.539095403772194</v>
      </c>
      <c r="E941" s="7">
        <f t="shared" si="17"/>
        <v>-12.45193188060793</v>
      </c>
    </row>
    <row r="942" spans="1:5" x14ac:dyDescent="0.25">
      <c r="A942" s="47" t="s">
        <v>3339</v>
      </c>
      <c r="B942" s="48" t="s">
        <v>4365</v>
      </c>
      <c r="C942" s="6">
        <v>85.541561712846345</v>
      </c>
      <c r="D942" s="11">
        <v>98.085642317380348</v>
      </c>
      <c r="E942" s="7">
        <f t="shared" si="17"/>
        <v>-12.544080604534003</v>
      </c>
    </row>
    <row r="943" spans="1:5" x14ac:dyDescent="0.25">
      <c r="A943" s="47" t="s">
        <v>3385</v>
      </c>
      <c r="B943" s="48" t="s">
        <v>4010</v>
      </c>
      <c r="C943" s="6">
        <v>90.680100755667496</v>
      </c>
      <c r="D943" s="11">
        <v>103.2241813602015</v>
      </c>
      <c r="E943" s="7">
        <f t="shared" si="17"/>
        <v>-12.544080604534003</v>
      </c>
    </row>
    <row r="944" spans="1:5" x14ac:dyDescent="0.25">
      <c r="A944" s="47" t="s">
        <v>3078</v>
      </c>
      <c r="B944" s="48" t="s">
        <v>4368</v>
      </c>
      <c r="C944" s="6">
        <v>87.895989745467872</v>
      </c>
      <c r="D944" s="11">
        <v>100.49441494231824</v>
      </c>
      <c r="E944" s="7">
        <f t="shared" si="17"/>
        <v>-12.598425196850371</v>
      </c>
    </row>
    <row r="945" spans="1:5" x14ac:dyDescent="0.25">
      <c r="A945" s="47" t="s">
        <v>3055</v>
      </c>
      <c r="B945" s="48" t="s">
        <v>4498</v>
      </c>
      <c r="C945" s="6">
        <v>90.825856070316775</v>
      </c>
      <c r="D945" s="11">
        <v>103.42428126716717</v>
      </c>
      <c r="E945" s="7">
        <f t="shared" si="17"/>
        <v>-12.5984251968504</v>
      </c>
    </row>
    <row r="946" spans="1:5" x14ac:dyDescent="0.25">
      <c r="A946" s="47" t="s">
        <v>3386</v>
      </c>
      <c r="B946" s="48" t="s">
        <v>4130</v>
      </c>
      <c r="C946" s="6">
        <v>93.702770780856397</v>
      </c>
      <c r="D946" s="11">
        <v>106.39798488664985</v>
      </c>
      <c r="E946" s="7">
        <f t="shared" si="17"/>
        <v>-12.695214105793454</v>
      </c>
    </row>
    <row r="947" spans="1:5" x14ac:dyDescent="0.25">
      <c r="A947" s="47" t="s">
        <v>3475</v>
      </c>
      <c r="B947" s="48" t="s">
        <v>4175</v>
      </c>
      <c r="C947" s="6">
        <v>96.57430730478589</v>
      </c>
      <c r="D947" s="11">
        <v>109.26952141057936</v>
      </c>
      <c r="E947" s="7">
        <f t="shared" si="17"/>
        <v>-12.695214105793468</v>
      </c>
    </row>
    <row r="948" spans="1:5" x14ac:dyDescent="0.25">
      <c r="A948" s="47" t="s">
        <v>3095</v>
      </c>
      <c r="B948" s="48" t="s">
        <v>4097</v>
      </c>
      <c r="C948" s="6">
        <v>86.431056583043386</v>
      </c>
      <c r="D948" s="11">
        <v>99.175975096136227</v>
      </c>
      <c r="E948" s="7">
        <f t="shared" si="17"/>
        <v>-12.744918513092841</v>
      </c>
    </row>
    <row r="949" spans="1:5" x14ac:dyDescent="0.25">
      <c r="A949" s="47" t="s">
        <v>3071</v>
      </c>
      <c r="B949" s="48" t="s">
        <v>3886</v>
      </c>
      <c r="C949" s="6">
        <v>76.176524446072136</v>
      </c>
      <c r="D949" s="11">
        <v>89.067936275407419</v>
      </c>
      <c r="E949" s="7">
        <f t="shared" si="17"/>
        <v>-12.891411829335283</v>
      </c>
    </row>
    <row r="950" spans="1:5" x14ac:dyDescent="0.25">
      <c r="A950" s="47" t="s">
        <v>3430</v>
      </c>
      <c r="B950" s="48" t="s">
        <v>4531</v>
      </c>
      <c r="C950" s="6">
        <v>85.692695214105811</v>
      </c>
      <c r="D950" s="11">
        <v>99.143576826196465</v>
      </c>
      <c r="E950" s="7">
        <f t="shared" si="17"/>
        <v>-13.450881612090654</v>
      </c>
    </row>
    <row r="951" spans="1:5" x14ac:dyDescent="0.25">
      <c r="A951" s="47" t="s">
        <v>3125</v>
      </c>
      <c r="B951" s="48" t="s">
        <v>3803</v>
      </c>
      <c r="C951" s="6">
        <v>89.800402856619655</v>
      </c>
      <c r="D951" s="11">
        <v>103.27778795092473</v>
      </c>
      <c r="E951" s="7">
        <f t="shared" si="17"/>
        <v>-13.477385094305077</v>
      </c>
    </row>
    <row r="952" spans="1:5" x14ac:dyDescent="0.25">
      <c r="A952" s="47" t="s">
        <v>3073</v>
      </c>
      <c r="B952" s="48" t="s">
        <v>4065</v>
      </c>
      <c r="C952" s="6">
        <v>86.724043215528283</v>
      </c>
      <c r="D952" s="11">
        <v>100.3479216260758</v>
      </c>
      <c r="E952" s="7">
        <f t="shared" si="17"/>
        <v>-13.623878410547519</v>
      </c>
    </row>
    <row r="953" spans="1:5" x14ac:dyDescent="0.25">
      <c r="A953" s="47" t="s">
        <v>3122</v>
      </c>
      <c r="B953" s="48" t="s">
        <v>3902</v>
      </c>
      <c r="C953" s="6">
        <v>89.067936275407419</v>
      </c>
      <c r="D953" s="11">
        <v>102.69181468595494</v>
      </c>
      <c r="E953" s="7">
        <f t="shared" si="17"/>
        <v>-13.623878410547519</v>
      </c>
    </row>
    <row r="954" spans="1:5" x14ac:dyDescent="0.25">
      <c r="A954" s="47" t="s">
        <v>3432</v>
      </c>
      <c r="B954" s="48" t="s">
        <v>4293</v>
      </c>
      <c r="C954" s="6">
        <v>92.040302267002517</v>
      </c>
      <c r="D954" s="11">
        <v>105.79345088161209</v>
      </c>
      <c r="E954" s="7">
        <f t="shared" si="17"/>
        <v>-13.753148614609572</v>
      </c>
    </row>
    <row r="955" spans="1:5" x14ac:dyDescent="0.25">
      <c r="A955" s="47" t="s">
        <v>3115</v>
      </c>
      <c r="B955" s="48" t="s">
        <v>3823</v>
      </c>
      <c r="C955" s="6">
        <v>86.724043215528297</v>
      </c>
      <c r="D955" s="11">
        <v>100.49441494231824</v>
      </c>
      <c r="E955" s="7">
        <f t="shared" si="17"/>
        <v>-13.770371726789946</v>
      </c>
    </row>
    <row r="956" spans="1:5" x14ac:dyDescent="0.25">
      <c r="A956" s="47" t="s">
        <v>3426</v>
      </c>
      <c r="B956" s="48" t="s">
        <v>4492</v>
      </c>
      <c r="C956" s="6">
        <v>94.307304785894203</v>
      </c>
      <c r="D956" s="11">
        <v>108.36272040302265</v>
      </c>
      <c r="E956" s="7">
        <f t="shared" si="17"/>
        <v>-14.055415617128446</v>
      </c>
    </row>
    <row r="957" spans="1:5" x14ac:dyDescent="0.25">
      <c r="A957" s="47" t="s">
        <v>3105</v>
      </c>
      <c r="B957" s="48" t="s">
        <v>3869</v>
      </c>
      <c r="C957" s="6">
        <v>86.870536531770725</v>
      </c>
      <c r="D957" s="11">
        <v>100.93389489104558</v>
      </c>
      <c r="E957" s="7">
        <f t="shared" si="17"/>
        <v>-14.063358359274858</v>
      </c>
    </row>
    <row r="958" spans="1:5" x14ac:dyDescent="0.25">
      <c r="A958" s="47" t="s">
        <v>3449</v>
      </c>
      <c r="B958" s="48" t="s">
        <v>4172</v>
      </c>
      <c r="C958" s="6">
        <v>72.69521410579344</v>
      </c>
      <c r="D958" s="11">
        <v>86.901763224181366</v>
      </c>
      <c r="E958" s="7">
        <f t="shared" si="17"/>
        <v>-14.206549118387926</v>
      </c>
    </row>
    <row r="959" spans="1:5" x14ac:dyDescent="0.25">
      <c r="A959" s="47" t="s">
        <v>3045</v>
      </c>
      <c r="B959" s="48" t="s">
        <v>4483</v>
      </c>
      <c r="C959" s="6">
        <v>76.323017762314564</v>
      </c>
      <c r="D959" s="11">
        <v>90.532869437831906</v>
      </c>
      <c r="E959" s="7">
        <f t="shared" si="17"/>
        <v>-14.209851675517342</v>
      </c>
    </row>
    <row r="960" spans="1:5" x14ac:dyDescent="0.25">
      <c r="A960" s="47" t="s">
        <v>3493</v>
      </c>
      <c r="B960" s="48" t="s">
        <v>3897</v>
      </c>
      <c r="C960" s="6">
        <v>97.329974811083119</v>
      </c>
      <c r="D960" s="11">
        <v>111.68765743073045</v>
      </c>
      <c r="E960" s="7">
        <f t="shared" si="17"/>
        <v>-14.357682619647335</v>
      </c>
    </row>
    <row r="961" spans="1:5" x14ac:dyDescent="0.25">
      <c r="A961" s="47" t="s">
        <v>3454</v>
      </c>
      <c r="B961" s="48" t="s">
        <v>4318</v>
      </c>
      <c r="C961" s="6">
        <v>90.52896725440803</v>
      </c>
      <c r="D961" s="11">
        <v>104.88664987405541</v>
      </c>
      <c r="E961" s="7">
        <f t="shared" si="17"/>
        <v>-14.357682619647377</v>
      </c>
    </row>
    <row r="962" spans="1:5" x14ac:dyDescent="0.25">
      <c r="A962" s="47" t="s">
        <v>3083</v>
      </c>
      <c r="B962" s="48" t="s">
        <v>3793</v>
      </c>
      <c r="C962" s="6">
        <v>77.494964292254153</v>
      </c>
      <c r="D962" s="11">
        <v>91.997802600256335</v>
      </c>
      <c r="E962" s="7">
        <f t="shared" si="17"/>
        <v>-14.502838308002183</v>
      </c>
    </row>
    <row r="963" spans="1:5" x14ac:dyDescent="0.25">
      <c r="A963" s="47" t="s">
        <v>3455</v>
      </c>
      <c r="B963" s="48" t="s">
        <v>3913</v>
      </c>
      <c r="C963" s="6">
        <v>95.667506297229195</v>
      </c>
      <c r="D963" s="11">
        <v>110.17632241813601</v>
      </c>
      <c r="E963" s="7">
        <f t="shared" si="17"/>
        <v>-14.508816120906815</v>
      </c>
    </row>
    <row r="964" spans="1:5" x14ac:dyDescent="0.25">
      <c r="A964" s="47" t="s">
        <v>3043</v>
      </c>
      <c r="B964" s="48" t="s">
        <v>4497</v>
      </c>
      <c r="C964" s="6">
        <v>93.609229078923264</v>
      </c>
      <c r="D964" s="11">
        <v>108.2585607031679</v>
      </c>
      <c r="E964" s="7">
        <f t="shared" si="17"/>
        <v>-14.649331624244638</v>
      </c>
    </row>
    <row r="965" spans="1:5" x14ac:dyDescent="0.25">
      <c r="A965" s="47" t="s">
        <v>3371</v>
      </c>
      <c r="B965" s="48" t="s">
        <v>3961</v>
      </c>
      <c r="C965" s="6">
        <v>88.110831234256921</v>
      </c>
      <c r="D965" s="11">
        <v>102.92191435768261</v>
      </c>
      <c r="E965" s="7">
        <f t="shared" si="17"/>
        <v>-14.811083123425689</v>
      </c>
    </row>
    <row r="966" spans="1:5" x14ac:dyDescent="0.25">
      <c r="A966" s="47" t="s">
        <v>3412</v>
      </c>
      <c r="B966" s="48" t="s">
        <v>4296</v>
      </c>
      <c r="C966" s="6">
        <v>98.539042821158688</v>
      </c>
      <c r="D966" s="11">
        <v>113.35012594458438</v>
      </c>
      <c r="E966" s="7">
        <f t="shared" si="17"/>
        <v>-14.811083123425689</v>
      </c>
    </row>
    <row r="967" spans="1:5" x14ac:dyDescent="0.25">
      <c r="A967" s="47" t="s">
        <v>3394</v>
      </c>
      <c r="B967" s="48" t="s">
        <v>3943</v>
      </c>
      <c r="C967" s="6">
        <v>91.435768261964711</v>
      </c>
      <c r="D967" s="11">
        <v>106.24685138539041</v>
      </c>
      <c r="E967" s="7">
        <f t="shared" si="17"/>
        <v>-14.811083123425703</v>
      </c>
    </row>
    <row r="968" spans="1:5" x14ac:dyDescent="0.25">
      <c r="A968" s="47" t="s">
        <v>2972</v>
      </c>
      <c r="B968" s="48" t="s">
        <v>4337</v>
      </c>
      <c r="C968" s="6">
        <v>71.635231642556292</v>
      </c>
      <c r="D968" s="11">
        <v>86.577549899285842</v>
      </c>
      <c r="E968" s="7">
        <f t="shared" si="17"/>
        <v>-14.94231825672955</v>
      </c>
    </row>
    <row r="969" spans="1:5" x14ac:dyDescent="0.25">
      <c r="A969" s="47" t="s">
        <v>3112</v>
      </c>
      <c r="B969" s="48" t="s">
        <v>3827</v>
      </c>
      <c r="C969" s="6">
        <v>89.214429591649861</v>
      </c>
      <c r="D969" s="11">
        <v>104.15674784837941</v>
      </c>
      <c r="E969" s="7">
        <f t="shared" si="17"/>
        <v>-14.94231825672955</v>
      </c>
    </row>
    <row r="970" spans="1:5" x14ac:dyDescent="0.25">
      <c r="A970" s="47" t="s">
        <v>2782</v>
      </c>
      <c r="B970" s="48" t="s">
        <v>4608</v>
      </c>
      <c r="C970" s="6">
        <v>71.572028482746049</v>
      </c>
      <c r="D970" s="11">
        <v>86.762826364798258</v>
      </c>
      <c r="E970" s="7">
        <f t="shared" si="17"/>
        <v>-15.190797882052209</v>
      </c>
    </row>
    <row r="971" spans="1:5" x14ac:dyDescent="0.25">
      <c r="A971" s="47" t="s">
        <v>3361</v>
      </c>
      <c r="B971" s="48" t="s">
        <v>4214</v>
      </c>
      <c r="C971" s="6">
        <v>93.702770780856397</v>
      </c>
      <c r="D971" s="11">
        <v>108.96725440806047</v>
      </c>
      <c r="E971" s="7">
        <f t="shared" si="17"/>
        <v>-15.264483627204072</v>
      </c>
    </row>
    <row r="972" spans="1:5" x14ac:dyDescent="0.25">
      <c r="A972" s="47" t="s">
        <v>3480</v>
      </c>
      <c r="B972" s="48" t="s">
        <v>4140</v>
      </c>
      <c r="C972" s="6">
        <v>94.458438287153641</v>
      </c>
      <c r="D972" s="11">
        <v>109.87405541561712</v>
      </c>
      <c r="E972" s="7">
        <f t="shared" si="17"/>
        <v>-15.415617128463481</v>
      </c>
    </row>
    <row r="973" spans="1:5" x14ac:dyDescent="0.25">
      <c r="A973" s="47" t="s">
        <v>3486</v>
      </c>
      <c r="B973" s="48" t="s">
        <v>3779</v>
      </c>
      <c r="C973" s="6">
        <v>94.458438287153626</v>
      </c>
      <c r="D973" s="11">
        <v>109.87405541561712</v>
      </c>
      <c r="E973" s="7">
        <f t="shared" si="17"/>
        <v>-15.415617128463495</v>
      </c>
    </row>
    <row r="974" spans="1:5" x14ac:dyDescent="0.25">
      <c r="A974" s="47" t="s">
        <v>3070</v>
      </c>
      <c r="B974" s="48" t="s">
        <v>3776</v>
      </c>
      <c r="C974" s="6">
        <v>83.061710309467131</v>
      </c>
      <c r="D974" s="11">
        <v>98.590001831166447</v>
      </c>
      <c r="E974" s="7">
        <f t="shared" si="17"/>
        <v>-15.528291521699316</v>
      </c>
    </row>
    <row r="975" spans="1:5" x14ac:dyDescent="0.25">
      <c r="A975" s="47" t="s">
        <v>3425</v>
      </c>
      <c r="B975" s="48" t="s">
        <v>4132</v>
      </c>
      <c r="C975" s="6">
        <v>95.969773299748098</v>
      </c>
      <c r="D975" s="11">
        <v>111.536523929471</v>
      </c>
      <c r="E975" s="7">
        <f t="shared" si="17"/>
        <v>-15.566750629722904</v>
      </c>
    </row>
    <row r="976" spans="1:5" x14ac:dyDescent="0.25">
      <c r="A976" s="47" t="s">
        <v>3482</v>
      </c>
      <c r="B976" s="48" t="s">
        <v>4129</v>
      </c>
      <c r="C976" s="6">
        <v>94.911838790931967</v>
      </c>
      <c r="D976" s="11">
        <v>110.4785894206549</v>
      </c>
      <c r="E976" s="7">
        <f t="shared" si="17"/>
        <v>-15.566750629722932</v>
      </c>
    </row>
    <row r="977" spans="1:5" x14ac:dyDescent="0.25">
      <c r="A977" s="47" t="s">
        <v>3111</v>
      </c>
      <c r="B977" s="48" t="s">
        <v>4308</v>
      </c>
      <c r="C977" s="6">
        <v>88.62845632668008</v>
      </c>
      <c r="D977" s="11">
        <v>104.30324116462185</v>
      </c>
      <c r="E977" s="7">
        <f t="shared" si="17"/>
        <v>-15.674784837941772</v>
      </c>
    </row>
    <row r="978" spans="1:5" x14ac:dyDescent="0.25">
      <c r="A978" s="47" t="s">
        <v>3476</v>
      </c>
      <c r="B978" s="48" t="s">
        <v>3889</v>
      </c>
      <c r="C978" s="6">
        <v>87.20403022670024</v>
      </c>
      <c r="D978" s="11">
        <v>102.92191435768261</v>
      </c>
      <c r="E978" s="7">
        <f t="shared" si="17"/>
        <v>-15.71788413098237</v>
      </c>
    </row>
    <row r="979" spans="1:5" x14ac:dyDescent="0.25">
      <c r="A979" s="47" t="s">
        <v>3354</v>
      </c>
      <c r="B979" s="48" t="s">
        <v>4412</v>
      </c>
      <c r="C979" s="6">
        <v>83.576826196473547</v>
      </c>
      <c r="D979" s="11">
        <v>99.596977329974806</v>
      </c>
      <c r="E979" s="7">
        <f t="shared" si="17"/>
        <v>-16.020151133501258</v>
      </c>
    </row>
    <row r="980" spans="1:5" x14ac:dyDescent="0.25">
      <c r="A980" s="47" t="s">
        <v>3104</v>
      </c>
      <c r="B980" s="48" t="s">
        <v>3839</v>
      </c>
      <c r="C980" s="6">
        <v>86.724043215528297</v>
      </c>
      <c r="D980" s="11">
        <v>102.83830800219739</v>
      </c>
      <c r="E980" s="7">
        <f t="shared" si="17"/>
        <v>-16.114264786669096</v>
      </c>
    </row>
    <row r="981" spans="1:5" x14ac:dyDescent="0.25">
      <c r="A981" s="47" t="s">
        <v>3076</v>
      </c>
      <c r="B981" s="48" t="s">
        <v>4356</v>
      </c>
      <c r="C981" s="6">
        <v>68.998351950192259</v>
      </c>
      <c r="D981" s="11">
        <v>85.259110053103811</v>
      </c>
      <c r="E981" s="7">
        <f t="shared" si="17"/>
        <v>-16.260758102911552</v>
      </c>
    </row>
    <row r="982" spans="1:5" x14ac:dyDescent="0.25">
      <c r="A982" s="47" t="s">
        <v>2738</v>
      </c>
      <c r="B982" s="48" t="s">
        <v>3738</v>
      </c>
      <c r="C982" s="6">
        <v>99.032316961840436</v>
      </c>
      <c r="D982" s="11">
        <v>115.53770312214715</v>
      </c>
      <c r="E982" s="7">
        <f t="shared" si="17"/>
        <v>-16.505386160306713</v>
      </c>
    </row>
    <row r="983" spans="1:5" x14ac:dyDescent="0.25">
      <c r="A983" s="47" t="s">
        <v>3062</v>
      </c>
      <c r="B983" s="48" t="s">
        <v>4347</v>
      </c>
      <c r="C983" s="6">
        <v>82.915216993224675</v>
      </c>
      <c r="D983" s="11">
        <v>99.468961728621125</v>
      </c>
      <c r="E983" s="7">
        <f t="shared" si="17"/>
        <v>-16.55374473539645</v>
      </c>
    </row>
    <row r="984" spans="1:5" x14ac:dyDescent="0.25">
      <c r="A984" s="47" t="s">
        <v>2999</v>
      </c>
      <c r="B984" s="48" t="s">
        <v>4537</v>
      </c>
      <c r="C984" s="6">
        <v>73.246658121223206</v>
      </c>
      <c r="D984" s="11">
        <v>89.946896172862097</v>
      </c>
      <c r="E984" s="7">
        <f t="shared" si="17"/>
        <v>-16.700238051638891</v>
      </c>
    </row>
    <row r="985" spans="1:5" x14ac:dyDescent="0.25">
      <c r="A985" s="47" t="s">
        <v>3474</v>
      </c>
      <c r="B985" s="48" t="s">
        <v>3854</v>
      </c>
      <c r="C985" s="6">
        <v>96.725440806045327</v>
      </c>
      <c r="D985" s="11">
        <v>113.50125944584384</v>
      </c>
      <c r="E985" s="7">
        <f t="shared" si="17"/>
        <v>-16.775818639798516</v>
      </c>
    </row>
    <row r="986" spans="1:5" x14ac:dyDescent="0.25">
      <c r="A986" s="47" t="s">
        <v>3469</v>
      </c>
      <c r="B986" s="48" t="s">
        <v>4155</v>
      </c>
      <c r="C986" s="6">
        <v>88.866498740554135</v>
      </c>
      <c r="D986" s="11">
        <v>105.79345088161209</v>
      </c>
      <c r="E986" s="7">
        <f t="shared" si="17"/>
        <v>-16.926952141057953</v>
      </c>
    </row>
    <row r="987" spans="1:5" x14ac:dyDescent="0.25">
      <c r="A987" s="47" t="s">
        <v>3085</v>
      </c>
      <c r="B987" s="48" t="s">
        <v>3921</v>
      </c>
      <c r="C987" s="6">
        <v>71.635231642556292</v>
      </c>
      <c r="D987" s="11">
        <v>88.921442959164963</v>
      </c>
      <c r="E987" s="7">
        <f t="shared" si="17"/>
        <v>-17.286211316608671</v>
      </c>
    </row>
    <row r="988" spans="1:5" x14ac:dyDescent="0.25">
      <c r="A988" s="47" t="s">
        <v>3086</v>
      </c>
      <c r="B988" s="48" t="s">
        <v>4427</v>
      </c>
      <c r="C988" s="6">
        <v>75.297564548617459</v>
      </c>
      <c r="D988" s="11">
        <v>92.730269181468572</v>
      </c>
      <c r="E988" s="7">
        <f t="shared" si="17"/>
        <v>-17.432704632851113</v>
      </c>
    </row>
    <row r="989" spans="1:5" x14ac:dyDescent="0.25">
      <c r="A989" s="47" t="s">
        <v>3106</v>
      </c>
      <c r="B989" s="48" t="s">
        <v>3778</v>
      </c>
      <c r="C989" s="6">
        <v>81.450283830800217</v>
      </c>
      <c r="D989" s="11">
        <v>98.882988463651344</v>
      </c>
      <c r="E989" s="7">
        <f t="shared" si="17"/>
        <v>-17.432704632851127</v>
      </c>
    </row>
    <row r="990" spans="1:5" x14ac:dyDescent="0.25">
      <c r="A990" s="47" t="s">
        <v>3364</v>
      </c>
      <c r="B990" s="48" t="s">
        <v>4148</v>
      </c>
      <c r="C990" s="6">
        <v>46.700251889168761</v>
      </c>
      <c r="D990" s="11">
        <v>64.231738035264499</v>
      </c>
      <c r="E990" s="7">
        <f t="shared" si="17"/>
        <v>-17.531486146095737</v>
      </c>
    </row>
    <row r="991" spans="1:5" x14ac:dyDescent="0.25">
      <c r="A991" s="47" t="s">
        <v>3448</v>
      </c>
      <c r="B991" s="48" t="s">
        <v>3911</v>
      </c>
      <c r="C991" s="6">
        <v>88.261964735516372</v>
      </c>
      <c r="D991" s="11">
        <v>105.94458438287153</v>
      </c>
      <c r="E991" s="7">
        <f t="shared" si="17"/>
        <v>-17.682619647355153</v>
      </c>
    </row>
    <row r="992" spans="1:5" x14ac:dyDescent="0.25">
      <c r="A992" s="47" t="s">
        <v>3463</v>
      </c>
      <c r="B992" s="48" t="s">
        <v>3872</v>
      </c>
      <c r="C992" s="6">
        <v>90.226700251889142</v>
      </c>
      <c r="D992" s="11">
        <v>108.06045340050377</v>
      </c>
      <c r="E992" s="7">
        <f t="shared" si="17"/>
        <v>-17.833753148614633</v>
      </c>
    </row>
    <row r="993" spans="1:5" x14ac:dyDescent="0.25">
      <c r="A993" s="47" t="s">
        <v>3456</v>
      </c>
      <c r="B993" s="48" t="s">
        <v>3928</v>
      </c>
      <c r="C993" s="6">
        <v>94.005037783375286</v>
      </c>
      <c r="D993" s="11">
        <v>111.83879093198992</v>
      </c>
      <c r="E993" s="7">
        <f t="shared" si="17"/>
        <v>-17.833753148614633</v>
      </c>
    </row>
    <row r="994" spans="1:5" x14ac:dyDescent="0.25">
      <c r="A994" s="47" t="s">
        <v>3102</v>
      </c>
      <c r="B994" s="48" t="s">
        <v>3835</v>
      </c>
      <c r="C994" s="6">
        <v>83.061710309467131</v>
      </c>
      <c r="D994" s="11">
        <v>100.93389489104558</v>
      </c>
      <c r="E994" s="7">
        <f t="shared" si="17"/>
        <v>-17.872184581578452</v>
      </c>
    </row>
    <row r="995" spans="1:5" x14ac:dyDescent="0.25">
      <c r="A995" s="47" t="s">
        <v>3093</v>
      </c>
      <c r="B995" s="48" t="s">
        <v>4030</v>
      </c>
      <c r="C995" s="6">
        <v>76.908991027284358</v>
      </c>
      <c r="D995" s="11">
        <v>94.781175608862839</v>
      </c>
      <c r="E995" s="7">
        <f t="shared" si="17"/>
        <v>-17.87218458157848</v>
      </c>
    </row>
    <row r="996" spans="1:5" x14ac:dyDescent="0.25">
      <c r="A996" s="47" t="s">
        <v>3096</v>
      </c>
      <c r="B996" s="48" t="s">
        <v>4073</v>
      </c>
      <c r="C996" s="6">
        <v>85.69859000183115</v>
      </c>
      <c r="D996" s="11">
        <v>104.01025453213695</v>
      </c>
      <c r="E996" s="7">
        <f t="shared" si="17"/>
        <v>-18.311664530305805</v>
      </c>
    </row>
    <row r="997" spans="1:5" x14ac:dyDescent="0.25">
      <c r="A997" s="47" t="s">
        <v>3440</v>
      </c>
      <c r="B997" s="48" t="s">
        <v>4312</v>
      </c>
      <c r="C997" s="6">
        <v>79.949622166246868</v>
      </c>
      <c r="D997" s="11">
        <v>98.539042821158688</v>
      </c>
      <c r="E997" s="7">
        <f t="shared" si="17"/>
        <v>-18.589420654911819</v>
      </c>
    </row>
    <row r="998" spans="1:5" x14ac:dyDescent="0.25">
      <c r="A998" s="47" t="s">
        <v>3100</v>
      </c>
      <c r="B998" s="48" t="s">
        <v>4048</v>
      </c>
      <c r="C998" s="6">
        <v>77.934444240981492</v>
      </c>
      <c r="D998" s="11">
        <v>96.685588720014636</v>
      </c>
      <c r="E998" s="7">
        <f t="shared" si="17"/>
        <v>-18.751144479033144</v>
      </c>
    </row>
    <row r="999" spans="1:5" x14ac:dyDescent="0.25">
      <c r="A999" s="47" t="s">
        <v>3197</v>
      </c>
      <c r="B999" s="48" t="s">
        <v>3907</v>
      </c>
      <c r="C999" s="6">
        <v>83.940670206921794</v>
      </c>
      <c r="D999" s="11">
        <v>102.69181468595494</v>
      </c>
      <c r="E999" s="7">
        <f t="shared" si="17"/>
        <v>-18.751144479033144</v>
      </c>
    </row>
    <row r="1000" spans="1:5" x14ac:dyDescent="0.25">
      <c r="A1000" s="47" t="s">
        <v>3109</v>
      </c>
      <c r="B1000" s="48" t="s">
        <v>4421</v>
      </c>
      <c r="C1000" s="6">
        <v>77.20197765976927</v>
      </c>
      <c r="D1000" s="11">
        <v>96.392602087529724</v>
      </c>
      <c r="E1000" s="7">
        <f t="shared" si="17"/>
        <v>-19.190624427760454</v>
      </c>
    </row>
    <row r="1001" spans="1:5" x14ac:dyDescent="0.25">
      <c r="A1001" s="47" t="s">
        <v>3091</v>
      </c>
      <c r="B1001" s="48" t="s">
        <v>3829</v>
      </c>
      <c r="C1001" s="6">
        <v>75.737044497344797</v>
      </c>
      <c r="D1001" s="11">
        <v>94.92766892510528</v>
      </c>
      <c r="E1001" s="7">
        <f t="shared" si="17"/>
        <v>-19.190624427760483</v>
      </c>
    </row>
    <row r="1002" spans="1:5" x14ac:dyDescent="0.25">
      <c r="A1002" s="47" t="s">
        <v>3424</v>
      </c>
      <c r="B1002" s="48" t="s">
        <v>4413</v>
      </c>
      <c r="C1002" s="6">
        <v>65.289672544080602</v>
      </c>
      <c r="D1002" s="11">
        <v>84.483627204030228</v>
      </c>
      <c r="E1002" s="7">
        <f t="shared" si="17"/>
        <v>-19.193954659949625</v>
      </c>
    </row>
    <row r="1003" spans="1:5" x14ac:dyDescent="0.25">
      <c r="A1003" s="47" t="s">
        <v>3399</v>
      </c>
      <c r="B1003" s="48" t="s">
        <v>4217</v>
      </c>
      <c r="C1003" s="6">
        <v>85.692695214105782</v>
      </c>
      <c r="D1003" s="11">
        <v>104.88664987405541</v>
      </c>
      <c r="E1003" s="7">
        <f t="shared" si="17"/>
        <v>-19.193954659949625</v>
      </c>
    </row>
    <row r="1004" spans="1:5" x14ac:dyDescent="0.25">
      <c r="A1004" s="47" t="s">
        <v>3092</v>
      </c>
      <c r="B1004" s="48" t="s">
        <v>3857</v>
      </c>
      <c r="C1004" s="6">
        <v>73.832631386193</v>
      </c>
      <c r="D1004" s="11">
        <v>93.316242446438366</v>
      </c>
      <c r="E1004" s="7">
        <f t="shared" ref="E1004:E1023" si="18">C1004-D1004</f>
        <v>-19.483611060245366</v>
      </c>
    </row>
    <row r="1005" spans="1:5" x14ac:dyDescent="0.25">
      <c r="A1005" s="47" t="s">
        <v>3478</v>
      </c>
      <c r="B1005" s="48" t="s">
        <v>4187</v>
      </c>
      <c r="C1005" s="6">
        <v>82.51889168765743</v>
      </c>
      <c r="D1005" s="11">
        <v>102.31738035264483</v>
      </c>
      <c r="E1005" s="7">
        <f t="shared" si="18"/>
        <v>-19.798488664987403</v>
      </c>
    </row>
    <row r="1006" spans="1:5" x14ac:dyDescent="0.25">
      <c r="A1006" s="47" t="s">
        <v>3460</v>
      </c>
      <c r="B1006" s="48" t="s">
        <v>4113</v>
      </c>
      <c r="C1006" s="6">
        <v>89.017632241813601</v>
      </c>
      <c r="D1006" s="11">
        <v>108.96725440806047</v>
      </c>
      <c r="E1006" s="7">
        <f t="shared" si="18"/>
        <v>-19.949622166246868</v>
      </c>
    </row>
    <row r="1007" spans="1:5" x14ac:dyDescent="0.25">
      <c r="A1007" s="47" t="s">
        <v>3443</v>
      </c>
      <c r="B1007" s="48" t="s">
        <v>4535</v>
      </c>
      <c r="C1007" s="6">
        <v>89.471032745591955</v>
      </c>
      <c r="D1007" s="11">
        <v>109.57178841309823</v>
      </c>
      <c r="E1007" s="7">
        <f t="shared" si="18"/>
        <v>-20.100755667506277</v>
      </c>
    </row>
    <row r="1008" spans="1:5" x14ac:dyDescent="0.25">
      <c r="A1008" s="47" t="s">
        <v>3433</v>
      </c>
      <c r="B1008" s="48" t="s">
        <v>4197</v>
      </c>
      <c r="C1008" s="6">
        <v>91.133501259445822</v>
      </c>
      <c r="D1008" s="11">
        <v>111.23425692695213</v>
      </c>
      <c r="E1008" s="7">
        <f t="shared" si="18"/>
        <v>-20.100755667506306</v>
      </c>
    </row>
    <row r="1009" spans="1:5" x14ac:dyDescent="0.25">
      <c r="A1009" s="47" t="s">
        <v>3462</v>
      </c>
      <c r="B1009" s="48" t="s">
        <v>4154</v>
      </c>
      <c r="C1009" s="6">
        <v>84.18136020151131</v>
      </c>
      <c r="D1009" s="11">
        <v>104.43324937027707</v>
      </c>
      <c r="E1009" s="7">
        <f t="shared" si="18"/>
        <v>-20.251889168765757</v>
      </c>
    </row>
    <row r="1010" spans="1:5" x14ac:dyDescent="0.25">
      <c r="A1010" s="47" t="s">
        <v>3473</v>
      </c>
      <c r="B1010" s="48" t="s">
        <v>4136</v>
      </c>
      <c r="C1010" s="6">
        <v>80.554156171284632</v>
      </c>
      <c r="D1010" s="11">
        <v>100.95717884130981</v>
      </c>
      <c r="E1010" s="7">
        <f t="shared" si="18"/>
        <v>-20.40302267002518</v>
      </c>
    </row>
    <row r="1011" spans="1:5" x14ac:dyDescent="0.25">
      <c r="A1011" s="47" t="s">
        <v>3451</v>
      </c>
      <c r="B1011" s="48" t="s">
        <v>4332</v>
      </c>
      <c r="C1011" s="6">
        <v>91.435768261964739</v>
      </c>
      <c r="D1011" s="11">
        <v>112.29219143576826</v>
      </c>
      <c r="E1011" s="7">
        <f t="shared" si="18"/>
        <v>-20.85642317380352</v>
      </c>
    </row>
    <row r="1012" spans="1:5" x14ac:dyDescent="0.25">
      <c r="A1012" s="47" t="s">
        <v>3088</v>
      </c>
      <c r="B1012" s="48" t="s">
        <v>4034</v>
      </c>
      <c r="C1012" s="6">
        <v>71.195751693828953</v>
      </c>
      <c r="D1012" s="11">
        <v>92.144295916498777</v>
      </c>
      <c r="E1012" s="7">
        <f t="shared" si="18"/>
        <v>-20.948544222669824</v>
      </c>
    </row>
    <row r="1013" spans="1:5" x14ac:dyDescent="0.25">
      <c r="A1013" s="47" t="s">
        <v>3094</v>
      </c>
      <c r="B1013" s="48" t="s">
        <v>3906</v>
      </c>
      <c r="C1013" s="6">
        <v>76.323017762314592</v>
      </c>
      <c r="D1013" s="11">
        <v>97.564548617469313</v>
      </c>
      <c r="E1013" s="7">
        <f t="shared" si="18"/>
        <v>-21.241530855154721</v>
      </c>
    </row>
    <row r="1014" spans="1:5" x14ac:dyDescent="0.25">
      <c r="A1014" s="47" t="s">
        <v>3116</v>
      </c>
      <c r="B1014" s="48" t="s">
        <v>4106</v>
      </c>
      <c r="C1014" s="6">
        <v>81.7432704632851</v>
      </c>
      <c r="D1014" s="11">
        <v>103.71726789965207</v>
      </c>
      <c r="E1014" s="7">
        <f t="shared" si="18"/>
        <v>-21.973997436366972</v>
      </c>
    </row>
    <row r="1015" spans="1:5" x14ac:dyDescent="0.25">
      <c r="A1015" s="47" t="s">
        <v>3099</v>
      </c>
      <c r="B1015" s="48" t="s">
        <v>4040</v>
      </c>
      <c r="C1015" s="6">
        <v>56.985900018311646</v>
      </c>
      <c r="D1015" s="11">
        <v>80.571323933345525</v>
      </c>
      <c r="E1015" s="7">
        <f t="shared" si="18"/>
        <v>-23.585423915033878</v>
      </c>
    </row>
    <row r="1016" spans="1:5" x14ac:dyDescent="0.25">
      <c r="A1016" s="47" t="s">
        <v>3107</v>
      </c>
      <c r="B1016" s="48" t="s">
        <v>4038</v>
      </c>
      <c r="C1016" s="6">
        <v>71.195751693828967</v>
      </c>
      <c r="D1016" s="11">
        <v>94.92766892510528</v>
      </c>
      <c r="E1016" s="7">
        <f t="shared" si="18"/>
        <v>-23.731917231276313</v>
      </c>
    </row>
    <row r="1017" spans="1:5" x14ac:dyDescent="0.25">
      <c r="A1017" s="47" t="s">
        <v>3442</v>
      </c>
      <c r="B1017" s="48" t="s">
        <v>4457</v>
      </c>
      <c r="C1017" s="6">
        <v>87.65743073047858</v>
      </c>
      <c r="D1017" s="11">
        <v>111.68765743073047</v>
      </c>
      <c r="E1017" s="7">
        <f t="shared" si="18"/>
        <v>-24.030226700251887</v>
      </c>
    </row>
    <row r="1018" spans="1:5" x14ac:dyDescent="0.25">
      <c r="A1018" s="47" t="s">
        <v>3457</v>
      </c>
      <c r="B1018" s="48" t="s">
        <v>4370</v>
      </c>
      <c r="C1018" s="6">
        <v>89.017632241813601</v>
      </c>
      <c r="D1018" s="11">
        <v>113.19899244332493</v>
      </c>
      <c r="E1018" s="7">
        <f t="shared" si="18"/>
        <v>-24.181360201511325</v>
      </c>
    </row>
    <row r="1019" spans="1:5" x14ac:dyDescent="0.25">
      <c r="A1019" s="47" t="s">
        <v>3452</v>
      </c>
      <c r="B1019" s="48" t="s">
        <v>4162</v>
      </c>
      <c r="C1019" s="6">
        <v>85.994962216624685</v>
      </c>
      <c r="D1019" s="11">
        <v>111.53652392947103</v>
      </c>
      <c r="E1019" s="7">
        <f t="shared" si="18"/>
        <v>-25.541561712846345</v>
      </c>
    </row>
    <row r="1020" spans="1:5" x14ac:dyDescent="0.25">
      <c r="A1020" s="47" t="s">
        <v>3056</v>
      </c>
      <c r="B1020" s="48" t="s">
        <v>4383</v>
      </c>
      <c r="C1020" s="6">
        <v>74.272111334920325</v>
      </c>
      <c r="D1020" s="11">
        <v>101.37337483977291</v>
      </c>
      <c r="E1020" s="7">
        <f t="shared" si="18"/>
        <v>-27.101263504852582</v>
      </c>
    </row>
    <row r="1021" spans="1:5" x14ac:dyDescent="0.25">
      <c r="A1021" s="47" t="s">
        <v>3471</v>
      </c>
      <c r="B1021" s="48" t="s">
        <v>3915</v>
      </c>
      <c r="C1021" s="6">
        <v>70.730478589420656</v>
      </c>
      <c r="D1021" s="11">
        <v>99.143576826196451</v>
      </c>
      <c r="E1021" s="7">
        <f t="shared" si="18"/>
        <v>-28.413098236775795</v>
      </c>
    </row>
    <row r="1022" spans="1:5" x14ac:dyDescent="0.25">
      <c r="A1022" s="47" t="s">
        <v>2783</v>
      </c>
      <c r="B1022" s="48" t="s">
        <v>4475</v>
      </c>
      <c r="C1022" s="6">
        <v>69.965309475990495</v>
      </c>
      <c r="D1022" s="11">
        <v>99.032316961840436</v>
      </c>
      <c r="E1022" s="7">
        <f t="shared" si="18"/>
        <v>-29.067007485849942</v>
      </c>
    </row>
    <row r="1023" spans="1:5" ht="15.75" thickBot="1" x14ac:dyDescent="0.3">
      <c r="A1023" s="45" t="s">
        <v>3101</v>
      </c>
      <c r="B1023" s="46" t="s">
        <v>4084</v>
      </c>
      <c r="C1023" s="8">
        <v>67.972898736495154</v>
      </c>
      <c r="D1023" s="4">
        <v>98.443508514923991</v>
      </c>
      <c r="E1023" s="9">
        <f t="shared" si="18"/>
        <v>-30.470609778428837</v>
      </c>
    </row>
  </sheetData>
  <sortState ref="A3:E1023">
    <sortCondition descending="1" ref="E3:E1023"/>
  </sortState>
  <conditionalFormatting sqref="E3:E1023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D0F4EE7-A643-4F18-B750-3960A5E8BB92}</x14:id>
        </ext>
      </extLst>
    </cfRule>
  </conditionalFormatting>
  <conditionalFormatting sqref="C3:C102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4339D69-57D6-4752-812C-2D57613B5FE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0F4EE7-A643-4F18-B750-3960A5E8BB9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3:E1023</xm:sqref>
        </x14:conditionalFormatting>
        <x14:conditionalFormatting xmlns:xm="http://schemas.microsoft.com/office/excel/2006/main">
          <x14:cfRule type="dataBar" id="{A4339D69-57D6-4752-812C-2D57613B5FE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10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Prestwick</vt:lpstr>
      <vt:lpstr>NMCCC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Vallieres</dc:creator>
  <cp:lastModifiedBy>Simon Avery</cp:lastModifiedBy>
  <dcterms:created xsi:type="dcterms:W3CDTF">2020-04-14T08:21:36Z</dcterms:created>
  <dcterms:modified xsi:type="dcterms:W3CDTF">2020-10-21T15:41:25Z</dcterms:modified>
</cp:coreProperties>
</file>